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73" uniqueCount="5958">
  <si>
    <r>
      <rPr>
        <b val="true"/>
        <sz val="14"/>
        <color rgb="FF000000"/>
        <rFont val="Times New Roman"/>
        <family val="1"/>
      </rPr>
      <t xml:space="preserve">The differentially expressed gene (DEG) profiles (fold change </t>
    </r>
    <r>
      <rPr>
        <b val="true"/>
        <sz val="14"/>
        <color rgb="FF000000"/>
        <rFont val="宋体"/>
        <family val="0"/>
        <charset val="134"/>
      </rPr>
      <t xml:space="preserve">≥</t>
    </r>
    <r>
      <rPr>
        <b val="true"/>
        <sz val="14"/>
        <color rgb="FF000000"/>
        <rFont val="Times New Roman"/>
        <family val="1"/>
      </rPr>
      <t xml:space="preserve"> 2.0)</t>
    </r>
  </si>
  <si>
    <t xml:space="preserve"> between lymphocytes with REV infected or not</t>
  </si>
  <si>
    <t xml:space="preserve">Gene_ID</t>
  </si>
  <si>
    <t xml:space="preserve">Gene</t>
  </si>
  <si>
    <t xml:space="preserve">Value-C0</t>
  </si>
  <si>
    <t xml:space="preserve">Value-C5</t>
  </si>
  <si>
    <t xml:space="preserve">Log2(fold_change)</t>
  </si>
  <si>
    <t xml:space="preserve">ENSGALG00000012396</t>
  </si>
  <si>
    <t xml:space="preserve">A2TH15_CHICK</t>
  </si>
  <si>
    <t xml:space="preserve">ENSGALG00000012494</t>
  </si>
  <si>
    <t xml:space="preserve">A5HUM9_CHICK</t>
  </si>
  <si>
    <t xml:space="preserve">ENSGALG00000007334</t>
  </si>
  <si>
    <t xml:space="preserve">ABAT</t>
  </si>
  <si>
    <t xml:space="preserve">ENSGALG00000015433</t>
  </si>
  <si>
    <t xml:space="preserve">ABCA1</t>
  </si>
  <si>
    <t xml:space="preserve">ENSGALG00000001967</t>
  </si>
  <si>
    <t xml:space="preserve">ABCA3</t>
  </si>
  <si>
    <t xml:space="preserve">ENSGALG00000011096</t>
  </si>
  <si>
    <t xml:space="preserve">ABCB10</t>
  </si>
  <si>
    <t xml:space="preserve">ENSGALG00000010891</t>
  </si>
  <si>
    <t xml:space="preserve">ABCB11</t>
  </si>
  <si>
    <t xml:space="preserve">ENSGALG00000007788</t>
  </si>
  <si>
    <t xml:space="preserve">ABCB7</t>
  </si>
  <si>
    <t xml:space="preserve">ENSGALG00000003736</t>
  </si>
  <si>
    <t xml:space="preserve">ABCB9</t>
  </si>
  <si>
    <t xml:space="preserve">inf</t>
  </si>
  <si>
    <t xml:space="preserve">ENSGALG00000010419</t>
  </si>
  <si>
    <t xml:space="preserve">ABCC10</t>
  </si>
  <si>
    <t xml:space="preserve">ENSGALG00000006698</t>
  </si>
  <si>
    <t xml:space="preserve">ABCC6</t>
  </si>
  <si>
    <t xml:space="preserve">ENSGALG00000008480</t>
  </si>
  <si>
    <t xml:space="preserve">ABCF3</t>
  </si>
  <si>
    <t xml:space="preserve">ENSGALG00000001056</t>
  </si>
  <si>
    <t xml:space="preserve">ABHD11</t>
  </si>
  <si>
    <t xml:space="preserve">ENSGALG00000008525</t>
  </si>
  <si>
    <t xml:space="preserve">ABHD12</t>
  </si>
  <si>
    <t xml:space="preserve">ENSGALG00000006420</t>
  </si>
  <si>
    <t xml:space="preserve">ABHD17C</t>
  </si>
  <si>
    <t xml:space="preserve">ENSGALG00000001287</t>
  </si>
  <si>
    <t xml:space="preserve">ABI3</t>
  </si>
  <si>
    <t xml:space="preserve">ENSGALG00000002777</t>
  </si>
  <si>
    <t xml:space="preserve">ACAA2</t>
  </si>
  <si>
    <t xml:space="preserve">ENSGALG00000001557</t>
  </si>
  <si>
    <t xml:space="preserve">ACAD8</t>
  </si>
  <si>
    <t xml:space="preserve">ENSGALG00000002891</t>
  </si>
  <si>
    <t xml:space="preserve">ACADL</t>
  </si>
  <si>
    <t xml:space="preserve">ENSGALG00000007072</t>
  </si>
  <si>
    <t xml:space="preserve">ACADS</t>
  </si>
  <si>
    <t xml:space="preserve">ENSGALG00000007040</t>
  </si>
  <si>
    <t xml:space="preserve">ACAP2</t>
  </si>
  <si>
    <t xml:space="preserve">ENSGALG00000017163</t>
  </si>
  <si>
    <t xml:space="preserve">ACAT1</t>
  </si>
  <si>
    <t xml:space="preserve">ENSGALG00000007519</t>
  </si>
  <si>
    <t xml:space="preserve">ACBD5</t>
  </si>
  <si>
    <t xml:space="preserve">ENSGALG00000003924</t>
  </si>
  <si>
    <t xml:space="preserve">ACBD6</t>
  </si>
  <si>
    <t xml:space="preserve">ENSGALG00000021440</t>
  </si>
  <si>
    <t xml:space="preserve">ACD</t>
  </si>
  <si>
    <t xml:space="preserve">ENSGALG00000002162</t>
  </si>
  <si>
    <t xml:space="preserve">ACO1</t>
  </si>
  <si>
    <t xml:space="preserve">ENSGALG00000013632</t>
  </si>
  <si>
    <t xml:space="preserve">ACOT13</t>
  </si>
  <si>
    <t xml:space="preserve">ENSGALG00000000652</t>
  </si>
  <si>
    <t xml:space="preserve">ACOT7</t>
  </si>
  <si>
    <t xml:space="preserve">ENSGALG00000006842</t>
  </si>
  <si>
    <t xml:space="preserve">ACOT8</t>
  </si>
  <si>
    <t xml:space="preserve">ENSGALG00000002159</t>
  </si>
  <si>
    <t xml:space="preserve">ACOX1</t>
  </si>
  <si>
    <t xml:space="preserve">ENSGALG00000016363</t>
  </si>
  <si>
    <t xml:space="preserve">ACP1</t>
  </si>
  <si>
    <t xml:space="preserve">ENSGALG00000015485</t>
  </si>
  <si>
    <t xml:space="preserve">ACP6</t>
  </si>
  <si>
    <t xml:space="preserve">ENSGALG00000001749</t>
  </si>
  <si>
    <t xml:space="preserve">ACSBG2</t>
  </si>
  <si>
    <t xml:space="preserve">ENSGALG00000019768</t>
  </si>
  <si>
    <t xml:space="preserve">ACSF2</t>
  </si>
  <si>
    <t xml:space="preserve">ENSGALG00000006223</t>
  </si>
  <si>
    <t xml:space="preserve">ACSF3</t>
  </si>
  <si>
    <t xml:space="preserve">ENSGALG00000010628</t>
  </si>
  <si>
    <t xml:space="preserve">ACSL1</t>
  </si>
  <si>
    <t xml:space="preserve">ENSGALG00000005206</t>
  </si>
  <si>
    <t xml:space="preserve">ACSL3</t>
  </si>
  <si>
    <t xml:space="preserve">ENSGALG00000006644</t>
  </si>
  <si>
    <t xml:space="preserve">ACSL6</t>
  </si>
  <si>
    <t xml:space="preserve">ENSGALG00000006343</t>
  </si>
  <si>
    <t xml:space="preserve">ACTA2</t>
  </si>
  <si>
    <t xml:space="preserve">ENSGALG00000019976</t>
  </si>
  <si>
    <t xml:space="preserve">ADAT2</t>
  </si>
  <si>
    <t xml:space="preserve">ENSGALG00000010504</t>
  </si>
  <si>
    <t xml:space="preserve">ADCK1</t>
  </si>
  <si>
    <t xml:space="preserve">ENSGALG00000012433</t>
  </si>
  <si>
    <t xml:space="preserve">ADCY1</t>
  </si>
  <si>
    <t xml:space="preserve">ENSGALG00000007779</t>
  </si>
  <si>
    <t xml:space="preserve">ADCY9</t>
  </si>
  <si>
    <t xml:space="preserve">ENSGALG00000026948</t>
  </si>
  <si>
    <t xml:space="preserve">ADD2</t>
  </si>
  <si>
    <t xml:space="preserve">ENSGALG00000012317</t>
  </si>
  <si>
    <t xml:space="preserve">ADGB</t>
  </si>
  <si>
    <t xml:space="preserve">ENSGALG00000021490</t>
  </si>
  <si>
    <t xml:space="preserve">ADGRG3</t>
  </si>
  <si>
    <t xml:space="preserve">ENSGALG00000025796</t>
  </si>
  <si>
    <t xml:space="preserve">ADI1</t>
  </si>
  <si>
    <t xml:space="preserve">ENSGALG00000000094</t>
  </si>
  <si>
    <t xml:space="preserve">ADIPOR1</t>
  </si>
  <si>
    <t xml:space="preserve">ENSGALG00000013000</t>
  </si>
  <si>
    <t xml:space="preserve">ADIPOR2</t>
  </si>
  <si>
    <t xml:space="preserve">ENSGALG00000005057</t>
  </si>
  <si>
    <t xml:space="preserve">ADK</t>
  </si>
  <si>
    <t xml:space="preserve">ENSGALG00000005666</t>
  </si>
  <si>
    <t xml:space="preserve">ADM</t>
  </si>
  <si>
    <t xml:space="preserve">ENSGALG00000012634</t>
  </si>
  <si>
    <t xml:space="preserve">ADNP2</t>
  </si>
  <si>
    <t xml:space="preserve">ENSGALG00000006642</t>
  </si>
  <si>
    <t xml:space="preserve">ADORA2A</t>
  </si>
  <si>
    <t xml:space="preserve">ENSGALG00000015348</t>
  </si>
  <si>
    <t xml:space="preserve">ALCAM</t>
  </si>
  <si>
    <t xml:space="preserve">ENSGALG00000026077</t>
  </si>
  <si>
    <t xml:space="preserve">ALDOC</t>
  </si>
  <si>
    <t xml:space="preserve">ENSGALG00000003196</t>
  </si>
  <si>
    <t xml:space="preserve">ANG</t>
  </si>
  <si>
    <t xml:space="preserve">ENSGALG00000010372</t>
  </si>
  <si>
    <t xml:space="preserve">ANGEL1</t>
  </si>
  <si>
    <t xml:space="preserve">ENSGALG00000016083</t>
  </si>
  <si>
    <t xml:space="preserve">ANGPT1</t>
  </si>
  <si>
    <t xml:space="preserve">ENSGALG00000003594</t>
  </si>
  <si>
    <t xml:space="preserve">ANK1</t>
  </si>
  <si>
    <t xml:space="preserve">ENSGALG00000006222</t>
  </si>
  <si>
    <t xml:space="preserve">ANKRD11</t>
  </si>
  <si>
    <t xml:space="preserve">ENSGALG00000011376</t>
  </si>
  <si>
    <t xml:space="preserve">ANKRD9</t>
  </si>
  <si>
    <t xml:space="preserve">ENSGALG00000000643</t>
  </si>
  <si>
    <t xml:space="preserve">ANKS3</t>
  </si>
  <si>
    <t xml:space="preserve">ENSGALG00000015148</t>
  </si>
  <si>
    <t xml:space="preserve">ANXA1</t>
  </si>
  <si>
    <t xml:space="preserve">ENSGALG00000002664</t>
  </si>
  <si>
    <t xml:space="preserve">ANXA11</t>
  </si>
  <si>
    <t xml:space="preserve">ENSGALG00000003770</t>
  </si>
  <si>
    <t xml:space="preserve">ANXA2</t>
  </si>
  <si>
    <t xml:space="preserve">ENSGALG00000008216</t>
  </si>
  <si>
    <t xml:space="preserve">ANXA4</t>
  </si>
  <si>
    <t xml:space="preserve">ENSGALG00000011885</t>
  </si>
  <si>
    <t xml:space="preserve">ANXA5</t>
  </si>
  <si>
    <t xml:space="preserve">ENSGALG00000012097</t>
  </si>
  <si>
    <t xml:space="preserve">AOAH</t>
  </si>
  <si>
    <t xml:space="preserve">ENSGALG00000008138</t>
  </si>
  <si>
    <t xml:space="preserve">AP1B1</t>
  </si>
  <si>
    <t xml:space="preserve">ENSGALG00000003959</t>
  </si>
  <si>
    <t xml:space="preserve">AP1M1</t>
  </si>
  <si>
    <t xml:space="preserve">ENSGALG00000006799</t>
  </si>
  <si>
    <t xml:space="preserve">AP2A2</t>
  </si>
  <si>
    <t xml:space="preserve">ENSGALG00000008432</t>
  </si>
  <si>
    <t xml:space="preserve">AP2M1</t>
  </si>
  <si>
    <t xml:space="preserve">ENSGALG00000000740</t>
  </si>
  <si>
    <t xml:space="preserve">APBA3</t>
  </si>
  <si>
    <t xml:space="preserve">ENSGALG00000029159</t>
  </si>
  <si>
    <t xml:space="preserve">APBB1</t>
  </si>
  <si>
    <t xml:space="preserve">ENSGALG00000007579</t>
  </si>
  <si>
    <t xml:space="preserve">APBB1IP</t>
  </si>
  <si>
    <t xml:space="preserve">ENSGALG00000000894</t>
  </si>
  <si>
    <t xml:space="preserve">APCDD1</t>
  </si>
  <si>
    <t xml:space="preserve">ENSGALG00000028838</t>
  </si>
  <si>
    <t xml:space="preserve">APH1A</t>
  </si>
  <si>
    <t xml:space="preserve">ENSGALG00000008745</t>
  </si>
  <si>
    <t xml:space="preserve">APLF</t>
  </si>
  <si>
    <t xml:space="preserve">ENSGALG00000001250</t>
  </si>
  <si>
    <t xml:space="preserve">APLP2</t>
  </si>
  <si>
    <t xml:space="preserve">ENSGALG00000005393</t>
  </si>
  <si>
    <t xml:space="preserve">ARF1</t>
  </si>
  <si>
    <t xml:space="preserve">ENSGALG00000005622</t>
  </si>
  <si>
    <t xml:space="preserve">ARF4</t>
  </si>
  <si>
    <t xml:space="preserve">ENSGALG00000026944</t>
  </si>
  <si>
    <t xml:space="preserve">ARF6</t>
  </si>
  <si>
    <t xml:space="preserve">ENSGALG00000012037</t>
  </si>
  <si>
    <t xml:space="preserve">ARID4A</t>
  </si>
  <si>
    <t xml:space="preserve">ENSGALG00000007691</t>
  </si>
  <si>
    <t xml:space="preserve">ARMC9</t>
  </si>
  <si>
    <t xml:space="preserve">ENSGALG00000026322</t>
  </si>
  <si>
    <t xml:space="preserve">ARMT1</t>
  </si>
  <si>
    <t xml:space="preserve">ENSGALG00000014096</t>
  </si>
  <si>
    <t xml:space="preserve">ARNTL2</t>
  </si>
  <si>
    <t xml:space="preserve">ENSGALG00000022490</t>
  </si>
  <si>
    <t xml:space="preserve">ARPC1B</t>
  </si>
  <si>
    <t xml:space="preserve">ENSGALG00000023689</t>
  </si>
  <si>
    <t xml:space="preserve">ASS1</t>
  </si>
  <si>
    <t xml:space="preserve">ENSGALG00000011595</t>
  </si>
  <si>
    <t xml:space="preserve">ASTE1</t>
  </si>
  <si>
    <t xml:space="preserve">ENSGALG00000016531</t>
  </si>
  <si>
    <t xml:space="preserve">ASXL2</t>
  </si>
  <si>
    <t xml:space="preserve">ENSGALG00000016373</t>
  </si>
  <si>
    <t xml:space="preserve">ATAD2</t>
  </si>
  <si>
    <t xml:space="preserve">ENSGALG00000006089</t>
  </si>
  <si>
    <t xml:space="preserve">ATF1</t>
  </si>
  <si>
    <t xml:space="preserve">ENSGALG00000025887</t>
  </si>
  <si>
    <t xml:space="preserve">ATF3</t>
  </si>
  <si>
    <t xml:space="preserve">ENSGALG00000012135</t>
  </si>
  <si>
    <t xml:space="preserve">ATF4</t>
  </si>
  <si>
    <t xml:space="preserve">ENSGALG00000002658</t>
  </si>
  <si>
    <t xml:space="preserve">ATF6</t>
  </si>
  <si>
    <t xml:space="preserve">ENSGALG00000011814</t>
  </si>
  <si>
    <t xml:space="preserve">ATF7IP</t>
  </si>
  <si>
    <t xml:space="preserve">ENSGALG00000027714</t>
  </si>
  <si>
    <t xml:space="preserve">ATG10</t>
  </si>
  <si>
    <t xml:space="preserve">ENSGALG00000012148</t>
  </si>
  <si>
    <t xml:space="preserve">ATG14</t>
  </si>
  <si>
    <t xml:space="preserve">ENSGALG00000015204</t>
  </si>
  <si>
    <t xml:space="preserve">ATG3</t>
  </si>
  <si>
    <t xml:space="preserve">ENSGALG00000010985</t>
  </si>
  <si>
    <t xml:space="preserve">ATG4C</t>
  </si>
  <si>
    <t xml:space="preserve">ENSGALG00000015387</t>
  </si>
  <si>
    <t xml:space="preserve">ATG5</t>
  </si>
  <si>
    <t xml:space="preserve">ENSGALG00000008515</t>
  </si>
  <si>
    <t xml:space="preserve">ATL2</t>
  </si>
  <si>
    <t xml:space="preserve">ENSGALG00000014554</t>
  </si>
  <si>
    <t xml:space="preserve">ATN1</t>
  </si>
  <si>
    <t xml:space="preserve">ENSGALG00000004176</t>
  </si>
  <si>
    <t xml:space="preserve">ATOX1</t>
  </si>
  <si>
    <t xml:space="preserve">ENSGALG00000016746</t>
  </si>
  <si>
    <t xml:space="preserve">ATP10A</t>
  </si>
  <si>
    <t xml:space="preserve">ENSGALG00000006623</t>
  </si>
  <si>
    <t xml:space="preserve">ATP11C</t>
  </si>
  <si>
    <t xml:space="preserve">ENSGALG00000007075</t>
  </si>
  <si>
    <t xml:space="preserve">ATP13A3</t>
  </si>
  <si>
    <t xml:space="preserve">ENSGALG00000015003</t>
  </si>
  <si>
    <t xml:space="preserve">ATP1A1</t>
  </si>
  <si>
    <t xml:space="preserve">ENSGALG00000001564</t>
  </si>
  <si>
    <t xml:space="preserve">ATP2A3</t>
  </si>
  <si>
    <t xml:space="preserve">ENSGALG00000003601</t>
  </si>
  <si>
    <t xml:space="preserve">ATP2B4</t>
  </si>
  <si>
    <t xml:space="preserve">ENSGALG00000005576</t>
  </si>
  <si>
    <t xml:space="preserve">ATP2C2</t>
  </si>
  <si>
    <t xml:space="preserve">ENSGALG00000022539</t>
  </si>
  <si>
    <t xml:space="preserve">ATP5B</t>
  </si>
  <si>
    <t xml:space="preserve">ENSGALG00000001330</t>
  </si>
  <si>
    <t xml:space="preserve">ATP5G1</t>
  </si>
  <si>
    <t xml:space="preserve">ENSGALG00000009286</t>
  </si>
  <si>
    <t xml:space="preserve">ATP5G3</t>
  </si>
  <si>
    <t xml:space="preserve">ENSGALG00000015372</t>
  </si>
  <si>
    <t xml:space="preserve">ATP5I</t>
  </si>
  <si>
    <t xml:space="preserve">ENSGALG00000015751</t>
  </si>
  <si>
    <t xml:space="preserve">ATP5J</t>
  </si>
  <si>
    <t xml:space="preserve">ENSGALG00000012287</t>
  </si>
  <si>
    <t xml:space="preserve">ATP5S</t>
  </si>
  <si>
    <t xml:space="preserve">ENSGALG00000018368</t>
  </si>
  <si>
    <t xml:space="preserve">ATP6</t>
  </si>
  <si>
    <t xml:space="preserve">ENSGALG00000016241</t>
  </si>
  <si>
    <t xml:space="preserve">ATP6AP2</t>
  </si>
  <si>
    <t xml:space="preserve">ENSGALG00000003194</t>
  </si>
  <si>
    <t xml:space="preserve">ATP6V0A2</t>
  </si>
  <si>
    <t xml:space="preserve">ENSGALG00000010091</t>
  </si>
  <si>
    <t xml:space="preserve">ATP6V0B</t>
  </si>
  <si>
    <t xml:space="preserve">ENSGALG00000009229</t>
  </si>
  <si>
    <t xml:space="preserve">ATP6V0C</t>
  </si>
  <si>
    <t xml:space="preserve">ENSGALG00000015868</t>
  </si>
  <si>
    <t xml:space="preserve">ATP6V0D2</t>
  </si>
  <si>
    <t xml:space="preserve">ENSGALG00000020754</t>
  </si>
  <si>
    <t xml:space="preserve">ATP6V0E2</t>
  </si>
  <si>
    <t xml:space="preserve">ENSGALG00000014800</t>
  </si>
  <si>
    <t xml:space="preserve">ATP6V1A</t>
  </si>
  <si>
    <t xml:space="preserve">ENSGALG00000001712</t>
  </si>
  <si>
    <t xml:space="preserve">ATP6V1B2</t>
  </si>
  <si>
    <t xml:space="preserve">ENSGALG00000016446</t>
  </si>
  <si>
    <t xml:space="preserve">ATP6V1C2</t>
  </si>
  <si>
    <t xml:space="preserve">ENSGALG00000009570</t>
  </si>
  <si>
    <t xml:space="preserve">ATP6V1D</t>
  </si>
  <si>
    <t xml:space="preserve">ENSGALG00000013036</t>
  </si>
  <si>
    <t xml:space="preserve">ATP6V1E1</t>
  </si>
  <si>
    <t xml:space="preserve">ENSGALG00000007190</t>
  </si>
  <si>
    <t xml:space="preserve">ATP6V1G1</t>
  </si>
  <si>
    <t xml:space="preserve">ENSGALG00000021717</t>
  </si>
  <si>
    <t xml:space="preserve">ATP8</t>
  </si>
  <si>
    <t xml:space="preserve">ENSGALG00000014236</t>
  </si>
  <si>
    <t xml:space="preserve">ATP8A1</t>
  </si>
  <si>
    <t xml:space="preserve">ENSGALG00000001084</t>
  </si>
  <si>
    <t xml:space="preserve">ATP8B3</t>
  </si>
  <si>
    <t xml:space="preserve">ENSGALG00000012656</t>
  </si>
  <si>
    <t xml:space="preserve">ATP9B</t>
  </si>
  <si>
    <t xml:space="preserve">ENSGALG00000004926</t>
  </si>
  <si>
    <t xml:space="preserve">ATPAF2</t>
  </si>
  <si>
    <t xml:space="preserve">ENSGALG00000002663</t>
  </si>
  <si>
    <t xml:space="preserve">ATR</t>
  </si>
  <si>
    <t xml:space="preserve">ENSGALG00000016034</t>
  </si>
  <si>
    <t xml:space="preserve">ATRN</t>
  </si>
  <si>
    <t xml:space="preserve">ENSGALG00000015069</t>
  </si>
  <si>
    <t xml:space="preserve">B4GALT4</t>
  </si>
  <si>
    <t xml:space="preserve">ENSGALG00000024259</t>
  </si>
  <si>
    <t xml:space="preserve">B4GALT7</t>
  </si>
  <si>
    <t xml:space="preserve">ENSGALG00000016139</t>
  </si>
  <si>
    <t xml:space="preserve">BACE2</t>
  </si>
  <si>
    <t xml:space="preserve">ENSGALG00000015828</t>
  </si>
  <si>
    <t xml:space="preserve">BACH1</t>
  </si>
  <si>
    <t xml:space="preserve">ENSGALG00000015605</t>
  </si>
  <si>
    <t xml:space="preserve">BACH2</t>
  </si>
  <si>
    <t xml:space="preserve">ENSGALG00000013157</t>
  </si>
  <si>
    <t xml:space="preserve">BAG1</t>
  </si>
  <si>
    <t xml:space="preserve">ENSGALG00000009433</t>
  </si>
  <si>
    <t xml:space="preserve">BAG3</t>
  </si>
  <si>
    <t xml:space="preserve">ENSGALG00000007866</t>
  </si>
  <si>
    <t xml:space="preserve">BCL11A</t>
  </si>
  <si>
    <t xml:space="preserve">ENSGALG00000024064</t>
  </si>
  <si>
    <t xml:space="preserve">BMP8B</t>
  </si>
  <si>
    <t xml:space="preserve">ENSGALG00000008459</t>
  </si>
  <si>
    <t xml:space="preserve">BMPR2</t>
  </si>
  <si>
    <t xml:space="preserve">ENSGALG00000002882</t>
  </si>
  <si>
    <t xml:space="preserve">BNIP1</t>
  </si>
  <si>
    <t xml:space="preserve">ENSGALG00000010476</t>
  </si>
  <si>
    <t xml:space="preserve">BNIP3</t>
  </si>
  <si>
    <t xml:space="preserve">ENSGALG00000000231</t>
  </si>
  <si>
    <t xml:space="preserve">BNIP3L</t>
  </si>
  <si>
    <t xml:space="preserve">ENSGALG00000002903</t>
  </si>
  <si>
    <t xml:space="preserve">BOD1</t>
  </si>
  <si>
    <t xml:space="preserve">ENSGALG00000026470</t>
  </si>
  <si>
    <t xml:space="preserve">BOD1L1</t>
  </si>
  <si>
    <t xml:space="preserve">ENSGALG00000005772</t>
  </si>
  <si>
    <t xml:space="preserve">BOK</t>
  </si>
  <si>
    <t xml:space="preserve">ENSGALG00000013069</t>
  </si>
  <si>
    <t xml:space="preserve">BPGM</t>
  </si>
  <si>
    <t xml:space="preserve">ENSGALG00000006756</t>
  </si>
  <si>
    <t xml:space="preserve">BPI</t>
  </si>
  <si>
    <t xml:space="preserve">ENSGALG00000003627</t>
  </si>
  <si>
    <t xml:space="preserve">BPTF</t>
  </si>
  <si>
    <t xml:space="preserve">ENSGALG00000005383</t>
  </si>
  <si>
    <t xml:space="preserve">BRCC3</t>
  </si>
  <si>
    <t xml:space="preserve">ENSGALG00000008526</t>
  </si>
  <si>
    <t xml:space="preserve">BRD1</t>
  </si>
  <si>
    <t xml:space="preserve">ENSGALG00000011705</t>
  </si>
  <si>
    <t xml:space="preserve">BRF1</t>
  </si>
  <si>
    <t xml:space="preserve">ENSGALG00000005279</t>
  </si>
  <si>
    <t xml:space="preserve">BRIP1</t>
  </si>
  <si>
    <t xml:space="preserve">ENSGALG00000003373</t>
  </si>
  <si>
    <t xml:space="preserve">BRIX1</t>
  </si>
  <si>
    <t xml:space="preserve">ENSGALG00000010093</t>
  </si>
  <si>
    <t xml:space="preserve">BRMS1L</t>
  </si>
  <si>
    <t xml:space="preserve">ENSGALG00000000776</t>
  </si>
  <si>
    <t xml:space="preserve">BRPF3</t>
  </si>
  <si>
    <t xml:space="preserve">ENSGALG00000006681</t>
  </si>
  <si>
    <t xml:space="preserve">BRSK2</t>
  </si>
  <si>
    <t xml:space="preserve">ENSGALG00000003405</t>
  </si>
  <si>
    <t xml:space="preserve">BSDC1</t>
  </si>
  <si>
    <t xml:space="preserve">ENSGALG00000016732</t>
  </si>
  <si>
    <t xml:space="preserve">C3H2ORF3</t>
  </si>
  <si>
    <t xml:space="preserve">ENSGALG00000015316</t>
  </si>
  <si>
    <t xml:space="preserve">C3H6ORF203</t>
  </si>
  <si>
    <t xml:space="preserve">ENSGALG00000015182</t>
  </si>
  <si>
    <t xml:space="preserve">C3orf17</t>
  </si>
  <si>
    <t xml:space="preserve">ENSGALG00000026646</t>
  </si>
  <si>
    <t xml:space="preserve">C4</t>
  </si>
  <si>
    <t xml:space="preserve">ENSGALG00000001565</t>
  </si>
  <si>
    <t xml:space="preserve">C5</t>
  </si>
  <si>
    <t xml:space="preserve">ENSGALG00000015820</t>
  </si>
  <si>
    <t xml:space="preserve">CA13</t>
  </si>
  <si>
    <t xml:space="preserve">ENSGALG00000015862</t>
  </si>
  <si>
    <t xml:space="preserve">CA2</t>
  </si>
  <si>
    <t xml:space="preserve">ENSGALG00000005855</t>
  </si>
  <si>
    <t xml:space="preserve">CA5B</t>
  </si>
  <si>
    <t xml:space="preserve">ENSGALG00000006363</t>
  </si>
  <si>
    <t xml:space="preserve">CABIN1</t>
  </si>
  <si>
    <t xml:space="preserve">ENSGALG00000028523</t>
  </si>
  <si>
    <t xml:space="preserve">CABP2</t>
  </si>
  <si>
    <t xml:space="preserve">ENSGALG00000011024</t>
  </si>
  <si>
    <t xml:space="preserve">CACHD1</t>
  </si>
  <si>
    <t xml:space="preserve">ENSGALG00000013022</t>
  </si>
  <si>
    <t xml:space="preserve">CACNA1C</t>
  </si>
  <si>
    <t xml:space="preserve">ENSGALG00000014582</t>
  </si>
  <si>
    <t xml:space="preserve">CADM1</t>
  </si>
  <si>
    <t xml:space="preserve">ENSGALG00000006054</t>
  </si>
  <si>
    <t xml:space="preserve">CALCA</t>
  </si>
  <si>
    <t xml:space="preserve">ENSGALG00000026445</t>
  </si>
  <si>
    <t xml:space="preserve">CALM1</t>
  </si>
  <si>
    <t xml:space="preserve">ENSGALG00000006411</t>
  </si>
  <si>
    <t xml:space="preserve">CAMLG</t>
  </si>
  <si>
    <t xml:space="preserve">ENSGALG00000001692</t>
  </si>
  <si>
    <t xml:space="preserve">CAMSAP1</t>
  </si>
  <si>
    <t xml:space="preserve">ENSGALG00000002145</t>
  </si>
  <si>
    <t xml:space="preserve">CAMSAP2</t>
  </si>
  <si>
    <t xml:space="preserve">ENSGALG00000000610</t>
  </si>
  <si>
    <t xml:space="preserve">CAMTA1</t>
  </si>
  <si>
    <t xml:space="preserve">ENSGALG00000011822</t>
  </si>
  <si>
    <t xml:space="preserve">CANT1</t>
  </si>
  <si>
    <t xml:space="preserve">ENSGALG00000012715</t>
  </si>
  <si>
    <t xml:space="preserve">CAP2</t>
  </si>
  <si>
    <t xml:space="preserve">ENSGALG00000010186</t>
  </si>
  <si>
    <t xml:space="preserve">CAPN11</t>
  </si>
  <si>
    <t xml:space="preserve">ENSGALG00000002018</t>
  </si>
  <si>
    <t xml:space="preserve">CAPN15</t>
  </si>
  <si>
    <t xml:space="preserve">ENSGALG00000009360</t>
  </si>
  <si>
    <t xml:space="preserve">CAPN2</t>
  </si>
  <si>
    <t xml:space="preserve">ENSGALG00000009050</t>
  </si>
  <si>
    <t xml:space="preserve">CAPN3</t>
  </si>
  <si>
    <t xml:space="preserve">ENSGALG00000011556</t>
  </si>
  <si>
    <t xml:space="preserve">CAPN7</t>
  </si>
  <si>
    <t xml:space="preserve">ENSGALG00000013532</t>
  </si>
  <si>
    <t xml:space="preserve">CAPRIN1</t>
  </si>
  <si>
    <t xml:space="preserve">ENSGALG00000029077</t>
  </si>
  <si>
    <t xml:space="preserve">CBL</t>
  </si>
  <si>
    <t xml:space="preserve">ENSGALG00000020590</t>
  </si>
  <si>
    <t xml:space="preserve">CCDC101</t>
  </si>
  <si>
    <t xml:space="preserve">ENSGALG00000012196</t>
  </si>
  <si>
    <t xml:space="preserve">CCDC109B</t>
  </si>
  <si>
    <t xml:space="preserve">ENSGALG00000005487</t>
  </si>
  <si>
    <t xml:space="preserve">CCDC12</t>
  </si>
  <si>
    <t xml:space="preserve">ENSGALG00000015572</t>
  </si>
  <si>
    <t xml:space="preserve">CCDC125</t>
  </si>
  <si>
    <t xml:space="preserve">ENSGALG00000013171</t>
  </si>
  <si>
    <t xml:space="preserve">CCDC127</t>
  </si>
  <si>
    <t xml:space="preserve">ENSGALG00000005303</t>
  </si>
  <si>
    <t xml:space="preserve">CCDC13</t>
  </si>
  <si>
    <t xml:space="preserve">ENSGALG00000011918</t>
  </si>
  <si>
    <t xml:space="preserve">CCDC134</t>
  </si>
  <si>
    <t xml:space="preserve">ENSGALG00000014391</t>
  </si>
  <si>
    <t xml:space="preserve">CCDC149</t>
  </si>
  <si>
    <t xml:space="preserve">ENSGALG00000010151</t>
  </si>
  <si>
    <t xml:space="preserve">CCDC167</t>
  </si>
  <si>
    <t xml:space="preserve">ENSGALG00000015103</t>
  </si>
  <si>
    <t xml:space="preserve">CCDC171</t>
  </si>
  <si>
    <t xml:space="preserve">ENSGALG00000005889</t>
  </si>
  <si>
    <t xml:space="preserve">CCDC18</t>
  </si>
  <si>
    <t xml:space="preserve">ENSGALG00000016586</t>
  </si>
  <si>
    <t xml:space="preserve">CCDC25</t>
  </si>
  <si>
    <t xml:space="preserve">ENSGALG00000013834</t>
  </si>
  <si>
    <t xml:space="preserve">CCDC28A</t>
  </si>
  <si>
    <t xml:space="preserve">ENSGALG00000012194</t>
  </si>
  <si>
    <t xml:space="preserve">CCDC34</t>
  </si>
  <si>
    <t xml:space="preserve">ENSGALG00000001022</t>
  </si>
  <si>
    <t xml:space="preserve">CCDC43</t>
  </si>
  <si>
    <t xml:space="preserve">ENSGALG00000000564</t>
  </si>
  <si>
    <t xml:space="preserve">CCDC47</t>
  </si>
  <si>
    <t xml:space="preserve">ENSGALG00000020813</t>
  </si>
  <si>
    <t xml:space="preserve">CCDC50</t>
  </si>
  <si>
    <t xml:space="preserve">ENSGALG00000014413</t>
  </si>
  <si>
    <t xml:space="preserve">CCDC58</t>
  </si>
  <si>
    <t xml:space="preserve">ENSGALG00000003165</t>
  </si>
  <si>
    <t xml:space="preserve">CCDC6</t>
  </si>
  <si>
    <t xml:space="preserve">ENSGALG00000005450</t>
  </si>
  <si>
    <t xml:space="preserve">CCDC66</t>
  </si>
  <si>
    <t xml:space="preserve">ENSGALG00000004354</t>
  </si>
  <si>
    <t xml:space="preserve">CCDC69</t>
  </si>
  <si>
    <t xml:space="preserve">ENSGALG00000006787</t>
  </si>
  <si>
    <t xml:space="preserve">CCDC71</t>
  </si>
  <si>
    <t xml:space="preserve">ENSGALG00000012987</t>
  </si>
  <si>
    <t xml:space="preserve">CCDC77</t>
  </si>
  <si>
    <t xml:space="preserve">ENSGALG00000013489</t>
  </si>
  <si>
    <t xml:space="preserve">CCDC82</t>
  </si>
  <si>
    <t xml:space="preserve">ENSGALG00000007689</t>
  </si>
  <si>
    <t xml:space="preserve">CCDC84</t>
  </si>
  <si>
    <t xml:space="preserve">ENSGALG00000010715</t>
  </si>
  <si>
    <t xml:space="preserve">CCDC88C</t>
  </si>
  <si>
    <t xml:space="preserve">ENSGALG00000017251</t>
  </si>
  <si>
    <t xml:space="preserve">CCDC90B</t>
  </si>
  <si>
    <t xml:space="preserve">ENSGALG00000002329</t>
  </si>
  <si>
    <t xml:space="preserve">CCL1</t>
  </si>
  <si>
    <t xml:space="preserve">ENSGALG00000003003</t>
  </si>
  <si>
    <t xml:space="preserve">CCL20</t>
  </si>
  <si>
    <t xml:space="preserve">ENSGALG00000000951</t>
  </si>
  <si>
    <t xml:space="preserve">CCL5</t>
  </si>
  <si>
    <t xml:space="preserve">ENSGALG00000014585</t>
  </si>
  <si>
    <t xml:space="preserve">CCLI10</t>
  </si>
  <si>
    <t xml:space="preserve">ENSGALG00000005612</t>
  </si>
  <si>
    <t xml:space="preserve">CCM2</t>
  </si>
  <si>
    <t xml:space="preserve">ENSGALG00000011881</t>
  </si>
  <si>
    <t xml:space="preserve">CCNA2</t>
  </si>
  <si>
    <t xml:space="preserve">ENSGALG00000004161</t>
  </si>
  <si>
    <t xml:space="preserve">CCNB2</t>
  </si>
  <si>
    <t xml:space="preserve">ENSGALG00000025810</t>
  </si>
  <si>
    <t xml:space="preserve">CCNB3</t>
  </si>
  <si>
    <t xml:space="preserve">ENSGALG00000015471</t>
  </si>
  <si>
    <t xml:space="preserve">CCNC</t>
  </si>
  <si>
    <t xml:space="preserve">ENSGALG00000007555</t>
  </si>
  <si>
    <t xml:space="preserve">CCND1</t>
  </si>
  <si>
    <t xml:space="preserve">ENSGALG00000017283</t>
  </si>
  <si>
    <t xml:space="preserve">CCND2</t>
  </si>
  <si>
    <t xml:space="preserve">ENSGALG00000003485</t>
  </si>
  <si>
    <t xml:space="preserve">CCND3</t>
  </si>
  <si>
    <t xml:space="preserve">ENSGALG00000004837</t>
  </si>
  <si>
    <t xml:space="preserve">CCNDBP1</t>
  </si>
  <si>
    <t xml:space="preserve">ENSGALG00000015985</t>
  </si>
  <si>
    <t xml:space="preserve">CCNE2</t>
  </si>
  <si>
    <t xml:space="preserve">ENSGALG00000001718</t>
  </si>
  <si>
    <t xml:space="preserve">CCNG1</t>
  </si>
  <si>
    <t xml:space="preserve">ENSGALG00000010347</t>
  </si>
  <si>
    <t xml:space="preserve">CCNG2</t>
  </si>
  <si>
    <t xml:space="preserve">ENSGALG00000015641</t>
  </si>
  <si>
    <t xml:space="preserve">CCNH</t>
  </si>
  <si>
    <t xml:space="preserve">ENSGALG00000023812</t>
  </si>
  <si>
    <t xml:space="preserve">CCNI2</t>
  </si>
  <si>
    <t xml:space="preserve">ENSGALG00000006955</t>
  </si>
  <si>
    <t xml:space="preserve">CCNJ</t>
  </si>
  <si>
    <t xml:space="preserve">ENSGALG00000011138</t>
  </si>
  <si>
    <t xml:space="preserve">CCNK</t>
  </si>
  <si>
    <t xml:space="preserve">ENSGALG00000012207</t>
  </si>
  <si>
    <t xml:space="preserve">CCNT2</t>
  </si>
  <si>
    <t xml:space="preserve">ENSGALG00000007076</t>
  </si>
  <si>
    <t xml:space="preserve">CCNY</t>
  </si>
  <si>
    <t xml:space="preserve">ENSGALG00000004399</t>
  </si>
  <si>
    <t xml:space="preserve">CCPG1</t>
  </si>
  <si>
    <t xml:space="preserve">ENSGALG00000011732</t>
  </si>
  <si>
    <t xml:space="preserve">CCR5</t>
  </si>
  <si>
    <t xml:space="preserve">ENSGALG00000027572</t>
  </si>
  <si>
    <t xml:space="preserve">CCR7</t>
  </si>
  <si>
    <t xml:space="preserve">ENSGALG00000010392</t>
  </si>
  <si>
    <t xml:space="preserve">CCSER1</t>
  </si>
  <si>
    <t xml:space="preserve">ENSGALG00000001870</t>
  </si>
  <si>
    <t xml:space="preserve">CCSER2</t>
  </si>
  <si>
    <t xml:space="preserve">ENSGALG00000009975</t>
  </si>
  <si>
    <t xml:space="preserve">CCT2</t>
  </si>
  <si>
    <t xml:space="preserve">ENSGALG00000008812</t>
  </si>
  <si>
    <t xml:space="preserve">CCT4</t>
  </si>
  <si>
    <t xml:space="preserve">ENSGALG00000013041</t>
  </si>
  <si>
    <t xml:space="preserve">CCT5</t>
  </si>
  <si>
    <t xml:space="preserve">ENSGALG00000002448</t>
  </si>
  <si>
    <t xml:space="preserve">CCT6A</t>
  </si>
  <si>
    <t xml:space="preserve">ENSGALG00000016088</t>
  </si>
  <si>
    <t xml:space="preserve">CCT7</t>
  </si>
  <si>
    <t xml:space="preserve">ENSGALG00000003458</t>
  </si>
  <si>
    <t xml:space="preserve">CCZ1</t>
  </si>
  <si>
    <t xml:space="preserve">ENSGALG00000015910</t>
  </si>
  <si>
    <t xml:space="preserve">CD109</t>
  </si>
  <si>
    <t xml:space="preserve">ENSGALG00000015238</t>
  </si>
  <si>
    <t xml:space="preserve">CD164</t>
  </si>
  <si>
    <t xml:space="preserve">ENSGALG00000015396</t>
  </si>
  <si>
    <t xml:space="preserve">CD200</t>
  </si>
  <si>
    <t xml:space="preserve">ENSGALG00000013748</t>
  </si>
  <si>
    <t xml:space="preserve">CD226</t>
  </si>
  <si>
    <t xml:space="preserve">ENSGALG00000015441</t>
  </si>
  <si>
    <t xml:space="preserve">CD247</t>
  </si>
  <si>
    <t xml:space="preserve">ENSGALG00000008669</t>
  </si>
  <si>
    <t xml:space="preserve">CD28</t>
  </si>
  <si>
    <t xml:space="preserve">ENSGALG00000007713</t>
  </si>
  <si>
    <t xml:space="preserve">CD300A</t>
  </si>
  <si>
    <t xml:space="preserve">ENSGALG00000019755</t>
  </si>
  <si>
    <t xml:space="preserve">CD300L-S1</t>
  </si>
  <si>
    <t xml:space="preserve">ENSGALG00000008439</t>
  </si>
  <si>
    <t xml:space="preserve">CD36</t>
  </si>
  <si>
    <t xml:space="preserve">ENSGALG00000007416</t>
  </si>
  <si>
    <t xml:space="preserve">CD3E</t>
  </si>
  <si>
    <t xml:space="preserve">ENSGALG00000007015</t>
  </si>
  <si>
    <t xml:space="preserve">CD40</t>
  </si>
  <si>
    <t xml:space="preserve">ENSGALG00000006415</t>
  </si>
  <si>
    <t xml:space="preserve">CD40LG</t>
  </si>
  <si>
    <t xml:space="preserve">ENSGALG00000005192</t>
  </si>
  <si>
    <t xml:space="preserve">CD5</t>
  </si>
  <si>
    <t xml:space="preserve">ENSGALG00000001631</t>
  </si>
  <si>
    <t xml:space="preserve">CD7</t>
  </si>
  <si>
    <t xml:space="preserve">ENSGALG00000021353</t>
  </si>
  <si>
    <t xml:space="preserve">CD72AGL</t>
  </si>
  <si>
    <t xml:space="preserve">ENSGALG00000004594</t>
  </si>
  <si>
    <t xml:space="preserve">CD74</t>
  </si>
  <si>
    <t xml:space="preserve">ENSGALG00000000251</t>
  </si>
  <si>
    <t xml:space="preserve">CD79B</t>
  </si>
  <si>
    <t xml:space="preserve">ENSGALG00000015474</t>
  </si>
  <si>
    <t xml:space="preserve">CD80</t>
  </si>
  <si>
    <t xml:space="preserve">ENSGALG00000015816</t>
  </si>
  <si>
    <t xml:space="preserve">CD8A</t>
  </si>
  <si>
    <t xml:space="preserve">ENSGALG00000015902</t>
  </si>
  <si>
    <t xml:space="preserve">CD8B</t>
  </si>
  <si>
    <t xml:space="preserve">ENSGALG00000008359</t>
  </si>
  <si>
    <t xml:space="preserve">CD93</t>
  </si>
  <si>
    <t xml:space="preserve">ENSGALG00000024488</t>
  </si>
  <si>
    <t xml:space="preserve">CD99</t>
  </si>
  <si>
    <t xml:space="preserve">ENSGALG00000009075</t>
  </si>
  <si>
    <t xml:space="preserve">CD99L2</t>
  </si>
  <si>
    <t xml:space="preserve">ENSGALG00000014038</t>
  </si>
  <si>
    <t xml:space="preserve">CDC123</t>
  </si>
  <si>
    <t xml:space="preserve">ENSGALG00000016816</t>
  </si>
  <si>
    <t xml:space="preserve">CDC16</t>
  </si>
  <si>
    <t xml:space="preserve">ENSGALG00000004934</t>
  </si>
  <si>
    <t xml:space="preserve">CDC25A</t>
  </si>
  <si>
    <t xml:space="preserve">ENSGALG00000014448</t>
  </si>
  <si>
    <t xml:space="preserve">CDC37L1</t>
  </si>
  <si>
    <t xml:space="preserve">ENSGALG00000015061</t>
  </si>
  <si>
    <t xml:space="preserve">CDC40</t>
  </si>
  <si>
    <t xml:space="preserve">ENSGALG00000004796</t>
  </si>
  <si>
    <t xml:space="preserve">CDC42</t>
  </si>
  <si>
    <t xml:space="preserve">ENSGALG00000011432</t>
  </si>
  <si>
    <t xml:space="preserve">CDC42BPB</t>
  </si>
  <si>
    <t xml:space="preserve">ENSGALG00000026566</t>
  </si>
  <si>
    <t xml:space="preserve">CDC42SE1</t>
  </si>
  <si>
    <t xml:space="preserve">ENSGALG00000028119</t>
  </si>
  <si>
    <t xml:space="preserve">CDC42SE1L</t>
  </si>
  <si>
    <t xml:space="preserve">ENSGALG00000027258</t>
  </si>
  <si>
    <t xml:space="preserve">CDC42SE2</t>
  </si>
  <si>
    <t xml:space="preserve">ENSGALG00000002469</t>
  </si>
  <si>
    <t xml:space="preserve">CDC73</t>
  </si>
  <si>
    <t xml:space="preserve">ENSGALG00000011692</t>
  </si>
  <si>
    <t xml:space="preserve">CDCA4</t>
  </si>
  <si>
    <t xml:space="preserve">ENSGALG00000021225</t>
  </si>
  <si>
    <t xml:space="preserve">CDCA9</t>
  </si>
  <si>
    <t xml:space="preserve">ENSGALG00000015132</t>
  </si>
  <si>
    <t xml:space="preserve">CDH2</t>
  </si>
  <si>
    <t xml:space="preserve">ENSGALG00000003285</t>
  </si>
  <si>
    <t xml:space="preserve">CDHR2</t>
  </si>
  <si>
    <t xml:space="preserve">ENSGALG00000007630</t>
  </si>
  <si>
    <t xml:space="preserve">CDIP1</t>
  </si>
  <si>
    <t xml:space="preserve">ENSGALG00000006144</t>
  </si>
  <si>
    <t xml:space="preserve">CDK10</t>
  </si>
  <si>
    <t xml:space="preserve">ENSGALG00000012316</t>
  </si>
  <si>
    <t xml:space="preserve">CDK13</t>
  </si>
  <si>
    <t xml:space="preserve">ENSGALG00000015051</t>
  </si>
  <si>
    <t xml:space="preserve">CDK19</t>
  </si>
  <si>
    <t xml:space="preserve">ENSGALG00000003410</t>
  </si>
  <si>
    <t xml:space="preserve">CDK2AP1</t>
  </si>
  <si>
    <t xml:space="preserve">ENSGALG00000006738</t>
  </si>
  <si>
    <t xml:space="preserve">CDK5RAP1</t>
  </si>
  <si>
    <t xml:space="preserve">ENSGALG00000025787</t>
  </si>
  <si>
    <t xml:space="preserve">CDK5RAP3</t>
  </si>
  <si>
    <t xml:space="preserve">ENSGALG00000009476</t>
  </si>
  <si>
    <t xml:space="preserve">CDK6</t>
  </si>
  <si>
    <t xml:space="preserve">ENSGALG00000014790</t>
  </si>
  <si>
    <t xml:space="preserve">CDK7</t>
  </si>
  <si>
    <t xml:space="preserve">ENSGALG00000017104</t>
  </si>
  <si>
    <t xml:space="preserve">CDK8</t>
  </si>
  <si>
    <t xml:space="preserve">ENSGALG00000012677</t>
  </si>
  <si>
    <t xml:space="preserve">CDKAL1</t>
  </si>
  <si>
    <t xml:space="preserve">ENSGALG00000022980</t>
  </si>
  <si>
    <t xml:space="preserve">CDKN1B</t>
  </si>
  <si>
    <t xml:space="preserve">ENSGALG00000010661</t>
  </si>
  <si>
    <t xml:space="preserve">CDKN2AIP</t>
  </si>
  <si>
    <t xml:space="preserve">ENSGALG00000025743</t>
  </si>
  <si>
    <t xml:space="preserve">CDR2</t>
  </si>
  <si>
    <t xml:space="preserve">ENSGALG00000012808</t>
  </si>
  <si>
    <t xml:space="preserve">CDYL</t>
  </si>
  <si>
    <t xml:space="preserve">ENSGALG00000008014</t>
  </si>
  <si>
    <t xml:space="preserve">CEBPB</t>
  </si>
  <si>
    <t xml:space="preserve">ENSGALG00000004867</t>
  </si>
  <si>
    <t xml:space="preserve">CEBPG</t>
  </si>
  <si>
    <t xml:space="preserve">ENSGALG00000007310</t>
  </si>
  <si>
    <t xml:space="preserve">CEP164</t>
  </si>
  <si>
    <t xml:space="preserve">ENSGALG00000010733</t>
  </si>
  <si>
    <t xml:space="preserve">CEP170</t>
  </si>
  <si>
    <t xml:space="preserve">ENSGALG00000011639</t>
  </si>
  <si>
    <t xml:space="preserve">CEP170B</t>
  </si>
  <si>
    <t xml:space="preserve">ENSGALG00000013880</t>
  </si>
  <si>
    <t xml:space="preserve">CEP192</t>
  </si>
  <si>
    <t xml:space="preserve">ENSGALG00000001775</t>
  </si>
  <si>
    <t xml:space="preserve">CEP250</t>
  </si>
  <si>
    <t xml:space="preserve">ENSGALG00000017201</t>
  </si>
  <si>
    <t xml:space="preserve">CEP57</t>
  </si>
  <si>
    <t xml:space="preserve">ENSGALG00000001234</t>
  </si>
  <si>
    <t xml:space="preserve">CETP</t>
  </si>
  <si>
    <t xml:space="preserve">ENSGALG00000000898</t>
  </si>
  <si>
    <t xml:space="preserve">CFAP20</t>
  </si>
  <si>
    <t xml:space="preserve">ENSGALG00000008240</t>
  </si>
  <si>
    <t xml:space="preserve">CFLAR</t>
  </si>
  <si>
    <t xml:space="preserve">ENSGALG00000015400</t>
  </si>
  <si>
    <t xml:space="preserve">CGGBP1</t>
  </si>
  <si>
    <t xml:space="preserve">ENSGALG00000012206</t>
  </si>
  <si>
    <t xml:space="preserve">CGRRF1</t>
  </si>
  <si>
    <t xml:space="preserve">ENSGALG00000016042</t>
  </si>
  <si>
    <t xml:space="preserve">CHAF1B</t>
  </si>
  <si>
    <t xml:space="preserve">ENSGALG00000016813</t>
  </si>
  <si>
    <t xml:space="preserve">CHAMP1</t>
  </si>
  <si>
    <t xml:space="preserve">ENSGALG00000003719</t>
  </si>
  <si>
    <t xml:space="preserve">CHD9</t>
  </si>
  <si>
    <t xml:space="preserve">ENSGALG00000000678</t>
  </si>
  <si>
    <t xml:space="preserve">CITED4</t>
  </si>
  <si>
    <t xml:space="preserve">ENSGALG00000009024</t>
  </si>
  <si>
    <t xml:space="preserve">CLIP4</t>
  </si>
  <si>
    <t xml:space="preserve">ENSGALG00000011071</t>
  </si>
  <si>
    <t xml:space="preserve">CLMN</t>
  </si>
  <si>
    <t xml:space="preserve">ENSGALG00000007981</t>
  </si>
  <si>
    <t xml:space="preserve">CLN6</t>
  </si>
  <si>
    <t xml:space="preserve">ENSGALG00000007370</t>
  </si>
  <si>
    <t xml:space="preserve">CLP1</t>
  </si>
  <si>
    <t xml:space="preserve">ENSGALG00000013187</t>
  </si>
  <si>
    <t xml:space="preserve">CLPTM1L</t>
  </si>
  <si>
    <t xml:space="preserve">ENSGALG00000002606</t>
  </si>
  <si>
    <t xml:space="preserve">CLSTN1</t>
  </si>
  <si>
    <t xml:space="preserve">ENSGALG00000014674</t>
  </si>
  <si>
    <t xml:space="preserve">CLSTN3</t>
  </si>
  <si>
    <t xml:space="preserve">ENSGALG00000015326</t>
  </si>
  <si>
    <t xml:space="preserve">CLTA</t>
  </si>
  <si>
    <t xml:space="preserve">ENSGALG00000005139</t>
  </si>
  <si>
    <t xml:space="preserve">CLTC</t>
  </si>
  <si>
    <t xml:space="preserve">ENSGALG00000025811</t>
  </si>
  <si>
    <t xml:space="preserve">CMC1</t>
  </si>
  <si>
    <t xml:space="preserve">ENSGALG00000023937</t>
  </si>
  <si>
    <t xml:space="preserve">CMC4</t>
  </si>
  <si>
    <t xml:space="preserve">ENSGALG00000010481</t>
  </si>
  <si>
    <t xml:space="preserve">CMPK1</t>
  </si>
  <si>
    <t xml:space="preserve">ENSGALG00000015267</t>
  </si>
  <si>
    <t xml:space="preserve">CMSS1</t>
  </si>
  <si>
    <t xml:space="preserve">ENSGALG00000000424</t>
  </si>
  <si>
    <t xml:space="preserve">CMTM3</t>
  </si>
  <si>
    <t xml:space="preserve">ENSGALG00000005251</t>
  </si>
  <si>
    <t xml:space="preserve">CMTM4</t>
  </si>
  <si>
    <t xml:space="preserve">ENSGALG00000011490</t>
  </si>
  <si>
    <t xml:space="preserve">CMTM6</t>
  </si>
  <si>
    <t xml:space="preserve">ENSGALG00000019514</t>
  </si>
  <si>
    <t xml:space="preserve">CNDP2</t>
  </si>
  <si>
    <t xml:space="preserve">ENSGALG00000021247</t>
  </si>
  <si>
    <t xml:space="preserve">CNEP1R1</t>
  </si>
  <si>
    <t xml:space="preserve">ENSGALG00000017644</t>
  </si>
  <si>
    <t xml:space="preserve">COTL1</t>
  </si>
  <si>
    <t xml:space="preserve">ENSGALG00000018373</t>
  </si>
  <si>
    <t xml:space="preserve">COX1</t>
  </si>
  <si>
    <t xml:space="preserve">ENSGALG00000001375</t>
  </si>
  <si>
    <t xml:space="preserve">COX10</t>
  </si>
  <si>
    <t xml:space="preserve">ENSGALG00000007465</t>
  </si>
  <si>
    <t xml:space="preserve">COX15</t>
  </si>
  <si>
    <t xml:space="preserve">ENSGALG00000020449</t>
  </si>
  <si>
    <t xml:space="preserve">COX16</t>
  </si>
  <si>
    <t xml:space="preserve">ENSGALG00000014981</t>
  </si>
  <si>
    <t xml:space="preserve">COX17</t>
  </si>
  <si>
    <t xml:space="preserve">ENSGALG00000011626</t>
  </si>
  <si>
    <t xml:space="preserve">COX18</t>
  </si>
  <si>
    <t xml:space="preserve">ENSGALG00000018370</t>
  </si>
  <si>
    <t xml:space="preserve">COX2</t>
  </si>
  <si>
    <t xml:space="preserve">ENSGALG00000018367</t>
  </si>
  <si>
    <t xml:space="preserve">COX3</t>
  </si>
  <si>
    <t xml:space="preserve">ENSGALG00000005749</t>
  </si>
  <si>
    <t xml:space="preserve">COX4I1</t>
  </si>
  <si>
    <t xml:space="preserve">ENSGALG00000014121</t>
  </si>
  <si>
    <t xml:space="preserve">COX5A</t>
  </si>
  <si>
    <t xml:space="preserve">ENSGALG00000007205</t>
  </si>
  <si>
    <t xml:space="preserve">COX6A1</t>
  </si>
  <si>
    <t xml:space="preserve">ENSGALG00000015906</t>
  </si>
  <si>
    <t xml:space="preserve">COX7A2</t>
  </si>
  <si>
    <t xml:space="preserve">ENSGALG00000004295</t>
  </si>
  <si>
    <t xml:space="preserve">CPD</t>
  </si>
  <si>
    <t xml:space="preserve">ENSGALG00000006912</t>
  </si>
  <si>
    <t xml:space="preserve">CPEB3</t>
  </si>
  <si>
    <t xml:space="preserve">ENSGALG00000014074</t>
  </si>
  <si>
    <t xml:space="preserve">CPEB4</t>
  </si>
  <si>
    <t xml:space="preserve">ENSGALG00000028352</t>
  </si>
  <si>
    <t xml:space="preserve">CPN2</t>
  </si>
  <si>
    <t xml:space="preserve">ENSGALG00000001316</t>
  </si>
  <si>
    <t xml:space="preserve">CPNE2</t>
  </si>
  <si>
    <t xml:space="preserve">ENSGALG00000000507</t>
  </si>
  <si>
    <t xml:space="preserve">CPNE7</t>
  </si>
  <si>
    <t xml:space="preserve">ENSGALG00000002940</t>
  </si>
  <si>
    <t xml:space="preserve">CPPED1</t>
  </si>
  <si>
    <t xml:space="preserve">ENSGALG00000022789</t>
  </si>
  <si>
    <t xml:space="preserve">CPQ</t>
  </si>
  <si>
    <t xml:space="preserve">ENSGALG00000010783</t>
  </si>
  <si>
    <t xml:space="preserve">CPSF2</t>
  </si>
  <si>
    <t xml:space="preserve">ENSGALG00000013298</t>
  </si>
  <si>
    <t xml:space="preserve">CPSF7</t>
  </si>
  <si>
    <t xml:space="preserve">ENSGALG00000023950</t>
  </si>
  <si>
    <t xml:space="preserve">CR1L</t>
  </si>
  <si>
    <t xml:space="preserve">ENSGALG00000008274</t>
  </si>
  <si>
    <t xml:space="preserve">CRBN</t>
  </si>
  <si>
    <t xml:space="preserve">ENSGALG00000002587</t>
  </si>
  <si>
    <t xml:space="preserve">CRCP</t>
  </si>
  <si>
    <t xml:space="preserve">ENSGALG00000008393</t>
  </si>
  <si>
    <t xml:space="preserve">CREB3L1</t>
  </si>
  <si>
    <t xml:space="preserve">ENSGALG00000012877</t>
  </si>
  <si>
    <t xml:space="preserve">CREB3L2</t>
  </si>
  <si>
    <t xml:space="preserve">ENSGALG00000007762</t>
  </si>
  <si>
    <t xml:space="preserve">CREBBP</t>
  </si>
  <si>
    <t xml:space="preserve">ENSGALG00000002878</t>
  </si>
  <si>
    <t xml:space="preserve">CREBRF</t>
  </si>
  <si>
    <t xml:space="preserve">ENSGALG00000026022</t>
  </si>
  <si>
    <t xml:space="preserve">CREG2</t>
  </si>
  <si>
    <t xml:space="preserve">ENSGALG00000028605</t>
  </si>
  <si>
    <t xml:space="preserve">CRELD1</t>
  </si>
  <si>
    <t xml:space="preserve">ENSGALG00000008551</t>
  </si>
  <si>
    <t xml:space="preserve">CRELD2</t>
  </si>
  <si>
    <t xml:space="preserve">ENSGALG00000007082</t>
  </si>
  <si>
    <t xml:space="preserve">CREM</t>
  </si>
  <si>
    <t xml:space="preserve">ENSGALG00000005657</t>
  </si>
  <si>
    <t xml:space="preserve">CRHR2</t>
  </si>
  <si>
    <t xml:space="preserve">ENSGALG00000010597</t>
  </si>
  <si>
    <t xml:space="preserve">CRIM1</t>
  </si>
  <si>
    <t xml:space="preserve">ENSGALG00000026471</t>
  </si>
  <si>
    <t xml:space="preserve">CRIP2</t>
  </si>
  <si>
    <t xml:space="preserve">ENSGALG00000002656</t>
  </si>
  <si>
    <t xml:space="preserve">CRK</t>
  </si>
  <si>
    <t xml:space="preserve">ENSGALG00000006390</t>
  </si>
  <si>
    <t xml:space="preserve">CRKL</t>
  </si>
  <si>
    <t xml:space="preserve">ENSGALG00000003284</t>
  </si>
  <si>
    <t xml:space="preserve">CRLF3</t>
  </si>
  <si>
    <t xml:space="preserve">ENSGALG00000008429</t>
  </si>
  <si>
    <t xml:space="preserve">CRNKL1</t>
  </si>
  <si>
    <t xml:space="preserve">ENSGALG00000008813</t>
  </si>
  <si>
    <t xml:space="preserve">CROT</t>
  </si>
  <si>
    <t xml:space="preserve">ENSGALG00000006527</t>
  </si>
  <si>
    <t xml:space="preserve">CRTAM</t>
  </si>
  <si>
    <t xml:space="preserve">ENSGALG00000008436</t>
  </si>
  <si>
    <t xml:space="preserve">CRY2</t>
  </si>
  <si>
    <t xml:space="preserve">ENSGALG00000017135</t>
  </si>
  <si>
    <t xml:space="preserve">CRYL1</t>
  </si>
  <si>
    <t xml:space="preserve">ENSGALG00000011361</t>
  </si>
  <si>
    <t xml:space="preserve">CRYZ</t>
  </si>
  <si>
    <t xml:space="preserve">ENSGALG00000004707</t>
  </si>
  <si>
    <t xml:space="preserve">CSE1L</t>
  </si>
  <si>
    <t xml:space="preserve">ENSGALG00000005725</t>
  </si>
  <si>
    <t xml:space="preserve">CSF1R</t>
  </si>
  <si>
    <t xml:space="preserve">ENSGALG00000006653</t>
  </si>
  <si>
    <t xml:space="preserve">CSF2</t>
  </si>
  <si>
    <t xml:space="preserve">ENSGALG00000012518</t>
  </si>
  <si>
    <t xml:space="preserve">CSF2RB</t>
  </si>
  <si>
    <t xml:space="preserve">ENSGALG00000026420</t>
  </si>
  <si>
    <t xml:space="preserve">CSF3</t>
  </si>
  <si>
    <t xml:space="preserve">ENSGALG00000002112</t>
  </si>
  <si>
    <t xml:space="preserve">CSF3R</t>
  </si>
  <si>
    <t xml:space="preserve">ENSGALG00000010125</t>
  </si>
  <si>
    <t xml:space="preserve">CSGALNACT1</t>
  </si>
  <si>
    <t xml:space="preserve">ENSGALG00000002719</t>
  </si>
  <si>
    <t xml:space="preserve">CSNK1D</t>
  </si>
  <si>
    <t xml:space="preserve">ENSGALG00000027905</t>
  </si>
  <si>
    <t xml:space="preserve">CSRNP1</t>
  </si>
  <si>
    <t xml:space="preserve">ENSGALG00000000318</t>
  </si>
  <si>
    <t xml:space="preserve">CSRP1</t>
  </si>
  <si>
    <t xml:space="preserve">ENSGALG00000008707</t>
  </si>
  <si>
    <t xml:space="preserve">CSRP2BP</t>
  </si>
  <si>
    <t xml:space="preserve">ENSGALG00000028520</t>
  </si>
  <si>
    <t xml:space="preserve">CST3</t>
  </si>
  <si>
    <t xml:space="preserve">ENSGALG00000008660</t>
  </si>
  <si>
    <t xml:space="preserve">CST7</t>
  </si>
  <si>
    <t xml:space="preserve">ENSGALG00000011905</t>
  </si>
  <si>
    <t xml:space="preserve">CTNNB1</t>
  </si>
  <si>
    <t xml:space="preserve">ENSGALG00000004628</t>
  </si>
  <si>
    <t xml:space="preserve">CTNS</t>
  </si>
  <si>
    <t xml:space="preserve">ENSGALG00000000675</t>
  </si>
  <si>
    <t xml:space="preserve">CTPS1</t>
  </si>
  <si>
    <t xml:space="preserve">ENSGALG00000016666</t>
  </si>
  <si>
    <t xml:space="preserve">CTSB</t>
  </si>
  <si>
    <t xml:space="preserve">ENSGALG00000017239</t>
  </si>
  <si>
    <t xml:space="preserve">CTSC</t>
  </si>
  <si>
    <t xml:space="preserve">ENSGALG00000012610</t>
  </si>
  <si>
    <t xml:space="preserve">CTSL2</t>
  </si>
  <si>
    <t xml:space="preserve">ENSGALG00000000775</t>
  </si>
  <si>
    <t xml:space="preserve">CTSS</t>
  </si>
  <si>
    <t xml:space="preserve">ENSGALG00000017171</t>
  </si>
  <si>
    <t xml:space="preserve">CWF19L2</t>
  </si>
  <si>
    <t xml:space="preserve">ENSGALG00000015701</t>
  </si>
  <si>
    <t xml:space="preserve">CXADR</t>
  </si>
  <si>
    <t xml:space="preserve">ENSGALG00000010338</t>
  </si>
  <si>
    <t xml:space="preserve">CXCL13L2</t>
  </si>
  <si>
    <t xml:space="preserve">ENSGALG00000012357</t>
  </si>
  <si>
    <t xml:space="preserve">CXCR4</t>
  </si>
  <si>
    <t xml:space="preserve">ENSGALG00000007675</t>
  </si>
  <si>
    <t xml:space="preserve">CXCR5</t>
  </si>
  <si>
    <t xml:space="preserve">ENSGALG00000000884</t>
  </si>
  <si>
    <t xml:space="preserve">CXXC5</t>
  </si>
  <si>
    <t xml:space="preserve">ENSGALG00000013708</t>
  </si>
  <si>
    <t xml:space="preserve">CYB5A</t>
  </si>
  <si>
    <t xml:space="preserve">ENSGALG00000001479</t>
  </si>
  <si>
    <t xml:space="preserve">CYB5D2</t>
  </si>
  <si>
    <t xml:space="preserve">ENSGALG00000014122</t>
  </si>
  <si>
    <t xml:space="preserve">CYB5R3</t>
  </si>
  <si>
    <t xml:space="preserve">ENSGALG00000015843</t>
  </si>
  <si>
    <t xml:space="preserve">CYB5R4</t>
  </si>
  <si>
    <t xml:space="preserve">ENSGALG00000026172</t>
  </si>
  <si>
    <t xml:space="preserve">CYBA</t>
  </si>
  <si>
    <t xml:space="preserve">ENSGALG00000016261</t>
  </si>
  <si>
    <t xml:space="preserve">CYBB</t>
  </si>
  <si>
    <t xml:space="preserve">ENSGALG00000026652</t>
  </si>
  <si>
    <t xml:space="preserve">CYBRD1</t>
  </si>
  <si>
    <t xml:space="preserve">ENSGALG00000003818</t>
  </si>
  <si>
    <t xml:space="preserve">CYFIP2</t>
  </si>
  <si>
    <t xml:space="preserve">ENSGALG00000010911</t>
  </si>
  <si>
    <t xml:space="preserve">CYP2J2</t>
  </si>
  <si>
    <t xml:space="preserve">ENSGALG00000016710</t>
  </si>
  <si>
    <t xml:space="preserve">CYP39A1</t>
  </si>
  <si>
    <t xml:space="preserve">ENSGALG00000020688</t>
  </si>
  <si>
    <t xml:space="preserve">CYP4B1L</t>
  </si>
  <si>
    <t xml:space="preserve">ENSGALG00000015512</t>
  </si>
  <si>
    <t xml:space="preserve">CYP7B1</t>
  </si>
  <si>
    <t xml:space="preserve">ENSGALG00000018360</t>
  </si>
  <si>
    <t xml:space="preserve">CYTB</t>
  </si>
  <si>
    <t xml:space="preserve">ENSGALG00000007149</t>
  </si>
  <si>
    <t xml:space="preserve">CYTH3</t>
  </si>
  <si>
    <t xml:space="preserve">ENSGALG00000012454</t>
  </si>
  <si>
    <t xml:space="preserve">CYTH4</t>
  </si>
  <si>
    <t xml:space="preserve">ENSGALG00000012545</t>
  </si>
  <si>
    <t xml:space="preserve">CYTIP</t>
  </si>
  <si>
    <t xml:space="preserve">ENSGALG00000006347</t>
  </si>
  <si>
    <t xml:space="preserve">D2HGDH</t>
  </si>
  <si>
    <t xml:space="preserve">ENSGALG00000012017</t>
  </si>
  <si>
    <t xml:space="preserve">DAAM1</t>
  </si>
  <si>
    <t xml:space="preserve">ENSGALG00000001419</t>
  </si>
  <si>
    <t xml:space="preserve">DAB2IP</t>
  </si>
  <si>
    <t xml:space="preserve">ENSGALG00000000196</t>
  </si>
  <si>
    <t xml:space="preserve">DAD1</t>
  </si>
  <si>
    <t xml:space="preserve">ENSGALG00000005800</t>
  </si>
  <si>
    <t xml:space="preserve">DCAF12</t>
  </si>
  <si>
    <t xml:space="preserve">ENSGALG00000009463</t>
  </si>
  <si>
    <t xml:space="preserve">DCAF5</t>
  </si>
  <si>
    <t xml:space="preserve">ENSGALG00000000870</t>
  </si>
  <si>
    <t xml:space="preserve">DCAKD</t>
  </si>
  <si>
    <t xml:space="preserve">ENSGALG00000012054</t>
  </si>
  <si>
    <t xml:space="preserve">DCLK3</t>
  </si>
  <si>
    <t xml:space="preserve">ENSGALG00000008938</t>
  </si>
  <si>
    <t xml:space="preserve">DCLRE1A</t>
  </si>
  <si>
    <t xml:space="preserve">ENSGALG00000013010</t>
  </si>
  <si>
    <t xml:space="preserve">DCP1B</t>
  </si>
  <si>
    <t xml:space="preserve">ENSGALG00000000215</t>
  </si>
  <si>
    <t xml:space="preserve">DCP2</t>
  </si>
  <si>
    <t xml:space="preserve">ENSGALG00000010674</t>
  </si>
  <si>
    <t xml:space="preserve">DCTD</t>
  </si>
  <si>
    <t xml:space="preserve">ENSGALG00000010298</t>
  </si>
  <si>
    <t xml:space="preserve">DCTN6</t>
  </si>
  <si>
    <t xml:space="preserve">ENSGALG00000008807</t>
  </si>
  <si>
    <t xml:space="preserve">DCUN1D1</t>
  </si>
  <si>
    <t xml:space="preserve">ENSGALG00000012247</t>
  </si>
  <si>
    <t xml:space="preserve">DDX17</t>
  </si>
  <si>
    <t xml:space="preserve">ENSGALG00000012944</t>
  </si>
  <si>
    <t xml:space="preserve">DENND5B</t>
  </si>
  <si>
    <t xml:space="preserve">ENSGALG00000002820</t>
  </si>
  <si>
    <t xml:space="preserve">DFFA</t>
  </si>
  <si>
    <t xml:space="preserve">ENSGALG00000009114</t>
  </si>
  <si>
    <t xml:space="preserve">DGAT2</t>
  </si>
  <si>
    <t xml:space="preserve">ENSGALG00000002076</t>
  </si>
  <si>
    <t xml:space="preserve">DGCR8</t>
  </si>
  <si>
    <t xml:space="preserve">ENSGALG00000012890</t>
  </si>
  <si>
    <t xml:space="preserve">DGKI</t>
  </si>
  <si>
    <t xml:space="preserve">ENSGALG00000003841</t>
  </si>
  <si>
    <t xml:space="preserve">DGKK</t>
  </si>
  <si>
    <t xml:space="preserve">ENSGALG00000022134</t>
  </si>
  <si>
    <t xml:space="preserve">DGUOKL</t>
  </si>
  <si>
    <t xml:space="preserve">ENSGALG00000005601</t>
  </si>
  <si>
    <t xml:space="preserve">DNAH12</t>
  </si>
  <si>
    <t xml:space="preserve">ENSGALG00000007106</t>
  </si>
  <si>
    <t xml:space="preserve">DNAH17</t>
  </si>
  <si>
    <t xml:space="preserve">ENSGALG00000004115</t>
  </si>
  <si>
    <t xml:space="preserve">DNAJA2</t>
  </si>
  <si>
    <t xml:space="preserve">ENSGALG00000001881</t>
  </si>
  <si>
    <t xml:space="preserve">DNLZ</t>
  </si>
  <si>
    <t xml:space="preserve">ENSGALG00000004852</t>
  </si>
  <si>
    <t xml:space="preserve">DNM1</t>
  </si>
  <si>
    <t xml:space="preserve">ENSGALG00000003164</t>
  </si>
  <si>
    <t xml:space="preserve">DNM3</t>
  </si>
  <si>
    <t xml:space="preserve">ENSGALG00000007304</t>
  </si>
  <si>
    <t xml:space="preserve">DNMBP</t>
  </si>
  <si>
    <t xml:space="preserve">ENSGALG00000006634</t>
  </si>
  <si>
    <t xml:space="preserve">DNMT3B</t>
  </si>
  <si>
    <t xml:space="preserve">ENSGALG00000011318</t>
  </si>
  <si>
    <t xml:space="preserve">DNPEP</t>
  </si>
  <si>
    <t xml:space="preserve">ENSGALG00000005786</t>
  </si>
  <si>
    <t xml:space="preserve">DNTTIP2</t>
  </si>
  <si>
    <t xml:space="preserve">ENSGALG00000009480</t>
  </si>
  <si>
    <t xml:space="preserve">DOCK4</t>
  </si>
  <si>
    <t xml:space="preserve">ENSGALG00000000311</t>
  </si>
  <si>
    <t xml:space="preserve">DOCK5</t>
  </si>
  <si>
    <t xml:space="preserve">ENSGALG00000017524</t>
  </si>
  <si>
    <t xml:space="preserve">DOHH</t>
  </si>
  <si>
    <t xml:space="preserve">ENSGALG00000026914</t>
  </si>
  <si>
    <t xml:space="preserve">DOK3</t>
  </si>
  <si>
    <t xml:space="preserve">ENSGALG00000007786</t>
  </si>
  <si>
    <t xml:space="preserve">DOK5</t>
  </si>
  <si>
    <t xml:space="preserve">ENSGALG00000004485</t>
  </si>
  <si>
    <t xml:space="preserve">DOLPP1</t>
  </si>
  <si>
    <t xml:space="preserve">ENSGALG00000000285</t>
  </si>
  <si>
    <t xml:space="preserve">DPAGT1</t>
  </si>
  <si>
    <t xml:space="preserve">ENSGALG00000007731</t>
  </si>
  <si>
    <t xml:space="preserve">DPCD</t>
  </si>
  <si>
    <t xml:space="preserve">ENSGALG00000003433</t>
  </si>
  <si>
    <t xml:space="preserve">DPEP2</t>
  </si>
  <si>
    <t xml:space="preserve">ENSGALG00000009352</t>
  </si>
  <si>
    <t xml:space="preserve">DPF3</t>
  </si>
  <si>
    <t xml:space="preserve">ENSGALG00000003082</t>
  </si>
  <si>
    <t xml:space="preserve">DPH1</t>
  </si>
  <si>
    <t xml:space="preserve">ENSGALG00000010089</t>
  </si>
  <si>
    <t xml:space="preserve">DPH2</t>
  </si>
  <si>
    <t xml:space="preserve">ENSGALG00000005229</t>
  </si>
  <si>
    <t xml:space="preserve">DPH5</t>
  </si>
  <si>
    <t xml:space="preserve">ENSGALG00000008750</t>
  </si>
  <si>
    <t xml:space="preserve">DPH7</t>
  </si>
  <si>
    <t xml:space="preserve">ENSGALG00000017366</t>
  </si>
  <si>
    <t xml:space="preserve">DPM1</t>
  </si>
  <si>
    <t xml:space="preserve">ENSGALG00000005066</t>
  </si>
  <si>
    <t xml:space="preserve">DPM2</t>
  </si>
  <si>
    <t xml:space="preserve">ENSGALG00000011110</t>
  </si>
  <si>
    <t xml:space="preserve">DPP4</t>
  </si>
  <si>
    <t xml:space="preserve">ENSGALG00000009105</t>
  </si>
  <si>
    <t xml:space="preserve">DPP7</t>
  </si>
  <si>
    <t xml:space="preserve">ENSGALG00000007437</t>
  </si>
  <si>
    <t xml:space="preserve">DPP8</t>
  </si>
  <si>
    <t xml:space="preserve">ENSGALG00000004559</t>
  </si>
  <si>
    <t xml:space="preserve">DPY19L3</t>
  </si>
  <si>
    <t xml:space="preserve">ENSGALG00000010621</t>
  </si>
  <si>
    <t xml:space="preserve">DPY30</t>
  </si>
  <si>
    <t xml:space="preserve">ENSGALG00000005509</t>
  </si>
  <si>
    <t xml:space="preserve">DPYD</t>
  </si>
  <si>
    <t xml:space="preserve">ENSGALG00000000227</t>
  </si>
  <si>
    <t xml:space="preserve">DPYSL2</t>
  </si>
  <si>
    <t xml:space="preserve">ENSGALG00000007582</t>
  </si>
  <si>
    <t xml:space="preserve">DPYSL3</t>
  </si>
  <si>
    <t xml:space="preserve">ENSGALG00000005858</t>
  </si>
  <si>
    <t xml:space="preserve">DR1</t>
  </si>
  <si>
    <t xml:space="preserve">ENSGALG00000022958</t>
  </si>
  <si>
    <t xml:space="preserve">DRCC1</t>
  </si>
  <si>
    <t xml:space="preserve">ENSGALG00000012916</t>
  </si>
  <si>
    <t xml:space="preserve">DROSHA</t>
  </si>
  <si>
    <t xml:space="preserve">ENSGALG00000014963</t>
  </si>
  <si>
    <t xml:space="preserve">DSE</t>
  </si>
  <si>
    <t xml:space="preserve">ENSGALG00000016289</t>
  </si>
  <si>
    <t xml:space="preserve">DST</t>
  </si>
  <si>
    <t xml:space="preserve">ENSGALG00000008808</t>
  </si>
  <si>
    <t xml:space="preserve">DTD1</t>
  </si>
  <si>
    <t xml:space="preserve">ENSGALG00000015211</t>
  </si>
  <si>
    <t xml:space="preserve">DTNA</t>
  </si>
  <si>
    <t xml:space="preserve">ENSGALG00000012703</t>
  </si>
  <si>
    <t xml:space="preserve">DTNBP1</t>
  </si>
  <si>
    <t xml:space="preserve">ENSGALG00000001905</t>
  </si>
  <si>
    <t xml:space="preserve">DTX2</t>
  </si>
  <si>
    <t xml:space="preserve">ENSGALG00000012075</t>
  </si>
  <si>
    <t xml:space="preserve">DTX3L</t>
  </si>
  <si>
    <t xml:space="preserve">ENSGALG00000010835</t>
  </si>
  <si>
    <t xml:space="preserve">DTX4</t>
  </si>
  <si>
    <t xml:space="preserve">ENSGALG00000023661</t>
  </si>
  <si>
    <t xml:space="preserve">DUS4L</t>
  </si>
  <si>
    <t xml:space="preserve">ENSGALG00000007084</t>
  </si>
  <si>
    <t xml:space="preserve">DUSP12</t>
  </si>
  <si>
    <t xml:space="preserve">ENSGALG00000027641</t>
  </si>
  <si>
    <t xml:space="preserve">DUSP14</t>
  </si>
  <si>
    <t xml:space="preserve">ENSGALG00000028155</t>
  </si>
  <si>
    <t xml:space="preserve">DUSP16</t>
  </si>
  <si>
    <t xml:space="preserve">ENSGALG00000002697</t>
  </si>
  <si>
    <t xml:space="preserve">DUSP19</t>
  </si>
  <si>
    <t xml:space="preserve">ENSGALG00000027397</t>
  </si>
  <si>
    <t xml:space="preserve">DUSP22</t>
  </si>
  <si>
    <t xml:space="preserve">ENSGALG00000011207</t>
  </si>
  <si>
    <t xml:space="preserve">DUSP6</t>
  </si>
  <si>
    <t xml:space="preserve">ENSGALG00000008414</t>
  </si>
  <si>
    <t xml:space="preserve">DVL3</t>
  </si>
  <si>
    <t xml:space="preserve">ENSGALG00000007153</t>
  </si>
  <si>
    <t xml:space="preserve">DYL1</t>
  </si>
  <si>
    <t xml:space="preserve">ENSGALG00000005241</t>
  </si>
  <si>
    <t xml:space="preserve">DYNC1LI2</t>
  </si>
  <si>
    <t xml:space="preserve">ENSGALG00000019979</t>
  </si>
  <si>
    <t xml:space="preserve">DYNLT1</t>
  </si>
  <si>
    <t xml:space="preserve">ENSGALG00000016053</t>
  </si>
  <si>
    <t xml:space="preserve">DYRK1A</t>
  </si>
  <si>
    <t xml:space="preserve">ENSGALG00000000863</t>
  </si>
  <si>
    <t xml:space="preserve">DYRK3</t>
  </si>
  <si>
    <t xml:space="preserve">ENSGALG00000008731</t>
  </si>
  <si>
    <t xml:space="preserve">DZANK1</t>
  </si>
  <si>
    <t xml:space="preserve">ENSGALG00000012680</t>
  </si>
  <si>
    <t xml:space="preserve">E2F3</t>
  </si>
  <si>
    <t xml:space="preserve">ENSGALG00000005900</t>
  </si>
  <si>
    <t xml:space="preserve">E4F1</t>
  </si>
  <si>
    <t xml:space="preserve">ENSGALG00000011657</t>
  </si>
  <si>
    <t xml:space="preserve">EAF2</t>
  </si>
  <si>
    <t xml:space="preserve">ENSGALG00000007669</t>
  </si>
  <si>
    <t xml:space="preserve">EGR1</t>
  </si>
  <si>
    <t xml:space="preserve">ENSGALG00000014678</t>
  </si>
  <si>
    <t xml:space="preserve">ELL2</t>
  </si>
  <si>
    <t xml:space="preserve">ENSGALG00000007246</t>
  </si>
  <si>
    <t xml:space="preserve">ELMO2</t>
  </si>
  <si>
    <t xml:space="preserve">ENSGALG00000001071</t>
  </si>
  <si>
    <t xml:space="preserve">ELN</t>
  </si>
  <si>
    <t xml:space="preserve">ENSGALG00000009988</t>
  </si>
  <si>
    <t xml:space="preserve">ELOVL1</t>
  </si>
  <si>
    <t xml:space="preserve">ENSGALG00000014730</t>
  </si>
  <si>
    <t xml:space="preserve">ELOVL7</t>
  </si>
  <si>
    <t xml:space="preserve">ENSGALG00000016624</t>
  </si>
  <si>
    <t xml:space="preserve">ELP3</t>
  </si>
  <si>
    <t xml:space="preserve">ENSGALG00000014877</t>
  </si>
  <si>
    <t xml:space="preserve">EMB</t>
  </si>
  <si>
    <t xml:space="preserve">ENSGALG00000016097</t>
  </si>
  <si>
    <t xml:space="preserve">EMC2</t>
  </si>
  <si>
    <t xml:space="preserve">ENSGALG00000003738</t>
  </si>
  <si>
    <t xml:space="preserve">EMC3</t>
  </si>
  <si>
    <t xml:space="preserve">ENSGALG00000026492</t>
  </si>
  <si>
    <t xml:space="preserve">EMC6</t>
  </si>
  <si>
    <t xml:space="preserve">ENSGALG00000005744</t>
  </si>
  <si>
    <t xml:space="preserve">EMC8</t>
  </si>
  <si>
    <t xml:space="preserve">ENSGALG00000007676</t>
  </si>
  <si>
    <t xml:space="preserve">EME1</t>
  </si>
  <si>
    <t xml:space="preserve">ENSGALG00000002276</t>
  </si>
  <si>
    <t xml:space="preserve">EME2</t>
  </si>
  <si>
    <t xml:space="preserve">ENSGALG00000014815</t>
  </si>
  <si>
    <t xml:space="preserve">EMILIN2</t>
  </si>
  <si>
    <t xml:space="preserve">ENSGALG00000011191</t>
  </si>
  <si>
    <t xml:space="preserve">EML1</t>
  </si>
  <si>
    <t xml:space="preserve">ENSGALG00000009915</t>
  </si>
  <si>
    <t xml:space="preserve">EML4</t>
  </si>
  <si>
    <t xml:space="preserve">ENSGALG00000010639</t>
  </si>
  <si>
    <t xml:space="preserve">EML5</t>
  </si>
  <si>
    <t xml:space="preserve">ENSGALG00000011803</t>
  </si>
  <si>
    <t xml:space="preserve">EMP1</t>
  </si>
  <si>
    <t xml:space="preserve">ENSGALG00000009303</t>
  </si>
  <si>
    <t xml:space="preserve">ENAH</t>
  </si>
  <si>
    <t xml:space="preserve">ENSGALG00000014930</t>
  </si>
  <si>
    <t xml:space="preserve">ENC1</t>
  </si>
  <si>
    <t xml:space="preserve">ENSGALG00000006963</t>
  </si>
  <si>
    <t xml:space="preserve">ENDOV</t>
  </si>
  <si>
    <t xml:space="preserve">ENSGALG00000001204</t>
  </si>
  <si>
    <t xml:space="preserve">ENKD1</t>
  </si>
  <si>
    <t xml:space="preserve">ENSGALG00000011178</t>
  </si>
  <si>
    <t xml:space="preserve">ENOPH1</t>
  </si>
  <si>
    <t xml:space="preserve">ENSGALG00000004079</t>
  </si>
  <si>
    <t xml:space="preserve">ENOX2</t>
  </si>
  <si>
    <t xml:space="preserve">ENSGALG00000016708</t>
  </si>
  <si>
    <t xml:space="preserve">ENPP4</t>
  </si>
  <si>
    <t xml:space="preserve">ENSGALG00000026565</t>
  </si>
  <si>
    <t xml:space="preserve">ENSA</t>
  </si>
  <si>
    <t xml:space="preserve">ENSGALG00000006883</t>
  </si>
  <si>
    <t xml:space="preserve">ENTHD2</t>
  </si>
  <si>
    <t xml:space="preserve">ENSGALG00000023909</t>
  </si>
  <si>
    <t xml:space="preserve">ENTPD2L</t>
  </si>
  <si>
    <t xml:space="preserve">ENSGALG00000023691</t>
  </si>
  <si>
    <t xml:space="preserve">ENTPD7</t>
  </si>
  <si>
    <t xml:space="preserve">ENSGALG00000011992</t>
  </si>
  <si>
    <t xml:space="preserve">EP300</t>
  </si>
  <si>
    <t xml:space="preserve">ENSGALG00000010005</t>
  </si>
  <si>
    <t xml:space="preserve">EPAS1</t>
  </si>
  <si>
    <t xml:space="preserve">ENSGALG00000014770</t>
  </si>
  <si>
    <t xml:space="preserve">EPB41L3</t>
  </si>
  <si>
    <t xml:space="preserve">ENSGALG00000021230</t>
  </si>
  <si>
    <t xml:space="preserve">EPB42</t>
  </si>
  <si>
    <t xml:space="preserve">ENSGALG00000007169</t>
  </si>
  <si>
    <t xml:space="preserve">EPC1</t>
  </si>
  <si>
    <t xml:space="preserve">ENSGALG00000023768</t>
  </si>
  <si>
    <t xml:space="preserve">EPHA2</t>
  </si>
  <si>
    <t xml:space="preserve">ENSGALG00000004741</t>
  </si>
  <si>
    <t xml:space="preserve">EPHB2</t>
  </si>
  <si>
    <t xml:space="preserve">ENSGALG00000009291</t>
  </si>
  <si>
    <t xml:space="preserve">EPHX1</t>
  </si>
  <si>
    <t xml:space="preserve">ENSGALG00000010303</t>
  </si>
  <si>
    <t xml:space="preserve">EPHX1L</t>
  </si>
  <si>
    <t xml:space="preserve">ENSGALG00000016567</t>
  </si>
  <si>
    <t xml:space="preserve">EPHX2</t>
  </si>
  <si>
    <t xml:space="preserve">ENSGALG00000023279</t>
  </si>
  <si>
    <t xml:space="preserve">EPN3</t>
  </si>
  <si>
    <t xml:space="preserve">ENSGALG00000010543</t>
  </si>
  <si>
    <t xml:space="preserve">EPS15</t>
  </si>
  <si>
    <t xml:space="preserve">ENSGALG00000013091</t>
  </si>
  <si>
    <t xml:space="preserve">EPS8</t>
  </si>
  <si>
    <t xml:space="preserve">ENSGALG00000016560</t>
  </si>
  <si>
    <t xml:space="preserve">EPT1</t>
  </si>
  <si>
    <t xml:space="preserve">ENSGALG00000014773</t>
  </si>
  <si>
    <t xml:space="preserve">ERBB2IP</t>
  </si>
  <si>
    <t xml:space="preserve">ENSGALG00000011515</t>
  </si>
  <si>
    <t xml:space="preserve">ERCC3</t>
  </si>
  <si>
    <t xml:space="preserve">ENSGALG00000002981</t>
  </si>
  <si>
    <t xml:space="preserve">ERCC4</t>
  </si>
  <si>
    <t xml:space="preserve">ENSGALG00000016860</t>
  </si>
  <si>
    <t xml:space="preserve">ERCC5</t>
  </si>
  <si>
    <t xml:space="preserve">ENSGALG00000006254</t>
  </si>
  <si>
    <t xml:space="preserve">ERCC6</t>
  </si>
  <si>
    <t xml:space="preserve">ENSGALG00000012621</t>
  </si>
  <si>
    <t xml:space="preserve">ERCC6L2</t>
  </si>
  <si>
    <t xml:space="preserve">ENSGALG00000011448</t>
  </si>
  <si>
    <t xml:space="preserve">ERI1</t>
  </si>
  <si>
    <t xml:space="preserve">ENSGALG00000003308</t>
  </si>
  <si>
    <t xml:space="preserve">ERLIN1</t>
  </si>
  <si>
    <t xml:space="preserve">ENSGALG00000003092</t>
  </si>
  <si>
    <t xml:space="preserve">ERLIN2</t>
  </si>
  <si>
    <t xml:space="preserve">ENSGALG00000020575</t>
  </si>
  <si>
    <t xml:space="preserve">ERMN</t>
  </si>
  <si>
    <t xml:space="preserve">ENSGALG00000003476</t>
  </si>
  <si>
    <t xml:space="preserve">ERN1</t>
  </si>
  <si>
    <t xml:space="preserve">ENSGALG00000027592</t>
  </si>
  <si>
    <t xml:space="preserve">ENSGALG00000012404</t>
  </si>
  <si>
    <t xml:space="preserve">ERO1L</t>
  </si>
  <si>
    <t xml:space="preserve">ENSGALG00000010838</t>
  </si>
  <si>
    <t xml:space="preserve">ERO1LB</t>
  </si>
  <si>
    <t xml:space="preserve">ENSGALG00000016583</t>
  </si>
  <si>
    <t xml:space="preserve">ESCO2</t>
  </si>
  <si>
    <t xml:space="preserve">ENSGALG00000008708</t>
  </si>
  <si>
    <t xml:space="preserve">ESF1</t>
  </si>
  <si>
    <t xml:space="preserve">ENSGALG00000000645</t>
  </si>
  <si>
    <t xml:space="preserve">ESPN</t>
  </si>
  <si>
    <t xml:space="preserve">ENSGALG00000009645</t>
  </si>
  <si>
    <t xml:space="preserve">ESRRG</t>
  </si>
  <si>
    <t xml:space="preserve">ENSGALG00000009442</t>
  </si>
  <si>
    <t xml:space="preserve">ETFDH</t>
  </si>
  <si>
    <t xml:space="preserve">ENSGALG00000013205</t>
  </si>
  <si>
    <t xml:space="preserve">ETNK1</t>
  </si>
  <si>
    <t xml:space="preserve">ENSGALG00000016059</t>
  </si>
  <si>
    <t xml:space="preserve">ETS2</t>
  </si>
  <si>
    <t xml:space="preserve">ENSGALG00000000669</t>
  </si>
  <si>
    <t xml:space="preserve">ETV3</t>
  </si>
  <si>
    <t xml:space="preserve">ENSGALG00000000504</t>
  </si>
  <si>
    <t xml:space="preserve">ETV7</t>
  </si>
  <si>
    <t xml:space="preserve">ENSGALG00000009456</t>
  </si>
  <si>
    <t xml:space="preserve">EXD2</t>
  </si>
  <si>
    <t xml:space="preserve">ENSGALG00000008959</t>
  </si>
  <si>
    <t xml:space="preserve">EXD3</t>
  </si>
  <si>
    <t xml:space="preserve">ENSGALG00000012105</t>
  </si>
  <si>
    <t xml:space="preserve">EXOC5</t>
  </si>
  <si>
    <t xml:space="preserve">ENSGALG00000016098</t>
  </si>
  <si>
    <t xml:space="preserve">EXOC6B</t>
  </si>
  <si>
    <t xml:space="preserve">ENSGALG00000002050</t>
  </si>
  <si>
    <t xml:space="preserve">EXOC7</t>
  </si>
  <si>
    <t xml:space="preserve">ENSGALG00000020746</t>
  </si>
  <si>
    <t xml:space="preserve">EXOSC1</t>
  </si>
  <si>
    <t xml:space="preserve">ENSGALG00000003086</t>
  </si>
  <si>
    <t xml:space="preserve">EXOSC10</t>
  </si>
  <si>
    <t xml:space="preserve">ENSGALG00000011886</t>
  </si>
  <si>
    <t xml:space="preserve">EXOSC7</t>
  </si>
  <si>
    <t xml:space="preserve">ENSGALG00000017048</t>
  </si>
  <si>
    <t xml:space="preserve">EXOSC8</t>
  </si>
  <si>
    <t xml:space="preserve">ENSGALG00000011884</t>
  </si>
  <si>
    <t xml:space="preserve">EXOSC9</t>
  </si>
  <si>
    <t xml:space="preserve">ENSGALG00000008000</t>
  </si>
  <si>
    <t xml:space="preserve">EXT2</t>
  </si>
  <si>
    <t xml:space="preserve">ENSGALG00000016630</t>
  </si>
  <si>
    <t xml:space="preserve">EXTL3</t>
  </si>
  <si>
    <t xml:space="preserve">ENSGALG00000003068</t>
  </si>
  <si>
    <t xml:space="preserve">EZH1</t>
  </si>
  <si>
    <t xml:space="preserve">ENSGALG00000012405</t>
  </si>
  <si>
    <t xml:space="preserve">EZH2</t>
  </si>
  <si>
    <t xml:space="preserve">ENSGALG00000026677</t>
  </si>
  <si>
    <t xml:space="preserve">F10</t>
  </si>
  <si>
    <t xml:space="preserve">ENSGALG00000012802</t>
  </si>
  <si>
    <t xml:space="preserve">F13A1</t>
  </si>
  <si>
    <t xml:space="preserve">ENSGALG00000014983</t>
  </si>
  <si>
    <t xml:space="preserve">F2R</t>
  </si>
  <si>
    <t xml:space="preserve">ENSGALG00000021610</t>
  </si>
  <si>
    <t xml:space="preserve">F2RL3</t>
  </si>
  <si>
    <t xml:space="preserve">ENSGALG00000005619</t>
  </si>
  <si>
    <t xml:space="preserve">F3</t>
  </si>
  <si>
    <t xml:space="preserve">ENSGALG00000015207</t>
  </si>
  <si>
    <t xml:space="preserve">F5</t>
  </si>
  <si>
    <t xml:space="preserve">ENSGALG00000010433</t>
  </si>
  <si>
    <t xml:space="preserve">FAAH</t>
  </si>
  <si>
    <t xml:space="preserve">ENSGALG00000028084</t>
  </si>
  <si>
    <t xml:space="preserve">FAAH2</t>
  </si>
  <si>
    <t xml:space="preserve">ENSGALG00000000620</t>
  </si>
  <si>
    <t xml:space="preserve">FABP3</t>
  </si>
  <si>
    <t xml:space="preserve">ENSGALG00000015767</t>
  </si>
  <si>
    <t xml:space="preserve">FABP4</t>
  </si>
  <si>
    <t xml:space="preserve">ENSGALG00000007127</t>
  </si>
  <si>
    <t xml:space="preserve">FADS1</t>
  </si>
  <si>
    <t xml:space="preserve">ENSGALG00000010536</t>
  </si>
  <si>
    <t xml:space="preserve">FAF1</t>
  </si>
  <si>
    <t xml:space="preserve">ENSGALG00000024041</t>
  </si>
  <si>
    <t xml:space="preserve">FAHD1</t>
  </si>
  <si>
    <t xml:space="preserve">ENSGALG00000012082</t>
  </si>
  <si>
    <t xml:space="preserve">FAIM</t>
  </si>
  <si>
    <t xml:space="preserve">ENSGALG00000003897</t>
  </si>
  <si>
    <t xml:space="preserve">FAN1</t>
  </si>
  <si>
    <t xml:space="preserve">ENSGALG00000012618</t>
  </si>
  <si>
    <t xml:space="preserve">FANCC</t>
  </si>
  <si>
    <t xml:space="preserve">ENSGALG00000002561</t>
  </si>
  <si>
    <t xml:space="preserve">FANCE</t>
  </si>
  <si>
    <t xml:space="preserve">ENSGALG00000002009</t>
  </si>
  <si>
    <t xml:space="preserve">FANCG</t>
  </si>
  <si>
    <t xml:space="preserve">ENSGALG00000006658</t>
  </si>
  <si>
    <t xml:space="preserve">FANCI</t>
  </si>
  <si>
    <t xml:space="preserve">ENSGALG00000011099</t>
  </si>
  <si>
    <t xml:space="preserve">FAP</t>
  </si>
  <si>
    <t xml:space="preserve">ENSGALG00000005353</t>
  </si>
  <si>
    <t xml:space="preserve">FAR1</t>
  </si>
  <si>
    <t xml:space="preserve">ENSGALG00000012805</t>
  </si>
  <si>
    <t xml:space="preserve">FARS2</t>
  </si>
  <si>
    <t xml:space="preserve">ENSGALG00000006351</t>
  </si>
  <si>
    <t xml:space="preserve">FAS</t>
  </si>
  <si>
    <t xml:space="preserve">ENSGALG00000025923</t>
  </si>
  <si>
    <t xml:space="preserve">FASTK</t>
  </si>
  <si>
    <t xml:space="preserve">ENSGALG00000009841</t>
  </si>
  <si>
    <t xml:space="preserve">FASTKD1</t>
  </si>
  <si>
    <t xml:space="preserve">ENSGALG00000008529</t>
  </si>
  <si>
    <t xml:space="preserve">FASTKD2</t>
  </si>
  <si>
    <t xml:space="preserve">ENSGALG00000015996</t>
  </si>
  <si>
    <t xml:space="preserve">FASTKD5</t>
  </si>
  <si>
    <t xml:space="preserve">ENSGALG00000015489</t>
  </si>
  <si>
    <t xml:space="preserve">FAXC</t>
  </si>
  <si>
    <t xml:space="preserve">ENSGALG00000003636</t>
  </si>
  <si>
    <t xml:space="preserve">FBLIM1</t>
  </si>
  <si>
    <t xml:space="preserve">ENSGALG00000014233</t>
  </si>
  <si>
    <t xml:space="preserve">FBLN1</t>
  </si>
  <si>
    <t xml:space="preserve">ENSGALG00000005684</t>
  </si>
  <si>
    <t xml:space="preserve">FBXL15</t>
  </si>
  <si>
    <t xml:space="preserve">ENSGALG00000011975</t>
  </si>
  <si>
    <t xml:space="preserve">FBXL2</t>
  </si>
  <si>
    <t xml:space="preserve">ENSGALG00000001682</t>
  </si>
  <si>
    <t xml:space="preserve">FBXL20</t>
  </si>
  <si>
    <t xml:space="preserve">ENSGALG00000015490</t>
  </si>
  <si>
    <t xml:space="preserve">FBXL4</t>
  </si>
  <si>
    <t xml:space="preserve">ENSGALG00000014510</t>
  </si>
  <si>
    <t xml:space="preserve">FBXL5</t>
  </si>
  <si>
    <t xml:space="preserve">ENSGALG00000004657</t>
  </si>
  <si>
    <t xml:space="preserve">FBXO2</t>
  </si>
  <si>
    <t xml:space="preserve">ENSGALG00000028035</t>
  </si>
  <si>
    <t xml:space="preserve">FBXO22</t>
  </si>
  <si>
    <t xml:space="preserve">ENSGALG00000016359</t>
  </si>
  <si>
    <t xml:space="preserve">FBXO25</t>
  </si>
  <si>
    <t xml:space="preserve">ENSGALG00000009331</t>
  </si>
  <si>
    <t xml:space="preserve">FBXO28</t>
  </si>
  <si>
    <t xml:space="preserve">ENSGALG00000006619</t>
  </si>
  <si>
    <t xml:space="preserve">FBXO3</t>
  </si>
  <si>
    <t xml:space="preserve">ENSGALG00000012279</t>
  </si>
  <si>
    <t xml:space="preserve">FBXO30</t>
  </si>
  <si>
    <t xml:space="preserve">ENSGALG00000005779</t>
  </si>
  <si>
    <t xml:space="preserve">FBXO31</t>
  </si>
  <si>
    <t xml:space="preserve">ENSGALG00000016369</t>
  </si>
  <si>
    <t xml:space="preserve">FBXO32</t>
  </si>
  <si>
    <t xml:space="preserve">ENSGALG00000010192</t>
  </si>
  <si>
    <t xml:space="preserve">FBXO33</t>
  </si>
  <si>
    <t xml:space="preserve">ENSGALG00000012154</t>
  </si>
  <si>
    <t xml:space="preserve">FBXO34</t>
  </si>
  <si>
    <t xml:space="preserve">ENSGALG00000000546</t>
  </si>
  <si>
    <t xml:space="preserve">FBXO38</t>
  </si>
  <si>
    <t xml:space="preserve">ENSGALG00000003731</t>
  </si>
  <si>
    <t xml:space="preserve">FBXO42</t>
  </si>
  <si>
    <t xml:space="preserve">ENSGALG00000006398</t>
  </si>
  <si>
    <t xml:space="preserve">FBXO45</t>
  </si>
  <si>
    <t xml:space="preserve">ENSGALG00000008753</t>
  </si>
  <si>
    <t xml:space="preserve">FBXO48</t>
  </si>
  <si>
    <t xml:space="preserve">ENSGALG00000010764</t>
  </si>
  <si>
    <t xml:space="preserve">FBXO8</t>
  </si>
  <si>
    <t xml:space="preserve">ENSGALG00000000864</t>
  </si>
  <si>
    <t xml:space="preserve">FBXW2</t>
  </si>
  <si>
    <t xml:space="preserve">ENSGALG00000002622</t>
  </si>
  <si>
    <t xml:space="preserve">FCHSD1</t>
  </si>
  <si>
    <t xml:space="preserve">ENSGALG00000016665</t>
  </si>
  <si>
    <t xml:space="preserve">FDFT1</t>
  </si>
  <si>
    <t xml:space="preserve">ENSGALG00000007967</t>
  </si>
  <si>
    <t xml:space="preserve">FDXACB1</t>
  </si>
  <si>
    <t xml:space="preserve">ENSGALG00000004168</t>
  </si>
  <si>
    <t xml:space="preserve">FEM1A</t>
  </si>
  <si>
    <t xml:space="preserve">ENSGALG00000028906</t>
  </si>
  <si>
    <t xml:space="preserve">FEM1B</t>
  </si>
  <si>
    <t xml:space="preserve">ENSGALG00000024076</t>
  </si>
  <si>
    <t xml:space="preserve">FEN1</t>
  </si>
  <si>
    <t xml:space="preserve">ENSGALG00000000273</t>
  </si>
  <si>
    <t xml:space="preserve">FER</t>
  </si>
  <si>
    <t xml:space="preserve">ENSGALG00000008827</t>
  </si>
  <si>
    <t xml:space="preserve">FERMT1</t>
  </si>
  <si>
    <t xml:space="preserve">ENSGALG00000008340</t>
  </si>
  <si>
    <t xml:space="preserve">FES</t>
  </si>
  <si>
    <t xml:space="preserve">ENSGALG00000010422</t>
  </si>
  <si>
    <t xml:space="preserve">FEZ1</t>
  </si>
  <si>
    <t xml:space="preserve">ENSGALG00000010594</t>
  </si>
  <si>
    <t xml:space="preserve">FEZ2</t>
  </si>
  <si>
    <t xml:space="preserve">ENSGALG00000005237</t>
  </si>
  <si>
    <t xml:space="preserve">FGD3</t>
  </si>
  <si>
    <t xml:space="preserve">ENSGALG00000012932</t>
  </si>
  <si>
    <t xml:space="preserve">FGD4</t>
  </si>
  <si>
    <t xml:space="preserve">ENSGALG00000011835</t>
  </si>
  <si>
    <t xml:space="preserve">FGF2</t>
  </si>
  <si>
    <t xml:space="preserve">ENSGALG00000003311</t>
  </si>
  <si>
    <t xml:space="preserve">FGFR1</t>
  </si>
  <si>
    <t xml:space="preserve">ENSGALG00000011423</t>
  </si>
  <si>
    <t xml:space="preserve">FGFR1OP</t>
  </si>
  <si>
    <t xml:space="preserve">ENSGALG00000028543</t>
  </si>
  <si>
    <t xml:space="preserve">FGFR4</t>
  </si>
  <si>
    <t xml:space="preserve">ENSGALG00000001516</t>
  </si>
  <si>
    <t xml:space="preserve">FHL3</t>
  </si>
  <si>
    <t xml:space="preserve">ENSGALG00000015070</t>
  </si>
  <si>
    <t xml:space="preserve">FIG4</t>
  </si>
  <si>
    <t xml:space="preserve">ENSGALG00000013943</t>
  </si>
  <si>
    <t xml:space="preserve">FIP1L1</t>
  </si>
  <si>
    <t xml:space="preserve">ENSGALG00000026285</t>
  </si>
  <si>
    <t xml:space="preserve">FITM2</t>
  </si>
  <si>
    <t xml:space="preserve">ENSGALG00000012466</t>
  </si>
  <si>
    <t xml:space="preserve">FKBP3</t>
  </si>
  <si>
    <t xml:space="preserve">ENSGALG00000014331</t>
  </si>
  <si>
    <t xml:space="preserve">FKBP4</t>
  </si>
  <si>
    <t xml:space="preserve">ENSGALG00000000947</t>
  </si>
  <si>
    <t xml:space="preserve">FKBP5</t>
  </si>
  <si>
    <t xml:space="preserve">ENSGALG00000012193</t>
  </si>
  <si>
    <t xml:space="preserve">FKBP9</t>
  </si>
  <si>
    <t xml:space="preserve">ENSGALG00000015443</t>
  </si>
  <si>
    <t xml:space="preserve">FKTN</t>
  </si>
  <si>
    <t xml:space="preserve">ENSGALG00000027700</t>
  </si>
  <si>
    <t xml:space="preserve">FLAD1</t>
  </si>
  <si>
    <t xml:space="preserve">ENSGALG00000005678</t>
  </si>
  <si>
    <t xml:space="preserve">FLNB</t>
  </si>
  <si>
    <t xml:space="preserve">ENSGALG00000004000</t>
  </si>
  <si>
    <t xml:space="preserve">FLOT2</t>
  </si>
  <si>
    <t xml:space="preserve">ENSGALG00000008716</t>
  </si>
  <si>
    <t xml:space="preserve">FLRT3</t>
  </si>
  <si>
    <t xml:space="preserve">ENSGALG00000017091</t>
  </si>
  <si>
    <t xml:space="preserve">FLT1</t>
  </si>
  <si>
    <t xml:space="preserve">ENSGALG00000005802</t>
  </si>
  <si>
    <t xml:space="preserve">FLT4</t>
  </si>
  <si>
    <t xml:space="preserve">ENSGALG00000009807</t>
  </si>
  <si>
    <t xml:space="preserve">FLVCR1</t>
  </si>
  <si>
    <t xml:space="preserve">ENSGALG00000010326</t>
  </si>
  <si>
    <t xml:space="preserve">FLVCR2</t>
  </si>
  <si>
    <t xml:space="preserve">ENSGALG00000003578</t>
  </si>
  <si>
    <t xml:space="preserve">FN1</t>
  </si>
  <si>
    <t xml:space="preserve">ENSGALG00000028979</t>
  </si>
  <si>
    <t xml:space="preserve">FN3KRP</t>
  </si>
  <si>
    <t xml:space="preserve">ENSGALG00000005850</t>
  </si>
  <si>
    <t xml:space="preserve">FNBP1L</t>
  </si>
  <si>
    <t xml:space="preserve">ENSGALG00000020251</t>
  </si>
  <si>
    <t xml:space="preserve">FNIP2</t>
  </si>
  <si>
    <t xml:space="preserve">ENSGALG00000015071</t>
  </si>
  <si>
    <t xml:space="preserve">FOCAD</t>
  </si>
  <si>
    <t xml:space="preserve">ENSGALG00000028037</t>
  </si>
  <si>
    <t xml:space="preserve">FOS</t>
  </si>
  <si>
    <t xml:space="preserve">ENSGALG00000002105</t>
  </si>
  <si>
    <t xml:space="preserve">FOXI1</t>
  </si>
  <si>
    <t xml:space="preserve">ENSGALG00000001577</t>
  </si>
  <si>
    <t xml:space="preserve">FOXK2</t>
  </si>
  <si>
    <t xml:space="preserve">ENSGALG00000017034</t>
  </si>
  <si>
    <t xml:space="preserve">FOXO1</t>
  </si>
  <si>
    <t xml:space="preserve">ENSGALG00000015297</t>
  </si>
  <si>
    <t xml:space="preserve">FOXO3</t>
  </si>
  <si>
    <t xml:space="preserve">ENSGALG00000005658</t>
  </si>
  <si>
    <t xml:space="preserve">FOXO4</t>
  </si>
  <si>
    <t xml:space="preserve">ENSGALG00000005051</t>
  </si>
  <si>
    <t xml:space="preserve">FPGS</t>
  </si>
  <si>
    <t xml:space="preserve">ENSGALG00000013590</t>
  </si>
  <si>
    <t xml:space="preserve">FRG1</t>
  </si>
  <si>
    <t xml:space="preserve">ENSGALG00000006656</t>
  </si>
  <si>
    <t xml:space="preserve">FRMD4A</t>
  </si>
  <si>
    <t xml:space="preserve">ENSGALG00000014627</t>
  </si>
  <si>
    <t xml:space="preserve">FRMD4B</t>
  </si>
  <si>
    <t xml:space="preserve">ENSGALG00000012374</t>
  </si>
  <si>
    <t xml:space="preserve">FRMD6</t>
  </si>
  <si>
    <t xml:space="preserve">ENSGALG00000005418</t>
  </si>
  <si>
    <t xml:space="preserve">FRRS1</t>
  </si>
  <si>
    <t xml:space="preserve">ENSGALG00000009966</t>
  </si>
  <si>
    <t xml:space="preserve">FRS2</t>
  </si>
  <si>
    <t xml:space="preserve">ENSGALG00000003447</t>
  </si>
  <si>
    <t xml:space="preserve">FRS3</t>
  </si>
  <si>
    <t xml:space="preserve">ENSGALG00000014103</t>
  </si>
  <si>
    <t xml:space="preserve">FRYL</t>
  </si>
  <si>
    <t xml:space="preserve">ENSGALG00000002763</t>
  </si>
  <si>
    <t xml:space="preserve">FRZB</t>
  </si>
  <si>
    <t xml:space="preserve">ENSGALG00000021128</t>
  </si>
  <si>
    <t xml:space="preserve">FSCN1</t>
  </si>
  <si>
    <t xml:space="preserve">ENSGALG00000007220</t>
  </si>
  <si>
    <t xml:space="preserve">FTH1</t>
  </si>
  <si>
    <t xml:space="preserve">ENSGALG00000004238</t>
  </si>
  <si>
    <t xml:space="preserve">FTSJ2</t>
  </si>
  <si>
    <t xml:space="preserve">ENSGALG00000008939</t>
  </si>
  <si>
    <t xml:space="preserve">FUBP1</t>
  </si>
  <si>
    <t xml:space="preserve">ENSGALG00000003941</t>
  </si>
  <si>
    <t xml:space="preserve">FUBP3</t>
  </si>
  <si>
    <t xml:space="preserve">ENSGALG00000004112</t>
  </si>
  <si>
    <t xml:space="preserve">FUCA1</t>
  </si>
  <si>
    <t xml:space="preserve">ENSGALG00000013773</t>
  </si>
  <si>
    <t xml:space="preserve">FUCA2</t>
  </si>
  <si>
    <t xml:space="preserve">ENSGALG00000002648</t>
  </si>
  <si>
    <t xml:space="preserve">FUK</t>
  </si>
  <si>
    <t xml:space="preserve">ENSGALG00000008341</t>
  </si>
  <si>
    <t xml:space="preserve">FURIN</t>
  </si>
  <si>
    <t xml:space="preserve">ENSGALG00000015399</t>
  </si>
  <si>
    <t xml:space="preserve">FUT10</t>
  </si>
  <si>
    <t xml:space="preserve">ENSGALG00000005169</t>
  </si>
  <si>
    <t xml:space="preserve">FUT11</t>
  </si>
  <si>
    <t xml:space="preserve">ENSGALG00000022718</t>
  </si>
  <si>
    <t xml:space="preserve">FUT4</t>
  </si>
  <si>
    <t xml:space="preserve">ENSGALG00000009046</t>
  </si>
  <si>
    <t xml:space="preserve">FUT7</t>
  </si>
  <si>
    <t xml:space="preserve">ENSGALG00000015108</t>
  </si>
  <si>
    <t xml:space="preserve">FXN</t>
  </si>
  <si>
    <t xml:space="preserve">ENSGALG00000008864</t>
  </si>
  <si>
    <t xml:space="preserve">FXR1</t>
  </si>
  <si>
    <t xml:space="preserve">ENSGALG00000021273</t>
  </si>
  <si>
    <t xml:space="preserve">FXYD2</t>
  </si>
  <si>
    <t xml:space="preserve">ENSGALG00000007581</t>
  </si>
  <si>
    <t xml:space="preserve">FYTTD1</t>
  </si>
  <si>
    <t xml:space="preserve">ENSGALG00000005895</t>
  </si>
  <si>
    <t xml:space="preserve">FYTTD1L</t>
  </si>
  <si>
    <t xml:space="preserve">ENSGALG00000009907</t>
  </si>
  <si>
    <t xml:space="preserve">G2E3</t>
  </si>
  <si>
    <t xml:space="preserve">ENSGALG00000003208</t>
  </si>
  <si>
    <t xml:space="preserve">GABARAPL2</t>
  </si>
  <si>
    <t xml:space="preserve">ENSGALG00000025977</t>
  </si>
  <si>
    <t xml:space="preserve">GADD45A</t>
  </si>
  <si>
    <t xml:space="preserve">ENSGALG00000004047</t>
  </si>
  <si>
    <t xml:space="preserve">GALE</t>
  </si>
  <si>
    <t xml:space="preserve">ENSGALG00000013135</t>
  </si>
  <si>
    <t xml:space="preserve">GALNT1</t>
  </si>
  <si>
    <t xml:space="preserve">ENSGALG00000004033</t>
  </si>
  <si>
    <t xml:space="preserve">GALNT10</t>
  </si>
  <si>
    <t xml:space="preserve">ENSGALG00000013437</t>
  </si>
  <si>
    <t xml:space="preserve">GAN</t>
  </si>
  <si>
    <t xml:space="preserve">ENSGALG00000009036</t>
  </si>
  <si>
    <t xml:space="preserve">GANC</t>
  </si>
  <si>
    <t xml:space="preserve">ENSGALG00000014442</t>
  </si>
  <si>
    <t xml:space="preserve">GAPDH</t>
  </si>
  <si>
    <t xml:space="preserve">ENSGALG00000020164</t>
  </si>
  <si>
    <t xml:space="preserve">GAR1</t>
  </si>
  <si>
    <t xml:space="preserve">ENSGALG00000015181</t>
  </si>
  <si>
    <t xml:space="preserve">GAREM1</t>
  </si>
  <si>
    <t xml:space="preserve">ENSGALG00000005694</t>
  </si>
  <si>
    <t xml:space="preserve">GARS</t>
  </si>
  <si>
    <t xml:space="preserve">ENSGALG00000015983</t>
  </si>
  <si>
    <t xml:space="preserve">GART</t>
  </si>
  <si>
    <t xml:space="preserve">ENSGALG00000028779</t>
  </si>
  <si>
    <t xml:space="preserve">GAS2L1</t>
  </si>
  <si>
    <t xml:space="preserve">ENSGALG00000016820</t>
  </si>
  <si>
    <t xml:space="preserve">GAS6</t>
  </si>
  <si>
    <t xml:space="preserve">ENSGALG00000000540</t>
  </si>
  <si>
    <t xml:space="preserve">GAS8</t>
  </si>
  <si>
    <t xml:space="preserve">ENSGALG00000005909</t>
  </si>
  <si>
    <t xml:space="preserve">GATA2</t>
  </si>
  <si>
    <t xml:space="preserve">ENSGALG00000006726</t>
  </si>
  <si>
    <t xml:space="preserve">GATA3</t>
  </si>
  <si>
    <t xml:space="preserve">ENSGALG00000009399</t>
  </si>
  <si>
    <t xml:space="preserve">GATAD1</t>
  </si>
  <si>
    <t xml:space="preserve">ENSGALG00000010097</t>
  </si>
  <si>
    <t xml:space="preserve">GATB</t>
  </si>
  <si>
    <t xml:space="preserve">ENSGALG00000002412</t>
  </si>
  <si>
    <t xml:space="preserve">GBA2</t>
  </si>
  <si>
    <t xml:space="preserve">ENSGALG00000003340</t>
  </si>
  <si>
    <t xml:space="preserve">GBGT1</t>
  </si>
  <si>
    <t xml:space="preserve">ENSGALG00000026152</t>
  </si>
  <si>
    <t xml:space="preserve">GBP</t>
  </si>
  <si>
    <t xml:space="preserve">ENSGALG00000012312</t>
  </si>
  <si>
    <t xml:space="preserve">GCAT</t>
  </si>
  <si>
    <t xml:space="preserve">ENSGALG00000013502</t>
  </si>
  <si>
    <t xml:space="preserve">GCC1</t>
  </si>
  <si>
    <t xml:space="preserve">ENSGALG00000016806</t>
  </si>
  <si>
    <t xml:space="preserve">GCC2</t>
  </si>
  <si>
    <t xml:space="preserve">ENSGALG00000011104</t>
  </si>
  <si>
    <t xml:space="preserve">GCG</t>
  </si>
  <si>
    <t xml:space="preserve">ENSGALG00000012200</t>
  </si>
  <si>
    <t xml:space="preserve">GCH1</t>
  </si>
  <si>
    <t xml:space="preserve">ENSGALG00000028400</t>
  </si>
  <si>
    <t xml:space="preserve">GCHFR</t>
  </si>
  <si>
    <t xml:space="preserve">ENSGALG00000005782</t>
  </si>
  <si>
    <t xml:space="preserve">GCLM</t>
  </si>
  <si>
    <t xml:space="preserve">ENSGALG00000015166</t>
  </si>
  <si>
    <t xml:space="preserve">GCNT1</t>
  </si>
  <si>
    <t xml:space="preserve">ENSGALG00000005446</t>
  </si>
  <si>
    <t xml:space="preserve">GCSH</t>
  </si>
  <si>
    <t xml:space="preserve">ENSGALG00000006916</t>
  </si>
  <si>
    <t xml:space="preserve">GDE1</t>
  </si>
  <si>
    <t xml:space="preserve">ENSGALG00000010154</t>
  </si>
  <si>
    <t xml:space="preserve">GEMIN2</t>
  </si>
  <si>
    <t xml:space="preserve">ENSGALG00000013821</t>
  </si>
  <si>
    <t xml:space="preserve">GEMIN6</t>
  </si>
  <si>
    <t xml:space="preserve">ENSGALG00000016574</t>
  </si>
  <si>
    <t xml:space="preserve">GEMIN8</t>
  </si>
  <si>
    <t xml:space="preserve">ENSGALG00000016468</t>
  </si>
  <si>
    <t xml:space="preserve">GEN1</t>
  </si>
  <si>
    <t xml:space="preserve">ENSGALG00000003798</t>
  </si>
  <si>
    <t xml:space="preserve">GET4</t>
  </si>
  <si>
    <t xml:space="preserve">ENSGALG00000005579</t>
  </si>
  <si>
    <t xml:space="preserve">GFER</t>
  </si>
  <si>
    <t xml:space="preserve">ENSGALG00000005940</t>
  </si>
  <si>
    <t xml:space="preserve">GFI1</t>
  </si>
  <si>
    <t xml:space="preserve">ENSGALG00000009634</t>
  </si>
  <si>
    <t xml:space="preserve">GFM1</t>
  </si>
  <si>
    <t xml:space="preserve">ENSGALG00000012730</t>
  </si>
  <si>
    <t xml:space="preserve">GFOD1</t>
  </si>
  <si>
    <t xml:space="preserve">ENSGALG00000000085</t>
  </si>
  <si>
    <t xml:space="preserve">GFPT1</t>
  </si>
  <si>
    <t xml:space="preserve">ENSGALG00000013760</t>
  </si>
  <si>
    <t xml:space="preserve">GFPT2</t>
  </si>
  <si>
    <t xml:space="preserve">ENSGALG00000001795</t>
  </si>
  <si>
    <t xml:space="preserve">GFRA2</t>
  </si>
  <si>
    <t xml:space="preserve">ENSGALG00000007992</t>
  </si>
  <si>
    <t xml:space="preserve">GGA3</t>
  </si>
  <si>
    <t xml:space="preserve">ENSGALG00000022758</t>
  </si>
  <si>
    <t xml:space="preserve">GGACT</t>
  </si>
  <si>
    <t xml:space="preserve">ENSGALG00000000956</t>
  </si>
  <si>
    <t xml:space="preserve">GGCL1</t>
  </si>
  <si>
    <t xml:space="preserve">ENSGALG00000002604</t>
  </si>
  <si>
    <t xml:space="preserve">GGPS1</t>
  </si>
  <si>
    <t xml:space="preserve">ENSGALG00000008411</t>
  </si>
  <si>
    <t xml:space="preserve">GHRL</t>
  </si>
  <si>
    <t xml:space="preserve">ENSGALG00000004929</t>
  </si>
  <si>
    <t xml:space="preserve">GID4</t>
  </si>
  <si>
    <t xml:space="preserve">ENSGALG00000012370</t>
  </si>
  <si>
    <t xml:space="preserve">GINM1</t>
  </si>
  <si>
    <t xml:space="preserve">ENSGALG00000028131</t>
  </si>
  <si>
    <t xml:space="preserve">GINS2</t>
  </si>
  <si>
    <t xml:space="preserve">ENSGALG00000000880</t>
  </si>
  <si>
    <t xml:space="preserve">GINS3</t>
  </si>
  <si>
    <t xml:space="preserve">ENSGALG00000026581</t>
  </si>
  <si>
    <t xml:space="preserve">GINS4</t>
  </si>
  <si>
    <t xml:space="preserve">ENSGALG00000023703</t>
  </si>
  <si>
    <t xml:space="preserve">GIT1</t>
  </si>
  <si>
    <t xml:space="preserve">ENSGALG00000017137</t>
  </si>
  <si>
    <t xml:space="preserve">GJA3</t>
  </si>
  <si>
    <t xml:space="preserve">ENSGALG00000002532</t>
  </si>
  <si>
    <t xml:space="preserve">GJA4</t>
  </si>
  <si>
    <t xml:space="preserve">ENSGALG00000000997</t>
  </si>
  <si>
    <t xml:space="preserve">GJC1</t>
  </si>
  <si>
    <t xml:space="preserve">ENSGALG00000007065</t>
  </si>
  <si>
    <t xml:space="preserve">GJD4</t>
  </si>
  <si>
    <t xml:space="preserve">ENSGALG00000002729</t>
  </si>
  <si>
    <t xml:space="preserve">GK5</t>
  </si>
  <si>
    <t xml:space="preserve">ENSGALG00000012586</t>
  </si>
  <si>
    <t xml:space="preserve">GKAP1</t>
  </si>
  <si>
    <t xml:space="preserve">ENSGALG00000004948</t>
  </si>
  <si>
    <t xml:space="preserve">GLA</t>
  </si>
  <si>
    <t xml:space="preserve">ENSGALG00000011968</t>
  </si>
  <si>
    <t xml:space="preserve">GLB1</t>
  </si>
  <si>
    <t xml:space="preserve">ENSGALG00000011328</t>
  </si>
  <si>
    <t xml:space="preserve">GLB1L</t>
  </si>
  <si>
    <t xml:space="preserve">ENSGALG00000010704</t>
  </si>
  <si>
    <t xml:space="preserve">GLCCI1</t>
  </si>
  <si>
    <t xml:space="preserve">ENSGALG00000028191</t>
  </si>
  <si>
    <t xml:space="preserve">GLCE</t>
  </si>
  <si>
    <t xml:space="preserve">ENSGALG00000010127</t>
  </si>
  <si>
    <t xml:space="preserve">GLO1</t>
  </si>
  <si>
    <t xml:space="preserve">ENSGALG00000025991</t>
  </si>
  <si>
    <t xml:space="preserve">GLOD5</t>
  </si>
  <si>
    <t xml:space="preserve">ENSGALG00000027483</t>
  </si>
  <si>
    <t xml:space="preserve">GLRX</t>
  </si>
  <si>
    <t xml:space="preserve">ENSGALG00000010464</t>
  </si>
  <si>
    <t xml:space="preserve">GLRX3</t>
  </si>
  <si>
    <t xml:space="preserve">ENSGALG00000002679</t>
  </si>
  <si>
    <t xml:space="preserve">GLT1D1</t>
  </si>
  <si>
    <t xml:space="preserve">ENSGALG00000028898</t>
  </si>
  <si>
    <t xml:space="preserve">GLTPD1</t>
  </si>
  <si>
    <t xml:space="preserve">ENSGALG00000003678</t>
  </si>
  <si>
    <t xml:space="preserve">GLUL</t>
  </si>
  <si>
    <t xml:space="preserve">ENSGALG00000027534</t>
  </si>
  <si>
    <t xml:space="preserve">GM2A</t>
  </si>
  <si>
    <t xml:space="preserve">ENSGALG00000013626</t>
  </si>
  <si>
    <t xml:space="preserve">GMNN</t>
  </si>
  <si>
    <t xml:space="preserve">ENSGALG00000002500</t>
  </si>
  <si>
    <t xml:space="preserve">GMPPB</t>
  </si>
  <si>
    <t xml:space="preserve">ENSGALG00000012705</t>
  </si>
  <si>
    <t xml:space="preserve">GMPR</t>
  </si>
  <si>
    <t xml:space="preserve">ENSGALG00000010284</t>
  </si>
  <si>
    <t xml:space="preserve">GMPS</t>
  </si>
  <si>
    <t xml:space="preserve">ENSGALG00000003238</t>
  </si>
  <si>
    <t xml:space="preserve">GNA11</t>
  </si>
  <si>
    <t xml:space="preserve">ENSGALG00000004368</t>
  </si>
  <si>
    <t xml:space="preserve">GNA12</t>
  </si>
  <si>
    <t xml:space="preserve">ENSGALG00000028440</t>
  </si>
  <si>
    <t xml:space="preserve">GNA13</t>
  </si>
  <si>
    <t xml:space="preserve">ENSGALG00000008382</t>
  </si>
  <si>
    <t xml:space="preserve">GNAI1</t>
  </si>
  <si>
    <t xml:space="preserve">ENSGALG00000007509</t>
  </si>
  <si>
    <t xml:space="preserve">GNAS</t>
  </si>
  <si>
    <t xml:space="preserve">ENSGALG00000015331</t>
  </si>
  <si>
    <t xml:space="preserve">GNE</t>
  </si>
  <si>
    <t xml:space="preserve">ENSGALG00000015683</t>
  </si>
  <si>
    <t xml:space="preserve">GNG10</t>
  </si>
  <si>
    <t xml:space="preserve">ENSGALG00000001973</t>
  </si>
  <si>
    <t xml:space="preserve">GNL2</t>
  </si>
  <si>
    <t xml:space="preserve">ENSGALG00000011163</t>
  </si>
  <si>
    <t xml:space="preserve">GNPAT</t>
  </si>
  <si>
    <t xml:space="preserve">ENSGALG00000014210</t>
  </si>
  <si>
    <t xml:space="preserve">GNPDA2</t>
  </si>
  <si>
    <t xml:space="preserve">ENSGALG00000012414</t>
  </si>
  <si>
    <t xml:space="preserve">GNPNAT1</t>
  </si>
  <si>
    <t xml:space="preserve">ENSGALG00000006441</t>
  </si>
  <si>
    <t xml:space="preserve">GNPTG</t>
  </si>
  <si>
    <t xml:space="preserve">ENSGALG00000009856</t>
  </si>
  <si>
    <t xml:space="preserve">GNS</t>
  </si>
  <si>
    <t xml:space="preserve">ENSGALG00000012258</t>
  </si>
  <si>
    <t xml:space="preserve">GOLGA4</t>
  </si>
  <si>
    <t xml:space="preserve">ENSGALG00000009783</t>
  </si>
  <si>
    <t xml:space="preserve">GOLGB1</t>
  </si>
  <si>
    <t xml:space="preserve">ENSGALG00000009464</t>
  </si>
  <si>
    <t xml:space="preserve">GOLIM4</t>
  </si>
  <si>
    <t xml:space="preserve">ENSGALG00000028267</t>
  </si>
  <si>
    <t xml:space="preserve">GOLPH3</t>
  </si>
  <si>
    <t xml:space="preserve">ENSGALG00000014643</t>
  </si>
  <si>
    <t xml:space="preserve">GON4L</t>
  </si>
  <si>
    <t xml:space="preserve">ENSGALG00000003329</t>
  </si>
  <si>
    <t xml:space="preserve">GORAB</t>
  </si>
  <si>
    <t xml:space="preserve">ENSGALG00000006033</t>
  </si>
  <si>
    <t xml:space="preserve">GORASP1</t>
  </si>
  <si>
    <t xml:space="preserve">ENSGALG00000004326</t>
  </si>
  <si>
    <t xml:space="preserve">GOSR1</t>
  </si>
  <si>
    <t xml:space="preserve">ENSGALG00000021529</t>
  </si>
  <si>
    <t xml:space="preserve">GP1BB</t>
  </si>
  <si>
    <t xml:space="preserve">ENSGALG00000028500</t>
  </si>
  <si>
    <t xml:space="preserve">GP5</t>
  </si>
  <si>
    <t xml:space="preserve">ENSGALG00000005022</t>
  </si>
  <si>
    <t xml:space="preserve">GP9</t>
  </si>
  <si>
    <t xml:space="preserve">ENSGALG00000016973</t>
  </si>
  <si>
    <t xml:space="preserve">GPALPP1</t>
  </si>
  <si>
    <t xml:space="preserve">ENSGALG00000008795</t>
  </si>
  <si>
    <t xml:space="preserve">GPAM</t>
  </si>
  <si>
    <t xml:space="preserve">ENSGALG00000009627</t>
  </si>
  <si>
    <t xml:space="preserve">GPATCH2</t>
  </si>
  <si>
    <t xml:space="preserve">ENSGALG00000006724</t>
  </si>
  <si>
    <t xml:space="preserve">GPC2</t>
  </si>
  <si>
    <t xml:space="preserve">ENSGALG00000006080</t>
  </si>
  <si>
    <t xml:space="preserve">GPC4</t>
  </si>
  <si>
    <t xml:space="preserve">ENSGALG00000012061</t>
  </si>
  <si>
    <t xml:space="preserve">GPD1L2</t>
  </si>
  <si>
    <t xml:space="preserve">ENSGALG00000012543</t>
  </si>
  <si>
    <t xml:space="preserve">GPD2</t>
  </si>
  <si>
    <t xml:space="preserve">ENSGALG00000004064</t>
  </si>
  <si>
    <t xml:space="preserve">GPER1</t>
  </si>
  <si>
    <t xml:space="preserve">ENSGALG00000003807</t>
  </si>
  <si>
    <t xml:space="preserve">GPN3</t>
  </si>
  <si>
    <t xml:space="preserve">ENSGALG00000014404</t>
  </si>
  <si>
    <t xml:space="preserve">GPR125</t>
  </si>
  <si>
    <t xml:space="preserve">ENSGALG00000027407</t>
  </si>
  <si>
    <t xml:space="preserve">GPR132</t>
  </si>
  <si>
    <t xml:space="preserve">ENSGALG00000004058</t>
  </si>
  <si>
    <t xml:space="preserve">GPR146</t>
  </si>
  <si>
    <t xml:space="preserve">ENSGALG00000022926</t>
  </si>
  <si>
    <t xml:space="preserve">GPR162</t>
  </si>
  <si>
    <t xml:space="preserve">ENSGALG00000010381</t>
  </si>
  <si>
    <t xml:space="preserve">GPR171</t>
  </si>
  <si>
    <t xml:space="preserve">ENSGALG00000004111</t>
  </si>
  <si>
    <t xml:space="preserve">GPR174</t>
  </si>
  <si>
    <t xml:space="preserve">ENSGALG00000016881</t>
  </si>
  <si>
    <t xml:space="preserve">GPR183</t>
  </si>
  <si>
    <t xml:space="preserve">ENSGALG00000016227</t>
  </si>
  <si>
    <t xml:space="preserve">GPR34</t>
  </si>
  <si>
    <t xml:space="preserve">ENSGALG00000010595</t>
  </si>
  <si>
    <t xml:space="preserve">GPR65</t>
  </si>
  <si>
    <t xml:space="preserve">ENSGALG00000015491</t>
  </si>
  <si>
    <t xml:space="preserve">GPR89B</t>
  </si>
  <si>
    <t xml:space="preserve">ENSGALG00000001797</t>
  </si>
  <si>
    <t xml:space="preserve">GPSM1</t>
  </si>
  <si>
    <t xml:space="preserve">ENSGALG00000002090</t>
  </si>
  <si>
    <t xml:space="preserve">GPSM2</t>
  </si>
  <si>
    <t xml:space="preserve">ENSGALG00000004158</t>
  </si>
  <si>
    <t xml:space="preserve">GPT2</t>
  </si>
  <si>
    <t xml:space="preserve">ENSGALG00000006494</t>
  </si>
  <si>
    <t xml:space="preserve">GRAMD1B</t>
  </si>
  <si>
    <t xml:space="preserve">ENSGALG00000015127</t>
  </si>
  <si>
    <t xml:space="preserve">GRAMD1C</t>
  </si>
  <si>
    <t xml:space="preserve">ENSGALG00000012056</t>
  </si>
  <si>
    <t xml:space="preserve">GRAP2</t>
  </si>
  <si>
    <t xml:space="preserve">ENSGALG00000013100</t>
  </si>
  <si>
    <t xml:space="preserve">GRB10</t>
  </si>
  <si>
    <t xml:space="preserve">ENSGALG00000008016</t>
  </si>
  <si>
    <t xml:space="preserve">GRB2</t>
  </si>
  <si>
    <t xml:space="preserve">ENSGALG00000006449</t>
  </si>
  <si>
    <t xml:space="preserve">GRIP2</t>
  </si>
  <si>
    <t xml:space="preserve">ENSGALG00000014054</t>
  </si>
  <si>
    <t xml:space="preserve">GRK6</t>
  </si>
  <si>
    <t xml:space="preserve">ENSGALG00000015549</t>
  </si>
  <si>
    <t xml:space="preserve">GRPEL1</t>
  </si>
  <si>
    <t xml:space="preserve">ENSGALG00000002673</t>
  </si>
  <si>
    <t xml:space="preserve">GRPEL2</t>
  </si>
  <si>
    <t xml:space="preserve">ENSGALG00000008312</t>
  </si>
  <si>
    <t xml:space="preserve">GSAP</t>
  </si>
  <si>
    <t xml:space="preserve">ENSGALG00000013495</t>
  </si>
  <si>
    <t xml:space="preserve">GSDMA</t>
  </si>
  <si>
    <t xml:space="preserve">ENSGALG00000001446</t>
  </si>
  <si>
    <t xml:space="preserve">GSN</t>
  </si>
  <si>
    <t xml:space="preserve">ENSGALG00000028470</t>
  </si>
  <si>
    <t xml:space="preserve">GSR</t>
  </si>
  <si>
    <t xml:space="preserve">ENSGALG00000016325</t>
  </si>
  <si>
    <t xml:space="preserve">GSTA3</t>
  </si>
  <si>
    <t xml:space="preserve">ENSGALG00000016324</t>
  </si>
  <si>
    <t xml:space="preserve">GSTA4</t>
  </si>
  <si>
    <t xml:space="preserve">ENSGALG00000014708</t>
  </si>
  <si>
    <t xml:space="preserve">GSTK1</t>
  </si>
  <si>
    <t xml:space="preserve">ENSGALG00000012424</t>
  </si>
  <si>
    <t xml:space="preserve">GTDC1</t>
  </si>
  <si>
    <t xml:space="preserve">ENSGALG00000003793</t>
  </si>
  <si>
    <t xml:space="preserve">GTF2A2</t>
  </si>
  <si>
    <t xml:space="preserve">ENSGALG00000006205</t>
  </si>
  <si>
    <t xml:space="preserve">GTF2B</t>
  </si>
  <si>
    <t xml:space="preserve">ENSGALG00000010283</t>
  </si>
  <si>
    <t xml:space="preserve">GTF2E2</t>
  </si>
  <si>
    <t xml:space="preserve">ENSGALG00000016974</t>
  </si>
  <si>
    <t xml:space="preserve">GTF2F2</t>
  </si>
  <si>
    <t xml:space="preserve">ENSGALG00000006281</t>
  </si>
  <si>
    <t xml:space="preserve">GTF2H1</t>
  </si>
  <si>
    <t xml:space="preserve">ENSGALG00000023682</t>
  </si>
  <si>
    <t xml:space="preserve">GTF2H3</t>
  </si>
  <si>
    <t xml:space="preserve">ENSGALG00000008616</t>
  </si>
  <si>
    <t xml:space="preserve">GTF2H4</t>
  </si>
  <si>
    <t xml:space="preserve">ENSGALG00000021665</t>
  </si>
  <si>
    <t xml:space="preserve">GTF2I</t>
  </si>
  <si>
    <t xml:space="preserve">ENSGALG00000001263</t>
  </si>
  <si>
    <t xml:space="preserve">GTF2IRD1</t>
  </si>
  <si>
    <t xml:space="preserve">ENSGALG00000007387</t>
  </si>
  <si>
    <t xml:space="preserve">GTF3C1</t>
  </si>
  <si>
    <t xml:space="preserve">ENSGALG00000007958</t>
  </si>
  <si>
    <t xml:space="preserve">GTF3C3</t>
  </si>
  <si>
    <t xml:space="preserve">ENSGALG00000015044</t>
  </si>
  <si>
    <t xml:space="preserve">GTF3C6</t>
  </si>
  <si>
    <t xml:space="preserve">ENSGALG00000009035</t>
  </si>
  <si>
    <t xml:space="preserve">GTPBP10</t>
  </si>
  <si>
    <t xml:space="preserve">ENSGALG00000006703</t>
  </si>
  <si>
    <t xml:space="preserve">GTPBP4</t>
  </si>
  <si>
    <t xml:space="preserve">ENSGALG00000015190</t>
  </si>
  <si>
    <t xml:space="preserve">GTPBP8</t>
  </si>
  <si>
    <t xml:space="preserve">ENSGALG00000006607</t>
  </si>
  <si>
    <t xml:space="preserve">GUCD1</t>
  </si>
  <si>
    <t xml:space="preserve">ENSGALG00000009361</t>
  </si>
  <si>
    <t xml:space="preserve">GUCY1B3</t>
  </si>
  <si>
    <t xml:space="preserve">ENSGALG00000014217</t>
  </si>
  <si>
    <t xml:space="preserve">GUF1</t>
  </si>
  <si>
    <t xml:space="preserve">ENSGALG00000005336</t>
  </si>
  <si>
    <t xml:space="preserve">GUK1</t>
  </si>
  <si>
    <t xml:space="preserve">ENSGALG00000002542</t>
  </si>
  <si>
    <t xml:space="preserve">GUSB</t>
  </si>
  <si>
    <t xml:space="preserve">ENSGALG00000009532</t>
  </si>
  <si>
    <t xml:space="preserve">GXYLT1</t>
  </si>
  <si>
    <t xml:space="preserve">ENSGALG00000007804</t>
  </si>
  <si>
    <t xml:space="preserve">GXYLT2</t>
  </si>
  <si>
    <t xml:space="preserve">ENSGALG00000008418</t>
  </si>
  <si>
    <t xml:space="preserve">GYLTL1B</t>
  </si>
  <si>
    <t xml:space="preserve">ENSGALG00000008350</t>
  </si>
  <si>
    <t xml:space="preserve">GZF1</t>
  </si>
  <si>
    <t xml:space="preserve">ENSGALG00000015192</t>
  </si>
  <si>
    <t xml:space="preserve">GZMM</t>
  </si>
  <si>
    <t xml:space="preserve">ENSGALG00000012313</t>
  </si>
  <si>
    <t xml:space="preserve">H1F0</t>
  </si>
  <si>
    <t xml:space="preserve">ENSGALG00000006360</t>
  </si>
  <si>
    <t xml:space="preserve">H2AFY</t>
  </si>
  <si>
    <t xml:space="preserve">ENSGALG00000014023</t>
  </si>
  <si>
    <t xml:space="preserve">H2AFZ</t>
  </si>
  <si>
    <t xml:space="preserve">ENSGALG00000002492</t>
  </si>
  <si>
    <t xml:space="preserve">H6PD</t>
  </si>
  <si>
    <t xml:space="preserve">ENSGALG00000007481</t>
  </si>
  <si>
    <t xml:space="preserve">HACD3</t>
  </si>
  <si>
    <t xml:space="preserve">ENSGALG00000015415</t>
  </si>
  <si>
    <t xml:space="preserve">HACE1</t>
  </si>
  <si>
    <t xml:space="preserve">ENSGALG00000011211</t>
  </si>
  <si>
    <t xml:space="preserve">HACL1</t>
  </si>
  <si>
    <t xml:space="preserve">ENSGALG00000016536</t>
  </si>
  <si>
    <t xml:space="preserve">HADHA</t>
  </si>
  <si>
    <t xml:space="preserve">ENSGALG00000005398</t>
  </si>
  <si>
    <t xml:space="preserve">HAGH</t>
  </si>
  <si>
    <t xml:space="preserve">ENSGALG00000021040</t>
  </si>
  <si>
    <t xml:space="preserve">HAGHL</t>
  </si>
  <si>
    <t xml:space="preserve">ENSGALG00000008354</t>
  </si>
  <si>
    <t xml:space="preserve">HARBI1</t>
  </si>
  <si>
    <t xml:space="preserve">ENSGALG00000000794</t>
  </si>
  <si>
    <t xml:space="preserve">HARS</t>
  </si>
  <si>
    <t xml:space="preserve">ENSGALG00000009525</t>
  </si>
  <si>
    <t xml:space="preserve">HAT1</t>
  </si>
  <si>
    <t xml:space="preserve">ENSGALG00000009111</t>
  </si>
  <si>
    <t xml:space="preserve">HAUS2</t>
  </si>
  <si>
    <t xml:space="preserve">ENSGALG00000000949</t>
  </si>
  <si>
    <t xml:space="preserve">HBEGF</t>
  </si>
  <si>
    <t xml:space="preserve">ENSGALG00000028273</t>
  </si>
  <si>
    <t xml:space="preserve">HBG2</t>
  </si>
  <si>
    <t xml:space="preserve">ENSGALG00000013962</t>
  </si>
  <si>
    <t xml:space="preserve">HBS1L</t>
  </si>
  <si>
    <t xml:space="preserve">ENSGALG00000023740</t>
  </si>
  <si>
    <t xml:space="preserve">HBZ</t>
  </si>
  <si>
    <t xml:space="preserve">ENSGALG00000004288</t>
  </si>
  <si>
    <t xml:space="preserve">HDAC4</t>
  </si>
  <si>
    <t xml:space="preserve">ENSGALG00000004825</t>
  </si>
  <si>
    <t xml:space="preserve">HDAC8</t>
  </si>
  <si>
    <t xml:space="preserve">ENSGALG00000023436</t>
  </si>
  <si>
    <t xml:space="preserve">HDC</t>
  </si>
  <si>
    <t xml:space="preserve">ENSGALG00000014841</t>
  </si>
  <si>
    <t xml:space="preserve">HDDC2</t>
  </si>
  <si>
    <t xml:space="preserve">ENSGALG00000008865</t>
  </si>
  <si>
    <t xml:space="preserve">HDHD3</t>
  </si>
  <si>
    <t xml:space="preserve">ENSGALG00000005823</t>
  </si>
  <si>
    <t xml:space="preserve">HDLBP</t>
  </si>
  <si>
    <t xml:space="preserve">ENSGALG00000007041</t>
  </si>
  <si>
    <t xml:space="preserve">HDX</t>
  </si>
  <si>
    <t xml:space="preserve">ENSGALG00000010571</t>
  </si>
  <si>
    <t xml:space="preserve">HEATR5B</t>
  </si>
  <si>
    <t xml:space="preserve">ENSGALG00000011798</t>
  </si>
  <si>
    <t xml:space="preserve">HEBP1</t>
  </si>
  <si>
    <t xml:space="preserve">ENSGALG00000013824</t>
  </si>
  <si>
    <t xml:space="preserve">HECA</t>
  </si>
  <si>
    <t xml:space="preserve">ENSGALG00000001789</t>
  </si>
  <si>
    <t xml:space="preserve">HECTD2</t>
  </si>
  <si>
    <t xml:space="preserve">ENSGALG00000010217</t>
  </si>
  <si>
    <t xml:space="preserve">HECTD3</t>
  </si>
  <si>
    <t xml:space="preserve">ENSGALG00000011813</t>
  </si>
  <si>
    <t xml:space="preserve">HEG1</t>
  </si>
  <si>
    <t xml:space="preserve">ENSGALG00000009885</t>
  </si>
  <si>
    <t xml:space="preserve">HELB</t>
  </si>
  <si>
    <t xml:space="preserve">ENSGALG00000005451</t>
  </si>
  <si>
    <t xml:space="preserve">HELLS</t>
  </si>
  <si>
    <t xml:space="preserve">ENSGALG00000002253</t>
  </si>
  <si>
    <t xml:space="preserve">HEMK1</t>
  </si>
  <si>
    <t xml:space="preserve">ENSGALG00000017214</t>
  </si>
  <si>
    <t xml:space="preserve">HEPHL1</t>
  </si>
  <si>
    <t xml:space="preserve">ENSGALG00000003381</t>
  </si>
  <si>
    <t xml:space="preserve">HERC1</t>
  </si>
  <si>
    <t xml:space="preserve">ENSGALG00000016739</t>
  </si>
  <si>
    <t xml:space="preserve">HERC2</t>
  </si>
  <si>
    <t xml:space="preserve">ENSGALG00000002055</t>
  </si>
  <si>
    <t xml:space="preserve">HES4</t>
  </si>
  <si>
    <t xml:space="preserve">ENSGALG00000014933</t>
  </si>
  <si>
    <t xml:space="preserve">HEXB</t>
  </si>
  <si>
    <t xml:space="preserve">ENSGALG00000001612</t>
  </si>
  <si>
    <t xml:space="preserve">HEXDC</t>
  </si>
  <si>
    <t xml:space="preserve">ENSGALG00000022871</t>
  </si>
  <si>
    <t xml:space="preserve">HHLA2</t>
  </si>
  <si>
    <t xml:space="preserve">ENSGALG00000011100</t>
  </si>
  <si>
    <t xml:space="preserve">HIBADH</t>
  </si>
  <si>
    <t xml:space="preserve">ENSGALG00000002310</t>
  </si>
  <si>
    <t xml:space="preserve">HIBCH</t>
  </si>
  <si>
    <t xml:space="preserve">ENSGALG00000001403</t>
  </si>
  <si>
    <t xml:space="preserve">HIC2</t>
  </si>
  <si>
    <t xml:space="preserve">ENSGALG00000007808</t>
  </si>
  <si>
    <t xml:space="preserve">HID1</t>
  </si>
  <si>
    <t xml:space="preserve">ENSGALG00000001823</t>
  </si>
  <si>
    <t xml:space="preserve">HIKESHI</t>
  </si>
  <si>
    <t xml:space="preserve">ENSGALG00000006806</t>
  </si>
  <si>
    <t xml:space="preserve">HINFP</t>
  </si>
  <si>
    <t xml:space="preserve">ENSGALG00000000428</t>
  </si>
  <si>
    <t xml:space="preserve">HINT1</t>
  </si>
  <si>
    <t xml:space="preserve">ENSGALG00000027628</t>
  </si>
  <si>
    <t xml:space="preserve">HINT3</t>
  </si>
  <si>
    <t xml:space="preserve">ENSGALG00000000930</t>
  </si>
  <si>
    <t xml:space="preserve">HIP1</t>
  </si>
  <si>
    <t xml:space="preserve">ENSGALG00000003790</t>
  </si>
  <si>
    <t xml:space="preserve">HIP1R</t>
  </si>
  <si>
    <t xml:space="preserve">ENSGALG00000011783</t>
  </si>
  <si>
    <t xml:space="preserve">HIST1H111R</t>
  </si>
  <si>
    <t xml:space="preserve">ENSGALG00000028417</t>
  </si>
  <si>
    <t xml:space="preserve">HIST1H2A3</t>
  </si>
  <si>
    <t xml:space="preserve">ENSGALG00000027571</t>
  </si>
  <si>
    <t xml:space="preserve">HIST1H2B7L2</t>
  </si>
  <si>
    <t xml:space="preserve">ENSGALG00000025786</t>
  </si>
  <si>
    <t xml:space="preserve">HIST1H46L6</t>
  </si>
  <si>
    <t xml:space="preserve">ENSGALG00000012739</t>
  </si>
  <si>
    <t xml:space="preserve">HIVEP1</t>
  </si>
  <si>
    <t xml:space="preserve">ENSGALG00000013795</t>
  </si>
  <si>
    <t xml:space="preserve">HIVEP2</t>
  </si>
  <si>
    <t xml:space="preserve">ENSGALG00000027365</t>
  </si>
  <si>
    <t xml:space="preserve">HIVEP3</t>
  </si>
  <si>
    <t xml:space="preserve">ENSGALG00000015363</t>
  </si>
  <si>
    <t xml:space="preserve">HJURP</t>
  </si>
  <si>
    <t xml:space="preserve">ENSGALG00000016047</t>
  </si>
  <si>
    <t xml:space="preserve">HLCS</t>
  </si>
  <si>
    <t xml:space="preserve">ENSGALG00000003059</t>
  </si>
  <si>
    <t xml:space="preserve">HLF</t>
  </si>
  <si>
    <t xml:space="preserve">ENSGALG00000002746</t>
  </si>
  <si>
    <t xml:space="preserve">HMG20A</t>
  </si>
  <si>
    <t xml:space="preserve">ENSGALG00000027838</t>
  </si>
  <si>
    <t xml:space="preserve">HMG20B</t>
  </si>
  <si>
    <t xml:space="preserve">ENSGALG00000010745</t>
  </si>
  <si>
    <t xml:space="preserve">HMGB2</t>
  </si>
  <si>
    <t xml:space="preserve">ENSGALG00000009071</t>
  </si>
  <si>
    <t xml:space="preserve">HMGB3</t>
  </si>
  <si>
    <t xml:space="preserve">ENSGALG00000004057</t>
  </si>
  <si>
    <t xml:space="preserve">HMGCL</t>
  </si>
  <si>
    <t xml:space="preserve">ENSGALG00000000372</t>
  </si>
  <si>
    <t xml:space="preserve">HMGN2</t>
  </si>
  <si>
    <t xml:space="preserve">ENSGALG00000015880</t>
  </si>
  <si>
    <t xml:space="preserve">HMGN3</t>
  </si>
  <si>
    <t xml:space="preserve">ENSGALG00000005770</t>
  </si>
  <si>
    <t xml:space="preserve">HMGXB3</t>
  </si>
  <si>
    <t xml:space="preserve">ENSGALG00000012556</t>
  </si>
  <si>
    <t xml:space="preserve">HMGXB4</t>
  </si>
  <si>
    <t xml:space="preserve">ENSGALG00000012550</t>
  </si>
  <si>
    <t xml:space="preserve">HMOX1</t>
  </si>
  <si>
    <t xml:space="preserve">ENSGALG00000007638</t>
  </si>
  <si>
    <t xml:space="preserve">HMOX2</t>
  </si>
  <si>
    <t xml:space="preserve">ENSGALG00000009346</t>
  </si>
  <si>
    <t xml:space="preserve">HN1L</t>
  </si>
  <si>
    <t xml:space="preserve">ENSGALG00000006160</t>
  </si>
  <si>
    <t xml:space="preserve">HNRNPA0</t>
  </si>
  <si>
    <t xml:space="preserve">ENSGALG00000014381</t>
  </si>
  <si>
    <t xml:space="preserve">HNRNPAB</t>
  </si>
  <si>
    <t xml:space="preserve">ENSGALG00000008504</t>
  </si>
  <si>
    <t xml:space="preserve">HNRNPLL</t>
  </si>
  <si>
    <t xml:space="preserve">ENSGALG00000003074</t>
  </si>
  <si>
    <t xml:space="preserve">HOMER3</t>
  </si>
  <si>
    <t xml:space="preserve">ENSGALG00000011404</t>
  </si>
  <si>
    <t xml:space="preserve">HOPX</t>
  </si>
  <si>
    <t xml:space="preserve">ENSGALG00000010079</t>
  </si>
  <si>
    <t xml:space="preserve">HP1BP3</t>
  </si>
  <si>
    <t xml:space="preserve">ENSGALG00000004343</t>
  </si>
  <si>
    <t xml:space="preserve">HPD</t>
  </si>
  <si>
    <t xml:space="preserve">ENSGALG00000009668</t>
  </si>
  <si>
    <t xml:space="preserve">HPF1</t>
  </si>
  <si>
    <t xml:space="preserve">ENSGALG00000010769</t>
  </si>
  <si>
    <t xml:space="preserve">HPGD</t>
  </si>
  <si>
    <t xml:space="preserve">ENSGALG00000010402</t>
  </si>
  <si>
    <t xml:space="preserve">HPGDS</t>
  </si>
  <si>
    <t xml:space="preserve">ENSGALG00000006098</t>
  </si>
  <si>
    <t xml:space="preserve">HPRT1</t>
  </si>
  <si>
    <t xml:space="preserve">ENSGALG00000010437</t>
  </si>
  <si>
    <t xml:space="preserve">HPS3</t>
  </si>
  <si>
    <t xml:space="preserve">ENSGALG00000005595</t>
  </si>
  <si>
    <t xml:space="preserve">HPS4</t>
  </si>
  <si>
    <t xml:space="preserve">ENSGALG00000020741</t>
  </si>
  <si>
    <t xml:space="preserve">HPS6</t>
  </si>
  <si>
    <t xml:space="preserve">ENSGALG00000006885</t>
  </si>
  <si>
    <t xml:space="preserve">HRAS</t>
  </si>
  <si>
    <t xml:space="preserve">ENSGALG00000024171</t>
  </si>
  <si>
    <t xml:space="preserve">HRH2</t>
  </si>
  <si>
    <t xml:space="preserve">ENSGALG00000005170</t>
  </si>
  <si>
    <t xml:space="preserve">HRH3</t>
  </si>
  <si>
    <t xml:space="preserve">ENSGALG00000015104</t>
  </si>
  <si>
    <t xml:space="preserve">HRH4</t>
  </si>
  <si>
    <t xml:space="preserve">ENSGALG00000006071</t>
  </si>
  <si>
    <t xml:space="preserve">HS6ST2</t>
  </si>
  <si>
    <t xml:space="preserve">ENSGALG00000010979</t>
  </si>
  <si>
    <t xml:space="preserve">HSD17B11</t>
  </si>
  <si>
    <t xml:space="preserve">ENSGALG00000026349</t>
  </si>
  <si>
    <t xml:space="preserve">HSD17B12</t>
  </si>
  <si>
    <t xml:space="preserve">ENSGALG00000002681</t>
  </si>
  <si>
    <t xml:space="preserve">HSD17B7</t>
  </si>
  <si>
    <t xml:space="preserve">ENSGALG00000015663</t>
  </si>
  <si>
    <t xml:space="preserve">HSDL2</t>
  </si>
  <si>
    <t xml:space="preserve">ENSGALG00000004644</t>
  </si>
  <si>
    <t xml:space="preserve">HSF3</t>
  </si>
  <si>
    <t xml:space="preserve">ENSGALG00000011351</t>
  </si>
  <si>
    <t xml:space="preserve">HSP90AA1</t>
  </si>
  <si>
    <t xml:space="preserve">ENSGALG00000012726</t>
  </si>
  <si>
    <t xml:space="preserve">HSP90B1</t>
  </si>
  <si>
    <t xml:space="preserve">ENSGALG00000006643</t>
  </si>
  <si>
    <t xml:space="preserve">HSPA14</t>
  </si>
  <si>
    <t xml:space="preserve">ENSGALG00000011715</t>
  </si>
  <si>
    <t xml:space="preserve">HSPA2</t>
  </si>
  <si>
    <t xml:space="preserve">ENSGALG00000001000</t>
  </si>
  <si>
    <t xml:space="preserve">HSPA5</t>
  </si>
  <si>
    <t xml:space="preserve">ENSGALG00000006512</t>
  </si>
  <si>
    <t xml:space="preserve">HSPA8</t>
  </si>
  <si>
    <t xml:space="preserve">ENSGALG00000008094</t>
  </si>
  <si>
    <t xml:space="preserve">HSPD1</t>
  </si>
  <si>
    <t xml:space="preserve">ENSGALG00000002581</t>
  </si>
  <si>
    <t xml:space="preserve">HTATIP2</t>
  </si>
  <si>
    <t xml:space="preserve">ENSGALG00000015895</t>
  </si>
  <si>
    <t xml:space="preserve">HTR1B</t>
  </si>
  <si>
    <t xml:space="preserve">ENSGALG00000016992</t>
  </si>
  <si>
    <t xml:space="preserve">HTR2A</t>
  </si>
  <si>
    <t xml:space="preserve">ENSGALG00000009546</t>
  </si>
  <si>
    <t xml:space="preserve">HTRA1</t>
  </si>
  <si>
    <t xml:space="preserve">ENSGALG00000015635</t>
  </si>
  <si>
    <t xml:space="preserve">HTT</t>
  </si>
  <si>
    <t xml:space="preserve">ENSGALG00000015879</t>
  </si>
  <si>
    <t xml:space="preserve">HUNK</t>
  </si>
  <si>
    <t xml:space="preserve">ENSGALG00000012450</t>
  </si>
  <si>
    <t xml:space="preserve">HUS1</t>
  </si>
  <si>
    <t xml:space="preserve">ENSGALG00000004562</t>
  </si>
  <si>
    <t xml:space="preserve">HVCN1</t>
  </si>
  <si>
    <t xml:space="preserve">ENSGALG00000002138</t>
  </si>
  <si>
    <t xml:space="preserve">HYAL2</t>
  </si>
  <si>
    <t xml:space="preserve">ENSGALG00000003063</t>
  </si>
  <si>
    <t xml:space="preserve">HYKK</t>
  </si>
  <si>
    <t xml:space="preserve">ENSGALG00000007659</t>
  </si>
  <si>
    <t xml:space="preserve">HYOU1</t>
  </si>
  <si>
    <t xml:space="preserve">ENSGALG00000023648</t>
  </si>
  <si>
    <t xml:space="preserve">HZGJ</t>
  </si>
  <si>
    <t xml:space="preserve">ENSGALG00000016425</t>
  </si>
  <si>
    <t xml:space="preserve">IAH1</t>
  </si>
  <si>
    <t xml:space="preserve">ENSGALG00000005328</t>
  </si>
  <si>
    <t xml:space="preserve">IBA57</t>
  </si>
  <si>
    <t xml:space="preserve">ENSGALG00000015864</t>
  </si>
  <si>
    <t xml:space="preserve">IBTK</t>
  </si>
  <si>
    <t xml:space="preserve">ENSGALG00000010708</t>
  </si>
  <si>
    <t xml:space="preserve">ICA1</t>
  </si>
  <si>
    <t xml:space="preserve">ENSGALG00000016321</t>
  </si>
  <si>
    <t xml:space="preserve">ICK</t>
  </si>
  <si>
    <t xml:space="preserve">ENSGALG00000024053</t>
  </si>
  <si>
    <t xml:space="preserve">ICMT</t>
  </si>
  <si>
    <t xml:space="preserve">ENSGALG00000007822</t>
  </si>
  <si>
    <t xml:space="preserve">ICT1</t>
  </si>
  <si>
    <t xml:space="preserve">ENSGALG00000016403</t>
  </si>
  <si>
    <t xml:space="preserve">ID2</t>
  </si>
  <si>
    <t xml:space="preserve">ENSGALG00000027300</t>
  </si>
  <si>
    <t xml:space="preserve">ID3</t>
  </si>
  <si>
    <t xml:space="preserve">ENSGALG00000008818</t>
  </si>
  <si>
    <t xml:space="preserve">IDH1</t>
  </si>
  <si>
    <t xml:space="preserve">ENSGALG00000003303</t>
  </si>
  <si>
    <t xml:space="preserve">IDH3A</t>
  </si>
  <si>
    <t xml:space="preserve">ENSGALG00000006723</t>
  </si>
  <si>
    <t xml:space="preserve">IDI1</t>
  </si>
  <si>
    <t xml:space="preserve">ENSGALG00000015376</t>
  </si>
  <si>
    <t xml:space="preserve">IDUA</t>
  </si>
  <si>
    <t xml:space="preserve">ENSGALG00000023725</t>
  </si>
  <si>
    <t xml:space="preserve">IER5</t>
  </si>
  <si>
    <t xml:space="preserve">ENSGALG00000014443</t>
  </si>
  <si>
    <t xml:space="preserve">IFFO1</t>
  </si>
  <si>
    <t xml:space="preserve">ENSGALG00000003817</t>
  </si>
  <si>
    <t xml:space="preserve">IFFO2</t>
  </si>
  <si>
    <t xml:space="preserve">ENSGALG00000021627</t>
  </si>
  <si>
    <t xml:space="preserve">IFI27L2</t>
  </si>
  <si>
    <t xml:space="preserve">ENSGALG00000003389</t>
  </si>
  <si>
    <t xml:space="preserve">IFI30</t>
  </si>
  <si>
    <t xml:space="preserve">ENSGALG00000020497</t>
  </si>
  <si>
    <t xml:space="preserve">IFITM10</t>
  </si>
  <si>
    <t xml:space="preserve">ENSGALG00000013865</t>
  </si>
  <si>
    <t xml:space="preserve">IFNGR1</t>
  </si>
  <si>
    <t xml:space="preserve">ENSGALG00000015972</t>
  </si>
  <si>
    <t xml:space="preserve">IFNGR2</t>
  </si>
  <si>
    <t xml:space="preserve">ENSGALG00000004231</t>
  </si>
  <si>
    <t xml:space="preserve">IFNLR1</t>
  </si>
  <si>
    <t xml:space="preserve">ENSGALG00000008452</t>
  </si>
  <si>
    <t xml:space="preserve">IFT122</t>
  </si>
  <si>
    <t xml:space="preserve">ENSGALG00000016509</t>
  </si>
  <si>
    <t xml:space="preserve">IFT172</t>
  </si>
  <si>
    <t xml:space="preserve">ENSGALG00000005707</t>
  </si>
  <si>
    <t xml:space="preserve">IFT20</t>
  </si>
  <si>
    <t xml:space="preserve">ENSGALG00000012523</t>
  </si>
  <si>
    <t xml:space="preserve">IFT27</t>
  </si>
  <si>
    <t xml:space="preserve">ENSGALG00000009559</t>
  </si>
  <si>
    <t xml:space="preserve">IFT80</t>
  </si>
  <si>
    <t xml:space="preserve">ENSGALG00000017134</t>
  </si>
  <si>
    <t xml:space="preserve">IFT88</t>
  </si>
  <si>
    <t xml:space="preserve">ENSGALG00000020330</t>
  </si>
  <si>
    <t xml:space="preserve">IGBP1</t>
  </si>
  <si>
    <t xml:space="preserve">ENSGALG00000006523</t>
  </si>
  <si>
    <t xml:space="preserve">IGF2BP2</t>
  </si>
  <si>
    <t xml:space="preserve">ENSGALG00000010961</t>
  </si>
  <si>
    <t xml:space="preserve">IGF2BP3</t>
  </si>
  <si>
    <t xml:space="preserve">ENSGALG00000012439</t>
  </si>
  <si>
    <t xml:space="preserve">IGFBP3</t>
  </si>
  <si>
    <t xml:space="preserve">ENSGALG00000011339</t>
  </si>
  <si>
    <t xml:space="preserve">IGFBP7</t>
  </si>
  <si>
    <t xml:space="preserve">ENSGALG00000004328</t>
  </si>
  <si>
    <t xml:space="preserve">IGHMBP2</t>
  </si>
  <si>
    <t xml:space="preserve">ENSGALG00000000974</t>
  </si>
  <si>
    <t xml:space="preserve">IGSF1</t>
  </si>
  <si>
    <t xml:space="preserve">ENSGALG00000015469</t>
  </si>
  <si>
    <t xml:space="preserve">IGSF3</t>
  </si>
  <si>
    <t xml:space="preserve">ENSGALG00000003136</t>
  </si>
  <si>
    <t xml:space="preserve">IKZF2</t>
  </si>
  <si>
    <t xml:space="preserve">ENSGALG00000026700</t>
  </si>
  <si>
    <t xml:space="preserve">IKZF5</t>
  </si>
  <si>
    <t xml:space="preserve">ENSGALG00000000892</t>
  </si>
  <si>
    <t xml:space="preserve">IL10</t>
  </si>
  <si>
    <t xml:space="preserve">ENSGALG00000024075</t>
  </si>
  <si>
    <t xml:space="preserve">IL10RA</t>
  </si>
  <si>
    <t xml:space="preserve">ENSGALG00000009870</t>
  </si>
  <si>
    <t xml:space="preserve">IL15</t>
  </si>
  <si>
    <t xml:space="preserve">ENSGALG00000006388</t>
  </si>
  <si>
    <t xml:space="preserve">IL16</t>
  </si>
  <si>
    <t xml:space="preserve">ENSGALG00000007874</t>
  </si>
  <si>
    <t xml:space="preserve">IL18</t>
  </si>
  <si>
    <t xml:space="preserve">ENSGALG00000016786</t>
  </si>
  <si>
    <t xml:space="preserve">IL18R1</t>
  </si>
  <si>
    <t xml:space="preserve">ENSGALG00000016782</t>
  </si>
  <si>
    <t xml:space="preserve">IL1R2</t>
  </si>
  <si>
    <t xml:space="preserve">ENSGALG00000007253</t>
  </si>
  <si>
    <t xml:space="preserve">IL1RAP</t>
  </si>
  <si>
    <t xml:space="preserve">ENSGALG00000016785</t>
  </si>
  <si>
    <t xml:space="preserve">IL1RL1</t>
  </si>
  <si>
    <t xml:space="preserve">ENSGALG00000016784</t>
  </si>
  <si>
    <t xml:space="preserve">IL1RL2</t>
  </si>
  <si>
    <t xml:space="preserve">ENSGALG00000013868</t>
  </si>
  <si>
    <t xml:space="preserve">IL22RA2</t>
  </si>
  <si>
    <t xml:space="preserve">ENSGALG00000006335</t>
  </si>
  <si>
    <t xml:space="preserve">IL2RA</t>
  </si>
  <si>
    <t xml:space="preserve">ENSGALG00000000081</t>
  </si>
  <si>
    <t xml:space="preserve">IL4I1</t>
  </si>
  <si>
    <t xml:space="preserve">ENSGALG00000011668</t>
  </si>
  <si>
    <t xml:space="preserve">IL8L1</t>
  </si>
  <si>
    <t xml:space="preserve">ENSGALG00000026098</t>
  </si>
  <si>
    <t xml:space="preserve">IL8L2</t>
  </si>
  <si>
    <t xml:space="preserve">ENSGALG00000015136</t>
  </si>
  <si>
    <t xml:space="preserve">ILDR1</t>
  </si>
  <si>
    <t xml:space="preserve">ENSGALG00000029152</t>
  </si>
  <si>
    <t xml:space="preserve">IMP4</t>
  </si>
  <si>
    <t xml:space="preserve">ENSGALG00000013814</t>
  </si>
  <si>
    <t xml:space="preserve">IMPA2</t>
  </si>
  <si>
    <t xml:space="preserve">ENSGALG00000015093</t>
  </si>
  <si>
    <t xml:space="preserve">IMPACT</t>
  </si>
  <si>
    <t xml:space="preserve">ENSGALG00000015421</t>
  </si>
  <si>
    <t xml:space="preserve">IMPAD1</t>
  </si>
  <si>
    <t xml:space="preserve">ENSGALG00000010934</t>
  </si>
  <si>
    <t xml:space="preserve">INADL</t>
  </si>
  <si>
    <t xml:space="preserve">ENSGALG00000011608</t>
  </si>
  <si>
    <t xml:space="preserve">INF2</t>
  </si>
  <si>
    <t xml:space="preserve">ENSGALG00000016849</t>
  </si>
  <si>
    <t xml:space="preserve">ING1</t>
  </si>
  <si>
    <t xml:space="preserve">ENSGALG00000008610</t>
  </si>
  <si>
    <t xml:space="preserve">INO80D</t>
  </si>
  <si>
    <t xml:space="preserve">ENSGALG00000009880</t>
  </si>
  <si>
    <t xml:space="preserve">INPP4B</t>
  </si>
  <si>
    <t xml:space="preserve">ENSGALG00000002739</t>
  </si>
  <si>
    <t xml:space="preserve">INPP5K</t>
  </si>
  <si>
    <t xml:space="preserve">ENSGALG00000004336</t>
  </si>
  <si>
    <t xml:space="preserve">INPPL1</t>
  </si>
  <si>
    <t xml:space="preserve">ENSGALG00000017394</t>
  </si>
  <si>
    <t xml:space="preserve">INSIG1</t>
  </si>
  <si>
    <t xml:space="preserve">ENSGALG00000028046</t>
  </si>
  <si>
    <t xml:space="preserve">INSIG2</t>
  </si>
  <si>
    <t xml:space="preserve">ENSGALG00000003579</t>
  </si>
  <si>
    <t xml:space="preserve">INSR</t>
  </si>
  <si>
    <t xml:space="preserve">ENSGALG00000010130</t>
  </si>
  <si>
    <t xml:space="preserve">INTS10</t>
  </si>
  <si>
    <t xml:space="preserve">ENSGALG00000010575</t>
  </si>
  <si>
    <t xml:space="preserve">INTS12</t>
  </si>
  <si>
    <t xml:space="preserve">ENSGALG00000015984</t>
  </si>
  <si>
    <t xml:space="preserve">INTS8</t>
  </si>
  <si>
    <t xml:space="preserve">ENSGALG00000013441</t>
  </si>
  <si>
    <t xml:space="preserve">INVS</t>
  </si>
  <si>
    <t xml:space="preserve">ENSGALG00000002510</t>
  </si>
  <si>
    <t xml:space="preserve">IP6K1</t>
  </si>
  <si>
    <t xml:space="preserve">ENSGALG00000005701</t>
  </si>
  <si>
    <t xml:space="preserve">IP6K2</t>
  </si>
  <si>
    <t xml:space="preserve">ENSGALG00000002710</t>
  </si>
  <si>
    <t xml:space="preserve">IPMK</t>
  </si>
  <si>
    <t xml:space="preserve">ENSGALG00000014740</t>
  </si>
  <si>
    <t xml:space="preserve">IPO11</t>
  </si>
  <si>
    <t xml:space="preserve">ENSGALG00000010087</t>
  </si>
  <si>
    <t xml:space="preserve">IPO13</t>
  </si>
  <si>
    <t xml:space="preserve">ENSGALG00000014978</t>
  </si>
  <si>
    <t xml:space="preserve">IQGAP2</t>
  </si>
  <si>
    <t xml:space="preserve">ENSGALG00000010996</t>
  </si>
  <si>
    <t xml:space="preserve">IRF2BP2</t>
  </si>
  <si>
    <t xml:space="preserve">ENSGALG00000012830</t>
  </si>
  <si>
    <t xml:space="preserve">IRF4</t>
  </si>
  <si>
    <t xml:space="preserve">ENSGALG00000028368</t>
  </si>
  <si>
    <t xml:space="preserve">IRF5</t>
  </si>
  <si>
    <t xml:space="preserve">ENSGALG00000005757</t>
  </si>
  <si>
    <t xml:space="preserve">IRF8</t>
  </si>
  <si>
    <t xml:space="preserve">ENSGALG00000016919</t>
  </si>
  <si>
    <t xml:space="preserve">IRG1</t>
  </si>
  <si>
    <t xml:space="preserve">ENSGALG00000016839</t>
  </si>
  <si>
    <t xml:space="preserve">IRS2</t>
  </si>
  <si>
    <t xml:space="preserve">ENSGALG00000008107</t>
  </si>
  <si>
    <t xml:space="preserve">IRS4</t>
  </si>
  <si>
    <t xml:space="preserve">ENSGALG00000004869</t>
  </si>
  <si>
    <t xml:space="preserve">ISCU</t>
  </si>
  <si>
    <t xml:space="preserve">ENSGALG00000010468</t>
  </si>
  <si>
    <t xml:space="preserve">ISM2</t>
  </si>
  <si>
    <t xml:space="preserve">ENSGALG00000000811</t>
  </si>
  <si>
    <t xml:space="preserve">IST1</t>
  </si>
  <si>
    <t xml:space="preserve">ENSGALG00000004049</t>
  </si>
  <si>
    <t xml:space="preserve">ITFG1</t>
  </si>
  <si>
    <t xml:space="preserve">ENSGALG00000014335</t>
  </si>
  <si>
    <t xml:space="preserve">ITFG2</t>
  </si>
  <si>
    <t xml:space="preserve">ENSGALG00000014903</t>
  </si>
  <si>
    <t xml:space="preserve">ITGA2</t>
  </si>
  <si>
    <t xml:space="preserve">ENSGALG00000016421</t>
  </si>
  <si>
    <t xml:space="preserve">ITGB1BP1</t>
  </si>
  <si>
    <t xml:space="preserve">ENSGALG00000011141</t>
  </si>
  <si>
    <t xml:space="preserve">ITGB6</t>
  </si>
  <si>
    <t xml:space="preserve">ENSGALG00000010827</t>
  </si>
  <si>
    <t xml:space="preserve">ITPK1</t>
  </si>
  <si>
    <t xml:space="preserve">ENSGALG00000008603</t>
  </si>
  <si>
    <t xml:space="preserve">ITPKA</t>
  </si>
  <si>
    <t xml:space="preserve">ENSGALG00000009068</t>
  </si>
  <si>
    <t xml:space="preserve">ITPKB</t>
  </si>
  <si>
    <t xml:space="preserve">ENSGALG00000025780</t>
  </si>
  <si>
    <t xml:space="preserve">ITPRIP</t>
  </si>
  <si>
    <t xml:space="preserve">ENSGALG00000016006</t>
  </si>
  <si>
    <t xml:space="preserve">ITSN1</t>
  </si>
  <si>
    <t xml:space="preserve">ENSGALG00000016504</t>
  </si>
  <si>
    <t xml:space="preserve">ITSN2</t>
  </si>
  <si>
    <t xml:space="preserve">ENSGALG00000004686</t>
  </si>
  <si>
    <t xml:space="preserve">IVD</t>
  </si>
  <si>
    <t xml:space="preserve">ENSGALG00000010214</t>
  </si>
  <si>
    <t xml:space="preserve">JADE1</t>
  </si>
  <si>
    <t xml:space="preserve">ENSGALG00000016727</t>
  </si>
  <si>
    <t xml:space="preserve">JADE3</t>
  </si>
  <si>
    <t xml:space="preserve">ENSGALG00000015027</t>
  </si>
  <si>
    <t xml:space="preserve">JAK2</t>
  </si>
  <si>
    <t xml:space="preserve">ENSGALG00000001472</t>
  </si>
  <si>
    <t xml:space="preserve">JAM3</t>
  </si>
  <si>
    <t xml:space="preserve">ENSGALG00000011551</t>
  </si>
  <si>
    <t xml:space="preserve">JCHAIN</t>
  </si>
  <si>
    <t xml:space="preserve">ENSGALG00000012009</t>
  </si>
  <si>
    <t xml:space="preserve">JKAMP</t>
  </si>
  <si>
    <t xml:space="preserve">ENSGALG00000002942</t>
  </si>
  <si>
    <t xml:space="preserve">JMJD1C</t>
  </si>
  <si>
    <t xml:space="preserve">ENSGALG00000001802</t>
  </si>
  <si>
    <t xml:space="preserve">JMJD6</t>
  </si>
  <si>
    <t xml:space="preserve">ENSGALG00000014819</t>
  </si>
  <si>
    <t xml:space="preserve">JMY</t>
  </si>
  <si>
    <t xml:space="preserve">ENSGALG00000010870</t>
  </si>
  <si>
    <t xml:space="preserve">JUN</t>
  </si>
  <si>
    <t xml:space="preserve">ENSGALG00000006337</t>
  </si>
  <si>
    <t xml:space="preserve">K123</t>
  </si>
  <si>
    <t xml:space="preserve">ENSGALG00000000603</t>
  </si>
  <si>
    <t xml:space="preserve">KANSL1</t>
  </si>
  <si>
    <t xml:space="preserve">ENSGALG00000000907</t>
  </si>
  <si>
    <t xml:space="preserve">KARS</t>
  </si>
  <si>
    <t xml:space="preserve">ENSGALG00000003641</t>
  </si>
  <si>
    <t xml:space="preserve">KAT6A</t>
  </si>
  <si>
    <t xml:space="preserve">ENSGALG00000005035</t>
  </si>
  <si>
    <t xml:space="preserve">KAT6B</t>
  </si>
  <si>
    <t xml:space="preserve">ENSGALG00000012378</t>
  </si>
  <si>
    <t xml:space="preserve">KATNA1</t>
  </si>
  <si>
    <t xml:space="preserve">ENSGALG00000017083</t>
  </si>
  <si>
    <t xml:space="preserve">KATNAL1</t>
  </si>
  <si>
    <t xml:space="preserve">ENSGALG00000001041</t>
  </si>
  <si>
    <t xml:space="preserve">KATNB1</t>
  </si>
  <si>
    <t xml:space="preserve">ENSGALG00000012202</t>
  </si>
  <si>
    <t xml:space="preserve">KBTBD2</t>
  </si>
  <si>
    <t xml:space="preserve">ENSGALG00000008089</t>
  </si>
  <si>
    <t xml:space="preserve">KBTBD4</t>
  </si>
  <si>
    <t xml:space="preserve">ENSGALG00000007569</t>
  </si>
  <si>
    <t xml:space="preserve">KBTBD8</t>
  </si>
  <si>
    <t xml:space="preserve">ENSGALG00000000442</t>
  </si>
  <si>
    <t xml:space="preserve">KCNA2</t>
  </si>
  <si>
    <t xml:space="preserve">ENSGALG00000000912</t>
  </si>
  <si>
    <t xml:space="preserve">KCNAB2</t>
  </si>
  <si>
    <t xml:space="preserve">ENSGALG00000027043</t>
  </si>
  <si>
    <t xml:space="preserve">KCNH2</t>
  </si>
  <si>
    <t xml:space="preserve">ENSGALG00000011005</t>
  </si>
  <si>
    <t xml:space="preserve">KCNK1</t>
  </si>
  <si>
    <t xml:space="preserve">ENSGALG00000004149</t>
  </si>
  <si>
    <t xml:space="preserve">KCNK15</t>
  </si>
  <si>
    <t xml:space="preserve">ENSGALG00000025818</t>
  </si>
  <si>
    <t xml:space="preserve">KCNK5</t>
  </si>
  <si>
    <t xml:space="preserve">ENSGALG00000004980</t>
  </si>
  <si>
    <t xml:space="preserve">KCNMA1</t>
  </si>
  <si>
    <t xml:space="preserve">ENSGALG00000002118</t>
  </si>
  <si>
    <t xml:space="preserve">KCNMB1</t>
  </si>
  <si>
    <t xml:space="preserve">ENSGALG00000010044</t>
  </si>
  <si>
    <t xml:space="preserve">KCNMB4</t>
  </si>
  <si>
    <t xml:space="preserve">ENSGALG00000006472</t>
  </si>
  <si>
    <t xml:space="preserve">KCNQ1</t>
  </si>
  <si>
    <t xml:space="preserve">ENSGALG00000003200</t>
  </si>
  <si>
    <t xml:space="preserve">KCNQ4</t>
  </si>
  <si>
    <t xml:space="preserve">ENSGALG00000015932</t>
  </si>
  <si>
    <t xml:space="preserve">KCNQ5</t>
  </si>
  <si>
    <t xml:space="preserve">ENSGALG00000017012</t>
  </si>
  <si>
    <t xml:space="preserve">KCNRG</t>
  </si>
  <si>
    <t xml:space="preserve">ENSGALG00000006423</t>
  </si>
  <si>
    <t xml:space="preserve">KCTD5</t>
  </si>
  <si>
    <t xml:space="preserve">ENSGALG00000007111</t>
  </si>
  <si>
    <t xml:space="preserve">KCTD6</t>
  </si>
  <si>
    <t xml:space="preserve">ENSGALG00000000275</t>
  </si>
  <si>
    <t xml:space="preserve">KCTD9</t>
  </si>
  <si>
    <t xml:space="preserve">ENSGALG00000016862</t>
  </si>
  <si>
    <t xml:space="preserve">KDELC1</t>
  </si>
  <si>
    <t xml:space="preserve">ENSGALG00000007089</t>
  </si>
  <si>
    <t xml:space="preserve">KDELR2</t>
  </si>
  <si>
    <t xml:space="preserve">ENSGALG00000012685</t>
  </si>
  <si>
    <t xml:space="preserve">KDM1B</t>
  </si>
  <si>
    <t xml:space="preserve">ENSGALG00000007663</t>
  </si>
  <si>
    <t xml:space="preserve">KDM3B</t>
  </si>
  <si>
    <t xml:space="preserve">ENSGALG00000010074</t>
  </si>
  <si>
    <t xml:space="preserve">KDM4A</t>
  </si>
  <si>
    <t xml:space="preserve">ENSGALG00000004091</t>
  </si>
  <si>
    <t xml:space="preserve">KDM4B</t>
  </si>
  <si>
    <t xml:space="preserve">ENSGALG00000000427</t>
  </si>
  <si>
    <t xml:space="preserve">KDM5B</t>
  </si>
  <si>
    <t xml:space="preserve">ENSGALG00000016217</t>
  </si>
  <si>
    <t xml:space="preserve">KDM6A</t>
  </si>
  <si>
    <t xml:space="preserve">ENSGALG00000012848</t>
  </si>
  <si>
    <t xml:space="preserve">KDM7A</t>
  </si>
  <si>
    <t xml:space="preserve">ENSGALG00000006301</t>
  </si>
  <si>
    <t xml:space="preserve">KDM8</t>
  </si>
  <si>
    <t xml:space="preserve">ENSGALG00000012882</t>
  </si>
  <si>
    <t xml:space="preserve">KDSR</t>
  </si>
  <si>
    <t xml:space="preserve">ENSGALG00000014736</t>
  </si>
  <si>
    <t xml:space="preserve">KEL</t>
  </si>
  <si>
    <t xml:space="preserve">ENSGALG00000026795</t>
  </si>
  <si>
    <t xml:space="preserve">KIAA0040</t>
  </si>
  <si>
    <t xml:space="preserve">ENSGALG00000016317</t>
  </si>
  <si>
    <t xml:space="preserve">KIAA0196</t>
  </si>
  <si>
    <t xml:space="preserve">ENSGALG00000007557</t>
  </si>
  <si>
    <t xml:space="preserve">KIAA0226</t>
  </si>
  <si>
    <t xml:space="preserve">ENSGALG00000015538</t>
  </si>
  <si>
    <t xml:space="preserve">KIAA0232</t>
  </si>
  <si>
    <t xml:space="preserve">ENSGALG00000002445</t>
  </si>
  <si>
    <t xml:space="preserve">KIAA0319L</t>
  </si>
  <si>
    <t xml:space="preserve">ENSGALG00000006475</t>
  </si>
  <si>
    <t xml:space="preserve">KIAA0430</t>
  </si>
  <si>
    <t xml:space="preserve">ENSGALG00000025938</t>
  </si>
  <si>
    <t xml:space="preserve">KIAA0513</t>
  </si>
  <si>
    <t xml:space="preserve">ENSGALG00000000687</t>
  </si>
  <si>
    <t xml:space="preserve">KIAA0556</t>
  </si>
  <si>
    <t xml:space="preserve">ENSGALG00000001779</t>
  </si>
  <si>
    <t xml:space="preserve">KIAA0895L</t>
  </si>
  <si>
    <t xml:space="preserve">ENSGALG00000014652</t>
  </si>
  <si>
    <t xml:space="preserve">KIAA0907</t>
  </si>
  <si>
    <t xml:space="preserve">ENSGALG00000009230</t>
  </si>
  <si>
    <t xml:space="preserve">KIAA0922</t>
  </si>
  <si>
    <t xml:space="preserve">ENSGALG00000014226</t>
  </si>
  <si>
    <t xml:space="preserve">KIAA0930</t>
  </si>
  <si>
    <t xml:space="preserve">ENSGALG00000012674</t>
  </si>
  <si>
    <t xml:space="preserve">KIAA1033</t>
  </si>
  <si>
    <t xml:space="preserve">ENSGALG00000012874</t>
  </si>
  <si>
    <t xml:space="preserve">KIAA1147</t>
  </si>
  <si>
    <t xml:space="preserve">ENSGALG00000008856</t>
  </si>
  <si>
    <t xml:space="preserve">KIAA1210</t>
  </si>
  <si>
    <t xml:space="preserve">ENSGALG00000007766</t>
  </si>
  <si>
    <t xml:space="preserve">KIAA1217</t>
  </si>
  <si>
    <t xml:space="preserve">ENSGALG00000002419</t>
  </si>
  <si>
    <t xml:space="preserve">KIAA1328</t>
  </si>
  <si>
    <t xml:space="preserve">ENSGALG00000015965</t>
  </si>
  <si>
    <t xml:space="preserve">KIAA1429</t>
  </si>
  <si>
    <t xml:space="preserve">ENSGALG00000010611</t>
  </si>
  <si>
    <t xml:space="preserve">KIAA1430</t>
  </si>
  <si>
    <t xml:space="preserve">ENSGALG00000007346</t>
  </si>
  <si>
    <t xml:space="preserve">KIAA1462</t>
  </si>
  <si>
    <t xml:space="preserve">ENSGALG00000012898</t>
  </si>
  <si>
    <t xml:space="preserve">KIAA1468</t>
  </si>
  <si>
    <t xml:space="preserve">ENSGALG00000015360</t>
  </si>
  <si>
    <t xml:space="preserve">KIAA1524</t>
  </si>
  <si>
    <t xml:space="preserve">ENSGALG00000012796</t>
  </si>
  <si>
    <t xml:space="preserve">KIAA1549</t>
  </si>
  <si>
    <t xml:space="preserve">ENSGALG00000012936</t>
  </si>
  <si>
    <t xml:space="preserve">KIAA1551</t>
  </si>
  <si>
    <t xml:space="preserve">ENSGALG00000005512</t>
  </si>
  <si>
    <t xml:space="preserve">KIAA1671</t>
  </si>
  <si>
    <t xml:space="preserve">ENSGALG00000023590</t>
  </si>
  <si>
    <t xml:space="preserve">KIAA1755</t>
  </si>
  <si>
    <t xml:space="preserve">ENSGALG00000015050</t>
  </si>
  <si>
    <t xml:space="preserve">KIAA2026</t>
  </si>
  <si>
    <t xml:space="preserve">ENSGALG00000006790</t>
  </si>
  <si>
    <t xml:space="preserve">KIF11</t>
  </si>
  <si>
    <t xml:space="preserve">ENSGALG00000012689</t>
  </si>
  <si>
    <t xml:space="preserve">KIF13A</t>
  </si>
  <si>
    <t xml:space="preserve">ENSGALG00000016639</t>
  </si>
  <si>
    <t xml:space="preserve">KIF13B</t>
  </si>
  <si>
    <t xml:space="preserve">ENSGALG00000011901</t>
  </si>
  <si>
    <t xml:space="preserve">KIF15</t>
  </si>
  <si>
    <t xml:space="preserve">ENSGALG00000008725</t>
  </si>
  <si>
    <t xml:space="preserve">KIF16B</t>
  </si>
  <si>
    <t xml:space="preserve">ENSGALG00000000628</t>
  </si>
  <si>
    <t xml:space="preserve">KIF21B</t>
  </si>
  <si>
    <t xml:space="preserve">ENSGALG00000012588</t>
  </si>
  <si>
    <t xml:space="preserve">KIF27</t>
  </si>
  <si>
    <t xml:space="preserve">ENSGALG00000006860</t>
  </si>
  <si>
    <t xml:space="preserve">KIF3A</t>
  </si>
  <si>
    <t xml:space="preserve">ENSGALG00000012462</t>
  </si>
  <si>
    <t xml:space="preserve">KIF5C</t>
  </si>
  <si>
    <t xml:space="preserve">ENSGALG00000006611</t>
  </si>
  <si>
    <t xml:space="preserve">KIF7</t>
  </si>
  <si>
    <t xml:space="preserve">ENSGALG00000006769</t>
  </si>
  <si>
    <t xml:space="preserve">KIN</t>
  </si>
  <si>
    <t xml:space="preserve">ENSGALG00000006259</t>
  </si>
  <si>
    <t xml:space="preserve">KIRREL</t>
  </si>
  <si>
    <t xml:space="preserve">ENSGALG00000013925</t>
  </si>
  <si>
    <t xml:space="preserve">KIT</t>
  </si>
  <si>
    <t xml:space="preserve">ENSGALG00000016926</t>
  </si>
  <si>
    <t xml:space="preserve">KLF12</t>
  </si>
  <si>
    <t xml:space="preserve">ENSGALG00000003939</t>
  </si>
  <si>
    <t xml:space="preserve">KLF2</t>
  </si>
  <si>
    <t xml:space="preserve">ENSGALG00000000177</t>
  </si>
  <si>
    <t xml:space="preserve">KLF3</t>
  </si>
  <si>
    <t xml:space="preserve">ENSGALG00000010101</t>
  </si>
  <si>
    <t xml:space="preserve">KLF-4</t>
  </si>
  <si>
    <t xml:space="preserve">ENSGALG00000016927</t>
  </si>
  <si>
    <t xml:space="preserve">KLF5</t>
  </si>
  <si>
    <t xml:space="preserve">ENSGALG00000007056</t>
  </si>
  <si>
    <t xml:space="preserve">KLF6</t>
  </si>
  <si>
    <t xml:space="preserve">ENSGALG00000008501</t>
  </si>
  <si>
    <t xml:space="preserve">KLF7</t>
  </si>
  <si>
    <t xml:space="preserve">ENSGALG00000027374</t>
  </si>
  <si>
    <t xml:space="preserve">KLF9</t>
  </si>
  <si>
    <t xml:space="preserve">ENSGALG00000012241</t>
  </si>
  <si>
    <t xml:space="preserve">KLHDC1</t>
  </si>
  <si>
    <t xml:space="preserve">ENSGALG00000008013</t>
  </si>
  <si>
    <t xml:space="preserve">KLHDC10</t>
  </si>
  <si>
    <t xml:space="preserve">ENSGALG00000008536</t>
  </si>
  <si>
    <t xml:space="preserve">KLHDC3</t>
  </si>
  <si>
    <t xml:space="preserve">ENSGALG00000003624</t>
  </si>
  <si>
    <t xml:space="preserve">KLHL10</t>
  </si>
  <si>
    <t xml:space="preserve">ENSGALG00000003536</t>
  </si>
  <si>
    <t xml:space="preserve">KLHL11</t>
  </si>
  <si>
    <t xml:space="preserve">ENSGALG00000000518</t>
  </si>
  <si>
    <t xml:space="preserve">KLHL12</t>
  </si>
  <si>
    <t xml:space="preserve">ENSGALG00000005982</t>
  </si>
  <si>
    <t xml:space="preserve">KLHL13</t>
  </si>
  <si>
    <t xml:space="preserve">ENSGALG00000016345</t>
  </si>
  <si>
    <t xml:space="preserve">KLHL15</t>
  </si>
  <si>
    <t xml:space="preserve">ENSGALG00000009554</t>
  </si>
  <si>
    <t xml:space="preserve">KLHL2</t>
  </si>
  <si>
    <t xml:space="preserve">ENSGALG00000003513</t>
  </si>
  <si>
    <t xml:space="preserve">KLHL20</t>
  </si>
  <si>
    <t xml:space="preserve">ENSGALG00000000634</t>
  </si>
  <si>
    <t xml:space="preserve">KLHL21</t>
  </si>
  <si>
    <t xml:space="preserve">ENSGALG00000006826</t>
  </si>
  <si>
    <t xml:space="preserve">KLHL25</t>
  </si>
  <si>
    <t xml:space="preserve">ENSGALG00000012489</t>
  </si>
  <si>
    <t xml:space="preserve">KLHL28</t>
  </si>
  <si>
    <t xml:space="preserve">ENSGALG00000006226</t>
  </si>
  <si>
    <t xml:space="preserve">KLHL3</t>
  </si>
  <si>
    <t xml:space="preserve">ENSGALG00000017296</t>
  </si>
  <si>
    <t xml:space="preserve">KLHL42</t>
  </si>
  <si>
    <t xml:space="preserve">ENSGALG00000010938</t>
  </si>
  <si>
    <t xml:space="preserve">KLHL7</t>
  </si>
  <si>
    <t xml:space="preserve">ENSGALG00000011017</t>
  </si>
  <si>
    <t xml:space="preserve">KLHL8</t>
  </si>
  <si>
    <t xml:space="preserve">ENSGALG00000006818</t>
  </si>
  <si>
    <t xml:space="preserve">KMT2A</t>
  </si>
  <si>
    <t xml:space="preserve">ENSGALG00000008167</t>
  </si>
  <si>
    <t xml:space="preserve">KMT2E</t>
  </si>
  <si>
    <t xml:space="preserve">ENSGALG00000003325</t>
  </si>
  <si>
    <t xml:space="preserve">KMT5A</t>
  </si>
  <si>
    <t xml:space="preserve">ENSGALG00000014152</t>
  </si>
  <si>
    <t xml:space="preserve">KMT5B</t>
  </si>
  <si>
    <t xml:space="preserve">ENSGALG00000004706</t>
  </si>
  <si>
    <t xml:space="preserve">KNSTRN</t>
  </si>
  <si>
    <t xml:space="preserve">ENSGALG00000003584</t>
  </si>
  <si>
    <t xml:space="preserve">KPNA2</t>
  </si>
  <si>
    <t xml:space="preserve">ENSGALG00000014937</t>
  </si>
  <si>
    <t xml:space="preserve">KPNA5</t>
  </si>
  <si>
    <t xml:space="preserve">ENSGALG00000014033</t>
  </si>
  <si>
    <t xml:space="preserve">KRAS</t>
  </si>
  <si>
    <t xml:space="preserve">ENSGALG00000009384</t>
  </si>
  <si>
    <t xml:space="preserve">KRIT1</t>
  </si>
  <si>
    <t xml:space="preserve">ENSGALG00000010227</t>
  </si>
  <si>
    <t xml:space="preserve">KRR1</t>
  </si>
  <si>
    <t xml:space="preserve">ENSGALG00000005685</t>
  </si>
  <si>
    <t xml:space="preserve">KSR1</t>
  </si>
  <si>
    <t xml:space="preserve">ENSGALG00000012418</t>
  </si>
  <si>
    <t xml:space="preserve">KYNU</t>
  </si>
  <si>
    <t xml:space="preserve">ENSGALG00000012282</t>
  </si>
  <si>
    <t xml:space="preserve">L2HGDH</t>
  </si>
  <si>
    <t xml:space="preserve">ENSGALG00000000983</t>
  </si>
  <si>
    <t xml:space="preserve">L3MBTL1</t>
  </si>
  <si>
    <t xml:space="preserve">ENSGALG00000001345</t>
  </si>
  <si>
    <t xml:space="preserve">L3MBTL4</t>
  </si>
  <si>
    <t xml:space="preserve">ENSGALG00000021139</t>
  </si>
  <si>
    <t xml:space="preserve">LAC_CHICK</t>
  </si>
  <si>
    <t xml:space="preserve">ENSGALG00000003505</t>
  </si>
  <si>
    <t xml:space="preserve">LACTB</t>
  </si>
  <si>
    <t xml:space="preserve">ENSGALG00000015056</t>
  </si>
  <si>
    <t xml:space="preserve">LAMA3</t>
  </si>
  <si>
    <t xml:space="preserve">ENSGALG00000007905</t>
  </si>
  <si>
    <t xml:space="preserve">LAMB1</t>
  </si>
  <si>
    <t xml:space="preserve">ENSGALG00000006802</t>
  </si>
  <si>
    <t xml:space="preserve">LAMB2</t>
  </si>
  <si>
    <t xml:space="preserve">ENSGALG00000016829</t>
  </si>
  <si>
    <t xml:space="preserve">LAMP1</t>
  </si>
  <si>
    <t xml:space="preserve">ENSGALG00000018760</t>
  </si>
  <si>
    <t xml:space="preserve">LAMTOR2</t>
  </si>
  <si>
    <t xml:space="preserve">ENSGALG00000000055</t>
  </si>
  <si>
    <t xml:space="preserve">LAMTOR3</t>
  </si>
  <si>
    <t xml:space="preserve">ENSGALG00000002921</t>
  </si>
  <si>
    <t xml:space="preserve">LANCL1</t>
  </si>
  <si>
    <t xml:space="preserve">ENSGALG00000000562</t>
  </si>
  <si>
    <t xml:space="preserve">LAPTM5</t>
  </si>
  <si>
    <t xml:space="preserve">ENSGALG00000012559</t>
  </si>
  <si>
    <t xml:space="preserve">LARGE</t>
  </si>
  <si>
    <t xml:space="preserve">ENSGALG00000004046</t>
  </si>
  <si>
    <t xml:space="preserve">LARP6</t>
  </si>
  <si>
    <t xml:space="preserve">ENSGALG00000012048</t>
  </si>
  <si>
    <t xml:space="preserve">LARP7</t>
  </si>
  <si>
    <t xml:space="preserve">ENSGALG00000007494</t>
  </si>
  <si>
    <t xml:space="preserve">LARS</t>
  </si>
  <si>
    <t xml:space="preserve">ENSGALG00000011877</t>
  </si>
  <si>
    <t xml:space="preserve">LARS2</t>
  </si>
  <si>
    <t xml:space="preserve">ENSGALG00000001648</t>
  </si>
  <si>
    <t xml:space="preserve">LASP1</t>
  </si>
  <si>
    <t xml:space="preserve">ENSGALG00000012386</t>
  </si>
  <si>
    <t xml:space="preserve">LATS1</t>
  </si>
  <si>
    <t xml:space="preserve">ENSGALG00000009052</t>
  </si>
  <si>
    <t xml:space="preserve">LBH</t>
  </si>
  <si>
    <t xml:space="preserve">ENSGALG00000024011</t>
  </si>
  <si>
    <t xml:space="preserve">LCN8</t>
  </si>
  <si>
    <t xml:space="preserve">ENSGALG00000023649</t>
  </si>
  <si>
    <t xml:space="preserve">LCOR</t>
  </si>
  <si>
    <t xml:space="preserve">ENSGALG00000014421</t>
  </si>
  <si>
    <t xml:space="preserve">LCORL</t>
  </si>
  <si>
    <t xml:space="preserve">ENSGALG00000007641</t>
  </si>
  <si>
    <t xml:space="preserve">LDB1</t>
  </si>
  <si>
    <t xml:space="preserve">ENSGALG00000014485</t>
  </si>
  <si>
    <t xml:space="preserve">LDB2</t>
  </si>
  <si>
    <t xml:space="preserve">ENSGALG00000013257</t>
  </si>
  <si>
    <t xml:space="preserve">LDHB</t>
  </si>
  <si>
    <t xml:space="preserve">ENSGALG00000013886</t>
  </si>
  <si>
    <t xml:space="preserve">LDLRAD4</t>
  </si>
  <si>
    <t xml:space="preserve">ENSGALG00000001051</t>
  </si>
  <si>
    <t xml:space="preserve">LDLRAP1</t>
  </si>
  <si>
    <t xml:space="preserve">ENSGALG00000006323</t>
  </si>
  <si>
    <t xml:space="preserve">LECT2</t>
  </si>
  <si>
    <t xml:space="preserve">ENSGALG00000002870</t>
  </si>
  <si>
    <t xml:space="preserve">LEMD2</t>
  </si>
  <si>
    <t xml:space="preserve">ENSGALG00000004696</t>
  </si>
  <si>
    <t xml:space="preserve">LEO1</t>
  </si>
  <si>
    <t xml:space="preserve">ENSGALG00000015706</t>
  </si>
  <si>
    <t xml:space="preserve">LETM1</t>
  </si>
  <si>
    <t xml:space="preserve">ENSGALG00000003305</t>
  </si>
  <si>
    <t xml:space="preserve">LETM2</t>
  </si>
  <si>
    <t xml:space="preserve">ENSGALG00000004284</t>
  </si>
  <si>
    <t xml:space="preserve">LFNG</t>
  </si>
  <si>
    <t xml:space="preserve">ENSGALG00000012420</t>
  </si>
  <si>
    <t xml:space="preserve">LGALS1</t>
  </si>
  <si>
    <t xml:space="preserve">ENSGALG00000003213</t>
  </si>
  <si>
    <t xml:space="preserve">LGALS2</t>
  </si>
  <si>
    <t xml:space="preserve">ENSGALG00000012173</t>
  </si>
  <si>
    <t xml:space="preserve">LGALS3</t>
  </si>
  <si>
    <t xml:space="preserve">ENSGALG00000027096</t>
  </si>
  <si>
    <t xml:space="preserve">LGALSL</t>
  </si>
  <si>
    <t xml:space="preserve">ENSGALG00000004437</t>
  </si>
  <si>
    <t xml:space="preserve">LHFPL2</t>
  </si>
  <si>
    <t xml:space="preserve">ENSGALG00000014312</t>
  </si>
  <si>
    <t xml:space="preserve">LIAS</t>
  </si>
  <si>
    <t xml:space="preserve">ENSGALG00000013384</t>
  </si>
  <si>
    <t xml:space="preserve">LIG1</t>
  </si>
  <si>
    <t xml:space="preserve">ENSGALG00000002288</t>
  </si>
  <si>
    <t xml:space="preserve">LIG3</t>
  </si>
  <si>
    <t xml:space="preserve">ENSGALG00000011848</t>
  </si>
  <si>
    <t xml:space="preserve">LIMD1</t>
  </si>
  <si>
    <t xml:space="preserve">ENSGALG00000000529</t>
  </si>
  <si>
    <t xml:space="preserve">LIMD2</t>
  </si>
  <si>
    <t xml:space="preserve">ENSGALG00000006950</t>
  </si>
  <si>
    <t xml:space="preserve">LIMK2</t>
  </si>
  <si>
    <t xml:space="preserve">ENSGALG00000005281</t>
  </si>
  <si>
    <t xml:space="preserve">LMF1</t>
  </si>
  <si>
    <t xml:space="preserve">ENSGALG00000023981</t>
  </si>
  <si>
    <t xml:space="preserve">LMF2</t>
  </si>
  <si>
    <t xml:space="preserve">ENSGALG00000014692</t>
  </si>
  <si>
    <t xml:space="preserve">LMNB1</t>
  </si>
  <si>
    <t xml:space="preserve">ENSGALG00000000470</t>
  </si>
  <si>
    <t xml:space="preserve">LMNB2</t>
  </si>
  <si>
    <t xml:space="preserve">ENSGALG00000018946</t>
  </si>
  <si>
    <t xml:space="preserve">LMOD3</t>
  </si>
  <si>
    <t xml:space="preserve">ENSGALG00000017096</t>
  </si>
  <si>
    <t xml:space="preserve">LNX2</t>
  </si>
  <si>
    <t xml:space="preserve">ENSGALG00000013725</t>
  </si>
  <si>
    <t xml:space="preserve">LONRF1</t>
  </si>
  <si>
    <t xml:space="preserve">ENSGALG00000014455</t>
  </si>
  <si>
    <t xml:space="preserve">LPAR5</t>
  </si>
  <si>
    <t xml:space="preserve">ENSGALG00000013189</t>
  </si>
  <si>
    <t xml:space="preserve">LPCAT1</t>
  </si>
  <si>
    <t xml:space="preserve">ENSGALG00000009848</t>
  </si>
  <si>
    <t xml:space="preserve">LPGAT1</t>
  </si>
  <si>
    <t xml:space="preserve">ENSGALG00000011319</t>
  </si>
  <si>
    <t xml:space="preserve">LPHN3</t>
  </si>
  <si>
    <t xml:space="preserve">ENSGALG00000016456</t>
  </si>
  <si>
    <t xml:space="preserve">LPIN1</t>
  </si>
  <si>
    <t xml:space="preserve">ENSGALG00000014836</t>
  </si>
  <si>
    <t xml:space="preserve">LPIN2</t>
  </si>
  <si>
    <t xml:space="preserve">ENSGALG00000015425</t>
  </si>
  <si>
    <t xml:space="preserve">LPL</t>
  </si>
  <si>
    <t xml:space="preserve">ENSGALG00000020482</t>
  </si>
  <si>
    <t xml:space="preserve">LPXN</t>
  </si>
  <si>
    <t xml:space="preserve">ENSGALG00000016990</t>
  </si>
  <si>
    <t xml:space="preserve">LRCH1</t>
  </si>
  <si>
    <t xml:space="preserve">ENSGALG00000007595</t>
  </si>
  <si>
    <t xml:space="preserve">LRCH3</t>
  </si>
  <si>
    <t xml:space="preserve">ENSGALG00000027587</t>
  </si>
  <si>
    <t xml:space="preserve">LRG1</t>
  </si>
  <si>
    <t xml:space="preserve">ENSGALG00000000106</t>
  </si>
  <si>
    <t xml:space="preserve">LRIF1</t>
  </si>
  <si>
    <t xml:space="preserve">ENSGALG00000007483</t>
  </si>
  <si>
    <t xml:space="preserve">LRIG1</t>
  </si>
  <si>
    <t xml:space="preserve">ENSGALG00000014011</t>
  </si>
  <si>
    <t xml:space="preserve">LRMP</t>
  </si>
  <si>
    <t xml:space="preserve">ENSGALG00000004853</t>
  </si>
  <si>
    <t xml:space="preserve">LRP3</t>
  </si>
  <si>
    <t xml:space="preserve">ENSGALG00000006998</t>
  </si>
  <si>
    <t xml:space="preserve">LRP5</t>
  </si>
  <si>
    <t xml:space="preserve">ENSGALG00000011558</t>
  </si>
  <si>
    <t xml:space="preserve">LRP6</t>
  </si>
  <si>
    <t xml:space="preserve">ENSGALG00000010692</t>
  </si>
  <si>
    <t xml:space="preserve">LRP8</t>
  </si>
  <si>
    <t xml:space="preserve">ENSGALG00000004406</t>
  </si>
  <si>
    <t xml:space="preserve">LRRC43</t>
  </si>
  <si>
    <t xml:space="preserve">ENSGALG00000020805</t>
  </si>
  <si>
    <t xml:space="preserve">LRRC8D</t>
  </si>
  <si>
    <t xml:space="preserve">ENSGALG00000011857</t>
  </si>
  <si>
    <t xml:space="preserve">LUC7L2</t>
  </si>
  <si>
    <t xml:space="preserve">ENSGALG00000007386</t>
  </si>
  <si>
    <t xml:space="preserve">LUC7L3</t>
  </si>
  <si>
    <t xml:space="preserve">ENSGALG00000025858</t>
  </si>
  <si>
    <t xml:space="preserve">LUZP1</t>
  </si>
  <si>
    <t xml:space="preserve">ENSGALG00000002318</t>
  </si>
  <si>
    <t xml:space="preserve">LVRN</t>
  </si>
  <si>
    <t xml:space="preserve">ENSGALG00000016152</t>
  </si>
  <si>
    <t xml:space="preserve">LY6E</t>
  </si>
  <si>
    <t xml:space="preserve">ENSGALG00000015000</t>
  </si>
  <si>
    <t xml:space="preserve">LYAR</t>
  </si>
  <si>
    <t xml:space="preserve">ENSGALG00000018967</t>
  </si>
  <si>
    <t xml:space="preserve">LYN</t>
  </si>
  <si>
    <t xml:space="preserve">ENSGALG00000026900</t>
  </si>
  <si>
    <t xml:space="preserve">LYPLA1</t>
  </si>
  <si>
    <t xml:space="preserve">ENSGALG00000002273</t>
  </si>
  <si>
    <t xml:space="preserve">LYRM1</t>
  </si>
  <si>
    <t xml:space="preserve">ENSGALG00000015762</t>
  </si>
  <si>
    <t xml:space="preserve">LYRM2</t>
  </si>
  <si>
    <t xml:space="preserve">ENSGALG00000007092</t>
  </si>
  <si>
    <t xml:space="preserve">LYSMD4</t>
  </si>
  <si>
    <t xml:space="preserve">ENSGALG00000010987</t>
  </si>
  <si>
    <t xml:space="preserve">LYST</t>
  </si>
  <si>
    <t xml:space="preserve">ENSGALG00000005643</t>
  </si>
  <si>
    <t xml:space="preserve">LYVE1</t>
  </si>
  <si>
    <t xml:space="preserve">ENSGALG00000009963</t>
  </si>
  <si>
    <t xml:space="preserve">LYZ</t>
  </si>
  <si>
    <t xml:space="preserve">ENSGALG00000003670</t>
  </si>
  <si>
    <t xml:space="preserve">MAFB</t>
  </si>
  <si>
    <t xml:space="preserve">ENSGALG00000012277</t>
  </si>
  <si>
    <t xml:space="preserve">MAFF</t>
  </si>
  <si>
    <t xml:space="preserve">ENSGALG00000001816</t>
  </si>
  <si>
    <t xml:space="preserve">MAGI3</t>
  </si>
  <si>
    <t xml:space="preserve">ENSGALG00000010689</t>
  </si>
  <si>
    <t xml:space="preserve">MAGOH2</t>
  </si>
  <si>
    <t xml:space="preserve">ENSGALG00000008552</t>
  </si>
  <si>
    <t xml:space="preserve">MAL</t>
  </si>
  <si>
    <t xml:space="preserve">ENSGALG00000019436</t>
  </si>
  <si>
    <t xml:space="preserve">MAL2</t>
  </si>
  <si>
    <t xml:space="preserve">ENSGALG00000023882</t>
  </si>
  <si>
    <t xml:space="preserve">MALL</t>
  </si>
  <si>
    <t xml:space="preserve">ENSGALG00000005929</t>
  </si>
  <si>
    <t xml:space="preserve">MAML1</t>
  </si>
  <si>
    <t xml:space="preserve">ENSGALG00000009809</t>
  </si>
  <si>
    <t xml:space="preserve">MAML3</t>
  </si>
  <si>
    <t xml:space="preserve">ENSGALG00000001903</t>
  </si>
  <si>
    <t xml:space="preserve">MAP1LC3A</t>
  </si>
  <si>
    <t xml:space="preserve">ENSGALG00000001001</t>
  </si>
  <si>
    <t xml:space="preserve">MAP2K4</t>
  </si>
  <si>
    <t xml:space="preserve">ENSGALG00000000685</t>
  </si>
  <si>
    <t xml:space="preserve">MAP3K14</t>
  </si>
  <si>
    <t xml:space="preserve">ENSGALG00000000525</t>
  </si>
  <si>
    <t xml:space="preserve">MAP3K3</t>
  </si>
  <si>
    <t xml:space="preserve">ENSGALG00000020003</t>
  </si>
  <si>
    <t xml:space="preserve">MAP3K4</t>
  </si>
  <si>
    <t xml:space="preserve">ENSGALG00000028785</t>
  </si>
  <si>
    <t xml:space="preserve">MAP3K6</t>
  </si>
  <si>
    <t xml:space="preserve">ENSGALG00000015596</t>
  </si>
  <si>
    <t xml:space="preserve">MAP3K7</t>
  </si>
  <si>
    <t xml:space="preserve">ENSGALG00000007356</t>
  </si>
  <si>
    <t xml:space="preserve">MAP3K8</t>
  </si>
  <si>
    <t xml:space="preserve">ENSGALG00000012321</t>
  </si>
  <si>
    <t xml:space="preserve">MAP4K5</t>
  </si>
  <si>
    <t xml:space="preserve">ENSGALG00000021634</t>
  </si>
  <si>
    <t xml:space="preserve">MAP7D1</t>
  </si>
  <si>
    <t xml:space="preserve">ENSGALG00000008612</t>
  </si>
  <si>
    <t xml:space="preserve">MAPK11</t>
  </si>
  <si>
    <t xml:space="preserve">ENSGALG00000019384</t>
  </si>
  <si>
    <t xml:space="preserve">MAPK12</t>
  </si>
  <si>
    <t xml:space="preserve">ENSGALG00000000826</t>
  </si>
  <si>
    <t xml:space="preserve">MAPK13</t>
  </si>
  <si>
    <t xml:space="preserve">ENSGALG00000013761</t>
  </si>
  <si>
    <t xml:space="preserve">MAPK9</t>
  </si>
  <si>
    <t xml:space="preserve">ENSGALG00000000883</t>
  </si>
  <si>
    <t xml:space="preserve">MAPKAPK2</t>
  </si>
  <si>
    <t xml:space="preserve">ENSGALG00000002283</t>
  </si>
  <si>
    <t xml:space="preserve">MAPKAPK3</t>
  </si>
  <si>
    <t xml:space="preserve">ENSGALG00000008692</t>
  </si>
  <si>
    <t xml:space="preserve">MAPKBP1</t>
  </si>
  <si>
    <t xml:space="preserve">ENSGALG00000015215</t>
  </si>
  <si>
    <t xml:space="preserve">MAPRE2</t>
  </si>
  <si>
    <t xml:space="preserve">ENSGALG00000000625</t>
  </si>
  <si>
    <t xml:space="preserve">MAPT</t>
  </si>
  <si>
    <t xml:space="preserve">ENSGALG00000012119</t>
  </si>
  <si>
    <t xml:space="preserve">MARCO</t>
  </si>
  <si>
    <t xml:space="preserve">ENSGALG00000001949</t>
  </si>
  <si>
    <t xml:space="preserve">MDH2</t>
  </si>
  <si>
    <t xml:space="preserve">ENSGALG00000009905</t>
  </si>
  <si>
    <t xml:space="preserve">MDM1</t>
  </si>
  <si>
    <t xml:space="preserve">ENSGALG00000015849</t>
  </si>
  <si>
    <t xml:space="preserve">ME1</t>
  </si>
  <si>
    <t xml:space="preserve">ENSGALG00000001426</t>
  </si>
  <si>
    <t xml:space="preserve">MECR</t>
  </si>
  <si>
    <t xml:space="preserve">ENSGALG00000001708</t>
  </si>
  <si>
    <t xml:space="preserve">MED1</t>
  </si>
  <si>
    <t xml:space="preserve">ENSGALG00000014581</t>
  </si>
  <si>
    <t xml:space="preserve">MEF2BNB</t>
  </si>
  <si>
    <t xml:space="preserve">ENSGALG00000016715</t>
  </si>
  <si>
    <t xml:space="preserve">MEP1A</t>
  </si>
  <si>
    <t xml:space="preserve">ENSGALG00000008257</t>
  </si>
  <si>
    <t xml:space="preserve">MERTK</t>
  </si>
  <si>
    <t xml:space="preserve">ENSGALG00000006399</t>
  </si>
  <si>
    <t xml:space="preserve">MESDC1</t>
  </si>
  <si>
    <t xml:space="preserve">ENSGALG00000000795</t>
  </si>
  <si>
    <t xml:space="preserve">MFSD12</t>
  </si>
  <si>
    <t xml:space="preserve">ENSGALG00000003879</t>
  </si>
  <si>
    <t xml:space="preserve">MFSD2A</t>
  </si>
  <si>
    <t xml:space="preserve">ENSGALG00000016498</t>
  </si>
  <si>
    <t xml:space="preserve">MFSD2B</t>
  </si>
  <si>
    <t xml:space="preserve">ENSGALG00000015035</t>
  </si>
  <si>
    <t xml:space="preserve">MFSD4B</t>
  </si>
  <si>
    <t xml:space="preserve">ENSGALG00000002280</t>
  </si>
  <si>
    <t xml:space="preserve">MFSD6</t>
  </si>
  <si>
    <t xml:space="preserve">ENSGALG00000008653</t>
  </si>
  <si>
    <t xml:space="preserve">MGA</t>
  </si>
  <si>
    <t xml:space="preserve">ENSGALG00000012146</t>
  </si>
  <si>
    <t xml:space="preserve">MGAT3</t>
  </si>
  <si>
    <t xml:space="preserve">ENSGALG00000016754</t>
  </si>
  <si>
    <t xml:space="preserve">MGAT4A</t>
  </si>
  <si>
    <t xml:space="preserve">ENSGALG00000005924</t>
  </si>
  <si>
    <t xml:space="preserve">MGAT4B</t>
  </si>
  <si>
    <t xml:space="preserve">ENSGALG00000000225</t>
  </si>
  <si>
    <t xml:space="preserve">MGAT4C</t>
  </si>
  <si>
    <t xml:space="preserve">ENSGALG00000012187</t>
  </si>
  <si>
    <t xml:space="preserve">MGAT5</t>
  </si>
  <si>
    <t xml:space="preserve">ENSGALG00000003695</t>
  </si>
  <si>
    <t xml:space="preserve">MINPP1</t>
  </si>
  <si>
    <t xml:space="preserve">ENSGALG00000010699</t>
  </si>
  <si>
    <t xml:space="preserve">MIOS</t>
  </si>
  <si>
    <t xml:space="preserve">ENSGALG00000026119</t>
  </si>
  <si>
    <t xml:space="preserve">MN1</t>
  </si>
  <si>
    <t xml:space="preserve">ENSGALG00000011910</t>
  </si>
  <si>
    <t xml:space="preserve">MNAT1</t>
  </si>
  <si>
    <t xml:space="preserve">ENSGALG00000005830</t>
  </si>
  <si>
    <t xml:space="preserve">MNT</t>
  </si>
  <si>
    <t xml:space="preserve">ENSGALG00000026133</t>
  </si>
  <si>
    <t xml:space="preserve">MOB1A</t>
  </si>
  <si>
    <t xml:space="preserve">ENSGALG00000010051</t>
  </si>
  <si>
    <t xml:space="preserve">MOCS1</t>
  </si>
  <si>
    <t xml:space="preserve">ENSGALG00000002919</t>
  </si>
  <si>
    <t xml:space="preserve">MON1A</t>
  </si>
  <si>
    <t xml:space="preserve">ENSGALG00000008146</t>
  </si>
  <si>
    <t xml:space="preserve">MORF4L1</t>
  </si>
  <si>
    <t xml:space="preserve">ENSGALG00000006132</t>
  </si>
  <si>
    <t xml:space="preserve">MOSPD1</t>
  </si>
  <si>
    <t xml:space="preserve">ENSGALG00000011483</t>
  </si>
  <si>
    <t xml:space="preserve">MPC1</t>
  </si>
  <si>
    <t xml:space="preserve">ENSGALG00000028536</t>
  </si>
  <si>
    <t xml:space="preserve">MPEG1</t>
  </si>
  <si>
    <t xml:space="preserve">ENSGALG00000028691</t>
  </si>
  <si>
    <t xml:space="preserve">MPG</t>
  </si>
  <si>
    <t xml:space="preserve">ENSGALG00000003419</t>
  </si>
  <si>
    <t xml:space="preserve">MPHOSPH9</t>
  </si>
  <si>
    <t xml:space="preserve">ENSGALG00000005071</t>
  </si>
  <si>
    <t xml:space="preserve">MPP1</t>
  </si>
  <si>
    <t xml:space="preserve">ENSGALG00000015002</t>
  </si>
  <si>
    <t xml:space="preserve">MRPS27</t>
  </si>
  <si>
    <t xml:space="preserve">ENSGALG00000014874</t>
  </si>
  <si>
    <t xml:space="preserve">MRPS30</t>
  </si>
  <si>
    <t xml:space="preserve">ENSGALG00000008957</t>
  </si>
  <si>
    <t xml:space="preserve">MSH6</t>
  </si>
  <si>
    <t xml:space="preserve">ENSGALG00000007227</t>
  </si>
  <si>
    <t xml:space="preserve">MSI1</t>
  </si>
  <si>
    <t xml:space="preserve">ENSGALG00000013507</t>
  </si>
  <si>
    <t xml:space="preserve">MSL1</t>
  </si>
  <si>
    <t xml:space="preserve">ENSGALG00000001213</t>
  </si>
  <si>
    <t xml:space="preserve">MSL2</t>
  </si>
  <si>
    <t xml:space="preserve">ENSGALG00000008051</t>
  </si>
  <si>
    <t xml:space="preserve">MTMR3</t>
  </si>
  <si>
    <t xml:space="preserve">ENSGALG00000015923</t>
  </si>
  <si>
    <t xml:space="preserve">MTO1</t>
  </si>
  <si>
    <t xml:space="preserve">ENSGALG00000026497</t>
  </si>
  <si>
    <t xml:space="preserve">MTPN</t>
  </si>
  <si>
    <t xml:space="preserve">ENSGALG00000014464</t>
  </si>
  <si>
    <t xml:space="preserve">MTR</t>
  </si>
  <si>
    <t xml:space="preserve">ENSGALG00000013609</t>
  </si>
  <si>
    <t xml:space="preserve">MTRF1L</t>
  </si>
  <si>
    <t xml:space="preserve">ENSGALG00000014807</t>
  </si>
  <si>
    <t xml:space="preserve">MTX3</t>
  </si>
  <si>
    <t xml:space="preserve">ENSGALG00000006246</t>
  </si>
  <si>
    <t xml:space="preserve">MUL1L</t>
  </si>
  <si>
    <t xml:space="preserve">ENSGALG00000009709</t>
  </si>
  <si>
    <t xml:space="preserve">MUM1</t>
  </si>
  <si>
    <t xml:space="preserve">ENSGALG00000010226</t>
  </si>
  <si>
    <t xml:space="preserve">MUTYH</t>
  </si>
  <si>
    <t xml:space="preserve">ENSGALG00000000950</t>
  </si>
  <si>
    <t xml:space="preserve">MVB12B</t>
  </si>
  <si>
    <t xml:space="preserve">ENSGALG00000013848</t>
  </si>
  <si>
    <t xml:space="preserve">MVK</t>
  </si>
  <si>
    <t xml:space="preserve">ENSGALG00000000238</t>
  </si>
  <si>
    <t xml:space="preserve">MVP</t>
  </si>
  <si>
    <t xml:space="preserve">ENSGALG00000016142</t>
  </si>
  <si>
    <t xml:space="preserve">MX1</t>
  </si>
  <si>
    <t xml:space="preserve">ENSGALG00000013882</t>
  </si>
  <si>
    <t xml:space="preserve">MXD1</t>
  </si>
  <si>
    <t xml:space="preserve">ENSGALG00000015688</t>
  </si>
  <si>
    <t xml:space="preserve">MXD4</t>
  </si>
  <si>
    <t xml:space="preserve">ENSGALG00000001561</t>
  </si>
  <si>
    <t xml:space="preserve">MXRA8</t>
  </si>
  <si>
    <t xml:space="preserve">ENSGALG00000013956</t>
  </si>
  <si>
    <t xml:space="preserve">MYB</t>
  </si>
  <si>
    <t xml:space="preserve">ENSGALG00000007661</t>
  </si>
  <si>
    <t xml:space="preserve">MYCBPAP</t>
  </si>
  <si>
    <t xml:space="preserve">ENSGALG00000013603</t>
  </si>
  <si>
    <t xml:space="preserve">MYCT1</t>
  </si>
  <si>
    <t xml:space="preserve">ENSGALG00000005947</t>
  </si>
  <si>
    <t xml:space="preserve">MYD88</t>
  </si>
  <si>
    <t xml:space="preserve">ENSGALG00000004263</t>
  </si>
  <si>
    <t xml:space="preserve">MYDGF</t>
  </si>
  <si>
    <t xml:space="preserve">ENSGALG00000011708</t>
  </si>
  <si>
    <t xml:space="preserve">MYLK</t>
  </si>
  <si>
    <t xml:space="preserve">ENSGALG00000004334</t>
  </si>
  <si>
    <t xml:space="preserve">MYLK3</t>
  </si>
  <si>
    <t xml:space="preserve">ENSGALG00000009409</t>
  </si>
  <si>
    <t xml:space="preserve">MYNN</t>
  </si>
  <si>
    <t xml:space="preserve">ENSGALG00000005374</t>
  </si>
  <si>
    <t xml:space="preserve">MYO19</t>
  </si>
  <si>
    <t xml:space="preserve">ENSGALG00000000674</t>
  </si>
  <si>
    <t xml:space="preserve">MYO1D</t>
  </si>
  <si>
    <t xml:space="preserve">ENSGALG00000004150</t>
  </si>
  <si>
    <t xml:space="preserve">MYO1E</t>
  </si>
  <si>
    <t xml:space="preserve">ENSGALG00000001571</t>
  </si>
  <si>
    <t xml:space="preserve">MYO1F</t>
  </si>
  <si>
    <t xml:space="preserve">ENSGALG00000005644</t>
  </si>
  <si>
    <t xml:space="preserve">MYO1G</t>
  </si>
  <si>
    <t xml:space="preserve">ENSGALG00000002078</t>
  </si>
  <si>
    <t xml:space="preserve">MYO9A</t>
  </si>
  <si>
    <t xml:space="preserve">ENSGALG00000006705</t>
  </si>
  <si>
    <t xml:space="preserve">MYOF</t>
  </si>
  <si>
    <t xml:space="preserve">ENSGALG00000010869</t>
  </si>
  <si>
    <t xml:space="preserve">MYSM1</t>
  </si>
  <si>
    <t xml:space="preserve">ENSGALG00000025926</t>
  </si>
  <si>
    <t xml:space="preserve">MZB1</t>
  </si>
  <si>
    <t xml:space="preserve">ENSGALG00000003907</t>
  </si>
  <si>
    <t xml:space="preserve">N4BP1</t>
  </si>
  <si>
    <t xml:space="preserve">ENSGALG00000014281</t>
  </si>
  <si>
    <t xml:space="preserve">N4BP2</t>
  </si>
  <si>
    <t xml:space="preserve">ENSGALG00000017072</t>
  </si>
  <si>
    <t xml:space="preserve">N4BP2L1</t>
  </si>
  <si>
    <t xml:space="preserve">ENSGALG00000016133</t>
  </si>
  <si>
    <t xml:space="preserve">NAPRT</t>
  </si>
  <si>
    <t xml:space="preserve">ENSGALG00000018382</t>
  </si>
  <si>
    <t xml:space="preserve">ND1</t>
  </si>
  <si>
    <t xml:space="preserve">ENSGALG00000018378</t>
  </si>
  <si>
    <t xml:space="preserve">ND2</t>
  </si>
  <si>
    <t xml:space="preserve">ENSGALG00000018366</t>
  </si>
  <si>
    <t xml:space="preserve">ND3</t>
  </si>
  <si>
    <t xml:space="preserve">ENSGALG00000018364</t>
  </si>
  <si>
    <t xml:space="preserve">ND4</t>
  </si>
  <si>
    <t xml:space="preserve">ENSGALG00000021719</t>
  </si>
  <si>
    <t xml:space="preserve">ND4L</t>
  </si>
  <si>
    <t xml:space="preserve">ENSGALG00000018361</t>
  </si>
  <si>
    <t xml:space="preserve">ND5</t>
  </si>
  <si>
    <t xml:space="preserve">ENSGALG00000017675</t>
  </si>
  <si>
    <t xml:space="preserve">NDUFS8</t>
  </si>
  <si>
    <t xml:space="preserve">ENSGALG00000001774</t>
  </si>
  <si>
    <t xml:space="preserve">NEO1</t>
  </si>
  <si>
    <t xml:space="preserve">ENSGALG00000008437</t>
  </si>
  <si>
    <t xml:space="preserve">NET1</t>
  </si>
  <si>
    <t xml:space="preserve">ENSGALG00000001519</t>
  </si>
  <si>
    <t xml:space="preserve">NEU2</t>
  </si>
  <si>
    <t xml:space="preserve">ENSGALG00000008281</t>
  </si>
  <si>
    <t xml:space="preserve">NEURL1</t>
  </si>
  <si>
    <t xml:space="preserve">ENSGALG00000002846</t>
  </si>
  <si>
    <t xml:space="preserve">NEURL1B</t>
  </si>
  <si>
    <t xml:space="preserve">ENSGALG00000000671</t>
  </si>
  <si>
    <t xml:space="preserve">NFAT5</t>
  </si>
  <si>
    <t xml:space="preserve">ENSGALG00000003396</t>
  </si>
  <si>
    <t xml:space="preserve">NFATC3</t>
  </si>
  <si>
    <t xml:space="preserve">ENSGALG00000010924</t>
  </si>
  <si>
    <t xml:space="preserve">NFIA</t>
  </si>
  <si>
    <t xml:space="preserve">ENSGALG00000005653</t>
  </si>
  <si>
    <t xml:space="preserve">NFKB2</t>
  </si>
  <si>
    <t xml:space="preserve">ENSGALG00000000033</t>
  </si>
  <si>
    <t xml:space="preserve">NFU1</t>
  </si>
  <si>
    <t xml:space="preserve">ENSGALG00000014138</t>
  </si>
  <si>
    <t xml:space="preserve">NFXL1</t>
  </si>
  <si>
    <t xml:space="preserve">ENSGALG00000012717</t>
  </si>
  <si>
    <t xml:space="preserve">NFYB</t>
  </si>
  <si>
    <t xml:space="preserve">ENSGALG00000012319</t>
  </si>
  <si>
    <t xml:space="preserve">NHEDC2</t>
  </si>
  <si>
    <t xml:space="preserve">ENSGALG00000011335</t>
  </si>
  <si>
    <t xml:space="preserve">NHEJ1</t>
  </si>
  <si>
    <t xml:space="preserve">ENSGALG00000008946</t>
  </si>
  <si>
    <t xml:space="preserve">NHLRC2</t>
  </si>
  <si>
    <t xml:space="preserve">ENSGALG00000017037</t>
  </si>
  <si>
    <t xml:space="preserve">NHLRC3</t>
  </si>
  <si>
    <t xml:space="preserve">ENSGALG00000024261</t>
  </si>
  <si>
    <t xml:space="preserve">NHP2</t>
  </si>
  <si>
    <t xml:space="preserve">ENSGALG00000026981</t>
  </si>
  <si>
    <t xml:space="preserve">NHSL1</t>
  </si>
  <si>
    <t xml:space="preserve">ENSGALG00000012394</t>
  </si>
  <si>
    <t xml:space="preserve">NID2</t>
  </si>
  <si>
    <t xml:space="preserve">ENSGALG00000008226</t>
  </si>
  <si>
    <t xml:space="preserve">NIF3L1</t>
  </si>
  <si>
    <t xml:space="preserve">ENSGALG00000026891</t>
  </si>
  <si>
    <t xml:space="preserve">NINJ1</t>
  </si>
  <si>
    <t xml:space="preserve">ENSGALG00000000650</t>
  </si>
  <si>
    <t xml:space="preserve">NIP7</t>
  </si>
  <si>
    <t xml:space="preserve">ENSGALG00000007585</t>
  </si>
  <si>
    <t xml:space="preserve">NIT1</t>
  </si>
  <si>
    <t xml:space="preserve">ENSGALG00000015275</t>
  </si>
  <si>
    <t xml:space="preserve">NIT2</t>
  </si>
  <si>
    <t xml:space="preserve">ENSGALG00000003767</t>
  </si>
  <si>
    <t xml:space="preserve">NKD1</t>
  </si>
  <si>
    <t xml:space="preserve">ENSGALG00000028971</t>
  </si>
  <si>
    <t xml:space="preserve">NKIRAS2</t>
  </si>
  <si>
    <t xml:space="preserve">ENSGALG00000008645</t>
  </si>
  <si>
    <t xml:space="preserve">NKRF</t>
  </si>
  <si>
    <t xml:space="preserve">ENSGALG00000005282</t>
  </si>
  <si>
    <t xml:space="preserve">NKTR</t>
  </si>
  <si>
    <t xml:space="preserve">ENSGALG00000004691</t>
  </si>
  <si>
    <t xml:space="preserve">NLE1</t>
  </si>
  <si>
    <t xml:space="preserve">ENSGALG00000005699</t>
  </si>
  <si>
    <t xml:space="preserve">NLK</t>
  </si>
  <si>
    <t xml:space="preserve">ENSGALG00000014769</t>
  </si>
  <si>
    <t xml:space="preserve">NLN</t>
  </si>
  <si>
    <t xml:space="preserve">ENSGALG00000007838</t>
  </si>
  <si>
    <t xml:space="preserve">NLRC3</t>
  </si>
  <si>
    <t xml:space="preserve">ENSGALG00000024153</t>
  </si>
  <si>
    <t xml:space="preserve">NLRX1</t>
  </si>
  <si>
    <t xml:space="preserve">ENSGALG00000027635</t>
  </si>
  <si>
    <t xml:space="preserve">NME4</t>
  </si>
  <si>
    <t xml:space="preserve">ENSGALG00000015230</t>
  </si>
  <si>
    <t xml:space="preserve">NME7</t>
  </si>
  <si>
    <t xml:space="preserve">ENSGALG00000012480</t>
  </si>
  <si>
    <t xml:space="preserve">NMI</t>
  </si>
  <si>
    <t xml:space="preserve">ENSGALG00000026695</t>
  </si>
  <si>
    <t xml:space="preserve">NMNAT1</t>
  </si>
  <si>
    <t xml:space="preserve">ENSGALG00000007827</t>
  </si>
  <si>
    <t xml:space="preserve">NMRAL1</t>
  </si>
  <si>
    <t xml:space="preserve">ENSGALG00000015156</t>
  </si>
  <si>
    <t xml:space="preserve">NMRK1</t>
  </si>
  <si>
    <t xml:space="preserve">ENSGALG00000000857</t>
  </si>
  <si>
    <t xml:space="preserve">NMT1</t>
  </si>
  <si>
    <t xml:space="preserve">ENSGALG00000009768</t>
  </si>
  <si>
    <t xml:space="preserve">NOCT</t>
  </si>
  <si>
    <t xml:space="preserve">ENSGALG00000011535</t>
  </si>
  <si>
    <t xml:space="preserve">NOD1</t>
  </si>
  <si>
    <t xml:space="preserve">ENSGALG00000016445</t>
  </si>
  <si>
    <t xml:space="preserve">NOL10</t>
  </si>
  <si>
    <t xml:space="preserve">ENSGALG00000003650</t>
  </si>
  <si>
    <t xml:space="preserve">NOL11</t>
  </si>
  <si>
    <t xml:space="preserve">ENSGALG00000028958</t>
  </si>
  <si>
    <t xml:space="preserve">NOL9</t>
  </si>
  <si>
    <t xml:space="preserve">ENSGALG00000006437</t>
  </si>
  <si>
    <t xml:space="preserve">NOM1</t>
  </si>
  <si>
    <t xml:space="preserve">ENSGALG00000015649</t>
  </si>
  <si>
    <t xml:space="preserve">NOP14</t>
  </si>
  <si>
    <t xml:space="preserve">ENSGALG00000003355</t>
  </si>
  <si>
    <t xml:space="preserve">NOP16</t>
  </si>
  <si>
    <t xml:space="preserve">ENSGALG00000005693</t>
  </si>
  <si>
    <t xml:space="preserve">NOS2</t>
  </si>
  <si>
    <t xml:space="preserve">ENSGALG00000006707</t>
  </si>
  <si>
    <t xml:space="preserve">NOX1</t>
  </si>
  <si>
    <t xml:space="preserve">ENSGALG00000017162</t>
  </si>
  <si>
    <t xml:space="preserve">NPAT</t>
  </si>
  <si>
    <t xml:space="preserve">ENSGALG00000010237</t>
  </si>
  <si>
    <t xml:space="preserve">NPC2</t>
  </si>
  <si>
    <t xml:space="preserve">ENSGALG00000009039</t>
  </si>
  <si>
    <t xml:space="preserve">NPDC1</t>
  </si>
  <si>
    <t xml:space="preserve">ENSGALG00000007533</t>
  </si>
  <si>
    <t xml:space="preserve">NPEPL1</t>
  </si>
  <si>
    <t xml:space="preserve">ENSGALG00000000966</t>
  </si>
  <si>
    <t xml:space="preserve">NPHP4</t>
  </si>
  <si>
    <t xml:space="preserve">ENSGALG00000004614</t>
  </si>
  <si>
    <t xml:space="preserve">NPL</t>
  </si>
  <si>
    <t xml:space="preserve">ENSGALG00000004583</t>
  </si>
  <si>
    <t xml:space="preserve">NPLOC4</t>
  </si>
  <si>
    <t xml:space="preserve">ENSGALG00000007704</t>
  </si>
  <si>
    <t xml:space="preserve">NPM3</t>
  </si>
  <si>
    <t xml:space="preserve">ENSGALG00000027630</t>
  </si>
  <si>
    <t xml:space="preserve">NPR2</t>
  </si>
  <si>
    <t xml:space="preserve">ENSGALG00000007456</t>
  </si>
  <si>
    <t xml:space="preserve">NPRL3</t>
  </si>
  <si>
    <t xml:space="preserve">ENSGALG00000012183</t>
  </si>
  <si>
    <t xml:space="preserve">NPTXR</t>
  </si>
  <si>
    <t xml:space="preserve">ENSGALG00000001035</t>
  </si>
  <si>
    <t xml:space="preserve">NR1D1</t>
  </si>
  <si>
    <t xml:space="preserve">ENSGALG00000011327</t>
  </si>
  <si>
    <t xml:space="preserve">NR2C1</t>
  </si>
  <si>
    <t xml:space="preserve">ENSGALG00000008519</t>
  </si>
  <si>
    <t xml:space="preserve">NR2C2</t>
  </si>
  <si>
    <t xml:space="preserve">ENSGALG00000007394</t>
  </si>
  <si>
    <t xml:space="preserve">NR3C1</t>
  </si>
  <si>
    <t xml:space="preserve">ENSGALG00000010035</t>
  </si>
  <si>
    <t xml:space="preserve">NR3C2</t>
  </si>
  <si>
    <t xml:space="preserve">ENSGALG00000012538</t>
  </si>
  <si>
    <t xml:space="preserve">NR4A2</t>
  </si>
  <si>
    <t xml:space="preserve">ENSGALG00000001073</t>
  </si>
  <si>
    <t xml:space="preserve">NR6A1</t>
  </si>
  <si>
    <t xml:space="preserve">ENSGALG00000027231</t>
  </si>
  <si>
    <t xml:space="preserve">NRARP</t>
  </si>
  <si>
    <t xml:space="preserve">ENSGALG00000002959</t>
  </si>
  <si>
    <t xml:space="preserve">NRBF2</t>
  </si>
  <si>
    <t xml:space="preserve">ENSGALG00000010677</t>
  </si>
  <si>
    <t xml:space="preserve">NRDE2</t>
  </si>
  <si>
    <t xml:space="preserve">ENSGALG00000015681</t>
  </si>
  <si>
    <t xml:space="preserve">NRIP1</t>
  </si>
  <si>
    <t xml:space="preserve">ENSGALG00000007140</t>
  </si>
  <si>
    <t xml:space="preserve">NRP1</t>
  </si>
  <si>
    <t xml:space="preserve">ENSGALG00000006402</t>
  </si>
  <si>
    <t xml:space="preserve">NRROS</t>
  </si>
  <si>
    <t xml:space="preserve">ENSGALG00000014942</t>
  </si>
  <si>
    <t xml:space="preserve">NSA2</t>
  </si>
  <si>
    <t xml:space="preserve">ENSGALG00000007493</t>
  </si>
  <si>
    <t xml:space="preserve">NSDHL</t>
  </si>
  <si>
    <t xml:space="preserve">ENSGALG00000006182</t>
  </si>
  <si>
    <t xml:space="preserve">NSFL1C</t>
  </si>
  <si>
    <t xml:space="preserve">ENSGALG00000009814</t>
  </si>
  <si>
    <t xml:space="preserve">NSL1</t>
  </si>
  <si>
    <t xml:space="preserve">ENSGALG00000006307</t>
  </si>
  <si>
    <t xml:space="preserve">NSMCE1</t>
  </si>
  <si>
    <t xml:space="preserve">ENSGALG00000008681</t>
  </si>
  <si>
    <t xml:space="preserve">NSMF</t>
  </si>
  <si>
    <t xml:space="preserve">ENSGALG00000004186</t>
  </si>
  <si>
    <t xml:space="preserve">NSRP1</t>
  </si>
  <si>
    <t xml:space="preserve">ENSGALG00000013064</t>
  </si>
  <si>
    <t xml:space="preserve">NSUN2</t>
  </si>
  <si>
    <t xml:space="preserve">ENSGALG00000010360</t>
  </si>
  <si>
    <t xml:space="preserve">NSUN4</t>
  </si>
  <si>
    <t xml:space="preserve">ENSGALG00000000891</t>
  </si>
  <si>
    <t xml:space="preserve">NSUN5</t>
  </si>
  <si>
    <t xml:space="preserve">ENSGALG00000008564</t>
  </si>
  <si>
    <t xml:space="preserve">NSUN6</t>
  </si>
  <si>
    <t xml:space="preserve">ENSGALG00000016471</t>
  </si>
  <si>
    <t xml:space="preserve">NT5C1B</t>
  </si>
  <si>
    <t xml:space="preserve">ENSGALG00000012192</t>
  </si>
  <si>
    <t xml:space="preserve">NT5C3A</t>
  </si>
  <si>
    <t xml:space="preserve">ENSGALG00000003651</t>
  </si>
  <si>
    <t xml:space="preserve">NT5C3B</t>
  </si>
  <si>
    <t xml:space="preserve">ENSGALG00000001567</t>
  </si>
  <si>
    <t xml:space="preserve">NT5DC2</t>
  </si>
  <si>
    <t xml:space="preserve">ENSGALG00000012734</t>
  </si>
  <si>
    <t xml:space="preserve">NT5DC3</t>
  </si>
  <si>
    <t xml:space="preserve">ENSGALG00000004842</t>
  </si>
  <si>
    <t xml:space="preserve">NT5M</t>
  </si>
  <si>
    <t xml:space="preserve">ENSGALG00000003677</t>
  </si>
  <si>
    <t xml:space="preserve">NTNG2</t>
  </si>
  <si>
    <t xml:space="preserve">ENSGALG00000019019</t>
  </si>
  <si>
    <t xml:space="preserve">NTRK1</t>
  </si>
  <si>
    <t xml:space="preserve">ENSGALG00000005524</t>
  </si>
  <si>
    <t xml:space="preserve">NTSR1</t>
  </si>
  <si>
    <t xml:space="preserve">ENSGALG00000009322</t>
  </si>
  <si>
    <t xml:space="preserve">NVL</t>
  </si>
  <si>
    <t xml:space="preserve">ENSGALG00000008092</t>
  </si>
  <si>
    <t xml:space="preserve">NXT2</t>
  </si>
  <si>
    <t xml:space="preserve">ENSGALG00000016228</t>
  </si>
  <si>
    <t xml:space="preserve">NYX</t>
  </si>
  <si>
    <t xml:space="preserve">ENSGALG00000003228</t>
  </si>
  <si>
    <t xml:space="preserve">OARD1</t>
  </si>
  <si>
    <t xml:space="preserve">ENSGALG00000000812</t>
  </si>
  <si>
    <t xml:space="preserve">OAZ1</t>
  </si>
  <si>
    <t xml:space="preserve">ENSGALG00000002352</t>
  </si>
  <si>
    <t xml:space="preserve">OAZ2</t>
  </si>
  <si>
    <t xml:space="preserve">ENSGALG00000008304</t>
  </si>
  <si>
    <t xml:space="preserve">OBFC1</t>
  </si>
  <si>
    <t xml:space="preserve">ENSGALG00000014081</t>
  </si>
  <si>
    <t xml:space="preserve">OCIAD1</t>
  </si>
  <si>
    <t xml:space="preserve">ENSGALG00000006804</t>
  </si>
  <si>
    <t xml:space="preserve">ODF2L</t>
  </si>
  <si>
    <t xml:space="preserve">ENSGALG00000016576</t>
  </si>
  <si>
    <t xml:space="preserve">OFD1</t>
  </si>
  <si>
    <t xml:space="preserve">ENSGALG00000014155</t>
  </si>
  <si>
    <t xml:space="preserve">OGDH</t>
  </si>
  <si>
    <t xml:space="preserve">ENSGALG00000003071</t>
  </si>
  <si>
    <t xml:space="preserve">OGFOD1</t>
  </si>
  <si>
    <t xml:space="preserve">ENSGALG00000004345</t>
  </si>
  <si>
    <t xml:space="preserve">OIT3</t>
  </si>
  <si>
    <t xml:space="preserve">ENSGALG00000009325</t>
  </si>
  <si>
    <t xml:space="preserve">OLA1</t>
  </si>
  <si>
    <t xml:space="preserve">ENSGALG00000010861</t>
  </si>
  <si>
    <t xml:space="preserve">OMA1</t>
  </si>
  <si>
    <t xml:space="preserve">ENSGALG00000001442</t>
  </si>
  <si>
    <t xml:space="preserve">OPCML</t>
  </si>
  <si>
    <t xml:space="preserve">ENSGALG00000004589</t>
  </si>
  <si>
    <t xml:space="preserve">OPHN1</t>
  </si>
  <si>
    <t xml:space="preserve">ENSGALG00000001837</t>
  </si>
  <si>
    <t xml:space="preserve">ORAI2</t>
  </si>
  <si>
    <t xml:space="preserve">ENSGALG00000008234</t>
  </si>
  <si>
    <t xml:space="preserve">ORC2</t>
  </si>
  <si>
    <t xml:space="preserve">ENSGALG00000012448</t>
  </si>
  <si>
    <t xml:space="preserve">ORC4</t>
  </si>
  <si>
    <t xml:space="preserve">ENSGALG00000004342</t>
  </si>
  <si>
    <t xml:space="preserve">ORC6</t>
  </si>
  <si>
    <t xml:space="preserve">ENSGALG00000029142</t>
  </si>
  <si>
    <t xml:space="preserve">ORMDL3</t>
  </si>
  <si>
    <t xml:space="preserve">ENSGALG00000007758</t>
  </si>
  <si>
    <t xml:space="preserve">OSBP2</t>
  </si>
  <si>
    <t xml:space="preserve">ENSGALG00000016079</t>
  </si>
  <si>
    <t xml:space="preserve">OXR1</t>
  </si>
  <si>
    <t xml:space="preserve">ENSGALG00000017327</t>
  </si>
  <si>
    <t xml:space="preserve">P2RY6</t>
  </si>
  <si>
    <t xml:space="preserve">ENSGALG00000016687</t>
  </si>
  <si>
    <t xml:space="preserve">P2RY8</t>
  </si>
  <si>
    <t xml:space="preserve">ENSGALG00000014203</t>
  </si>
  <si>
    <t xml:space="preserve">PARVG</t>
  </si>
  <si>
    <t xml:space="preserve">ENSGALG00000002167</t>
  </si>
  <si>
    <t xml:space="preserve">PATL2</t>
  </si>
  <si>
    <t xml:space="preserve">ENSGALG00000006934</t>
  </si>
  <si>
    <t xml:space="preserve">PATZ1</t>
  </si>
  <si>
    <t xml:space="preserve">ENSGALG00000015933</t>
  </si>
  <si>
    <t xml:space="preserve">PAXBP1</t>
  </si>
  <si>
    <t xml:space="preserve">ENSGALG00000006336</t>
  </si>
  <si>
    <t xml:space="preserve">PAXIP1</t>
  </si>
  <si>
    <t xml:space="preserve">ENSGALG00000027835</t>
  </si>
  <si>
    <t xml:space="preserve">PCBD1</t>
  </si>
  <si>
    <t xml:space="preserve">ENSGALG00000016872</t>
  </si>
  <si>
    <t xml:space="preserve">PCCA</t>
  </si>
  <si>
    <t xml:space="preserve">ENSGALG00000001217</t>
  </si>
  <si>
    <t xml:space="preserve">PCCB</t>
  </si>
  <si>
    <t xml:space="preserve">ENSGALG00000017249</t>
  </si>
  <si>
    <t xml:space="preserve">PCF11</t>
  </si>
  <si>
    <t xml:space="preserve">ENSGALG00000015333</t>
  </si>
  <si>
    <t xml:space="preserve">PCGF3</t>
  </si>
  <si>
    <t xml:space="preserve">ENSGALG00000008230</t>
  </si>
  <si>
    <t xml:space="preserve">PCGF6</t>
  </si>
  <si>
    <t xml:space="preserve">ENSGALG00000004643</t>
  </si>
  <si>
    <t xml:space="preserve">PCMT1L</t>
  </si>
  <si>
    <t xml:space="preserve">ENSGALG00000005901</t>
  </si>
  <si>
    <t xml:space="preserve">PCMTD2</t>
  </si>
  <si>
    <t xml:space="preserve">ENSGALG00000015330</t>
  </si>
  <si>
    <t xml:space="preserve">PCNP</t>
  </si>
  <si>
    <t xml:space="preserve">ENSGALG00000006035</t>
  </si>
  <si>
    <t xml:space="preserve">PDE3B</t>
  </si>
  <si>
    <t xml:space="preserve">ENSGALG00000014727</t>
  </si>
  <si>
    <t xml:space="preserve">PDE4D</t>
  </si>
  <si>
    <t xml:space="preserve">ENSGALG00000007742</t>
  </si>
  <si>
    <t xml:space="preserve">PDE6D</t>
  </si>
  <si>
    <t xml:space="preserve">ENSGALG00000003642</t>
  </si>
  <si>
    <t xml:space="preserve">PDGFA</t>
  </si>
  <si>
    <t xml:space="preserve">ENSGALG00000007103</t>
  </si>
  <si>
    <t xml:space="preserve">PDHB</t>
  </si>
  <si>
    <t xml:space="preserve">ENSGALG00000012415</t>
  </si>
  <si>
    <t xml:space="preserve">PDIA4</t>
  </si>
  <si>
    <t xml:space="preserve">ENSGALG00000016447</t>
  </si>
  <si>
    <t xml:space="preserve">PDIA6</t>
  </si>
  <si>
    <t xml:space="preserve">ENSGALG00000001463</t>
  </si>
  <si>
    <t xml:space="preserve">PDIK1L</t>
  </si>
  <si>
    <t xml:space="preserve">ENSGALG00000005146</t>
  </si>
  <si>
    <t xml:space="preserve">PDP2</t>
  </si>
  <si>
    <t xml:space="preserve">ENSGALG00000002690</t>
  </si>
  <si>
    <t xml:space="preserve">PDPR</t>
  </si>
  <si>
    <t xml:space="preserve">ENSGALG00000006464</t>
  </si>
  <si>
    <t xml:space="preserve">PDRG1</t>
  </si>
  <si>
    <t xml:space="preserve">ENSGALG00000002796</t>
  </si>
  <si>
    <t xml:space="preserve">PDXDC1</t>
  </si>
  <si>
    <t xml:space="preserve">ENSGALG00000004198</t>
  </si>
  <si>
    <t xml:space="preserve">PDZD11</t>
  </si>
  <si>
    <t xml:space="preserve">ENSGALG00000029095</t>
  </si>
  <si>
    <t xml:space="preserve">PDZD8</t>
  </si>
  <si>
    <t xml:space="preserve">ENSGALG00000007403</t>
  </si>
  <si>
    <t xml:space="preserve">PEBP1</t>
  </si>
  <si>
    <t xml:space="preserve">ENSGALG00000011497</t>
  </si>
  <si>
    <t xml:space="preserve">PECR</t>
  </si>
  <si>
    <t xml:space="preserve">ENSGALG00000003215</t>
  </si>
  <si>
    <t xml:space="preserve">PEF1</t>
  </si>
  <si>
    <t xml:space="preserve">ENSGALG00000014891</t>
  </si>
  <si>
    <t xml:space="preserve">PELO</t>
  </si>
  <si>
    <t xml:space="preserve">ENSGALG00000004875</t>
  </si>
  <si>
    <t xml:space="preserve">PEMT</t>
  </si>
  <si>
    <t xml:space="preserve">ENSGALG00000004899</t>
  </si>
  <si>
    <t xml:space="preserve">PEPD</t>
  </si>
  <si>
    <t xml:space="preserve">ENSGALG00000000573</t>
  </si>
  <si>
    <t xml:space="preserve">PER3</t>
  </si>
  <si>
    <t xml:space="preserve">ENSGALG00000009410</t>
  </si>
  <si>
    <t xml:space="preserve">PEX1</t>
  </si>
  <si>
    <t xml:space="preserve">ENSGALG00000001223</t>
  </si>
  <si>
    <t xml:space="preserve">PEX10</t>
  </si>
  <si>
    <t xml:space="preserve">ENSGALG00000002151</t>
  </si>
  <si>
    <t xml:space="preserve">PEX12</t>
  </si>
  <si>
    <t xml:space="preserve">ENSGALG00000002836</t>
  </si>
  <si>
    <t xml:space="preserve">PEX14</t>
  </si>
  <si>
    <t xml:space="preserve">ENSGALG00000019286</t>
  </si>
  <si>
    <t xml:space="preserve">PEX26</t>
  </si>
  <si>
    <t xml:space="preserve">ENSGALG00000013777</t>
  </si>
  <si>
    <t xml:space="preserve">PEX3</t>
  </si>
  <si>
    <t xml:space="preserve">ENSGALG00000014683</t>
  </si>
  <si>
    <t xml:space="preserve">PEX5</t>
  </si>
  <si>
    <t xml:space="preserve">ENSGALG00000008571</t>
  </si>
  <si>
    <t xml:space="preserve">PEX6</t>
  </si>
  <si>
    <t xml:space="preserve">ENSGALG00000013874</t>
  </si>
  <si>
    <t xml:space="preserve">PEX7</t>
  </si>
  <si>
    <t xml:space="preserve">ENSGALG00000026374</t>
  </si>
  <si>
    <t xml:space="preserve">PFDN2</t>
  </si>
  <si>
    <t xml:space="preserve">ENSGALG00000007792</t>
  </si>
  <si>
    <t xml:space="preserve">PFDN4</t>
  </si>
  <si>
    <t xml:space="preserve">ENSGALG00000001117</t>
  </si>
  <si>
    <t xml:space="preserve">PFKFB2</t>
  </si>
  <si>
    <t xml:space="preserve">ENSGALG00000002099</t>
  </si>
  <si>
    <t xml:space="preserve">PFKFB4</t>
  </si>
  <si>
    <t xml:space="preserve">ENSGALG00000006543</t>
  </si>
  <si>
    <t xml:space="preserve">PFKL</t>
  </si>
  <si>
    <t xml:space="preserve">ENSGALG00000002137</t>
  </si>
  <si>
    <t xml:space="preserve">PGAM5</t>
  </si>
  <si>
    <t xml:space="preserve">ENSGALG00000011111</t>
  </si>
  <si>
    <t xml:space="preserve">PGBD5</t>
  </si>
  <si>
    <t xml:space="preserve">ENSGALG00000003435</t>
  </si>
  <si>
    <t xml:space="preserve">PGC</t>
  </si>
  <si>
    <t xml:space="preserve">ENSGALG00000002797</t>
  </si>
  <si>
    <t xml:space="preserve">PGD</t>
  </si>
  <si>
    <t xml:space="preserve">ENSGALG00000008197</t>
  </si>
  <si>
    <t xml:space="preserve">PGGT1B</t>
  </si>
  <si>
    <t xml:space="preserve">ENSGALG00000011016</t>
  </si>
  <si>
    <t xml:space="preserve">PGM1</t>
  </si>
  <si>
    <t xml:space="preserve">ENSGALG00000017304</t>
  </si>
  <si>
    <t xml:space="preserve">PGM2L1</t>
  </si>
  <si>
    <t xml:space="preserve">ENSGALG00000015854</t>
  </si>
  <si>
    <t xml:space="preserve">PGM3</t>
  </si>
  <si>
    <t xml:space="preserve">ENSGALG00000005888</t>
  </si>
  <si>
    <t xml:space="preserve">PGP</t>
  </si>
  <si>
    <t xml:space="preserve">ENSGALG00000024273</t>
  </si>
  <si>
    <t xml:space="preserve">PGPEP1</t>
  </si>
  <si>
    <t xml:space="preserve">ENSGALG00000013768</t>
  </si>
  <si>
    <t xml:space="preserve">PHACTR2</t>
  </si>
  <si>
    <t xml:space="preserve">ENSGALG00000004873</t>
  </si>
  <si>
    <t xml:space="preserve">PHACTR3</t>
  </si>
  <si>
    <t xml:space="preserve">ENSGALG00000014691</t>
  </si>
  <si>
    <t xml:space="preserve">PHAX</t>
  </si>
  <si>
    <t xml:space="preserve">ENSGALG00000001162</t>
  </si>
  <si>
    <t xml:space="preserve">PHB</t>
  </si>
  <si>
    <t xml:space="preserve">ENSGALG00000009372</t>
  </si>
  <si>
    <t xml:space="preserve">PHC3</t>
  </si>
  <si>
    <t xml:space="preserve">ENSGALG00000019094</t>
  </si>
  <si>
    <t xml:space="preserve">PHF11</t>
  </si>
  <si>
    <t xml:space="preserve">ENSGALG00000008403</t>
  </si>
  <si>
    <t xml:space="preserve">PHF21A</t>
  </si>
  <si>
    <t xml:space="preserve">ENSGALG00000016267</t>
  </si>
  <si>
    <t xml:space="preserve">PHF3</t>
  </si>
  <si>
    <t xml:space="preserve">ENSGALG00000011953</t>
  </si>
  <si>
    <t xml:space="preserve">PHF5A</t>
  </si>
  <si>
    <t xml:space="preserve">ENSGALG00000015889</t>
  </si>
  <si>
    <t xml:space="preserve">PHIP</t>
  </si>
  <si>
    <t xml:space="preserve">ENSGALG00000024033</t>
  </si>
  <si>
    <t xml:space="preserve">PHLDB1</t>
  </si>
  <si>
    <t xml:space="preserve">ENSGALG00000012888</t>
  </si>
  <si>
    <t xml:space="preserve">PHLPP1</t>
  </si>
  <si>
    <t xml:space="preserve">ENSGALG00000000875</t>
  </si>
  <si>
    <t xml:space="preserve">PHLPP2</t>
  </si>
  <si>
    <t xml:space="preserve">ENSGALG00000001281</t>
  </si>
  <si>
    <t xml:space="preserve">PHOSPHO1</t>
  </si>
  <si>
    <t xml:space="preserve">ENSGALG00000020736</t>
  </si>
  <si>
    <t xml:space="preserve">PHOSPHO2</t>
  </si>
  <si>
    <t xml:space="preserve">ENSGALG00000021242</t>
  </si>
  <si>
    <t xml:space="preserve">PHPT1</t>
  </si>
  <si>
    <t xml:space="preserve">ENSGALG00000023516</t>
  </si>
  <si>
    <t xml:space="preserve">PHRF1</t>
  </si>
  <si>
    <t xml:space="preserve">ENSGALG00000001845</t>
  </si>
  <si>
    <t xml:space="preserve">PHTF1</t>
  </si>
  <si>
    <t xml:space="preserve">ENSGALG00000014565</t>
  </si>
  <si>
    <t xml:space="preserve">PHYH</t>
  </si>
  <si>
    <t xml:space="preserve">ENSGALG00000014383</t>
  </si>
  <si>
    <t xml:space="preserve">PI4K2B</t>
  </si>
  <si>
    <t xml:space="preserve">ENSGALG00000001386</t>
  </si>
  <si>
    <t xml:space="preserve">PI4KA</t>
  </si>
  <si>
    <t xml:space="preserve">ENSGALG00000024034</t>
  </si>
  <si>
    <t xml:space="preserve">PI4KB</t>
  </si>
  <si>
    <t xml:space="preserve">ENSGALG00000007970</t>
  </si>
  <si>
    <t xml:space="preserve">PIAS1</t>
  </si>
  <si>
    <t xml:space="preserve">ENSGALG00000001843</t>
  </si>
  <si>
    <t xml:space="preserve">PIAS2</t>
  </si>
  <si>
    <t xml:space="preserve">ENSGALG00000019313</t>
  </si>
  <si>
    <t xml:space="preserve">PICK1</t>
  </si>
  <si>
    <t xml:space="preserve">ENSGALG00000014239</t>
  </si>
  <si>
    <t xml:space="preserve">PIDD1</t>
  </si>
  <si>
    <t xml:space="preserve">ENSGALG00000016559</t>
  </si>
  <si>
    <t xml:space="preserve">PIGA</t>
  </si>
  <si>
    <t xml:space="preserve">ENSGALG00000004421</t>
  </si>
  <si>
    <t xml:space="preserve">PIGB</t>
  </si>
  <si>
    <t xml:space="preserve">ENSGALG00000015349</t>
  </si>
  <si>
    <t xml:space="preserve">PIGG</t>
  </si>
  <si>
    <t xml:space="preserve">ENSGALG00000009015</t>
  </si>
  <si>
    <t xml:space="preserve">PIGK</t>
  </si>
  <si>
    <t xml:space="preserve">ENSGALG00000012903</t>
  </si>
  <si>
    <t xml:space="preserve">PIGN</t>
  </si>
  <si>
    <t xml:space="preserve">ENSGALG00000002023</t>
  </si>
  <si>
    <t xml:space="preserve">PIGO</t>
  </si>
  <si>
    <t xml:space="preserve">ENSGALG00000001985</t>
  </si>
  <si>
    <t xml:space="preserve">PIGQ</t>
  </si>
  <si>
    <t xml:space="preserve">ENSGALG00000006408</t>
  </si>
  <si>
    <t xml:space="preserve">PIGX</t>
  </si>
  <si>
    <t xml:space="preserve">ENSGALG00000026229</t>
  </si>
  <si>
    <t xml:space="preserve">PIGY</t>
  </si>
  <si>
    <t xml:space="preserve">ENSGALG00000008887</t>
  </si>
  <si>
    <t xml:space="preserve">PIK3C3</t>
  </si>
  <si>
    <t xml:space="preserve">ENSGALG00000026167</t>
  </si>
  <si>
    <t xml:space="preserve">PIK3R5</t>
  </si>
  <si>
    <t xml:space="preserve">ENSGALG00000023576</t>
  </si>
  <si>
    <t xml:space="preserve">PIM3</t>
  </si>
  <si>
    <t xml:space="preserve">ENSGALG00000001610</t>
  </si>
  <si>
    <t xml:space="preserve">PIP4K2B</t>
  </si>
  <si>
    <t xml:space="preserve">ENSGALG00000015107</t>
  </si>
  <si>
    <t xml:space="preserve">PIP5K1B</t>
  </si>
  <si>
    <t xml:space="preserve">ENSGALG00000000784</t>
  </si>
  <si>
    <t xml:space="preserve">PIP5K1C</t>
  </si>
  <si>
    <t xml:space="preserve">ENSGALG00000006872</t>
  </si>
  <si>
    <t xml:space="preserve">PISD</t>
  </si>
  <si>
    <t xml:space="preserve">ENSGALG00000023806</t>
  </si>
  <si>
    <t xml:space="preserve">PITPNA</t>
  </si>
  <si>
    <t xml:space="preserve">ENSGALG00000005654</t>
  </si>
  <si>
    <t xml:space="preserve">PITPNB</t>
  </si>
  <si>
    <t xml:space="preserve">ENSGALG00000003668</t>
  </si>
  <si>
    <t xml:space="preserve">PITPNC1</t>
  </si>
  <si>
    <t xml:space="preserve">ENSGALG00000013185</t>
  </si>
  <si>
    <t xml:space="preserve">PITPNM1</t>
  </si>
  <si>
    <t xml:space="preserve">ENSGALG00000006034</t>
  </si>
  <si>
    <t xml:space="preserve">PITPNM3</t>
  </si>
  <si>
    <t xml:space="preserve">ENSGALG00000007036</t>
  </si>
  <si>
    <t xml:space="preserve">PITRM1</t>
  </si>
  <si>
    <t xml:space="preserve">ENSGALG00000000264</t>
  </si>
  <si>
    <t xml:space="preserve">PJA2</t>
  </si>
  <si>
    <t xml:space="preserve">ENSGALG00000005714</t>
  </si>
  <si>
    <t xml:space="preserve">PKD1</t>
  </si>
  <si>
    <t xml:space="preserve">ENSGALG00000015732</t>
  </si>
  <si>
    <t xml:space="preserve">PKIA</t>
  </si>
  <si>
    <t xml:space="preserve">ENSGALG00000001992</t>
  </si>
  <si>
    <t xml:space="preserve">PKM</t>
  </si>
  <si>
    <t xml:space="preserve">ENSGALG00000016191</t>
  </si>
  <si>
    <t xml:space="preserve">PKNOX1</t>
  </si>
  <si>
    <t xml:space="preserve">ENSGALG00000000316</t>
  </si>
  <si>
    <t xml:space="preserve">PKNOX2</t>
  </si>
  <si>
    <t xml:space="preserve">ENSGALG00000000771</t>
  </si>
  <si>
    <t xml:space="preserve">PLA2G15</t>
  </si>
  <si>
    <t xml:space="preserve">ENSGALG00000005065</t>
  </si>
  <si>
    <t xml:space="preserve">PLA2G4A</t>
  </si>
  <si>
    <t xml:space="preserve">ENSGALG00000012281</t>
  </si>
  <si>
    <t xml:space="preserve">PLA2G6</t>
  </si>
  <si>
    <t xml:space="preserve">ENSGALG00000016713</t>
  </si>
  <si>
    <t xml:space="preserve">PLA2G7</t>
  </si>
  <si>
    <t xml:space="preserve">ENSGALG00000011149</t>
  </si>
  <si>
    <t xml:space="preserve">PLA2R1</t>
  </si>
  <si>
    <t xml:space="preserve">ENSGALG00000020193</t>
  </si>
  <si>
    <t xml:space="preserve">PLAC8L1</t>
  </si>
  <si>
    <t xml:space="preserve">ENSGALG00000011190</t>
  </si>
  <si>
    <t xml:space="preserve">PLACL2</t>
  </si>
  <si>
    <t xml:space="preserve">ENSGALG00000015407</t>
  </si>
  <si>
    <t xml:space="preserve">PLAG1</t>
  </si>
  <si>
    <t xml:space="preserve">ENSGALG00000013754</t>
  </si>
  <si>
    <t xml:space="preserve">PLAGL1</t>
  </si>
  <si>
    <t xml:space="preserve">ENSGALG00000006586</t>
  </si>
  <si>
    <t xml:space="preserve">PLAGL2</t>
  </si>
  <si>
    <t xml:space="preserve">ENSGALG00000003709</t>
  </si>
  <si>
    <t xml:space="preserve">PLAT</t>
  </si>
  <si>
    <t xml:space="preserve">ENSGALG00000010032</t>
  </si>
  <si>
    <t xml:space="preserve">PLB1</t>
  </si>
  <si>
    <t xml:space="preserve">ENSGALG00000011826</t>
  </si>
  <si>
    <t xml:space="preserve">PLBD1</t>
  </si>
  <si>
    <t xml:space="preserve">ENSGALG00000008907</t>
  </si>
  <si>
    <t xml:space="preserve">PLCB4</t>
  </si>
  <si>
    <t xml:space="preserve">ENSGALG00000005805</t>
  </si>
  <si>
    <t xml:space="preserve">PLCD1</t>
  </si>
  <si>
    <t xml:space="preserve">ENSGALG00000011248</t>
  </si>
  <si>
    <t xml:space="preserve">PLCL2</t>
  </si>
  <si>
    <t xml:space="preserve">ENSGALG00000013134</t>
  </si>
  <si>
    <t xml:space="preserve">PLEKHA5</t>
  </si>
  <si>
    <t xml:space="preserve">ENSGALG00000006090</t>
  </si>
  <si>
    <t xml:space="preserve">PLEKHA7</t>
  </si>
  <si>
    <t xml:space="preserve">ENSGALG00000017321</t>
  </si>
  <si>
    <t xml:space="preserve">PLEKHB1</t>
  </si>
  <si>
    <t xml:space="preserve">ENSGALG00000002169</t>
  </si>
  <si>
    <t xml:space="preserve">PLEKHB2</t>
  </si>
  <si>
    <t xml:space="preserve">ENSGALG00000012425</t>
  </si>
  <si>
    <t xml:space="preserve">PLEKHC1</t>
  </si>
  <si>
    <t xml:space="preserve">ENSGALG00000015988</t>
  </si>
  <si>
    <t xml:space="preserve">PLEKHF2</t>
  </si>
  <si>
    <t xml:space="preserve">ENSGALG00000023786</t>
  </si>
  <si>
    <t xml:space="preserve">PLEKHH3</t>
  </si>
  <si>
    <t xml:space="preserve">ENSGALG00000000835</t>
  </si>
  <si>
    <t xml:space="preserve">PLEKHJ1</t>
  </si>
  <si>
    <t xml:space="preserve">ENSGALG00000000201</t>
  </si>
  <si>
    <t xml:space="preserve">PLEKHM1</t>
  </si>
  <si>
    <t xml:space="preserve">ENSGALG00000015090</t>
  </si>
  <si>
    <t xml:space="preserve">PLIN2</t>
  </si>
  <si>
    <t xml:space="preserve">ENSGALG00000004531</t>
  </si>
  <si>
    <t xml:space="preserve">PLOD1</t>
  </si>
  <si>
    <t xml:space="preserve">ENSGALG00000006783</t>
  </si>
  <si>
    <t xml:space="preserve">PLOD2</t>
  </si>
  <si>
    <t xml:space="preserve">ENSGALG00000010818</t>
  </si>
  <si>
    <t xml:space="preserve">PLPP3</t>
  </si>
  <si>
    <t xml:space="preserve">ENSGALG00000009257</t>
  </si>
  <si>
    <t xml:space="preserve">PLRG1</t>
  </si>
  <si>
    <t xml:space="preserve">ENSGALG00000006805</t>
  </si>
  <si>
    <t xml:space="preserve">PLSCR1</t>
  </si>
  <si>
    <t xml:space="preserve">ENSGALG00000006097</t>
  </si>
  <si>
    <t xml:space="preserve">PLXNA1</t>
  </si>
  <si>
    <t xml:space="preserve">ENSGALG00000001264</t>
  </si>
  <si>
    <t xml:space="preserve">PLXNA2</t>
  </si>
  <si>
    <t xml:space="preserve">ENSGALG00000013146</t>
  </si>
  <si>
    <t xml:space="preserve">PLXNB2</t>
  </si>
  <si>
    <t xml:space="preserve">ENSGALG00000011309</t>
  </si>
  <si>
    <t xml:space="preserve">PLXNC1</t>
  </si>
  <si>
    <t xml:space="preserve">ENSGALG00000008473</t>
  </si>
  <si>
    <t xml:space="preserve">PLXND1</t>
  </si>
  <si>
    <t xml:space="preserve">ENSGALG00000015779</t>
  </si>
  <si>
    <t xml:space="preserve">PM20D2</t>
  </si>
  <si>
    <t xml:space="preserve">ENSGALG00000007628</t>
  </si>
  <si>
    <t xml:space="preserve">PMEPA1</t>
  </si>
  <si>
    <t xml:space="preserve">ENSGALG00000011944</t>
  </si>
  <si>
    <t xml:space="preserve">PMM1</t>
  </si>
  <si>
    <t xml:space="preserve">ENSGALG00000001950</t>
  </si>
  <si>
    <t xml:space="preserve">PMPCA</t>
  </si>
  <si>
    <t xml:space="preserve">ENSGALG00000008280</t>
  </si>
  <si>
    <t xml:space="preserve">PMPCB</t>
  </si>
  <si>
    <t xml:space="preserve">ENSGALG00000002348</t>
  </si>
  <si>
    <t xml:space="preserve">PMS1</t>
  </si>
  <si>
    <t xml:space="preserve">ENSGALG00000003430</t>
  </si>
  <si>
    <t xml:space="preserve">PMS2</t>
  </si>
  <si>
    <t xml:space="preserve">ENSGALG00000027194</t>
  </si>
  <si>
    <t xml:space="preserve">PMVK</t>
  </si>
  <si>
    <t xml:space="preserve">ENSGALG00000015483</t>
  </si>
  <si>
    <t xml:space="preserve">PNISR</t>
  </si>
  <si>
    <t xml:space="preserve">ENSGALG00000022166</t>
  </si>
  <si>
    <t xml:space="preserve">PNKD</t>
  </si>
  <si>
    <t xml:space="preserve">ENSGALG00000010167</t>
  </si>
  <si>
    <t xml:space="preserve">PNN</t>
  </si>
  <si>
    <t xml:space="preserve">ENSGALG00000009093</t>
  </si>
  <si>
    <t xml:space="preserve">PNO1</t>
  </si>
  <si>
    <t xml:space="preserve">ENSGALG00000014569</t>
  </si>
  <si>
    <t xml:space="preserve">PNPLA2</t>
  </si>
  <si>
    <t xml:space="preserve">ENSGALG00000014190</t>
  </si>
  <si>
    <t xml:space="preserve">PNPLA3</t>
  </si>
  <si>
    <t xml:space="preserve">ENSGALG00000016618</t>
  </si>
  <si>
    <t xml:space="preserve">PNPLA4</t>
  </si>
  <si>
    <t xml:space="preserve">ENSGALG00000008736</t>
  </si>
  <si>
    <t xml:space="preserve">PNPLA7</t>
  </si>
  <si>
    <t xml:space="preserve">ENSGALG00000007935</t>
  </si>
  <si>
    <t xml:space="preserve">PNPT1</t>
  </si>
  <si>
    <t xml:space="preserve">ENSGALG00000015780</t>
  </si>
  <si>
    <t xml:space="preserve">PNRC1</t>
  </si>
  <si>
    <t xml:space="preserve">ENSGALG00000004122</t>
  </si>
  <si>
    <t xml:space="preserve">PNRC2</t>
  </si>
  <si>
    <t xml:space="preserve">ENSGALG00000011215</t>
  </si>
  <si>
    <t xml:space="preserve">POC1B</t>
  </si>
  <si>
    <t xml:space="preserve">ENSGALG00000014960</t>
  </si>
  <si>
    <t xml:space="preserve">POC5</t>
  </si>
  <si>
    <t xml:space="preserve">ENSGALG00000021869</t>
  </si>
  <si>
    <t xml:space="preserve">PODN</t>
  </si>
  <si>
    <t xml:space="preserve">ENSGALG00000006141</t>
  </si>
  <si>
    <t xml:space="preserve">POFUT2</t>
  </si>
  <si>
    <t xml:space="preserve">ENSGALG00000024479</t>
  </si>
  <si>
    <t xml:space="preserve">POGZ</t>
  </si>
  <si>
    <t xml:space="preserve">ENSGALG00000003764</t>
  </si>
  <si>
    <t xml:space="preserve">POLB</t>
  </si>
  <si>
    <t xml:space="preserve">ENSGALG00000003211</t>
  </si>
  <si>
    <t xml:space="preserve">POLDIP2</t>
  </si>
  <si>
    <t xml:space="preserve">ENSGALG00000011863</t>
  </si>
  <si>
    <t xml:space="preserve">POLDIP3</t>
  </si>
  <si>
    <t xml:space="preserve">ENSGALG00000008873</t>
  </si>
  <si>
    <t xml:space="preserve">POLE3</t>
  </si>
  <si>
    <t xml:space="preserve">ENSGALG00000003520</t>
  </si>
  <si>
    <t xml:space="preserve">POLG2</t>
  </si>
  <si>
    <t xml:space="preserve">ENSGALG00000014956</t>
  </si>
  <si>
    <t xml:space="preserve">POLK</t>
  </si>
  <si>
    <t xml:space="preserve">ENSGALG00000007753</t>
  </si>
  <si>
    <t xml:space="preserve">POLL</t>
  </si>
  <si>
    <t xml:space="preserve">ENSGALG00000015765</t>
  </si>
  <si>
    <t xml:space="preserve">POLR1A</t>
  </si>
  <si>
    <t xml:space="preserve">ENSGALG00000010349</t>
  </si>
  <si>
    <t xml:space="preserve">POLR1C</t>
  </si>
  <si>
    <t xml:space="preserve">ENSGALG00000002057</t>
  </si>
  <si>
    <t xml:space="preserve">POLR2D</t>
  </si>
  <si>
    <t xml:space="preserve">ENSGALG00000008534</t>
  </si>
  <si>
    <t xml:space="preserve">POLR2H</t>
  </si>
  <si>
    <t xml:space="preserve">ENSGALG00000019444</t>
  </si>
  <si>
    <t xml:space="preserve">POLR2K</t>
  </si>
  <si>
    <t xml:space="preserve">ENSGALG00000006841</t>
  </si>
  <si>
    <t xml:space="preserve">POLR2L</t>
  </si>
  <si>
    <t xml:space="preserve">ENSGALG00000008749</t>
  </si>
  <si>
    <t xml:space="preserve">POLR3F</t>
  </si>
  <si>
    <t xml:space="preserve">ENSGALG00000010351</t>
  </si>
  <si>
    <t xml:space="preserve">POMGNT1</t>
  </si>
  <si>
    <t xml:space="preserve">ENSGALG00000003757</t>
  </si>
  <si>
    <t xml:space="preserve">POMT1</t>
  </si>
  <si>
    <t xml:space="preserve">ENSGALG00000009689</t>
  </si>
  <si>
    <t xml:space="preserve">PON2</t>
  </si>
  <si>
    <t xml:space="preserve">ENSGALG00000023673</t>
  </si>
  <si>
    <t xml:space="preserve">POP4</t>
  </si>
  <si>
    <t xml:space="preserve">ENSGALG00000002053</t>
  </si>
  <si>
    <t xml:space="preserve">POR</t>
  </si>
  <si>
    <t xml:space="preserve">ENSGALG00000006809</t>
  </si>
  <si>
    <t xml:space="preserve">POU2AF1</t>
  </si>
  <si>
    <t xml:space="preserve">ENSGALG00000015446</t>
  </si>
  <si>
    <t xml:space="preserve">POU2F1</t>
  </si>
  <si>
    <t xml:space="preserve">ENSGALG00000004442</t>
  </si>
  <si>
    <t xml:space="preserve">PPA1</t>
  </si>
  <si>
    <t xml:space="preserve">ENSGALG00000003268</t>
  </si>
  <si>
    <t xml:space="preserve">PPAPDC1B</t>
  </si>
  <si>
    <t xml:space="preserve">ENSGALG00000004974</t>
  </si>
  <si>
    <t xml:space="preserve">PPARG</t>
  </si>
  <si>
    <t xml:space="preserve">ENSGALG00000013728</t>
  </si>
  <si>
    <t xml:space="preserve">PPAT</t>
  </si>
  <si>
    <t xml:space="preserve">ENSGALG00000005849</t>
  </si>
  <si>
    <t xml:space="preserve">PPDPF</t>
  </si>
  <si>
    <t xml:space="preserve">ENSGALG00000002210</t>
  </si>
  <si>
    <t xml:space="preserve">PPIB</t>
  </si>
  <si>
    <t xml:space="preserve">ENSGALG00000013383</t>
  </si>
  <si>
    <t xml:space="preserve">PPIE</t>
  </si>
  <si>
    <t xml:space="preserve">ENSGALG00000009839</t>
  </si>
  <si>
    <t xml:space="preserve">PPIG</t>
  </si>
  <si>
    <t xml:space="preserve">ENSGALG00000004874</t>
  </si>
  <si>
    <t xml:space="preserve">PPIH</t>
  </si>
  <si>
    <t xml:space="preserve">ENSGALG00000008228</t>
  </si>
  <si>
    <t xml:space="preserve">PPIL3</t>
  </si>
  <si>
    <t xml:space="preserve">ENSGALG00000008385</t>
  </si>
  <si>
    <t xml:space="preserve">PPIP5K1</t>
  </si>
  <si>
    <t xml:space="preserve">ENSGALG00000005304</t>
  </si>
  <si>
    <t xml:space="preserve">PPM1D</t>
  </si>
  <si>
    <t xml:space="preserve">ENSGALG00000001493</t>
  </si>
  <si>
    <t xml:space="preserve">PPM1F</t>
  </si>
  <si>
    <t xml:space="preserve">ENSGALG00000009805</t>
  </si>
  <si>
    <t xml:space="preserve">PPM1H</t>
  </si>
  <si>
    <t xml:space="preserve">ENSGALG00000001605</t>
  </si>
  <si>
    <t xml:space="preserve">PPM1J</t>
  </si>
  <si>
    <t xml:space="preserve">ENSGALG00000011266</t>
  </si>
  <si>
    <t xml:space="preserve">PPM1K</t>
  </si>
  <si>
    <t xml:space="preserve">ENSGALG00000003997</t>
  </si>
  <si>
    <t xml:space="preserve">PPM1M</t>
  </si>
  <si>
    <t xml:space="preserve">ENSGALG00000004571</t>
  </si>
  <si>
    <t xml:space="preserve">PPP1CC</t>
  </si>
  <si>
    <t xml:space="preserve">ENSGALG00000000336</t>
  </si>
  <si>
    <t xml:space="preserve">PPP1R12B</t>
  </si>
  <si>
    <t xml:space="preserve">ENSGALG00000000611</t>
  </si>
  <si>
    <t xml:space="preserve">PPP1R15B</t>
  </si>
  <si>
    <t xml:space="preserve">ENSGALG00000007005</t>
  </si>
  <si>
    <t xml:space="preserve">PPP1R2</t>
  </si>
  <si>
    <t xml:space="preserve">ENSGALG00000008937</t>
  </si>
  <si>
    <t xml:space="preserve">PPP1R21</t>
  </si>
  <si>
    <t xml:space="preserve">ENSGALG00000027275</t>
  </si>
  <si>
    <t xml:space="preserve">PPP1R3B</t>
  </si>
  <si>
    <t xml:space="preserve">ENSGALG00000006670</t>
  </si>
  <si>
    <t xml:space="preserve">PPP1R3C</t>
  </si>
  <si>
    <t xml:space="preserve">ENSGALG00000021220</t>
  </si>
  <si>
    <t xml:space="preserve">PPP1R3D</t>
  </si>
  <si>
    <t xml:space="preserve">ENSGALG00000003492</t>
  </si>
  <si>
    <t xml:space="preserve">PPP1R3E</t>
  </si>
  <si>
    <t xml:space="preserve">ENSGALG00000005832</t>
  </si>
  <si>
    <t xml:space="preserve">PPP1R7</t>
  </si>
  <si>
    <t xml:space="preserve">ENSGALG00000000729</t>
  </si>
  <si>
    <t xml:space="preserve">PPP1R8</t>
  </si>
  <si>
    <t xml:space="preserve">ENSGALG00000009686</t>
  </si>
  <si>
    <t xml:space="preserve">PPP1R9A</t>
  </si>
  <si>
    <t xml:space="preserve">ENSGALG00000000235</t>
  </si>
  <si>
    <t xml:space="preserve">PPP2R2A</t>
  </si>
  <si>
    <t xml:space="preserve">ENSGALG00000007565</t>
  </si>
  <si>
    <t xml:space="preserve">PPP2R2B</t>
  </si>
  <si>
    <t xml:space="preserve">ENSGALG00000008527</t>
  </si>
  <si>
    <t xml:space="preserve">PPP2R5D</t>
  </si>
  <si>
    <t xml:space="preserve">ENSGALG00000012280</t>
  </si>
  <si>
    <t xml:space="preserve">PPP3CA</t>
  </si>
  <si>
    <t xml:space="preserve">ENSGALG00000007575</t>
  </si>
  <si>
    <t xml:space="preserve">PPP4R1L</t>
  </si>
  <si>
    <t xml:space="preserve">ENSGALG00000001013</t>
  </si>
  <si>
    <t xml:space="preserve">PPP6C</t>
  </si>
  <si>
    <t xml:space="preserve">ENSGALG00000020742</t>
  </si>
  <si>
    <t xml:space="preserve">PPRC1</t>
  </si>
  <si>
    <t xml:space="preserve">ENSGALG00000003936</t>
  </si>
  <si>
    <t xml:space="preserve">PPT1</t>
  </si>
  <si>
    <t xml:space="preserve">ENSGALG00000014756</t>
  </si>
  <si>
    <t xml:space="preserve">PPWD1</t>
  </si>
  <si>
    <t xml:space="preserve">ENSGALG00000012650</t>
  </si>
  <si>
    <t xml:space="preserve">PQLC1</t>
  </si>
  <si>
    <t xml:space="preserve">ENSGALG00000023723</t>
  </si>
  <si>
    <t xml:space="preserve">PQLC2</t>
  </si>
  <si>
    <t xml:space="preserve">ENSGALG00000016449</t>
  </si>
  <si>
    <t xml:space="preserve">PQLC3</t>
  </si>
  <si>
    <t xml:space="preserve">ENSGALG00000016089</t>
  </si>
  <si>
    <t xml:space="preserve">PRADC1</t>
  </si>
  <si>
    <t xml:space="preserve">ENSGALG00000017247</t>
  </si>
  <si>
    <t xml:space="preserve">PRCP</t>
  </si>
  <si>
    <t xml:space="preserve">ENSGALG00000015388</t>
  </si>
  <si>
    <t xml:space="preserve">PRDM1</t>
  </si>
  <si>
    <t xml:space="preserve">ENSGALG00000008053</t>
  </si>
  <si>
    <t xml:space="preserve">PRDM11</t>
  </si>
  <si>
    <t xml:space="preserve">ENSGALG00000004089</t>
  </si>
  <si>
    <t xml:space="preserve">PRDM2</t>
  </si>
  <si>
    <t xml:space="preserve">ENSGALG00000012619</t>
  </si>
  <si>
    <t xml:space="preserve">PRDM4</t>
  </si>
  <si>
    <t xml:space="preserve">ENSGALG00000010243</t>
  </si>
  <si>
    <t xml:space="preserve">PRDX1</t>
  </si>
  <si>
    <t xml:space="preserve">ENSGALG00000009369</t>
  </si>
  <si>
    <t xml:space="preserve">PRDX3</t>
  </si>
  <si>
    <t xml:space="preserve">ENSGALG00000003053</t>
  </si>
  <si>
    <t xml:space="preserve">PRDX6</t>
  </si>
  <si>
    <t xml:space="preserve">ENSGALG00000015405</t>
  </si>
  <si>
    <t xml:space="preserve">PREP</t>
  </si>
  <si>
    <t xml:space="preserve">ENSGALG00000009981</t>
  </si>
  <si>
    <t xml:space="preserve">PREPL</t>
  </si>
  <si>
    <t xml:space="preserve">ENSGALG00000010636</t>
  </si>
  <si>
    <t xml:space="preserve">PRIMPOL</t>
  </si>
  <si>
    <t xml:space="preserve">ENSGALG00000014832</t>
  </si>
  <si>
    <t xml:space="preserve">PRKAA1</t>
  </si>
  <si>
    <t xml:space="preserve">ENSGALG00000007023</t>
  </si>
  <si>
    <t xml:space="preserve">PRKAR2A</t>
  </si>
  <si>
    <t xml:space="preserve">ENSGALG00000008060</t>
  </si>
  <si>
    <t xml:space="preserve">PRKAR2B</t>
  </si>
  <si>
    <t xml:space="preserve">ENSGALG00000003943</t>
  </si>
  <si>
    <t xml:space="preserve">PRKCA</t>
  </si>
  <si>
    <t xml:space="preserve">ENSGALG00000002016</t>
  </si>
  <si>
    <t xml:space="preserve">PRKCD</t>
  </si>
  <si>
    <t xml:space="preserve">ENSGALG00000001270</t>
  </si>
  <si>
    <t xml:space="preserve">PRKCZ</t>
  </si>
  <si>
    <t xml:space="preserve">ENSGALG00000010909</t>
  </si>
  <si>
    <t xml:space="preserve">PRKG2</t>
  </si>
  <si>
    <t xml:space="preserve">ENSGALG00000001833</t>
  </si>
  <si>
    <t xml:space="preserve">PRKRIP1</t>
  </si>
  <si>
    <t xml:space="preserve">ENSGALG00000016629</t>
  </si>
  <si>
    <t xml:space="preserve">PRKX</t>
  </si>
  <si>
    <t xml:space="preserve">ENSGALG00000003958</t>
  </si>
  <si>
    <t xml:space="preserve">PRMT3</t>
  </si>
  <si>
    <t xml:space="preserve">ENSGALG00000010022</t>
  </si>
  <si>
    <t xml:space="preserve">PRMT9</t>
  </si>
  <si>
    <t xml:space="preserve">ENSGALG00000000209</t>
  </si>
  <si>
    <t xml:space="preserve">PRNP</t>
  </si>
  <si>
    <t xml:space="preserve">ENSGALG00000014496</t>
  </si>
  <si>
    <t xml:space="preserve">PROM1</t>
  </si>
  <si>
    <t xml:space="preserve">ENSGALG00000017038</t>
  </si>
  <si>
    <t xml:space="preserve">PROSER1</t>
  </si>
  <si>
    <t xml:space="preserve">ENSGALG00000012813</t>
  </si>
  <si>
    <t xml:space="preserve">PRPF4B</t>
  </si>
  <si>
    <t xml:space="preserve">ENSGALG00000021539</t>
  </si>
  <si>
    <t xml:space="preserve">PRPSAP1</t>
  </si>
  <si>
    <t xml:space="preserve">ENSGALG00000007920</t>
  </si>
  <si>
    <t xml:space="preserve">PRR5L</t>
  </si>
  <si>
    <t xml:space="preserve">ENSGALG00000014703</t>
  </si>
  <si>
    <t xml:space="preserve">PRRC1</t>
  </si>
  <si>
    <t xml:space="preserve">ENSGALG00000007694</t>
  </si>
  <si>
    <t xml:space="preserve">PRTFDC1</t>
  </si>
  <si>
    <t xml:space="preserve">ENSGALG00000004361</t>
  </si>
  <si>
    <t xml:space="preserve">PRTG</t>
  </si>
  <si>
    <t xml:space="preserve">ENSGALG00000001989</t>
  </si>
  <si>
    <t xml:space="preserve">PRUNE1</t>
  </si>
  <si>
    <t xml:space="preserve">ENSGALG00000005680</t>
  </si>
  <si>
    <t xml:space="preserve">PSD</t>
  </si>
  <si>
    <t xml:space="preserve">ENSGALG00000015428</t>
  </si>
  <si>
    <t xml:space="preserve">PSD3</t>
  </si>
  <si>
    <t xml:space="preserve">ENSGALG00000009073</t>
  </si>
  <si>
    <t xml:space="preserve">PSEN2</t>
  </si>
  <si>
    <t xml:space="preserve">ENSGALG00000015105</t>
  </si>
  <si>
    <t xml:space="preserve">PSIP1</t>
  </si>
  <si>
    <t xml:space="preserve">ENSGALG00000001647</t>
  </si>
  <si>
    <t xml:space="preserve">PSKH1</t>
  </si>
  <si>
    <t xml:space="preserve">ENSGALG00000019598</t>
  </si>
  <si>
    <t xml:space="preserve">PSMA2</t>
  </si>
  <si>
    <t xml:space="preserve">ENSGALG00000010060</t>
  </si>
  <si>
    <t xml:space="preserve">PSMA6</t>
  </si>
  <si>
    <t xml:space="preserve">ENSGALG00000000905</t>
  </si>
  <si>
    <t xml:space="preserve">PSMB4</t>
  </si>
  <si>
    <t xml:space="preserve">ENSGALG00000001103</t>
  </si>
  <si>
    <t xml:space="preserve">PSMB7</t>
  </si>
  <si>
    <t xml:space="preserve">ENSGALG00000019741</t>
  </si>
  <si>
    <t xml:space="preserve">PSMC3IP</t>
  </si>
  <si>
    <t xml:space="preserve">ENSGALG00000006294</t>
  </si>
  <si>
    <t xml:space="preserve">PSMD2</t>
  </si>
  <si>
    <t xml:space="preserve">ENSGALG00000022293</t>
  </si>
  <si>
    <t xml:space="preserve">PSMD3</t>
  </si>
  <si>
    <t xml:space="preserve">ENSGALG00000028505</t>
  </si>
  <si>
    <t xml:space="preserve">PSMD4</t>
  </si>
  <si>
    <t xml:space="preserve">ENSGALG00000001637</t>
  </si>
  <si>
    <t xml:space="preserve">PSMD5</t>
  </si>
  <si>
    <t xml:space="preserve">ENSGALG00000000707</t>
  </si>
  <si>
    <t xml:space="preserve">PSMD7</t>
  </si>
  <si>
    <t xml:space="preserve">ENSGALG00000000259</t>
  </si>
  <si>
    <t xml:space="preserve">PSMF1</t>
  </si>
  <si>
    <t xml:space="preserve">ENSGALG00000016062</t>
  </si>
  <si>
    <t xml:space="preserve">PSMG1</t>
  </si>
  <si>
    <t xml:space="preserve">ENSGALG00000013863</t>
  </si>
  <si>
    <t xml:space="preserve">PSMG2</t>
  </si>
  <si>
    <t xml:space="preserve">ENSGALG00000009610</t>
  </si>
  <si>
    <t xml:space="preserve">PSTK</t>
  </si>
  <si>
    <t xml:space="preserve">ENSGALG00000000783</t>
  </si>
  <si>
    <t xml:space="preserve">PTAFR</t>
  </si>
  <si>
    <t xml:space="preserve">ENSGALG00000005552</t>
  </si>
  <si>
    <t xml:space="preserve">PTBP2</t>
  </si>
  <si>
    <t xml:space="preserve">ENSGALG00000015669</t>
  </si>
  <si>
    <t xml:space="preserve">PTBP3</t>
  </si>
  <si>
    <t xml:space="preserve">ENSGALG00000004711</t>
  </si>
  <si>
    <t xml:space="preserve">PTCD1</t>
  </si>
  <si>
    <t xml:space="preserve">ENSGALG00000015773</t>
  </si>
  <si>
    <t xml:space="preserve">PTCD3</t>
  </si>
  <si>
    <t xml:space="preserve">ENSGALG00000012620</t>
  </si>
  <si>
    <t xml:space="preserve">PTCH1</t>
  </si>
  <si>
    <t xml:space="preserve">ENSGALG00000010133</t>
  </si>
  <si>
    <t xml:space="preserve">PTCH2</t>
  </si>
  <si>
    <t xml:space="preserve">ENSGALG00000023347</t>
  </si>
  <si>
    <t xml:space="preserve">PTCHD3</t>
  </si>
  <si>
    <t xml:space="preserve">ENSGALG00000014824</t>
  </si>
  <si>
    <t xml:space="preserve">PTGER4</t>
  </si>
  <si>
    <t xml:space="preserve">ENSGALG00000015464</t>
  </si>
  <si>
    <t xml:space="preserve">PTGFRN</t>
  </si>
  <si>
    <t xml:space="preserve">ENSGALG00000015702</t>
  </si>
  <si>
    <t xml:space="preserve">PTGR1</t>
  </si>
  <si>
    <t xml:space="preserve">ENSGALG00000005476</t>
  </si>
  <si>
    <t xml:space="preserve">PTH1R</t>
  </si>
  <si>
    <t xml:space="preserve">ENSGALG00000016171</t>
  </si>
  <si>
    <t xml:space="preserve">PTK2</t>
  </si>
  <si>
    <t xml:space="preserve">ENSGALG00000016564</t>
  </si>
  <si>
    <t xml:space="preserve">PTK2B</t>
  </si>
  <si>
    <t xml:space="preserve">ENSGALG00000008091</t>
  </si>
  <si>
    <t xml:space="preserve">PTPMT1</t>
  </si>
  <si>
    <t xml:space="preserve">ENSGALG00000011078</t>
  </si>
  <si>
    <t xml:space="preserve">PTPN13</t>
  </si>
  <si>
    <t xml:space="preserve">ENSGALG00000009784</t>
  </si>
  <si>
    <t xml:space="preserve">PTPN14</t>
  </si>
  <si>
    <t xml:space="preserve">ENSGALG00000013867</t>
  </si>
  <si>
    <t xml:space="preserve">PTPN2</t>
  </si>
  <si>
    <t xml:space="preserve">ENSGALG00000010616</t>
  </si>
  <si>
    <t xml:space="preserve">PTPN21</t>
  </si>
  <si>
    <t xml:space="preserve">ENSGALG00000001664</t>
  </si>
  <si>
    <t xml:space="preserve">PTPN9</t>
  </si>
  <si>
    <t xml:space="preserve">ENSGALG00000009823</t>
  </si>
  <si>
    <t xml:space="preserve">PTPRE</t>
  </si>
  <si>
    <t xml:space="preserve">ENSGALG00000004048</t>
  </si>
  <si>
    <t xml:space="preserve">PTPRS</t>
  </si>
  <si>
    <t xml:space="preserve">ENSGALG00000001443</t>
  </si>
  <si>
    <t xml:space="preserve">PTPRU</t>
  </si>
  <si>
    <t xml:space="preserve">ENSGALG00000005150</t>
  </si>
  <si>
    <t xml:space="preserve">PTRH2</t>
  </si>
  <si>
    <t xml:space="preserve">ENSGALG00000016481</t>
  </si>
  <si>
    <t xml:space="preserve">PUM2</t>
  </si>
  <si>
    <t xml:space="preserve">ENSGALG00000027562</t>
  </si>
  <si>
    <t xml:space="preserve">PURG</t>
  </si>
  <si>
    <t xml:space="preserve">ENSGALG00000007835</t>
  </si>
  <si>
    <t xml:space="preserve">PUS10</t>
  </si>
  <si>
    <t xml:space="preserve">ENSGALG00000008132</t>
  </si>
  <si>
    <t xml:space="preserve">PUS7</t>
  </si>
  <si>
    <t xml:space="preserve">ENSGALG00000012522</t>
  </si>
  <si>
    <t xml:space="preserve">PVALB</t>
  </si>
  <si>
    <t xml:space="preserve">ENSGALG00000001436</t>
  </si>
  <si>
    <t xml:space="preserve">PWWP2A</t>
  </si>
  <si>
    <t xml:space="preserve">ENSGALG00000010491</t>
  </si>
  <si>
    <t xml:space="preserve">PWWP2B</t>
  </si>
  <si>
    <t xml:space="preserve">ENSGALG00000003042</t>
  </si>
  <si>
    <t xml:space="preserve">PXMP4</t>
  </si>
  <si>
    <t xml:space="preserve">ENSGALG00000007247</t>
  </si>
  <si>
    <t xml:space="preserve">PXN</t>
  </si>
  <si>
    <t xml:space="preserve">ENSGALG00000008508</t>
  </si>
  <si>
    <t xml:space="preserve">PYGB</t>
  </si>
  <si>
    <t xml:space="preserve">ENSGALG00000012365</t>
  </si>
  <si>
    <t xml:space="preserve">PYGL</t>
  </si>
  <si>
    <t xml:space="preserve">ENSGALG00000013173</t>
  </si>
  <si>
    <t xml:space="preserve">PYROXD1</t>
  </si>
  <si>
    <t xml:space="preserve">ENSGALG00000003848</t>
  </si>
  <si>
    <t xml:space="preserve">Q99370_CHICK</t>
  </si>
  <si>
    <t xml:space="preserve">ENSGALG00000012495</t>
  </si>
  <si>
    <t xml:space="preserve">Q9DEH4_CHICK</t>
  </si>
  <si>
    <t xml:space="preserve">ENSGALG00000029037</t>
  </si>
  <si>
    <t xml:space="preserve">QDPR</t>
  </si>
  <si>
    <t xml:space="preserve">ENSGALG00000011555</t>
  </si>
  <si>
    <t xml:space="preserve">QKI</t>
  </si>
  <si>
    <t xml:space="preserve">ENSGALG00000010617</t>
  </si>
  <si>
    <t xml:space="preserve">QPCT</t>
  </si>
  <si>
    <t xml:space="preserve">ENSGALG00000016844</t>
  </si>
  <si>
    <t xml:space="preserve">RAB20</t>
  </si>
  <si>
    <t xml:space="preserve">ENSGALG00000003359</t>
  </si>
  <si>
    <t xml:space="preserve">RAB5C</t>
  </si>
  <si>
    <t xml:space="preserve">ENSGALG00000000769</t>
  </si>
  <si>
    <t xml:space="preserve">RAB7B</t>
  </si>
  <si>
    <t xml:space="preserve">ENSGALG00000007130</t>
  </si>
  <si>
    <t xml:space="preserve">RAC1</t>
  </si>
  <si>
    <t xml:space="preserve">ENSGALG00000012456</t>
  </si>
  <si>
    <t xml:space="preserve">RAC2</t>
  </si>
  <si>
    <t xml:space="preserve">ENSGALG00000002859</t>
  </si>
  <si>
    <t xml:space="preserve">RAC3</t>
  </si>
  <si>
    <t xml:space="preserve">ENSGALG00000015571</t>
  </si>
  <si>
    <t xml:space="preserve">RAD17</t>
  </si>
  <si>
    <t xml:space="preserve">ENSGALG00000008368</t>
  </si>
  <si>
    <t xml:space="preserve">RAD18</t>
  </si>
  <si>
    <t xml:space="preserve">ENSGALG00000015540</t>
  </si>
  <si>
    <t xml:space="preserve">RAD23B</t>
  </si>
  <si>
    <t xml:space="preserve">ENSGALG00000004516</t>
  </si>
  <si>
    <t xml:space="preserve">RAD51</t>
  </si>
  <si>
    <t xml:space="preserve">ENSGALG00000009491</t>
  </si>
  <si>
    <t xml:space="preserve">RAD51B</t>
  </si>
  <si>
    <t xml:space="preserve">ENSGALG00000004504</t>
  </si>
  <si>
    <t xml:space="preserve">RADIL</t>
  </si>
  <si>
    <t xml:space="preserve">ENSGALG00000004888</t>
  </si>
  <si>
    <t xml:space="preserve">RAI1</t>
  </si>
  <si>
    <t xml:space="preserve">ENSGALG00000016538</t>
  </si>
  <si>
    <t xml:space="preserve">RAI2</t>
  </si>
  <si>
    <t xml:space="preserve">ENSGALG00000012310</t>
  </si>
  <si>
    <t xml:space="preserve">RALA</t>
  </si>
  <si>
    <t xml:space="preserve">ENSGALG00000008405</t>
  </si>
  <si>
    <t xml:space="preserve">RALBP1</t>
  </si>
  <si>
    <t xml:space="preserve">ENSGALG00000008410</t>
  </si>
  <si>
    <t xml:space="preserve">RALGAPA2</t>
  </si>
  <si>
    <t xml:space="preserve">ENSGALG00000003412</t>
  </si>
  <si>
    <t xml:space="preserve">RALGDS</t>
  </si>
  <si>
    <t xml:space="preserve">ENSGALG00000004626</t>
  </si>
  <si>
    <t xml:space="preserve">RBM5</t>
  </si>
  <si>
    <t xml:space="preserve">ENSGALG00000004025</t>
  </si>
  <si>
    <t xml:space="preserve">RBMX2</t>
  </si>
  <si>
    <t xml:space="preserve">ENSGALG00000010291</t>
  </si>
  <si>
    <t xml:space="preserve">RBPMS</t>
  </si>
  <si>
    <t xml:space="preserve">ENSGALG00000002355</t>
  </si>
  <si>
    <t xml:space="preserve">RBPMS2</t>
  </si>
  <si>
    <t xml:space="preserve">ENSGALG00000008500</t>
  </si>
  <si>
    <t xml:space="preserve">RBSN</t>
  </si>
  <si>
    <t xml:space="preserve">ENSGALG00000004587</t>
  </si>
  <si>
    <t xml:space="preserve">RC3H1</t>
  </si>
  <si>
    <t xml:space="preserve">ENSGALG00000016014</t>
  </si>
  <si>
    <t xml:space="preserve">RCAN1</t>
  </si>
  <si>
    <t xml:space="preserve">ENSGALG00000027784</t>
  </si>
  <si>
    <t xml:space="preserve">RCC1</t>
  </si>
  <si>
    <t xml:space="preserve">ENSGALG00000012121</t>
  </si>
  <si>
    <t xml:space="preserve">RCN1</t>
  </si>
  <si>
    <t xml:space="preserve">ENSGALG00000002844</t>
  </si>
  <si>
    <t xml:space="preserve">RCN2</t>
  </si>
  <si>
    <t xml:space="preserve">ENSGALG00000011384</t>
  </si>
  <si>
    <t xml:space="preserve">RCOR1</t>
  </si>
  <si>
    <t xml:space="preserve">ENSGALG00000009538</t>
  </si>
  <si>
    <t xml:space="preserve">RDH12</t>
  </si>
  <si>
    <t xml:space="preserve">ENSGALG00000000243</t>
  </si>
  <si>
    <t xml:space="preserve">RDM1</t>
  </si>
  <si>
    <t xml:space="preserve">ENSGALG00000017153</t>
  </si>
  <si>
    <t xml:space="preserve">RDX</t>
  </si>
  <si>
    <t xml:space="preserve">ENSGALG00000012626</t>
  </si>
  <si>
    <t xml:space="preserve">RECK</t>
  </si>
  <si>
    <t xml:space="preserve">ENSGALG00000002424</t>
  </si>
  <si>
    <t xml:space="preserve">RECQL5</t>
  </si>
  <si>
    <t xml:space="preserve">ENSGALG00000015786</t>
  </si>
  <si>
    <t xml:space="preserve">REEP1</t>
  </si>
  <si>
    <t xml:space="preserve">ENSGALG00000017365</t>
  </si>
  <si>
    <t xml:space="preserve">REEP2</t>
  </si>
  <si>
    <t xml:space="preserve">ENSGALG00000016545</t>
  </si>
  <si>
    <t xml:space="preserve">REPS2</t>
  </si>
  <si>
    <t xml:space="preserve">ENSGALG00000002232</t>
  </si>
  <si>
    <t xml:space="preserve">RERE</t>
  </si>
  <si>
    <t xml:space="preserve">ENSGALG00000011390</t>
  </si>
  <si>
    <t xml:space="preserve">REST</t>
  </si>
  <si>
    <t xml:space="preserve">ENSGALG00000015033</t>
  </si>
  <si>
    <t xml:space="preserve">REV3L</t>
  </si>
  <si>
    <t xml:space="preserve">ENSGALG00000007024</t>
  </si>
  <si>
    <t xml:space="preserve">REXO2</t>
  </si>
  <si>
    <t xml:space="preserve">ENSGALG00000026517</t>
  </si>
  <si>
    <t xml:space="preserve">RFC5</t>
  </si>
  <si>
    <t xml:space="preserve">ENSGALG00000000004</t>
  </si>
  <si>
    <t xml:space="preserve">RFK</t>
  </si>
  <si>
    <t xml:space="preserve">ENSGALG00000002841</t>
  </si>
  <si>
    <t xml:space="preserve">RFNG</t>
  </si>
  <si>
    <t xml:space="preserve">ENSGALG00000008118</t>
  </si>
  <si>
    <t xml:space="preserve">RFTN2</t>
  </si>
  <si>
    <t xml:space="preserve">ENSGALG00000001773</t>
  </si>
  <si>
    <t xml:space="preserve">RFX2</t>
  </si>
  <si>
    <t xml:space="preserve">ENSGALG00000010179</t>
  </si>
  <si>
    <t xml:space="preserve">RFX3</t>
  </si>
  <si>
    <t xml:space="preserve">ENSGALG00000000725</t>
  </si>
  <si>
    <t xml:space="preserve">RFX7</t>
  </si>
  <si>
    <t xml:space="preserve">ENSGALG00000004728</t>
  </si>
  <si>
    <t xml:space="preserve">RGL1</t>
  </si>
  <si>
    <t xml:space="preserve">ENSGALG00000027639</t>
  </si>
  <si>
    <t xml:space="preserve">RGMA</t>
  </si>
  <si>
    <t xml:space="preserve">ENSGALG00000015284</t>
  </si>
  <si>
    <t xml:space="preserve">RGMB</t>
  </si>
  <si>
    <t xml:space="preserve">ENSGALG00000002394</t>
  </si>
  <si>
    <t xml:space="preserve">RGP1</t>
  </si>
  <si>
    <t xml:space="preserve">ENSGALG00000002549</t>
  </si>
  <si>
    <t xml:space="preserve">RGS1</t>
  </si>
  <si>
    <t xml:space="preserve">ENSGALG00000003113</t>
  </si>
  <si>
    <t xml:space="preserve">RGS14</t>
  </si>
  <si>
    <t xml:space="preserve">ENSGALG00000002540</t>
  </si>
  <si>
    <t xml:space="preserve">RGS2</t>
  </si>
  <si>
    <t xml:space="preserve">ENSGALG00000023897</t>
  </si>
  <si>
    <t xml:space="preserve">RGS21</t>
  </si>
  <si>
    <t xml:space="preserve">ENSGALG00000008881</t>
  </si>
  <si>
    <t xml:space="preserve">RGS3</t>
  </si>
  <si>
    <t xml:space="preserve">ENSGALG00000004060</t>
  </si>
  <si>
    <t xml:space="preserve">RGS9</t>
  </si>
  <si>
    <t xml:space="preserve">ENSGALG00000016684</t>
  </si>
  <si>
    <t xml:space="preserve">RHAG</t>
  </si>
  <si>
    <t xml:space="preserve">ENSGALG00000001233</t>
  </si>
  <si>
    <t xml:space="preserve">RHCE</t>
  </si>
  <si>
    <t xml:space="preserve">ENSGALG00000003073</t>
  </si>
  <si>
    <t xml:space="preserve">RHOBTB1</t>
  </si>
  <si>
    <t xml:space="preserve">ENSGALG00000000464</t>
  </si>
  <si>
    <t xml:space="preserve">RHOBTB2</t>
  </si>
  <si>
    <t xml:space="preserve">ENSGALG00000005475</t>
  </si>
  <si>
    <t xml:space="preserve">RHOG</t>
  </si>
  <si>
    <t xml:space="preserve">ENSGALG00000026995</t>
  </si>
  <si>
    <t xml:space="preserve">ENSGALG00000014277</t>
  </si>
  <si>
    <t xml:space="preserve">RHOH</t>
  </si>
  <si>
    <t xml:space="preserve">ENSGALG00000010010</t>
  </si>
  <si>
    <t xml:space="preserve">RHOQ</t>
  </si>
  <si>
    <t xml:space="preserve">ENSGALG00000003397</t>
  </si>
  <si>
    <t xml:space="preserve">RHOT1</t>
  </si>
  <si>
    <t xml:space="preserve">ENSGALG00000016143</t>
  </si>
  <si>
    <t xml:space="preserve">RHPN1</t>
  </si>
  <si>
    <t xml:space="preserve">ENSGALG00000004814</t>
  </si>
  <si>
    <t xml:space="preserve">RHPN2</t>
  </si>
  <si>
    <t xml:space="preserve">ENSGALG00000015036</t>
  </si>
  <si>
    <t xml:space="preserve">RIC1</t>
  </si>
  <si>
    <t xml:space="preserve">ENSGALG00000003775</t>
  </si>
  <si>
    <t xml:space="preserve">RICTOR</t>
  </si>
  <si>
    <t xml:space="preserve">ENSGALG00000018595</t>
  </si>
  <si>
    <t xml:space="preserve">RIDA</t>
  </si>
  <si>
    <t xml:space="preserve">ENSGALG00000002843</t>
  </si>
  <si>
    <t xml:space="preserve">RILP</t>
  </si>
  <si>
    <t xml:space="preserve">ENSGALG00000003321</t>
  </si>
  <si>
    <t xml:space="preserve">RILPL2</t>
  </si>
  <si>
    <t xml:space="preserve">ENSGALG00000014274</t>
  </si>
  <si>
    <t xml:space="preserve">RIMKLB</t>
  </si>
  <si>
    <t xml:space="preserve">ENSGALG00000015944</t>
  </si>
  <si>
    <t xml:space="preserve">RIMS1</t>
  </si>
  <si>
    <t xml:space="preserve">ENSGALG00000008457</t>
  </si>
  <si>
    <t xml:space="preserve">RIN2</t>
  </si>
  <si>
    <t xml:space="preserve">ENSGALG00000003691</t>
  </si>
  <si>
    <t xml:space="preserve">RNF145</t>
  </si>
  <si>
    <t xml:space="preserve">ENSGALG00000026820</t>
  </si>
  <si>
    <t xml:space="preserve">RNF146</t>
  </si>
  <si>
    <t xml:space="preserve">ENSGALG00000016779</t>
  </si>
  <si>
    <t xml:space="preserve">RNF149</t>
  </si>
  <si>
    <t xml:space="preserve">ENSGALG00000009865</t>
  </si>
  <si>
    <t xml:space="preserve">RNF150</t>
  </si>
  <si>
    <t xml:space="preserve">ENSGALG00000028822</t>
  </si>
  <si>
    <t xml:space="preserve">RNF152</t>
  </si>
  <si>
    <t xml:space="preserve">ENSGALG00000002008</t>
  </si>
  <si>
    <t xml:space="preserve">RNF157</t>
  </si>
  <si>
    <t xml:space="preserve">ENSGALG00000007272</t>
  </si>
  <si>
    <t xml:space="preserve">RNF166</t>
  </si>
  <si>
    <t xml:space="preserve">ENSGALG00000006960</t>
  </si>
  <si>
    <t xml:space="preserve">RNF185</t>
  </si>
  <si>
    <t xml:space="preserve">ENSGALG00000007277</t>
  </si>
  <si>
    <t xml:space="preserve">RNF214</t>
  </si>
  <si>
    <t xml:space="preserve">ENSGALG00000013651</t>
  </si>
  <si>
    <t xml:space="preserve">RNF217</t>
  </si>
  <si>
    <t xml:space="preserve">ENSGALG00000016911</t>
  </si>
  <si>
    <t xml:space="preserve">RNF219</t>
  </si>
  <si>
    <t xml:space="preserve">ENSGALG00000011375</t>
  </si>
  <si>
    <t xml:space="preserve">RNF25</t>
  </si>
  <si>
    <t xml:space="preserve">ENSGALG00000021334</t>
  </si>
  <si>
    <t xml:space="preserve">RNF26</t>
  </si>
  <si>
    <t xml:space="preserve">ENSGALG00000004190</t>
  </si>
  <si>
    <t xml:space="preserve">RNF34</t>
  </si>
  <si>
    <t xml:space="preserve">ENSGALG00000015668</t>
  </si>
  <si>
    <t xml:space="preserve">RNF4</t>
  </si>
  <si>
    <t xml:space="preserve">ENSGALG00000023256</t>
  </si>
  <si>
    <t xml:space="preserve">RNF8</t>
  </si>
  <si>
    <t xml:space="preserve">ENSGALG00000005205</t>
  </si>
  <si>
    <t xml:space="preserve">RNFT1</t>
  </si>
  <si>
    <t xml:space="preserve">ENSGALG00000006904</t>
  </si>
  <si>
    <t xml:space="preserve">RNH1</t>
  </si>
  <si>
    <t xml:space="preserve">ENSGALG00000003612</t>
  </si>
  <si>
    <t xml:space="preserve">RNLS</t>
  </si>
  <si>
    <t xml:space="preserve">ENSGALG00000013889</t>
  </si>
  <si>
    <t xml:space="preserve">RNMT</t>
  </si>
  <si>
    <t xml:space="preserve">ENSGALG00000005162</t>
  </si>
  <si>
    <t xml:space="preserve">RNPC3</t>
  </si>
  <si>
    <t xml:space="preserve">ENSGALG00000000374</t>
  </si>
  <si>
    <t xml:space="preserve">RNPEP</t>
  </si>
  <si>
    <t xml:space="preserve">ENSGALG00000001841</t>
  </si>
  <si>
    <t xml:space="preserve">ROGDI</t>
  </si>
  <si>
    <t xml:space="preserve">ENSGALG00000013006</t>
  </si>
  <si>
    <t xml:space="preserve">ROPN1L</t>
  </si>
  <si>
    <t xml:space="preserve">ENSGALG00000004548</t>
  </si>
  <si>
    <t xml:space="preserve">RP11-101E3.5</t>
  </si>
  <si>
    <t xml:space="preserve">ENSGALG00000003549</t>
  </si>
  <si>
    <t xml:space="preserve">RP11-108K14.8</t>
  </si>
  <si>
    <t xml:space="preserve">ENSGALG00000004503</t>
  </si>
  <si>
    <t xml:space="preserve">RP11-141O19.1</t>
  </si>
  <si>
    <t xml:space="preserve">ENSGALG00000022866</t>
  </si>
  <si>
    <t xml:space="preserve">RP11-159G9.5</t>
  </si>
  <si>
    <t xml:space="preserve">ENSGALG00000004725</t>
  </si>
  <si>
    <t xml:space="preserve">RP11-162P23.2</t>
  </si>
  <si>
    <t xml:space="preserve">ENSGALG00000023497</t>
  </si>
  <si>
    <t xml:space="preserve">RP11-166N6.1</t>
  </si>
  <si>
    <t xml:space="preserve">ENSGALG00000002501</t>
  </si>
  <si>
    <t xml:space="preserve">RP11-196G11.1</t>
  </si>
  <si>
    <t xml:space="preserve">ENSGALG00000009217</t>
  </si>
  <si>
    <t xml:space="preserve">RP11-20I23.1</t>
  </si>
  <si>
    <t xml:space="preserve">ENSGALG00000015744</t>
  </si>
  <si>
    <t xml:space="preserve">RP11-26J3.4</t>
  </si>
  <si>
    <t xml:space="preserve">ENSGALG00000024418</t>
  </si>
  <si>
    <t xml:space="preserve">RP11-286N22.8</t>
  </si>
  <si>
    <t xml:space="preserve">ENSGALG00000011020</t>
  </si>
  <si>
    <t xml:space="preserve">RP11-292K15.2</t>
  </si>
  <si>
    <t xml:space="preserve">ENSGALG00000006671</t>
  </si>
  <si>
    <t xml:space="preserve">RP11-295P9.13</t>
  </si>
  <si>
    <t xml:space="preserve">ENSGALG00000014798</t>
  </si>
  <si>
    <t xml:space="preserve">RP11-296A16.1</t>
  </si>
  <si>
    <t xml:space="preserve">ENSGALG00000007954</t>
  </si>
  <si>
    <t xml:space="preserve">RP1-130H16.18</t>
  </si>
  <si>
    <t xml:space="preserve">ENSGALG00000017387</t>
  </si>
  <si>
    <t xml:space="preserve">RP11-371E8.4</t>
  </si>
  <si>
    <t xml:space="preserve">ENSGALG00000016760</t>
  </si>
  <si>
    <t xml:space="preserve">RP11-38C17.1</t>
  </si>
  <si>
    <t xml:space="preserve">ENSGALG00000007516</t>
  </si>
  <si>
    <t xml:space="preserve">RP11-449H3.3</t>
  </si>
  <si>
    <t xml:space="preserve">ENSGALG00000011293</t>
  </si>
  <si>
    <t xml:space="preserve">RP11-455G16.1</t>
  </si>
  <si>
    <t xml:space="preserve">ENSGALG00000010390</t>
  </si>
  <si>
    <t xml:space="preserve">RP11-463C8.4</t>
  </si>
  <si>
    <t xml:space="preserve">ENSGALG00000019468</t>
  </si>
  <si>
    <t xml:space="preserve">RP11-463D19.2</t>
  </si>
  <si>
    <t xml:space="preserve">ENSGALG00000005494</t>
  </si>
  <si>
    <t xml:space="preserve">RP11-505K9.4</t>
  </si>
  <si>
    <t xml:space="preserve">ENSGALG00000002179</t>
  </si>
  <si>
    <t xml:space="preserve">RP11-552F3.12</t>
  </si>
  <si>
    <t xml:space="preserve">ENSGALG00000010054</t>
  </si>
  <si>
    <t xml:space="preserve">RP11-561B11.2</t>
  </si>
  <si>
    <t xml:space="preserve">ENSGALG00000003219</t>
  </si>
  <si>
    <t xml:space="preserve">RP11-77K12.7</t>
  </si>
  <si>
    <t xml:space="preserve">ENSGALG00000017493</t>
  </si>
  <si>
    <t xml:space="preserve">RP11-849H4.2</t>
  </si>
  <si>
    <t xml:space="preserve">ENSGALG00000004352</t>
  </si>
  <si>
    <t xml:space="preserve">RP11-87C12.2</t>
  </si>
  <si>
    <t xml:space="preserve">ENSGALG00000003408</t>
  </si>
  <si>
    <t xml:space="preserve">RP1-27O5.3</t>
  </si>
  <si>
    <t xml:space="preserve">ENSGALG00000023314</t>
  </si>
  <si>
    <t xml:space="preserve">RP13-1032I1.10</t>
  </si>
  <si>
    <t xml:space="preserve">ENSGALG00000016389</t>
  </si>
  <si>
    <t xml:space="preserve">RP13-512J5.1</t>
  </si>
  <si>
    <t xml:space="preserve">ENSGALG00000012410</t>
  </si>
  <si>
    <t xml:space="preserve">RP1-37E16.12</t>
  </si>
  <si>
    <t xml:space="preserve">ENSGALG00000016728</t>
  </si>
  <si>
    <t xml:space="preserve">RP2</t>
  </si>
  <si>
    <t xml:space="preserve">ENSGALG00000006092</t>
  </si>
  <si>
    <t xml:space="preserve">RP4-583P15.14</t>
  </si>
  <si>
    <t xml:space="preserve">ENSGALG00000002431</t>
  </si>
  <si>
    <t xml:space="preserve">RP4-608O15.3</t>
  </si>
  <si>
    <t xml:space="preserve">ENSGALG00000001811</t>
  </si>
  <si>
    <t xml:space="preserve">RP4-614O4.11</t>
  </si>
  <si>
    <t xml:space="preserve">ENSGALG00000003072</t>
  </si>
  <si>
    <t xml:space="preserve">RPA1</t>
  </si>
  <si>
    <t xml:space="preserve">ENSGALG00000001666</t>
  </si>
  <si>
    <t xml:space="preserve">RPAIN</t>
  </si>
  <si>
    <t xml:space="preserve">ENSGALG00000008624</t>
  </si>
  <si>
    <t xml:space="preserve">RPAP1</t>
  </si>
  <si>
    <t xml:space="preserve">ENSGALG00000008796</t>
  </si>
  <si>
    <t xml:space="preserve">RPF1</t>
  </si>
  <si>
    <t xml:space="preserve">ENSGALG00000002696</t>
  </si>
  <si>
    <t xml:space="preserve">RPL17</t>
  </si>
  <si>
    <t xml:space="preserve">ENSGALG00000009312</t>
  </si>
  <si>
    <t xml:space="preserve">RPL22L1</t>
  </si>
  <si>
    <t xml:space="preserve">ENSGALG00000026978</t>
  </si>
  <si>
    <t xml:space="preserve">RPL29</t>
  </si>
  <si>
    <t xml:space="preserve">ENSGALG00000016775</t>
  </si>
  <si>
    <t xml:space="preserve">RPL31</t>
  </si>
  <si>
    <t xml:space="preserve">ENSGALG00000014833</t>
  </si>
  <si>
    <t xml:space="preserve">RPL37</t>
  </si>
  <si>
    <t xml:space="preserve">ENSGALG00000011472</t>
  </si>
  <si>
    <t xml:space="preserve">RPL37A</t>
  </si>
  <si>
    <t xml:space="preserve">ENSGALG00000016172</t>
  </si>
  <si>
    <t xml:space="preserve">RPLP1</t>
  </si>
  <si>
    <t xml:space="preserve">ENSGALG00000006486</t>
  </si>
  <si>
    <t xml:space="preserve">RPP30</t>
  </si>
  <si>
    <t xml:space="preserve">ENSGALG00000012807</t>
  </si>
  <si>
    <t xml:space="preserve">RPP40</t>
  </si>
  <si>
    <t xml:space="preserve">ENSGALG00000013129</t>
  </si>
  <si>
    <t xml:space="preserve">RPRD1A</t>
  </si>
  <si>
    <t xml:space="preserve">ENSGALG00000006788</t>
  </si>
  <si>
    <t xml:space="preserve">RPRD1B</t>
  </si>
  <si>
    <t xml:space="preserve">ENSGALG00000012132</t>
  </si>
  <si>
    <t xml:space="preserve">RPS19BP1</t>
  </si>
  <si>
    <t xml:space="preserve">ENSGALG00000005338</t>
  </si>
  <si>
    <t xml:space="preserve">RPS21</t>
  </si>
  <si>
    <t xml:space="preserve">ENSGALG00000004871</t>
  </si>
  <si>
    <t xml:space="preserve">RPS24</t>
  </si>
  <si>
    <t xml:space="preserve">ENSGALG00000024398</t>
  </si>
  <si>
    <t xml:space="preserve">RPS28</t>
  </si>
  <si>
    <t xml:space="preserve">ENSGALG00000000366</t>
  </si>
  <si>
    <t xml:space="preserve">RPS6KA1</t>
  </si>
  <si>
    <t xml:space="preserve">ENSGALG00000016406</t>
  </si>
  <si>
    <t xml:space="preserve">RPS6KA3</t>
  </si>
  <si>
    <t xml:space="preserve">ENSGALG00000005198</t>
  </si>
  <si>
    <t xml:space="preserve">RPS6KB1</t>
  </si>
  <si>
    <t xml:space="preserve">ENSGALG00000009796</t>
  </si>
  <si>
    <t xml:space="preserve">RPS6KC1</t>
  </si>
  <si>
    <t xml:space="preserve">ENSGALG00000023988</t>
  </si>
  <si>
    <t xml:space="preserve">RPUSD2</t>
  </si>
  <si>
    <t xml:space="preserve">ENSGALG00000011402</t>
  </si>
  <si>
    <t xml:space="preserve">RQCD1</t>
  </si>
  <si>
    <t xml:space="preserve">ENSGALG00000001487</t>
  </si>
  <si>
    <t xml:space="preserve">RRAGC</t>
  </si>
  <si>
    <t xml:space="preserve">ENSGALG00000026971</t>
  </si>
  <si>
    <t xml:space="preserve">RRAGD</t>
  </si>
  <si>
    <t xml:space="preserve">ENSGALG00000008676</t>
  </si>
  <si>
    <t xml:space="preserve">RRBP1</t>
  </si>
  <si>
    <t xml:space="preserve">ENSGALG00000002862</t>
  </si>
  <si>
    <t xml:space="preserve">RRN3</t>
  </si>
  <si>
    <t xml:space="preserve">ENSGALG00000007603</t>
  </si>
  <si>
    <t xml:space="preserve">RRP12</t>
  </si>
  <si>
    <t xml:space="preserve">ENSGALG00000022808</t>
  </si>
  <si>
    <t xml:space="preserve">RRP1B</t>
  </si>
  <si>
    <t xml:space="preserve">ENSGALG00000028056</t>
  </si>
  <si>
    <t xml:space="preserve">RRP36</t>
  </si>
  <si>
    <t xml:space="preserve">ENSGALG00000011866</t>
  </si>
  <si>
    <t xml:space="preserve">RRP7A</t>
  </si>
  <si>
    <t xml:space="preserve">ENSGALG00000028679</t>
  </si>
  <si>
    <t xml:space="preserve">RRP8</t>
  </si>
  <si>
    <t xml:space="preserve">ENSGALG00000001422</t>
  </si>
  <si>
    <t xml:space="preserve">RRP9</t>
  </si>
  <si>
    <t xml:space="preserve">ENSGALG00000016400</t>
  </si>
  <si>
    <t xml:space="preserve">RSAD2</t>
  </si>
  <si>
    <t xml:space="preserve">ENSGALG00000008328</t>
  </si>
  <si>
    <t xml:space="preserve">RSBN1L</t>
  </si>
  <si>
    <t xml:space="preserve">ENSGALG00000027969</t>
  </si>
  <si>
    <t xml:space="preserve">RSF1</t>
  </si>
  <si>
    <t xml:space="preserve">ENSGALG00000002873</t>
  </si>
  <si>
    <t xml:space="preserve">RSL1D1</t>
  </si>
  <si>
    <t xml:space="preserve">ENSGALG00000001350</t>
  </si>
  <si>
    <t xml:space="preserve">RSPRY1</t>
  </si>
  <si>
    <t xml:space="preserve">ENSGALG00000009669</t>
  </si>
  <si>
    <t xml:space="preserve">RSRC1</t>
  </si>
  <si>
    <t xml:space="preserve">ENSGALG00000004493</t>
  </si>
  <si>
    <t xml:space="preserve">RSRC2</t>
  </si>
  <si>
    <t xml:space="preserve">ENSGALG00000006123</t>
  </si>
  <si>
    <t xml:space="preserve">RTEL1</t>
  </si>
  <si>
    <t xml:space="preserve">ENSGALG00000008130</t>
  </si>
  <si>
    <t xml:space="preserve">RTN4</t>
  </si>
  <si>
    <t xml:space="preserve">ENSGALG00000015343</t>
  </si>
  <si>
    <t xml:space="preserve">RTN4IP1</t>
  </si>
  <si>
    <t xml:space="preserve">ENSGALG00000005989</t>
  </si>
  <si>
    <t xml:space="preserve">RUFY1</t>
  </si>
  <si>
    <t xml:space="preserve">ENSGALG00000002856</t>
  </si>
  <si>
    <t xml:space="preserve">RUNDC1</t>
  </si>
  <si>
    <t xml:space="preserve">ENSGALG00000026518</t>
  </si>
  <si>
    <t xml:space="preserve">RUNDC3A</t>
  </si>
  <si>
    <t xml:space="preserve">ENSGALG00000026484</t>
  </si>
  <si>
    <t xml:space="preserve">RUNX2</t>
  </si>
  <si>
    <t xml:space="preserve">ENSGALG00000005931</t>
  </si>
  <si>
    <t xml:space="preserve">RUVBL1</t>
  </si>
  <si>
    <t xml:space="preserve">ENSGALG00000010658</t>
  </si>
  <si>
    <t xml:space="preserve">RWDD4</t>
  </si>
  <si>
    <t xml:space="preserve">ENSGALG00000027845</t>
  </si>
  <si>
    <t xml:space="preserve">RYBP</t>
  </si>
  <si>
    <t xml:space="preserve">ENSGALG00000005208</t>
  </si>
  <si>
    <t xml:space="preserve">S1PR1</t>
  </si>
  <si>
    <t xml:space="preserve">ENSGALG00000026111</t>
  </si>
  <si>
    <t xml:space="preserve">SAAL1</t>
  </si>
  <si>
    <t xml:space="preserve">ENSGALG00000011846</t>
  </si>
  <si>
    <t xml:space="preserve">SACM1L</t>
  </si>
  <si>
    <t xml:space="preserve">ENSGALG00000017120</t>
  </si>
  <si>
    <t xml:space="preserve">SACS</t>
  </si>
  <si>
    <t xml:space="preserve">ENSGALG00000002228</t>
  </si>
  <si>
    <t xml:space="preserve">SAMD11</t>
  </si>
  <si>
    <t xml:space="preserve">ENSGALG00000012203</t>
  </si>
  <si>
    <t xml:space="preserve">SAMD4A</t>
  </si>
  <si>
    <t xml:space="preserve">ENSGALG00000005004</t>
  </si>
  <si>
    <t xml:space="preserve">SAMD8</t>
  </si>
  <si>
    <t xml:space="preserve">ENSGALG00000001231</t>
  </si>
  <si>
    <t xml:space="preserve">SAMHD1</t>
  </si>
  <si>
    <t xml:space="preserve">ENSGALG00000014194</t>
  </si>
  <si>
    <t xml:space="preserve">SAMM50</t>
  </si>
  <si>
    <t xml:space="preserve">ENSGALG00000017129</t>
  </si>
  <si>
    <t xml:space="preserve">SAP18</t>
  </si>
  <si>
    <t xml:space="preserve">ENSGALG00000010750</t>
  </si>
  <si>
    <t xml:space="preserve">SAP30</t>
  </si>
  <si>
    <t xml:space="preserve">ENSGALG00000004431</t>
  </si>
  <si>
    <t xml:space="preserve">SAR1A</t>
  </si>
  <si>
    <t xml:space="preserve">ENSGALG00000027324</t>
  </si>
  <si>
    <t xml:space="preserve">SAR1B</t>
  </si>
  <si>
    <t xml:space="preserve">ENSGALG00000004887</t>
  </si>
  <si>
    <t xml:space="preserve">SART3</t>
  </si>
  <si>
    <t xml:space="preserve">ENSGALG00000012342</t>
  </si>
  <si>
    <t xml:space="preserve">SASH1</t>
  </si>
  <si>
    <t xml:space="preserve">ENSGALG00000003951</t>
  </si>
  <si>
    <t xml:space="preserve">SASH3</t>
  </si>
  <si>
    <t xml:space="preserve">ENSGALG00000005302</t>
  </si>
  <si>
    <t xml:space="preserve">SASS6</t>
  </si>
  <si>
    <t xml:space="preserve">ENSGALG00000011254</t>
  </si>
  <si>
    <t xml:space="preserve">SATB1</t>
  </si>
  <si>
    <t xml:space="preserve">ENSGALG00000005716</t>
  </si>
  <si>
    <t xml:space="preserve">SBF2</t>
  </si>
  <si>
    <t xml:space="preserve">ENSGALG00000003392</t>
  </si>
  <si>
    <t xml:space="preserve">SBNO1</t>
  </si>
  <si>
    <t xml:space="preserve">ENSGALG00000028849</t>
  </si>
  <si>
    <t xml:space="preserve">SCAF11</t>
  </si>
  <si>
    <t xml:space="preserve">ENSGALG00000001037</t>
  </si>
  <si>
    <t xml:space="preserve">SCAI</t>
  </si>
  <si>
    <t xml:space="preserve">ENSGALG00000014116</t>
  </si>
  <si>
    <t xml:space="preserve">SCAMP5</t>
  </si>
  <si>
    <t xml:space="preserve">ENSGALG00000002829</t>
  </si>
  <si>
    <t xml:space="preserve">SCARF1</t>
  </si>
  <si>
    <t xml:space="preserve">ENSGALG00000020956</t>
  </si>
  <si>
    <t xml:space="preserve">SCARF2</t>
  </si>
  <si>
    <t xml:space="preserve">ENSGALG00000010641</t>
  </si>
  <si>
    <t xml:space="preserve">SCCPDH</t>
  </si>
  <si>
    <t xml:space="preserve">ENSGALG00000001295</t>
  </si>
  <si>
    <t xml:space="preserve">SCLY</t>
  </si>
  <si>
    <t xml:space="preserve">ENSGALG00000000672</t>
  </si>
  <si>
    <t xml:space="preserve">SCMH1</t>
  </si>
  <si>
    <t xml:space="preserve">ENSGALG00000007409</t>
  </si>
  <si>
    <t xml:space="preserve">SCN4B</t>
  </si>
  <si>
    <t xml:space="preserve">ENSGALG00000006060</t>
  </si>
  <si>
    <t xml:space="preserve">SCN8A</t>
  </si>
  <si>
    <t xml:space="preserve">ENSGALG00000001835</t>
  </si>
  <si>
    <t xml:space="preserve">SCNN1D</t>
  </si>
  <si>
    <t xml:space="preserve">ENSGALG00000010652</t>
  </si>
  <si>
    <t xml:space="preserve">SCP2</t>
  </si>
  <si>
    <t xml:space="preserve">ENSGALG00000003185</t>
  </si>
  <si>
    <t xml:space="preserve">SCPEP1</t>
  </si>
  <si>
    <t xml:space="preserve">ENSGALG00000014270</t>
  </si>
  <si>
    <t xml:space="preserve">SCRN3</t>
  </si>
  <si>
    <t xml:space="preserve">ENSGALG00000014178</t>
  </si>
  <si>
    <t xml:space="preserve">SCUBE1</t>
  </si>
  <si>
    <t xml:space="preserve">ENSGALG00000011569</t>
  </si>
  <si>
    <t xml:space="preserve">SCYL2</t>
  </si>
  <si>
    <t xml:space="preserve">ENSGALG00000003932</t>
  </si>
  <si>
    <t xml:space="preserve">SDC4</t>
  </si>
  <si>
    <t xml:space="preserve">ENSGALG00000001921</t>
  </si>
  <si>
    <t xml:space="preserve">SDCCAG3</t>
  </si>
  <si>
    <t xml:space="preserve">ENSGALG00000003772</t>
  </si>
  <si>
    <t xml:space="preserve">SDF2</t>
  </si>
  <si>
    <t xml:space="preserve">ENSGALG00000001872</t>
  </si>
  <si>
    <t xml:space="preserve">SDF4</t>
  </si>
  <si>
    <t xml:space="preserve">ENSGALG00000004420</t>
  </si>
  <si>
    <t xml:space="preserve">SDK1</t>
  </si>
  <si>
    <t xml:space="preserve">ENSGALG00000028174</t>
  </si>
  <si>
    <t xml:space="preserve">SDPR</t>
  </si>
  <si>
    <t xml:space="preserve">ENSGALG00000015416</t>
  </si>
  <si>
    <t xml:space="preserve">SDR16C5</t>
  </si>
  <si>
    <t xml:space="preserve">ENSGALG00000010694</t>
  </si>
  <si>
    <t xml:space="preserve">SECISBP2</t>
  </si>
  <si>
    <t xml:space="preserve">ENSGALG00000010581</t>
  </si>
  <si>
    <t xml:space="preserve">SEL1L</t>
  </si>
  <si>
    <t xml:space="preserve">ENSGALG00000014370</t>
  </si>
  <si>
    <t xml:space="preserve">SEL1L3</t>
  </si>
  <si>
    <t xml:space="preserve">ENSGALG00000005391</t>
  </si>
  <si>
    <t xml:space="preserve">SELK</t>
  </si>
  <si>
    <t xml:space="preserve">ENSGALG00000008694</t>
  </si>
  <si>
    <t xml:space="preserve">SELO</t>
  </si>
  <si>
    <t xml:space="preserve">ENSGALG00000002643</t>
  </si>
  <si>
    <t xml:space="preserve">SELP</t>
  </si>
  <si>
    <t xml:space="preserve">ENSGALG00000010399</t>
  </si>
  <si>
    <t xml:space="preserve">SELT</t>
  </si>
  <si>
    <t xml:space="preserve">ENSGALG00000006563</t>
  </si>
  <si>
    <t xml:space="preserve">SEMA3D</t>
  </si>
  <si>
    <t xml:space="preserve">ENSGALG00000019552</t>
  </si>
  <si>
    <t xml:space="preserve">SERPINB2</t>
  </si>
  <si>
    <t xml:space="preserve">ENSGALG00000009470</t>
  </si>
  <si>
    <t xml:space="preserve">SERPINI1</t>
  </si>
  <si>
    <t xml:space="preserve">ENSGALG00000026298</t>
  </si>
  <si>
    <t xml:space="preserve">SERTAD2</t>
  </si>
  <si>
    <t xml:space="preserve">ENSGALG00000015286</t>
  </si>
  <si>
    <t xml:space="preserve">SESN1</t>
  </si>
  <si>
    <t xml:space="preserve">ENSGALG00000005648</t>
  </si>
  <si>
    <t xml:space="preserve">SESN2</t>
  </si>
  <si>
    <t xml:space="preserve">ENSGALG00000027017</t>
  </si>
  <si>
    <t xml:space="preserve">ENSGALG00000017204</t>
  </si>
  <si>
    <t xml:space="preserve">SESN3</t>
  </si>
  <si>
    <t xml:space="preserve">ENSGALG00000004324</t>
  </si>
  <si>
    <t xml:space="preserve">SETD1B</t>
  </si>
  <si>
    <t xml:space="preserve">ENSGALG00000002247</t>
  </si>
  <si>
    <t xml:space="preserve">SETD6</t>
  </si>
  <si>
    <t xml:space="preserve">ENSGALG00000014719</t>
  </si>
  <si>
    <t xml:space="preserve">SETD9</t>
  </si>
  <si>
    <t xml:space="preserve">ENSGALG00000017006</t>
  </si>
  <si>
    <t xml:space="preserve">SETDB2</t>
  </si>
  <si>
    <t xml:space="preserve">ENSGALG00000008038</t>
  </si>
  <si>
    <t xml:space="preserve">SF3B1</t>
  </si>
  <si>
    <t xml:space="preserve">ENSGALG00000013352</t>
  </si>
  <si>
    <t xml:space="preserve">SF3B4</t>
  </si>
  <si>
    <t xml:space="preserve">ENSGALG00000021034</t>
  </si>
  <si>
    <t xml:space="preserve">SFI1</t>
  </si>
  <si>
    <t xml:space="preserve">ENSGALG00000009279</t>
  </si>
  <si>
    <t xml:space="preserve">SFMBT2</t>
  </si>
  <si>
    <t xml:space="preserve">ENSGALG00000002487</t>
  </si>
  <si>
    <t xml:space="preserve">SFSWAP</t>
  </si>
  <si>
    <t xml:space="preserve">ENSGALG00000020005</t>
  </si>
  <si>
    <t xml:space="preserve">SFT2D1</t>
  </si>
  <si>
    <t xml:space="preserve">ENSGALG00000003263</t>
  </si>
  <si>
    <t xml:space="preserve">SFXN1</t>
  </si>
  <si>
    <t xml:space="preserve">ENSGALG00000008114</t>
  </si>
  <si>
    <t xml:space="preserve">SFXN2</t>
  </si>
  <si>
    <t xml:space="preserve">ENSGALG00000016094</t>
  </si>
  <si>
    <t xml:space="preserve">SFXN5</t>
  </si>
  <si>
    <t xml:space="preserve">ENSGALG00000013968</t>
  </si>
  <si>
    <t xml:space="preserve">SGCB</t>
  </si>
  <si>
    <t xml:space="preserve">ENSGALG00000009670</t>
  </si>
  <si>
    <t xml:space="preserve">SGCE</t>
  </si>
  <si>
    <t xml:space="preserve">ENSGALG00000013971</t>
  </si>
  <si>
    <t xml:space="preserve">SGK1</t>
  </si>
  <si>
    <t xml:space="preserve">ENSGALG00000026210</t>
  </si>
  <si>
    <t xml:space="preserve">SGK196</t>
  </si>
  <si>
    <t xml:space="preserve">ENSGALG00000015525</t>
  </si>
  <si>
    <t xml:space="preserve">SGK3</t>
  </si>
  <si>
    <t xml:space="preserve">ENSGALG00000001828</t>
  </si>
  <si>
    <t xml:space="preserve">SH2B2</t>
  </si>
  <si>
    <t xml:space="preserve">ENSGALG00000004610</t>
  </si>
  <si>
    <t xml:space="preserve">SH2B3</t>
  </si>
  <si>
    <t xml:space="preserve">ENSGALG00000019014</t>
  </si>
  <si>
    <t xml:space="preserve">SH2D2A</t>
  </si>
  <si>
    <t xml:space="preserve">ENSGALG00000007128</t>
  </si>
  <si>
    <t xml:space="preserve">SH3BGRL</t>
  </si>
  <si>
    <t xml:space="preserve">ENSGALG00000001121</t>
  </si>
  <si>
    <t xml:space="preserve">SH3GL1</t>
  </si>
  <si>
    <t xml:space="preserve">ENSGALG00000006045</t>
  </si>
  <si>
    <t xml:space="preserve">SH3GL3</t>
  </si>
  <si>
    <t xml:space="preserve">ENSGALG00000006284</t>
  </si>
  <si>
    <t xml:space="preserve">SH3GLB1</t>
  </si>
  <si>
    <t xml:space="preserve">ENSGALG00000004512</t>
  </si>
  <si>
    <t xml:space="preserve">SH3GLB2</t>
  </si>
  <si>
    <t xml:space="preserve">ENSGALG00000002831</t>
  </si>
  <si>
    <t xml:space="preserve">SH3PXD2B</t>
  </si>
  <si>
    <t xml:space="preserve">ENSGALG00000009692</t>
  </si>
  <si>
    <t xml:space="preserve">SH3RF1</t>
  </si>
  <si>
    <t xml:space="preserve">ENSGALG00000016810</t>
  </si>
  <si>
    <t xml:space="preserve">SH3RF3</t>
  </si>
  <si>
    <t xml:space="preserve">ENSGALG00000001289</t>
  </si>
  <si>
    <t xml:space="preserve">SHC2</t>
  </si>
  <si>
    <t xml:space="preserve">ENSGALG00000005011</t>
  </si>
  <si>
    <t xml:space="preserve">SHC4</t>
  </si>
  <si>
    <t xml:space="preserve">ENSGALG00000002538</t>
  </si>
  <si>
    <t xml:space="preserve">SHF</t>
  </si>
  <si>
    <t xml:space="preserve">ENSGALG00000009733</t>
  </si>
  <si>
    <t xml:space="preserve">SHFM1</t>
  </si>
  <si>
    <t xml:space="preserve">ENSGALG00000005046</t>
  </si>
  <si>
    <t xml:space="preserve">SHMT1</t>
  </si>
  <si>
    <t xml:space="preserve">ENSGALG00000016614</t>
  </si>
  <si>
    <t xml:space="preserve">SHROOM2</t>
  </si>
  <si>
    <t xml:space="preserve">ENSGALG00000003916</t>
  </si>
  <si>
    <t xml:space="preserve">SIAH1</t>
  </si>
  <si>
    <t xml:space="preserve">ENSGALG00000016200</t>
  </si>
  <si>
    <t xml:space="preserve">SIK1</t>
  </si>
  <si>
    <t xml:space="preserve">ENSGALG00000007144</t>
  </si>
  <si>
    <t xml:space="preserve">SIK3</t>
  </si>
  <si>
    <t xml:space="preserve">ENSGALG00000002147</t>
  </si>
  <si>
    <t xml:space="preserve">SIKE1</t>
  </si>
  <si>
    <t xml:space="preserve">ENSGALG00000002457</t>
  </si>
  <si>
    <t xml:space="preserve">SIL1</t>
  </si>
  <si>
    <t xml:space="preserve">ENSGALG00000003377</t>
  </si>
  <si>
    <t xml:space="preserve">SIMC1</t>
  </si>
  <si>
    <t xml:space="preserve">ENSGALG00000009381</t>
  </si>
  <si>
    <t xml:space="preserve">SIPA1L1</t>
  </si>
  <si>
    <t xml:space="preserve">ENSGALG00000002761</t>
  </si>
  <si>
    <t xml:space="preserve">SIRT1</t>
  </si>
  <si>
    <t xml:space="preserve">ENSGALG00000004201</t>
  </si>
  <si>
    <t xml:space="preserve">SIRT3</t>
  </si>
  <si>
    <t xml:space="preserve">ENSGALG00000007286</t>
  </si>
  <si>
    <t xml:space="preserve">SIRT7</t>
  </si>
  <si>
    <t xml:space="preserve">ENSGALG00000005090</t>
  </si>
  <si>
    <t xml:space="preserve">SKA2</t>
  </si>
  <si>
    <t xml:space="preserve">ENSGALG00000011051</t>
  </si>
  <si>
    <t xml:space="preserve">SKAP2</t>
  </si>
  <si>
    <t xml:space="preserve">ENSGALG00000009356</t>
  </si>
  <si>
    <t xml:space="preserve">SKIL</t>
  </si>
  <si>
    <t xml:space="preserve">ENSGALG00000014709</t>
  </si>
  <si>
    <t xml:space="preserve">SKIV2L2</t>
  </si>
  <si>
    <t xml:space="preserve">ENSGALG00000016913</t>
  </si>
  <si>
    <t xml:space="preserve">SLAIN1</t>
  </si>
  <si>
    <t xml:space="preserve">ENSGALG00000015712</t>
  </si>
  <si>
    <t xml:space="preserve">SLBP</t>
  </si>
  <si>
    <t xml:space="preserve">ENSGALG00000011434</t>
  </si>
  <si>
    <t xml:space="preserve">SLC11A1</t>
  </si>
  <si>
    <t xml:space="preserve">ENSGALG00000014690</t>
  </si>
  <si>
    <t xml:space="preserve">SLC12A2</t>
  </si>
  <si>
    <t xml:space="preserve">ENSGALG00000006930</t>
  </si>
  <si>
    <t xml:space="preserve">SLC12A5</t>
  </si>
  <si>
    <t xml:space="preserve">ENSGALG00000027283</t>
  </si>
  <si>
    <t xml:space="preserve">SLC12A9</t>
  </si>
  <si>
    <t xml:space="preserve">ENSGALG00000016884</t>
  </si>
  <si>
    <t xml:space="preserve">SLC15A1</t>
  </si>
  <si>
    <t xml:space="preserve">ENSGALG00000002695</t>
  </si>
  <si>
    <t xml:space="preserve">SLC15A4</t>
  </si>
  <si>
    <t xml:space="preserve">ENSGALG00000001717</t>
  </si>
  <si>
    <t xml:space="preserve">SLC16A1</t>
  </si>
  <si>
    <t xml:space="preserve">ENSGALG00000015916</t>
  </si>
  <si>
    <t xml:space="preserve">SLC17A5</t>
  </si>
  <si>
    <t xml:space="preserve">ENSGALG00000004384</t>
  </si>
  <si>
    <t xml:space="preserve">SLC19A1</t>
  </si>
  <si>
    <t xml:space="preserve">ENSGALG00000007871</t>
  </si>
  <si>
    <t xml:space="preserve">SLC1A2</t>
  </si>
  <si>
    <t xml:space="preserve">ENSGALG00000013740</t>
  </si>
  <si>
    <t xml:space="preserve">SLC20A1</t>
  </si>
  <si>
    <t xml:space="preserve">ENSGALG00000010159</t>
  </si>
  <si>
    <t xml:space="preserve">SLC20A2</t>
  </si>
  <si>
    <t xml:space="preserve">ENSGALG00000015016</t>
  </si>
  <si>
    <t xml:space="preserve">SLC22A15</t>
  </si>
  <si>
    <t xml:space="preserve">ENSGALG00000012816</t>
  </si>
  <si>
    <t xml:space="preserve">SLC22A23</t>
  </si>
  <si>
    <t xml:space="preserve">ENSGALG00000020002</t>
  </si>
  <si>
    <t xml:space="preserve">SLC22A3</t>
  </si>
  <si>
    <t xml:space="preserve">ENSGALG00000000195</t>
  </si>
  <si>
    <t xml:space="preserve">SLC23A2</t>
  </si>
  <si>
    <t xml:space="preserve">ENSGALG00000010793</t>
  </si>
  <si>
    <t xml:space="preserve">SLC24A4</t>
  </si>
  <si>
    <t xml:space="preserve">ENSGALG00000001240</t>
  </si>
  <si>
    <t xml:space="preserve">SLC25A1</t>
  </si>
  <si>
    <t xml:space="preserve">ENSGALG00000009545</t>
  </si>
  <si>
    <t xml:space="preserve">SLC25A12</t>
  </si>
  <si>
    <t xml:space="preserve">ENSGALG00000004063</t>
  </si>
  <si>
    <t xml:space="preserve">SLC25A14</t>
  </si>
  <si>
    <t xml:space="preserve">ENSGALG00000004065</t>
  </si>
  <si>
    <t xml:space="preserve">SLC25A16</t>
  </si>
  <si>
    <t xml:space="preserve">ENSGALG00000008011</t>
  </si>
  <si>
    <t xml:space="preserve">SLC25A19</t>
  </si>
  <si>
    <t xml:space="preserve">ENSGALG00000028227</t>
  </si>
  <si>
    <t xml:space="preserve">SLC25A20</t>
  </si>
  <si>
    <t xml:space="preserve">ENSGALG00000014295</t>
  </si>
  <si>
    <t xml:space="preserve">SLC25A22</t>
  </si>
  <si>
    <t xml:space="preserve">ENSGALG00000005095</t>
  </si>
  <si>
    <t xml:space="preserve">SLC25A25</t>
  </si>
  <si>
    <t xml:space="preserve">ENSGALG00000007479</t>
  </si>
  <si>
    <t xml:space="preserve">SLC25A28</t>
  </si>
  <si>
    <t xml:space="preserve">ENSGALG00000011220</t>
  </si>
  <si>
    <t xml:space="preserve">SLC25A29</t>
  </si>
  <si>
    <t xml:space="preserve">ENSGALG00000016979</t>
  </si>
  <si>
    <t xml:space="preserve">SLC25A30</t>
  </si>
  <si>
    <t xml:space="preserve">ENSGALG00000002519</t>
  </si>
  <si>
    <t xml:space="preserve">SLC25A33</t>
  </si>
  <si>
    <t xml:space="preserve">ENSGALG00000005283</t>
  </si>
  <si>
    <t xml:space="preserve">SLC25A36</t>
  </si>
  <si>
    <t xml:space="preserve">ENSGALG00000000378</t>
  </si>
  <si>
    <t xml:space="preserve">SLC25A37</t>
  </si>
  <si>
    <t xml:space="preserve">ENSGALG00000011952</t>
  </si>
  <si>
    <t xml:space="preserve">SLC25A38</t>
  </si>
  <si>
    <t xml:space="preserve">ENSGALG00000002621</t>
  </si>
  <si>
    <t xml:space="preserve">SLC25A42</t>
  </si>
  <si>
    <t xml:space="preserve">ENSGALG00000001239</t>
  </si>
  <si>
    <t xml:space="preserve">SLC26A2</t>
  </si>
  <si>
    <t xml:space="preserve">ENSGALG00000008222</t>
  </si>
  <si>
    <t xml:space="preserve">SLC26A5</t>
  </si>
  <si>
    <t xml:space="preserve">ENSGALG00000004585</t>
  </si>
  <si>
    <t xml:space="preserve">SLC29A3</t>
  </si>
  <si>
    <t xml:space="preserve">ENSGALG00000010497</t>
  </si>
  <si>
    <t xml:space="preserve">SLC29A4</t>
  </si>
  <si>
    <t xml:space="preserve">ENSGALG00000004889</t>
  </si>
  <si>
    <t xml:space="preserve">SLC2A1</t>
  </si>
  <si>
    <t xml:space="preserve">ENSGALG00000028853</t>
  </si>
  <si>
    <t xml:space="preserve">SLC2A13</t>
  </si>
  <si>
    <t xml:space="preserve">ENSGALG00000026703</t>
  </si>
  <si>
    <t xml:space="preserve">SLC2A4RG</t>
  </si>
  <si>
    <t xml:space="preserve">ENSGALG00000002982</t>
  </si>
  <si>
    <t xml:space="preserve">SLC2A6</t>
  </si>
  <si>
    <t xml:space="preserve">ENSGALG00000000853</t>
  </si>
  <si>
    <t xml:space="preserve">SLC2A8</t>
  </si>
  <si>
    <t xml:space="preserve">ENSGALG00000014787</t>
  </si>
  <si>
    <t xml:space="preserve">SLC30A5</t>
  </si>
  <si>
    <t xml:space="preserve">ENSGALG00000010618</t>
  </si>
  <si>
    <t xml:space="preserve">SLC30A6</t>
  </si>
  <si>
    <t xml:space="preserve">ENSGALG00000014247</t>
  </si>
  <si>
    <t xml:space="preserve">SLC30A9</t>
  </si>
  <si>
    <t xml:space="preserve">ENSGALG00000008844</t>
  </si>
  <si>
    <t xml:space="preserve">SLC31A1</t>
  </si>
  <si>
    <t xml:space="preserve">ENSGALG00000010302</t>
  </si>
  <si>
    <t xml:space="preserve">SLC33A1</t>
  </si>
  <si>
    <t xml:space="preserve">ENSGALG00000003075</t>
  </si>
  <si>
    <t xml:space="preserve">SLC34A1</t>
  </si>
  <si>
    <t xml:space="preserve">ENSGALG00000015808</t>
  </si>
  <si>
    <t xml:space="preserve">SLC35A1</t>
  </si>
  <si>
    <t xml:space="preserve">ENSGALG00000015197</t>
  </si>
  <si>
    <t xml:space="preserve">SLC35A5</t>
  </si>
  <si>
    <t xml:space="preserve">ENSGALG00000010174</t>
  </si>
  <si>
    <t xml:space="preserve">SLC35B2</t>
  </si>
  <si>
    <t xml:space="preserve">ENSGALG00000008463</t>
  </si>
  <si>
    <t xml:space="preserve">SLC35B4</t>
  </si>
  <si>
    <t xml:space="preserve">ENSGALG00000008438</t>
  </si>
  <si>
    <t xml:space="preserve">SLC35C1</t>
  </si>
  <si>
    <t xml:space="preserve">ENSGALG00000020939</t>
  </si>
  <si>
    <t xml:space="preserve">SLC35C2</t>
  </si>
  <si>
    <t xml:space="preserve">ENSGALG00000011121</t>
  </si>
  <si>
    <t xml:space="preserve">SLC35D1</t>
  </si>
  <si>
    <t xml:space="preserve">ENSGALG00000001374</t>
  </si>
  <si>
    <t xml:space="preserve">SLC35E2B</t>
  </si>
  <si>
    <t xml:space="preserve">ENSGALG00000017167</t>
  </si>
  <si>
    <t xml:space="preserve">SLC35F2</t>
  </si>
  <si>
    <t xml:space="preserve">ENSGALG00000012166</t>
  </si>
  <si>
    <t xml:space="preserve">SLC35F5</t>
  </si>
  <si>
    <t xml:space="preserve">ENSGALG00000016185</t>
  </si>
  <si>
    <t xml:space="preserve">SLC37A1</t>
  </si>
  <si>
    <t xml:space="preserve">ENSGALG00000012849</t>
  </si>
  <si>
    <t xml:space="preserve">SLC37A3</t>
  </si>
  <si>
    <t xml:space="preserve">ENSGALG00000009698</t>
  </si>
  <si>
    <t xml:space="preserve">SLC38A1</t>
  </si>
  <si>
    <t xml:space="preserve">ENSGALG00000006880</t>
  </si>
  <si>
    <t xml:space="preserve">SLC38A10</t>
  </si>
  <si>
    <t xml:space="preserve">ENSGALG00000008497</t>
  </si>
  <si>
    <t xml:space="preserve">SLC38A2</t>
  </si>
  <si>
    <t xml:space="preserve">ENSGALG00000011893</t>
  </si>
  <si>
    <t xml:space="preserve">SLC38A6</t>
  </si>
  <si>
    <t xml:space="preserve">ENSGALG00000002313</t>
  </si>
  <si>
    <t xml:space="preserve">SLC38A7</t>
  </si>
  <si>
    <t xml:space="preserve">ENSGALG00000007777</t>
  </si>
  <si>
    <t xml:space="preserve">SLC39A10</t>
  </si>
  <si>
    <t xml:space="preserve">ENSGALG00000004413</t>
  </si>
  <si>
    <t xml:space="preserve">SLC39A11</t>
  </si>
  <si>
    <t xml:space="preserve">ENSGALG00000012298</t>
  </si>
  <si>
    <t xml:space="preserve">SLC39A8</t>
  </si>
  <si>
    <t xml:space="preserve">ENSGALG00000002433</t>
  </si>
  <si>
    <t xml:space="preserve">SLC40A1</t>
  </si>
  <si>
    <t xml:space="preserve">ENSGALG00000006235</t>
  </si>
  <si>
    <t xml:space="preserve">SLC41A3</t>
  </si>
  <si>
    <t xml:space="preserve">ENSGALG00000002783</t>
  </si>
  <si>
    <t xml:space="preserve">SLC43A2</t>
  </si>
  <si>
    <t xml:space="preserve">ENSGALG00000015439</t>
  </si>
  <si>
    <t xml:space="preserve">SLC44A1</t>
  </si>
  <si>
    <t xml:space="preserve">ENSGALG00000000703</t>
  </si>
  <si>
    <t xml:space="preserve">SLC45A3</t>
  </si>
  <si>
    <t xml:space="preserve">ENSGALG00000016166</t>
  </si>
  <si>
    <t xml:space="preserve">SLC45A4</t>
  </si>
  <si>
    <t xml:space="preserve">ENSGALG00000027345</t>
  </si>
  <si>
    <t xml:space="preserve">SLC46A2</t>
  </si>
  <si>
    <t xml:space="preserve">ENSGALG00000017089</t>
  </si>
  <si>
    <t xml:space="preserve">SLC46A3</t>
  </si>
  <si>
    <t xml:space="preserve">ENSGALG00000021541</t>
  </si>
  <si>
    <t xml:space="preserve">SLC47A1</t>
  </si>
  <si>
    <t xml:space="preserve">ENSGALG00000016017</t>
  </si>
  <si>
    <t xml:space="preserve">SLC4A11</t>
  </si>
  <si>
    <t xml:space="preserve">ENSGALG00000011224</t>
  </si>
  <si>
    <t xml:space="preserve">SLC4A3</t>
  </si>
  <si>
    <t xml:space="preserve">ENSGALG00000006194</t>
  </si>
  <si>
    <t xml:space="preserve">SLC52A3</t>
  </si>
  <si>
    <t xml:space="preserve">ENSGALG00000029120</t>
  </si>
  <si>
    <t xml:space="preserve">SLC5A3</t>
  </si>
  <si>
    <t xml:space="preserve">ENSGALG00000012985</t>
  </si>
  <si>
    <t xml:space="preserve">SLC6A13</t>
  </si>
  <si>
    <t xml:space="preserve">ENSGALG00000004246</t>
  </si>
  <si>
    <t xml:space="preserve">SLC6A4</t>
  </si>
  <si>
    <t xml:space="preserve">ENSGALG00000009758</t>
  </si>
  <si>
    <t xml:space="preserve">SLC7A11</t>
  </si>
  <si>
    <t xml:space="preserve">ENSGALG00000005727</t>
  </si>
  <si>
    <t xml:space="preserve">SLC7A3</t>
  </si>
  <si>
    <t xml:space="preserve">ENSGALG00000000804</t>
  </si>
  <si>
    <t xml:space="preserve">SLC7A6OS</t>
  </si>
  <si>
    <t xml:space="preserve">ENSGALG00000008544</t>
  </si>
  <si>
    <t xml:space="preserve">SLC8A1</t>
  </si>
  <si>
    <t xml:space="preserve">ENSGALG00000008337</t>
  </si>
  <si>
    <t xml:space="preserve">SLC8B1</t>
  </si>
  <si>
    <t xml:space="preserve">ENSGALG00000007867</t>
  </si>
  <si>
    <t xml:space="preserve">SLC9A5</t>
  </si>
  <si>
    <t xml:space="preserve">ENSGALG00000008045</t>
  </si>
  <si>
    <t xml:space="preserve">SLC9A8</t>
  </si>
  <si>
    <t xml:space="preserve">ENSGALG00000002374</t>
  </si>
  <si>
    <t xml:space="preserve">SLC9A9</t>
  </si>
  <si>
    <t xml:space="preserve">ENSGALG00000017302</t>
  </si>
  <si>
    <t xml:space="preserve">SLCO2B1</t>
  </si>
  <si>
    <t xml:space="preserve">ENSGALG00000006871</t>
  </si>
  <si>
    <t xml:space="preserve">SLCO3A1</t>
  </si>
  <si>
    <t xml:space="preserve">ENSGALG00000001916</t>
  </si>
  <si>
    <t xml:space="preserve">SLIT3</t>
  </si>
  <si>
    <t xml:space="preserve">ENSGALG00000005670</t>
  </si>
  <si>
    <t xml:space="preserve">SLMAP</t>
  </si>
  <si>
    <t xml:space="preserve">ENSGALG00000013830</t>
  </si>
  <si>
    <t xml:space="preserve">SLMO1</t>
  </si>
  <si>
    <t xml:space="preserve">ENSGALG00000004192</t>
  </si>
  <si>
    <t xml:space="preserve">SLTM</t>
  </si>
  <si>
    <t xml:space="preserve">ENSGALG00000001500</t>
  </si>
  <si>
    <t xml:space="preserve">SLU7</t>
  </si>
  <si>
    <t xml:space="preserve">ENSGALG00000009977</t>
  </si>
  <si>
    <t xml:space="preserve">SMAD1</t>
  </si>
  <si>
    <t xml:space="preserve">ENSGALG00000007870</t>
  </si>
  <si>
    <t xml:space="preserve">SMAD3</t>
  </si>
  <si>
    <t xml:space="preserve">ENSGALG00000018639</t>
  </si>
  <si>
    <t xml:space="preserve">SMAD7B</t>
  </si>
  <si>
    <t xml:space="preserve">ENSGALG00000003141</t>
  </si>
  <si>
    <t xml:space="preserve">SMAP2</t>
  </si>
  <si>
    <t xml:space="preserve">ENSGALG00000008431</t>
  </si>
  <si>
    <t xml:space="preserve">SMARCA1</t>
  </si>
  <si>
    <t xml:space="preserve">ENSGALG00000009913</t>
  </si>
  <si>
    <t xml:space="preserve">SMARCA5</t>
  </si>
  <si>
    <t xml:space="preserve">ENSGALG00000005983</t>
  </si>
  <si>
    <t xml:space="preserve">SMARCB1</t>
  </si>
  <si>
    <t xml:space="preserve">ENSGALG00000006209</t>
  </si>
  <si>
    <t xml:space="preserve">SMARCD1</t>
  </si>
  <si>
    <t xml:space="preserve">ENSGALG00000013049</t>
  </si>
  <si>
    <t xml:space="preserve">SMARCD3</t>
  </si>
  <si>
    <t xml:space="preserve">ENSGALG00000003882</t>
  </si>
  <si>
    <t xml:space="preserve">SMARCE1</t>
  </si>
  <si>
    <t xml:space="preserve">ENSGALG00000009553</t>
  </si>
  <si>
    <t xml:space="preserve">SMC4</t>
  </si>
  <si>
    <t xml:space="preserve">ENSGALG00000015118</t>
  </si>
  <si>
    <t xml:space="preserve">SMC5</t>
  </si>
  <si>
    <t xml:space="preserve">ENSGALG00000024082</t>
  </si>
  <si>
    <t xml:space="preserve">SMCR8</t>
  </si>
  <si>
    <t xml:space="preserve">ENSGALG00000006829</t>
  </si>
  <si>
    <t xml:space="preserve">SMG1</t>
  </si>
  <si>
    <t xml:space="preserve">ENSGALG00000009011</t>
  </si>
  <si>
    <t xml:space="preserve">SMG5</t>
  </si>
  <si>
    <t xml:space="preserve">ENSGALG00000003108</t>
  </si>
  <si>
    <t xml:space="preserve">SMG6</t>
  </si>
  <si>
    <t xml:space="preserve">ENSGALG00000023443</t>
  </si>
  <si>
    <t xml:space="preserve">SMIM15</t>
  </si>
  <si>
    <t xml:space="preserve">ENSGALG00000015812</t>
  </si>
  <si>
    <t xml:space="preserve">SMIM8</t>
  </si>
  <si>
    <t xml:space="preserve">ENSGALG00000002430</t>
  </si>
  <si>
    <t xml:space="preserve">SMN</t>
  </si>
  <si>
    <t xml:space="preserve">ENSGALG00000009415</t>
  </si>
  <si>
    <t xml:space="preserve">SMOC1</t>
  </si>
  <si>
    <t xml:space="preserve">ENSGALG00000015977</t>
  </si>
  <si>
    <t xml:space="preserve">SMOX</t>
  </si>
  <si>
    <t xml:space="preserve">ENSGALG00000000954</t>
  </si>
  <si>
    <t xml:space="preserve">SMPD2</t>
  </si>
  <si>
    <t xml:space="preserve">ENSGALG00000014864</t>
  </si>
  <si>
    <t xml:space="preserve">SMPDL3A</t>
  </si>
  <si>
    <t xml:space="preserve">ENSGALG00000016379</t>
  </si>
  <si>
    <t xml:space="preserve">SMS</t>
  </si>
  <si>
    <t xml:space="preserve">ENSGALG00000011865</t>
  </si>
  <si>
    <t xml:space="preserve">SMTN</t>
  </si>
  <si>
    <t xml:space="preserve">ENSGALG00000006069</t>
  </si>
  <si>
    <t xml:space="preserve">SMTNL2</t>
  </si>
  <si>
    <t xml:space="preserve">ENSGALG00000002014</t>
  </si>
  <si>
    <t xml:space="preserve">SMU1</t>
  </si>
  <si>
    <t xml:space="preserve">ENSGALG00000009788</t>
  </si>
  <si>
    <t xml:space="preserve">SMYD2</t>
  </si>
  <si>
    <t xml:space="preserve">ENSGALG00000010653</t>
  </si>
  <si>
    <t xml:space="preserve">SMYD3</t>
  </si>
  <si>
    <t xml:space="preserve">ENSGALG00000003031</t>
  </si>
  <si>
    <t xml:space="preserve">SMYD4</t>
  </si>
  <si>
    <t xml:space="preserve">ENSGALG00000005412</t>
  </si>
  <si>
    <t xml:space="preserve">SNAP47</t>
  </si>
  <si>
    <t xml:space="preserve">ENSGALG00000011868</t>
  </si>
  <si>
    <t xml:space="preserve">SNAPC1</t>
  </si>
  <si>
    <t xml:space="preserve">ENSGALG00000011323</t>
  </si>
  <si>
    <t xml:space="preserve">SNAPC3</t>
  </si>
  <si>
    <t xml:space="preserve">ENSGALG00000001910</t>
  </si>
  <si>
    <t xml:space="preserve">SNAPC4</t>
  </si>
  <si>
    <t xml:space="preserve">ENSGALG00000005330</t>
  </si>
  <si>
    <t xml:space="preserve">SNCAIP</t>
  </si>
  <si>
    <t xml:space="preserve">ENSGALG00000001309</t>
  </si>
  <si>
    <t xml:space="preserve">SNF8</t>
  </si>
  <si>
    <t xml:space="preserve">ENSGALG00000002010</t>
  </si>
  <si>
    <t xml:space="preserve">SNIP1</t>
  </si>
  <si>
    <t xml:space="preserve">ENSGALG00000011517</t>
  </si>
  <si>
    <t xml:space="preserve">SNRK</t>
  </si>
  <si>
    <t xml:space="preserve">ENSGALG00000026559</t>
  </si>
  <si>
    <t xml:space="preserve">SNRNP25</t>
  </si>
  <si>
    <t xml:space="preserve">ENSGALG00000000615</t>
  </si>
  <si>
    <t xml:space="preserve">SNRNP40</t>
  </si>
  <si>
    <t xml:space="preserve">ENSGALG00000013005</t>
  </si>
  <si>
    <t xml:space="preserve">SNRNP48</t>
  </si>
  <si>
    <t xml:space="preserve">ENSGALG00000007250</t>
  </si>
  <si>
    <t xml:space="preserve">SNRPB</t>
  </si>
  <si>
    <t xml:space="preserve">ENSGALG00000026999</t>
  </si>
  <si>
    <t xml:space="preserve">SNRPB2</t>
  </si>
  <si>
    <t xml:space="preserve">ENSGALG00000011842</t>
  </si>
  <si>
    <t xml:space="preserve">SNRPD1</t>
  </si>
  <si>
    <t xml:space="preserve">ENSGALG00000006596</t>
  </si>
  <si>
    <t xml:space="preserve">SNRPD3</t>
  </si>
  <si>
    <t xml:space="preserve">ENSGALG00000000137</t>
  </si>
  <si>
    <t xml:space="preserve">SNRPE</t>
  </si>
  <si>
    <t xml:space="preserve">ENSGALG00000016399</t>
  </si>
  <si>
    <t xml:space="preserve">SNTB1</t>
  </si>
  <si>
    <t xml:space="preserve">ENSGALG00000027482</t>
  </si>
  <si>
    <t xml:space="preserve">SNTB2</t>
  </si>
  <si>
    <t xml:space="preserve">ENSGALG00000011931</t>
  </si>
  <si>
    <t xml:space="preserve">SNU13</t>
  </si>
  <si>
    <t xml:space="preserve">ENSGALG00000028836</t>
  </si>
  <si>
    <t xml:space="preserve">SNUPN</t>
  </si>
  <si>
    <t xml:space="preserve">ENSGALG00000010501</t>
  </si>
  <si>
    <t xml:space="preserve">SNW1</t>
  </si>
  <si>
    <t xml:space="preserve">ENSGALG00000011046</t>
  </si>
  <si>
    <t xml:space="preserve">SNX10</t>
  </si>
  <si>
    <t xml:space="preserve">ENSGALG00000017553</t>
  </si>
  <si>
    <t xml:space="preserve">SNX11</t>
  </si>
  <si>
    <t xml:space="preserve">ENSGALG00000005659</t>
  </si>
  <si>
    <t xml:space="preserve">SNX12</t>
  </si>
  <si>
    <t xml:space="preserve">ENSGALG00000010840</t>
  </si>
  <si>
    <t xml:space="preserve">SNX13</t>
  </si>
  <si>
    <t xml:space="preserve">ENSGALG00000016517</t>
  </si>
  <si>
    <t xml:space="preserve">SNX17</t>
  </si>
  <si>
    <t xml:space="preserve">ENSGALG00000014914</t>
  </si>
  <si>
    <t xml:space="preserve">SNX18</t>
  </si>
  <si>
    <t xml:space="preserve">ENSGALG00000001425</t>
  </si>
  <si>
    <t xml:space="preserve">SNX19</t>
  </si>
  <si>
    <t xml:space="preserve">ENSGALG00000005337</t>
  </si>
  <si>
    <t xml:space="preserve">SNX2</t>
  </si>
  <si>
    <t xml:space="preserve">ENSGALG00000023724</t>
  </si>
  <si>
    <t xml:space="preserve">SNX20</t>
  </si>
  <si>
    <t xml:space="preserve">ENSGALG00000010610</t>
  </si>
  <si>
    <t xml:space="preserve">SNX25</t>
  </si>
  <si>
    <t xml:space="preserve">ENSGALG00000002924</t>
  </si>
  <si>
    <t xml:space="preserve">SNX29P2</t>
  </si>
  <si>
    <t xml:space="preserve">ENSGALG00000015660</t>
  </si>
  <si>
    <t xml:space="preserve">SNX30</t>
  </si>
  <si>
    <t xml:space="preserve">ENSGALG00000012052</t>
  </si>
  <si>
    <t xml:space="preserve">SNX4</t>
  </si>
  <si>
    <t xml:space="preserve">ENSGALG00000008691</t>
  </si>
  <si>
    <t xml:space="preserve">SNX5</t>
  </si>
  <si>
    <t xml:space="preserve">ENSGALG00000010025</t>
  </si>
  <si>
    <t xml:space="preserve">SNX6</t>
  </si>
  <si>
    <t xml:space="preserve">ENSGALG00000015310</t>
  </si>
  <si>
    <t xml:space="preserve">SOBP</t>
  </si>
  <si>
    <t xml:space="preserve">ENSGALG00000007158</t>
  </si>
  <si>
    <t xml:space="preserve">SOCS1</t>
  </si>
  <si>
    <t xml:space="preserve">ENSGALG00000027786</t>
  </si>
  <si>
    <t xml:space="preserve">SOCS3</t>
  </si>
  <si>
    <t xml:space="preserve">ENSGALG00000010016</t>
  </si>
  <si>
    <t xml:space="preserve">SOCS5</t>
  </si>
  <si>
    <t xml:space="preserve">ENSGALG00000013731</t>
  </si>
  <si>
    <t xml:space="preserve">SOCS6</t>
  </si>
  <si>
    <t xml:space="preserve">ENSGALG00000005359</t>
  </si>
  <si>
    <t xml:space="preserve">SORBS1</t>
  </si>
  <si>
    <t xml:space="preserve">ENSGALG00000012273</t>
  </si>
  <si>
    <t xml:space="preserve">SOS2</t>
  </si>
  <si>
    <t xml:space="preserve">ENSGALG00000000583</t>
  </si>
  <si>
    <t xml:space="preserve">SOX13</t>
  </si>
  <si>
    <t xml:space="preserve">ENSGALG00000006074</t>
  </si>
  <si>
    <t xml:space="preserve">SOX6</t>
  </si>
  <si>
    <t xml:space="preserve">ENSGALG00000000233</t>
  </si>
  <si>
    <t xml:space="preserve">SP2</t>
  </si>
  <si>
    <t xml:space="preserve">ENSGALG00000009327</t>
  </si>
  <si>
    <t xml:space="preserve">SP3</t>
  </si>
  <si>
    <t xml:space="preserve">ENSGALG00000010905</t>
  </si>
  <si>
    <t xml:space="preserve">SP4</t>
  </si>
  <si>
    <t xml:space="preserve">ENSGALG00000003148</t>
  </si>
  <si>
    <t xml:space="preserve">SPAG16</t>
  </si>
  <si>
    <t xml:space="preserve">ENSGALG00000007892</t>
  </si>
  <si>
    <t xml:space="preserve">SPAG6</t>
  </si>
  <si>
    <t xml:space="preserve">ENSGALG00000008026</t>
  </si>
  <si>
    <t xml:space="preserve">SPATA2</t>
  </si>
  <si>
    <t xml:space="preserve">ENSGALG00000006857</t>
  </si>
  <si>
    <t xml:space="preserve">SPATA20</t>
  </si>
  <si>
    <t xml:space="preserve">ENSGALG00000026175</t>
  </si>
  <si>
    <t xml:space="preserve">SPATA2L</t>
  </si>
  <si>
    <t xml:space="preserve">ENSGALG00000011833</t>
  </si>
  <si>
    <t xml:space="preserve">SPATA5</t>
  </si>
  <si>
    <t xml:space="preserve">ENSGALG00000005682</t>
  </si>
  <si>
    <t xml:space="preserve">SPATA5L1</t>
  </si>
  <si>
    <t xml:space="preserve">ENSGALG00000008152</t>
  </si>
  <si>
    <t xml:space="preserve">SPATS2L</t>
  </si>
  <si>
    <t xml:space="preserve">ENSGALG00000010900</t>
  </si>
  <si>
    <t xml:space="preserve">SPC25</t>
  </si>
  <si>
    <t xml:space="preserve">ENSGALG00000001655</t>
  </si>
  <si>
    <t xml:space="preserve">SPCS1</t>
  </si>
  <si>
    <t xml:space="preserve">ENSGALG00000019036</t>
  </si>
  <si>
    <t xml:space="preserve">SPCS2</t>
  </si>
  <si>
    <t xml:space="preserve">ENSGALG00000004400</t>
  </si>
  <si>
    <t xml:space="preserve">SPECC1</t>
  </si>
  <si>
    <t xml:space="preserve">ENSGALG00000003662</t>
  </si>
  <si>
    <t xml:space="preserve">SPEN</t>
  </si>
  <si>
    <t xml:space="preserve">ENSGALG00000008127</t>
  </si>
  <si>
    <t xml:space="preserve">SPI1</t>
  </si>
  <si>
    <t xml:space="preserve">ENSGALG00000014816</t>
  </si>
  <si>
    <t xml:space="preserve">SPICE1</t>
  </si>
  <si>
    <t xml:space="preserve">ENSGALG00000011415</t>
  </si>
  <si>
    <t xml:space="preserve">SPINK2</t>
  </si>
  <si>
    <t xml:space="preserve">ENSGALG00000013817</t>
  </si>
  <si>
    <t xml:space="preserve">SPIRE1</t>
  </si>
  <si>
    <t xml:space="preserve">ENSGALG00000000521</t>
  </si>
  <si>
    <t xml:space="preserve">SPIRE2</t>
  </si>
  <si>
    <t xml:space="preserve">ENSGALG00000009939</t>
  </si>
  <si>
    <t xml:space="preserve">SPOP</t>
  </si>
  <si>
    <t xml:space="preserve">ENSGALG00000010926</t>
  </si>
  <si>
    <t xml:space="preserve">SPP1</t>
  </si>
  <si>
    <t xml:space="preserve">ENSGALG00000005758</t>
  </si>
  <si>
    <t xml:space="preserve">SPPL2A</t>
  </si>
  <si>
    <t xml:space="preserve">ENSGALG00000000430</t>
  </si>
  <si>
    <t xml:space="preserve">SPPL2B</t>
  </si>
  <si>
    <t xml:space="preserve">ENSGALG00000008778</t>
  </si>
  <si>
    <t xml:space="preserve">SPRED2</t>
  </si>
  <si>
    <t xml:space="preserve">ENSGALG00000011065</t>
  </si>
  <si>
    <t xml:space="preserve">SPRTN</t>
  </si>
  <si>
    <t xml:space="preserve">ENSGALG00000017010</t>
  </si>
  <si>
    <t xml:space="preserve">SPRYD7</t>
  </si>
  <si>
    <t xml:space="preserve">ENSGALG00000002285</t>
  </si>
  <si>
    <t xml:space="preserve">SPSB3</t>
  </si>
  <si>
    <t xml:space="preserve">ENSGALG00000004719</t>
  </si>
  <si>
    <t xml:space="preserve">SPTAN1</t>
  </si>
  <si>
    <t xml:space="preserve">ENSGALG00000003386</t>
  </si>
  <si>
    <t xml:space="preserve">SPTB</t>
  </si>
  <si>
    <t xml:space="preserve">ENSGALG00000006355</t>
  </si>
  <si>
    <t xml:space="preserve">SPTY2D1</t>
  </si>
  <si>
    <t xml:space="preserve">ENSGALG00000005906</t>
  </si>
  <si>
    <t xml:space="preserve">SQSTM1</t>
  </si>
  <si>
    <t xml:space="preserve">ENSGALG00000001113</t>
  </si>
  <si>
    <t xml:space="preserve">SRA1</t>
  </si>
  <si>
    <t xml:space="preserve">ENSGALG00000027188</t>
  </si>
  <si>
    <t xml:space="preserve">SREBF1</t>
  </si>
  <si>
    <t xml:space="preserve">ENSGALG00000014775</t>
  </si>
  <si>
    <t xml:space="preserve">SREK1</t>
  </si>
  <si>
    <t xml:space="preserve">ENSGALG00000026028</t>
  </si>
  <si>
    <t xml:space="preserve">SREK1IP1</t>
  </si>
  <si>
    <t xml:space="preserve">ENSGALG00000009825</t>
  </si>
  <si>
    <t xml:space="preserve">SRGAP1</t>
  </si>
  <si>
    <t xml:space="preserve">ENSGALG00000000816</t>
  </si>
  <si>
    <t xml:space="preserve">SRGAP2</t>
  </si>
  <si>
    <t xml:space="preserve">ENSGALG00000008378</t>
  </si>
  <si>
    <t xml:space="preserve">SRGAP3</t>
  </si>
  <si>
    <t xml:space="preserve">ENSGALG00000004167</t>
  </si>
  <si>
    <t xml:space="preserve">SRGN</t>
  </si>
  <si>
    <t xml:space="preserve">ENSGALG00000008985</t>
  </si>
  <si>
    <t xml:space="preserve">SRI</t>
  </si>
  <si>
    <t xml:space="preserve">ENSGALG00000003039</t>
  </si>
  <si>
    <t xml:space="preserve">SRM</t>
  </si>
  <si>
    <t xml:space="preserve">ENSGALG00000009592</t>
  </si>
  <si>
    <t xml:space="preserve">SRP14</t>
  </si>
  <si>
    <t xml:space="preserve">ENSGALG00000023135</t>
  </si>
  <si>
    <t xml:space="preserve">SRP54</t>
  </si>
  <si>
    <t xml:space="preserve">ENSGALG00000002062</t>
  </si>
  <si>
    <t xml:space="preserve">SRP68</t>
  </si>
  <si>
    <t xml:space="preserve">ENSGALG00000026009</t>
  </si>
  <si>
    <t xml:space="preserve">SRP9</t>
  </si>
  <si>
    <t xml:space="preserve">ENSGALG00000008154</t>
  </si>
  <si>
    <t xml:space="preserve">SRPK2</t>
  </si>
  <si>
    <t xml:space="preserve">ENSGALG00000026302</t>
  </si>
  <si>
    <t xml:space="preserve">SRPRB</t>
  </si>
  <si>
    <t xml:space="preserve">ENSGALG00000003155</t>
  </si>
  <si>
    <t xml:space="preserve">SRR</t>
  </si>
  <si>
    <t xml:space="preserve">ENSGALG00000002638</t>
  </si>
  <si>
    <t xml:space="preserve">SRRL</t>
  </si>
  <si>
    <t xml:space="preserve">ENSGALG00000011305</t>
  </si>
  <si>
    <t xml:space="preserve">SRSF11</t>
  </si>
  <si>
    <t xml:space="preserve">ENSGALG00000001411</t>
  </si>
  <si>
    <t xml:space="preserve">SRSF4</t>
  </si>
  <si>
    <t xml:space="preserve">ENSGALG00000012876</t>
  </si>
  <si>
    <t xml:space="preserve">SSBP1</t>
  </si>
  <si>
    <t xml:space="preserve">ENSGALG00000021572</t>
  </si>
  <si>
    <t xml:space="preserve">SSH2</t>
  </si>
  <si>
    <t xml:space="preserve">ENSGALG00000028683</t>
  </si>
  <si>
    <t xml:space="preserve">SSR3</t>
  </si>
  <si>
    <t xml:space="preserve">ENSGALG00000007361</t>
  </si>
  <si>
    <t xml:space="preserve">SST</t>
  </si>
  <si>
    <t xml:space="preserve">ENSGALG00000012457</t>
  </si>
  <si>
    <t xml:space="preserve">SSTR3</t>
  </si>
  <si>
    <t xml:space="preserve">ENSGALG00000001489</t>
  </si>
  <si>
    <t xml:space="preserve">SSU72</t>
  </si>
  <si>
    <t xml:space="preserve">ENSGALG00000001331</t>
  </si>
  <si>
    <t xml:space="preserve">ST14</t>
  </si>
  <si>
    <t xml:space="preserve">ENSGALG00000001100</t>
  </si>
  <si>
    <t xml:space="preserve">ST3GAL4</t>
  </si>
  <si>
    <t xml:space="preserve">ENSGALG00000015749</t>
  </si>
  <si>
    <t xml:space="preserve">ST3GAL5</t>
  </si>
  <si>
    <t xml:space="preserve">ENSGALG00000015252</t>
  </si>
  <si>
    <t xml:space="preserve">ST3GAL6</t>
  </si>
  <si>
    <t xml:space="preserve">ENSGALG00000016803</t>
  </si>
  <si>
    <t xml:space="preserve">ST6GAL2</t>
  </si>
  <si>
    <t xml:space="preserve">ENSGALG00000006900</t>
  </si>
  <si>
    <t xml:space="preserve">ST6GALNAC2L</t>
  </si>
  <si>
    <t xml:space="preserve">ENSGALG00000005063</t>
  </si>
  <si>
    <t xml:space="preserve">ST6GALNAC4</t>
  </si>
  <si>
    <t xml:space="preserve">ENSGALG00000005298</t>
  </si>
  <si>
    <t xml:space="preserve">ST6GALNAC6</t>
  </si>
  <si>
    <t xml:space="preserve">ENSGALG00000001538</t>
  </si>
  <si>
    <t xml:space="preserve">ST7L</t>
  </si>
  <si>
    <t xml:space="preserve">ENSGALG00000001535</t>
  </si>
  <si>
    <t xml:space="preserve">STAB1</t>
  </si>
  <si>
    <t xml:space="preserve">ENSGALG00000001277</t>
  </si>
  <si>
    <t xml:space="preserve">STAG1</t>
  </si>
  <si>
    <t xml:space="preserve">ENSGALG00000008654</t>
  </si>
  <si>
    <t xml:space="preserve">STAM</t>
  </si>
  <si>
    <t xml:space="preserve">ENSGALG00000006331</t>
  </si>
  <si>
    <t xml:space="preserve">STAMBPL1</t>
  </si>
  <si>
    <t xml:space="preserve">ENSGALG00000011684</t>
  </si>
  <si>
    <t xml:space="preserve">STAP1</t>
  </si>
  <si>
    <t xml:space="preserve">ENSGALG00000000241</t>
  </si>
  <si>
    <t xml:space="preserve">STARD4</t>
  </si>
  <si>
    <t xml:space="preserve">ENSGALG00000004575</t>
  </si>
  <si>
    <t xml:space="preserve">STARD8</t>
  </si>
  <si>
    <t xml:space="preserve">ENSGALG00000002893</t>
  </si>
  <si>
    <t xml:space="preserve">STC2</t>
  </si>
  <si>
    <t xml:space="preserve">ENSGALG00000014355</t>
  </si>
  <si>
    <t xml:space="preserve">STIM2</t>
  </si>
  <si>
    <t xml:space="preserve">ENSGALG00000002816</t>
  </si>
  <si>
    <t xml:space="preserve">STK10</t>
  </si>
  <si>
    <t xml:space="preserve">ENSGALG00000012351</t>
  </si>
  <si>
    <t xml:space="preserve">STK17A</t>
  </si>
  <si>
    <t xml:space="preserve">ENSGALG00000007924</t>
  </si>
  <si>
    <t xml:space="preserve">STK17B</t>
  </si>
  <si>
    <t xml:space="preserve">ENSGALG00000010980</t>
  </si>
  <si>
    <t xml:space="preserve">STK31</t>
  </si>
  <si>
    <t xml:space="preserve">ENSGALG00000011371</t>
  </si>
  <si>
    <t xml:space="preserve">STK36</t>
  </si>
  <si>
    <t xml:space="preserve">ENSGALG00000000523</t>
  </si>
  <si>
    <t xml:space="preserve">STK38</t>
  </si>
  <si>
    <t xml:space="preserve">ENSGALG00000003175</t>
  </si>
  <si>
    <t xml:space="preserve">STKLD1</t>
  </si>
  <si>
    <t xml:space="preserve">ENSGALG00000001475</t>
  </si>
  <si>
    <t xml:space="preserve">STMN1</t>
  </si>
  <si>
    <t xml:space="preserve">ENSGALG00000001434</t>
  </si>
  <si>
    <t xml:space="preserve">STOM</t>
  </si>
  <si>
    <t xml:space="preserve">ENSGALG00000001470</t>
  </si>
  <si>
    <t xml:space="preserve">STOML1</t>
  </si>
  <si>
    <t xml:space="preserve">ENSGALG00000000550</t>
  </si>
  <si>
    <t xml:space="preserve">STRADA</t>
  </si>
  <si>
    <t xml:space="preserve">ENSGALG00000008373</t>
  </si>
  <si>
    <t xml:space="preserve">STRADB</t>
  </si>
  <si>
    <t xml:space="preserve">ENSGALG00000013092</t>
  </si>
  <si>
    <t xml:space="preserve">STRAP</t>
  </si>
  <si>
    <t xml:space="preserve">ENSGALG00000026936</t>
  </si>
  <si>
    <t xml:space="preserve">STRIP1</t>
  </si>
  <si>
    <t xml:space="preserve">ENSGALG00000026181</t>
  </si>
  <si>
    <t xml:space="preserve">STRIP2</t>
  </si>
  <si>
    <t xml:space="preserve">ENSGALG00000001005</t>
  </si>
  <si>
    <t xml:space="preserve">STT3A</t>
  </si>
  <si>
    <t xml:space="preserve">ENSGALG00000011673</t>
  </si>
  <si>
    <t xml:space="preserve">STX11</t>
  </si>
  <si>
    <t xml:space="preserve">ENSGALG00000000723</t>
  </si>
  <si>
    <t xml:space="preserve">STX12</t>
  </si>
  <si>
    <t xml:space="preserve">ENSGALG00000007541</t>
  </si>
  <si>
    <t xml:space="preserve">STX16</t>
  </si>
  <si>
    <t xml:space="preserve">ENSGALG00000015012</t>
  </si>
  <si>
    <t xml:space="preserve">STX18</t>
  </si>
  <si>
    <t xml:space="preserve">ENSGALG00000003880</t>
  </si>
  <si>
    <t xml:space="preserve">STX6</t>
  </si>
  <si>
    <t xml:space="preserve">ENSGALG00000002930</t>
  </si>
  <si>
    <t xml:space="preserve">STX7</t>
  </si>
  <si>
    <t xml:space="preserve">ENSGALG00000002001</t>
  </si>
  <si>
    <t xml:space="preserve">STXBP3</t>
  </si>
  <si>
    <t xml:space="preserve">ENSGALG00000003033</t>
  </si>
  <si>
    <t xml:space="preserve">STXBP4</t>
  </si>
  <si>
    <t xml:space="preserve">ENSGALG00000003248</t>
  </si>
  <si>
    <t xml:space="preserve">SUB1</t>
  </si>
  <si>
    <t xml:space="preserve">ENSGALG00000016993</t>
  </si>
  <si>
    <t xml:space="preserve">SUCLA2</t>
  </si>
  <si>
    <t xml:space="preserve">ENSGALG00000015961</t>
  </si>
  <si>
    <t xml:space="preserve">SUCLG1</t>
  </si>
  <si>
    <t xml:space="preserve">ENSGALG00000007652</t>
  </si>
  <si>
    <t xml:space="preserve">SUCLG2</t>
  </si>
  <si>
    <t xml:space="preserve">ENSGALG00000010362</t>
  </si>
  <si>
    <t xml:space="preserve">SUCNR1</t>
  </si>
  <si>
    <t xml:space="preserve">ENSGALG00000003081</t>
  </si>
  <si>
    <t xml:space="preserve">SUCO</t>
  </si>
  <si>
    <t xml:space="preserve">ENSGALG00000003000</t>
  </si>
  <si>
    <t xml:space="preserve">SUGP1</t>
  </si>
  <si>
    <t xml:space="preserve">ENSGALG00000003047</t>
  </si>
  <si>
    <t xml:space="preserve">SUGP2</t>
  </si>
  <si>
    <t xml:space="preserve">ENSGALG00000016946</t>
  </si>
  <si>
    <t xml:space="preserve">SUGT1</t>
  </si>
  <si>
    <t xml:space="preserve">ENSGALG00000004593</t>
  </si>
  <si>
    <t xml:space="preserve">SULF2</t>
  </si>
  <si>
    <t xml:space="preserve">ENSGALG00000023120</t>
  </si>
  <si>
    <t xml:space="preserve">SULT1B1</t>
  </si>
  <si>
    <t xml:space="preserve">ENSGALG00000014189</t>
  </si>
  <si>
    <t xml:space="preserve">SULT4A1</t>
  </si>
  <si>
    <t xml:space="preserve">ENSGALG00000010599</t>
  </si>
  <si>
    <t xml:space="preserve">SULT6B1</t>
  </si>
  <si>
    <t xml:space="preserve">ENSGALG00000007971</t>
  </si>
  <si>
    <t xml:space="preserve">SUMO2</t>
  </si>
  <si>
    <t xml:space="preserve">ENSGALG00000003781</t>
  </si>
  <si>
    <t xml:space="preserve">SUN1</t>
  </si>
  <si>
    <t xml:space="preserve">ENSGALG00000028230</t>
  </si>
  <si>
    <t xml:space="preserve">SUN2</t>
  </si>
  <si>
    <t xml:space="preserve">ENSGALG00000000944</t>
  </si>
  <si>
    <t xml:space="preserve">SUPT4H1</t>
  </si>
  <si>
    <t xml:space="preserve">ENSGALG00000004197</t>
  </si>
  <si>
    <t xml:space="preserve">SUPV3L1</t>
  </si>
  <si>
    <t xml:space="preserve">ENSGALG00000003181</t>
  </si>
  <si>
    <t xml:space="preserve">SURF2</t>
  </si>
  <si>
    <t xml:space="preserve">ENSGALG00000003210</t>
  </si>
  <si>
    <t xml:space="preserve">SURF6</t>
  </si>
  <si>
    <t xml:space="preserve">ENSGALG00000015677</t>
  </si>
  <si>
    <t xml:space="preserve">SUSD1</t>
  </si>
  <si>
    <t xml:space="preserve">ENSGALG00000025886</t>
  </si>
  <si>
    <t xml:space="preserve">SUSD3</t>
  </si>
  <si>
    <t xml:space="preserve">ENSGALG00000009428</t>
  </si>
  <si>
    <t xml:space="preserve">SUSD6</t>
  </si>
  <si>
    <t xml:space="preserve">ENSGALG00000003277</t>
  </si>
  <si>
    <t xml:space="preserve">SUZ12</t>
  </si>
  <si>
    <t xml:space="preserve">ENSGALG00000016548</t>
  </si>
  <si>
    <t xml:space="preserve">SYAP1</t>
  </si>
  <si>
    <t xml:space="preserve">ENSGALG00000012766</t>
  </si>
  <si>
    <t xml:space="preserve">SYCP3</t>
  </si>
  <si>
    <t xml:space="preserve">ENSGALG00000027902</t>
  </si>
  <si>
    <t xml:space="preserve">SYNGR2</t>
  </si>
  <si>
    <t xml:space="preserve">ENSGALG00000015907</t>
  </si>
  <si>
    <t xml:space="preserve">SYNJ1</t>
  </si>
  <si>
    <t xml:space="preserve">ENSGALG00000007048</t>
  </si>
  <si>
    <t xml:space="preserve">SYNM</t>
  </si>
  <si>
    <t xml:space="preserve">ENSGALG00000005468</t>
  </si>
  <si>
    <t xml:space="preserve">SYNRG</t>
  </si>
  <si>
    <t xml:space="preserve">ENSGALG00000014646</t>
  </si>
  <si>
    <t xml:space="preserve">SYT11</t>
  </si>
  <si>
    <t xml:space="preserve">ENSGALG00000008893</t>
  </si>
  <si>
    <t xml:space="preserve">SYT4</t>
  </si>
  <si>
    <t xml:space="preserve">ENSGALG00000014079</t>
  </si>
  <si>
    <t xml:space="preserve">SYTL2</t>
  </si>
  <si>
    <t xml:space="preserve">ENSGALG00000013741</t>
  </si>
  <si>
    <t xml:space="preserve">SYTL3</t>
  </si>
  <si>
    <t xml:space="preserve">ENSGALG00000003734</t>
  </si>
  <si>
    <t xml:space="preserve">SZRD1</t>
  </si>
  <si>
    <t xml:space="preserve">ENSGALG00000012356</t>
  </si>
  <si>
    <t xml:space="preserve">TAB2</t>
  </si>
  <si>
    <t xml:space="preserve">ENSGALG00000016284</t>
  </si>
  <si>
    <t xml:space="preserve">TAB3</t>
  </si>
  <si>
    <t xml:space="preserve">ENSGALG00000003064</t>
  </si>
  <si>
    <t xml:space="preserve">TADA1</t>
  </si>
  <si>
    <t xml:space="preserve">ENSGALG00000005452</t>
  </si>
  <si>
    <t xml:space="preserve">TADA2A</t>
  </si>
  <si>
    <t xml:space="preserve">ENSGALG00000002735</t>
  </si>
  <si>
    <t xml:space="preserve">TAF11</t>
  </si>
  <si>
    <t xml:space="preserve">ENSGALG00000000991</t>
  </si>
  <si>
    <t xml:space="preserve">TAF12</t>
  </si>
  <si>
    <t xml:space="preserve">ENSGALG00000015185</t>
  </si>
  <si>
    <t xml:space="preserve">TAF13</t>
  </si>
  <si>
    <t xml:space="preserve">ENSGALG00000002060</t>
  </si>
  <si>
    <t xml:space="preserve">TAF15</t>
  </si>
  <si>
    <t xml:space="preserve">ENSGALG00000009441</t>
  </si>
  <si>
    <t xml:space="preserve">TAF1A</t>
  </si>
  <si>
    <t xml:space="preserve">ENSGALG00000006731</t>
  </si>
  <si>
    <t xml:space="preserve">TAF3</t>
  </si>
  <si>
    <t xml:space="preserve">ENSGALG00000015122</t>
  </si>
  <si>
    <t xml:space="preserve">TAF4B</t>
  </si>
  <si>
    <t xml:space="preserve">ENSGALG00000004999</t>
  </si>
  <si>
    <t xml:space="preserve">TAF7</t>
  </si>
  <si>
    <t xml:space="preserve">ENSGALG00000004187</t>
  </si>
  <si>
    <t xml:space="preserve">TAF9</t>
  </si>
  <si>
    <t xml:space="preserve">ENSGALG00000013747</t>
  </si>
  <si>
    <t xml:space="preserve">TAGAP</t>
  </si>
  <si>
    <t xml:space="preserve">ENSGALG00000005127</t>
  </si>
  <si>
    <t xml:space="preserve">TALDO1</t>
  </si>
  <si>
    <t xml:space="preserve">ENSGALG00000004940</t>
  </si>
  <si>
    <t xml:space="preserve">TAMM41</t>
  </si>
  <si>
    <t xml:space="preserve">ENSGALG00000012570</t>
  </si>
  <si>
    <t xml:space="preserve">TANC1</t>
  </si>
  <si>
    <t xml:space="preserve">ENSGALG00000002056</t>
  </si>
  <si>
    <t xml:space="preserve">TANGO2</t>
  </si>
  <si>
    <t xml:space="preserve">ENSGALG00000007396</t>
  </si>
  <si>
    <t xml:space="preserve">TAOK3</t>
  </si>
  <si>
    <t xml:space="preserve">ENSGALG00000026269</t>
  </si>
  <si>
    <t xml:space="preserve">TAP1</t>
  </si>
  <si>
    <t xml:space="preserve">ENSGALG00000002906</t>
  </si>
  <si>
    <t xml:space="preserve">TARDBP</t>
  </si>
  <si>
    <t xml:space="preserve">ENSGALG00000019602</t>
  </si>
  <si>
    <t xml:space="preserve">TARP</t>
  </si>
  <si>
    <t xml:space="preserve">ENSGALG00000003288</t>
  </si>
  <si>
    <t xml:space="preserve">TARS</t>
  </si>
  <si>
    <t xml:space="preserve">ENSGALG00000026218</t>
  </si>
  <si>
    <t xml:space="preserve">TARS2</t>
  </si>
  <si>
    <t xml:space="preserve">ENSGALG00000003985</t>
  </si>
  <si>
    <t xml:space="preserve">TARSL2</t>
  </si>
  <si>
    <t xml:space="preserve">ENSGALG00000009057</t>
  </si>
  <si>
    <t xml:space="preserve">TASP1</t>
  </si>
  <si>
    <t xml:space="preserve">ENSGALG00000016337</t>
  </si>
  <si>
    <t xml:space="preserve">TATDN1</t>
  </si>
  <si>
    <t xml:space="preserve">ENSGALG00000004618</t>
  </si>
  <si>
    <t xml:space="preserve">TAX1BP3</t>
  </si>
  <si>
    <t xml:space="preserve">ENSGALG00000006538</t>
  </si>
  <si>
    <t xml:space="preserve">TBC1D12</t>
  </si>
  <si>
    <t xml:space="preserve">ENSGALG00000015546</t>
  </si>
  <si>
    <t xml:space="preserve">TBC1D14</t>
  </si>
  <si>
    <t xml:space="preserve">ENSGALG00000010190</t>
  </si>
  <si>
    <t xml:space="preserve">TBC1D15</t>
  </si>
  <si>
    <t xml:space="preserve">ENSGALG00000007054</t>
  </si>
  <si>
    <t xml:space="preserve">TBC1D16</t>
  </si>
  <si>
    <t xml:space="preserve">ENSGALG00000000753</t>
  </si>
  <si>
    <t xml:space="preserve">TBC1D22B</t>
  </si>
  <si>
    <t xml:space="preserve">ENSGALG00000015273</t>
  </si>
  <si>
    <t xml:space="preserve">TBC1D23</t>
  </si>
  <si>
    <t xml:space="preserve">ENSGALG00000009855</t>
  </si>
  <si>
    <t xml:space="preserve">TBC1D9</t>
  </si>
  <si>
    <t xml:space="preserve">ENSGALG00000006566</t>
  </si>
  <si>
    <t xml:space="preserve">TBCCD1</t>
  </si>
  <si>
    <t xml:space="preserve">ENSGALG00000013950</t>
  </si>
  <si>
    <t xml:space="preserve">TBCE</t>
  </si>
  <si>
    <t xml:space="preserve">ENSGALG00000018819</t>
  </si>
  <si>
    <t xml:space="preserve">TBCEL</t>
  </si>
  <si>
    <t xml:space="preserve">ENSGALG00000005558</t>
  </si>
  <si>
    <t xml:space="preserve">TBL3</t>
  </si>
  <si>
    <t xml:space="preserve">ENSGALG00000011171</t>
  </si>
  <si>
    <t xml:space="preserve">TBP</t>
  </si>
  <si>
    <t xml:space="preserve">ENSGALG00000013981</t>
  </si>
  <si>
    <t xml:space="preserve">TBPL1</t>
  </si>
  <si>
    <t xml:space="preserve">ENSGALG00000027241</t>
  </si>
  <si>
    <t xml:space="preserve">TBXA2R</t>
  </si>
  <si>
    <t xml:space="preserve">ENSGALG00000015274</t>
  </si>
  <si>
    <t xml:space="preserve">TCEA1</t>
  </si>
  <si>
    <t xml:space="preserve">ENSGALG00000005976</t>
  </si>
  <si>
    <t xml:space="preserve">TCEA2</t>
  </si>
  <si>
    <t xml:space="preserve">ENSGALG00000010749</t>
  </si>
  <si>
    <t xml:space="preserve">TCEANC2</t>
  </si>
  <si>
    <t xml:space="preserve">ENSGALG00000011878</t>
  </si>
  <si>
    <t xml:space="preserve">TCF20</t>
  </si>
  <si>
    <t xml:space="preserve">ENSGALG00000003516</t>
  </si>
  <si>
    <t xml:space="preserve">TCIRG1</t>
  </si>
  <si>
    <t xml:space="preserve">ENSGALG00000005535</t>
  </si>
  <si>
    <t xml:space="preserve">TCOF1</t>
  </si>
  <si>
    <t xml:space="preserve">ENSGALG00000012658</t>
  </si>
  <si>
    <t xml:space="preserve">TCP11L2</t>
  </si>
  <si>
    <t xml:space="preserve">ENSGALG00000023683</t>
  </si>
  <si>
    <t xml:space="preserve">TCTN2</t>
  </si>
  <si>
    <t xml:space="preserve">ENSGALG00000016651</t>
  </si>
  <si>
    <t xml:space="preserve">TDH</t>
  </si>
  <si>
    <t xml:space="preserve">ENSGALG00000010669</t>
  </si>
  <si>
    <t xml:space="preserve">TDP1</t>
  </si>
  <si>
    <t xml:space="preserve">ENSGALG00000013637</t>
  </si>
  <si>
    <t xml:space="preserve">TDP2</t>
  </si>
  <si>
    <t xml:space="preserve">ENSGALG00000016936</t>
  </si>
  <si>
    <t xml:space="preserve">TDRD3</t>
  </si>
  <si>
    <t xml:space="preserve">ENSGALG00000014342</t>
  </si>
  <si>
    <t xml:space="preserve">TEAD4</t>
  </si>
  <si>
    <t xml:space="preserve">ENSGALG00000014124</t>
  </si>
  <si>
    <t xml:space="preserve">TEC</t>
  </si>
  <si>
    <t xml:space="preserve">ENSGALG00000003507</t>
  </si>
  <si>
    <t xml:space="preserve">TECPR1</t>
  </si>
  <si>
    <t xml:space="preserve">ENSGALG00000001840</t>
  </si>
  <si>
    <t xml:space="preserve">TEK</t>
  </si>
  <si>
    <t xml:space="preserve">ENSGALG00000002319</t>
  </si>
  <si>
    <t xml:space="preserve">TEKT2</t>
  </si>
  <si>
    <t xml:space="preserve">ENSGALG00000001348</t>
  </si>
  <si>
    <t xml:space="preserve">TEKT3</t>
  </si>
  <si>
    <t xml:space="preserve">ENSGALG00000009297</t>
  </si>
  <si>
    <t xml:space="preserve">TELO2</t>
  </si>
  <si>
    <t xml:space="preserve">ENSGALG00000009398</t>
  </si>
  <si>
    <t xml:space="preserve">TES</t>
  </si>
  <si>
    <t xml:space="preserve">ENSGALG00000008206</t>
  </si>
  <si>
    <t xml:space="preserve">TESC</t>
  </si>
  <si>
    <t xml:space="preserve">ENSGALG00000010230</t>
  </si>
  <si>
    <t xml:space="preserve">TESK2</t>
  </si>
  <si>
    <t xml:space="preserve">ENSGALG00000004073</t>
  </si>
  <si>
    <t xml:space="preserve">TET1</t>
  </si>
  <si>
    <t xml:space="preserve">ENSGALG00000010592</t>
  </si>
  <si>
    <t xml:space="preserve">TET2</t>
  </si>
  <si>
    <t xml:space="preserve">ENSGALG00000005775</t>
  </si>
  <si>
    <t xml:space="preserve">TEX11</t>
  </si>
  <si>
    <t xml:space="preserve">ENSGALG00000003832</t>
  </si>
  <si>
    <t xml:space="preserve">TEX264</t>
  </si>
  <si>
    <t xml:space="preserve">ENSGALG00000006453</t>
  </si>
  <si>
    <t xml:space="preserve">TF</t>
  </si>
  <si>
    <t xml:space="preserve">ENSGALG00000011635</t>
  </si>
  <si>
    <t xml:space="preserve">TFCP2L1</t>
  </si>
  <si>
    <t xml:space="preserve">ENSGALG00000009411</t>
  </si>
  <si>
    <t xml:space="preserve">TFEC</t>
  </si>
  <si>
    <t xml:space="preserve">ENSGALG00000015299</t>
  </si>
  <si>
    <t xml:space="preserve">TFG</t>
  </si>
  <si>
    <t xml:space="preserve">ENSGALG00000009512</t>
  </si>
  <si>
    <t xml:space="preserve">TFPI2</t>
  </si>
  <si>
    <t xml:space="preserve">ENSGALG00000016898</t>
  </si>
  <si>
    <t xml:space="preserve">TGDS</t>
  </si>
  <si>
    <t xml:space="preserve">ENSGALG00000024024</t>
  </si>
  <si>
    <t xml:space="preserve">TGFA</t>
  </si>
  <si>
    <t xml:space="preserve">ENSGALG00000010346</t>
  </si>
  <si>
    <t xml:space="preserve">TGFB3</t>
  </si>
  <si>
    <t xml:space="preserve">ENSGALG00000006319</t>
  </si>
  <si>
    <t xml:space="preserve">TGFBI</t>
  </si>
  <si>
    <t xml:space="preserve">ENSGALG00000012617</t>
  </si>
  <si>
    <t xml:space="preserve">TGFBR1</t>
  </si>
  <si>
    <t xml:space="preserve">ENSGALG00000011442</t>
  </si>
  <si>
    <t xml:space="preserve">TGFBR2</t>
  </si>
  <si>
    <t xml:space="preserve">ENSGALG00000012055</t>
  </si>
  <si>
    <t xml:space="preserve">TGFBR2L</t>
  </si>
  <si>
    <t xml:space="preserve">ENSGALG00000014795</t>
  </si>
  <si>
    <t xml:space="preserve">TGIF1</t>
  </si>
  <si>
    <t xml:space="preserve">ENSGALG00000006775</t>
  </si>
  <si>
    <t xml:space="preserve">TGM2</t>
  </si>
  <si>
    <t xml:space="preserve">ENSGALG00000011888</t>
  </si>
  <si>
    <t xml:space="preserve">TGM4</t>
  </si>
  <si>
    <t xml:space="preserve">ENSGALG00000009932</t>
  </si>
  <si>
    <t xml:space="preserve">THADA</t>
  </si>
  <si>
    <t xml:space="preserve">ENSGALG00000000838</t>
  </si>
  <si>
    <t xml:space="preserve">THAP12</t>
  </si>
  <si>
    <t xml:space="preserve">ENSGALG00000009494</t>
  </si>
  <si>
    <t xml:space="preserve">THAP5</t>
  </si>
  <si>
    <t xml:space="preserve">ENSGALG00000027155</t>
  </si>
  <si>
    <t xml:space="preserve">THAP9</t>
  </si>
  <si>
    <t xml:space="preserve">ENSGALG00000008361</t>
  </si>
  <si>
    <t xml:space="preserve">THBD</t>
  </si>
  <si>
    <t xml:space="preserve">ENSGALG00000014821</t>
  </si>
  <si>
    <t xml:space="preserve">THEMIS</t>
  </si>
  <si>
    <t xml:space="preserve">ENSGALG00000000731</t>
  </si>
  <si>
    <t xml:space="preserve">THEMIS2</t>
  </si>
  <si>
    <t xml:space="preserve">ENSGALG00000014915</t>
  </si>
  <si>
    <t xml:space="preserve">THOC1</t>
  </si>
  <si>
    <t xml:space="preserve">ENSGALG00000008082</t>
  </si>
  <si>
    <t xml:space="preserve">THOC5</t>
  </si>
  <si>
    <t xml:space="preserve">ENSGALG00000029167</t>
  </si>
  <si>
    <t xml:space="preserve">THOP1</t>
  </si>
  <si>
    <t xml:space="preserve">ENSGALG00000000270</t>
  </si>
  <si>
    <t xml:space="preserve">THRA</t>
  </si>
  <si>
    <t xml:space="preserve">ENSGALG00000010718</t>
  </si>
  <si>
    <t xml:space="preserve">THSD7A</t>
  </si>
  <si>
    <t xml:space="preserve">ENSGALG00000002134</t>
  </si>
  <si>
    <t xml:space="preserve">THUMPD1</t>
  </si>
  <si>
    <t xml:space="preserve">ENSGALG00000001529</t>
  </si>
  <si>
    <t xml:space="preserve">THYN1</t>
  </si>
  <si>
    <t xml:space="preserve">ENSGALG00000009427</t>
  </si>
  <si>
    <t xml:space="preserve">TIA1</t>
  </si>
  <si>
    <t xml:space="preserve">ENSGALG00000026850</t>
  </si>
  <si>
    <t xml:space="preserve">TICAM1</t>
  </si>
  <si>
    <t xml:space="preserve">ENSGALG00000026776</t>
  </si>
  <si>
    <t xml:space="preserve">TIGAR</t>
  </si>
  <si>
    <t xml:space="preserve">ENSGALG00000004845</t>
  </si>
  <si>
    <t xml:space="preserve">TIMM10</t>
  </si>
  <si>
    <t xml:space="preserve">ENSGALG00000028937</t>
  </si>
  <si>
    <t xml:space="preserve">TIMM13</t>
  </si>
  <si>
    <t xml:space="preserve">ENSGALG00000004383</t>
  </si>
  <si>
    <t xml:space="preserve">TIMM22</t>
  </si>
  <si>
    <t xml:space="preserve">ENSGALG00000002089</t>
  </si>
  <si>
    <t xml:space="preserve">TIMM23</t>
  </si>
  <si>
    <t xml:space="preserve">ENSGALG00000000352</t>
  </si>
  <si>
    <t xml:space="preserve">TIMM44</t>
  </si>
  <si>
    <t xml:space="preserve">ENSGALG00000027070</t>
  </si>
  <si>
    <t xml:space="preserve">TIMP2</t>
  </si>
  <si>
    <t xml:space="preserve">ENSGALG00000012568</t>
  </si>
  <si>
    <t xml:space="preserve">TIMP3</t>
  </si>
  <si>
    <t xml:space="preserve">ENSGALG00000010256</t>
  </si>
  <si>
    <t xml:space="preserve">TIPARP</t>
  </si>
  <si>
    <t xml:space="preserve">ENSGALG00000007649</t>
  </si>
  <si>
    <t xml:space="preserve">TIPIN</t>
  </si>
  <si>
    <t xml:space="preserve">ENSGALG00000001077</t>
  </si>
  <si>
    <t xml:space="preserve">TIRAP</t>
  </si>
  <si>
    <t xml:space="preserve">ENSGALG00000010385</t>
  </si>
  <si>
    <t xml:space="preserve">TJAP1</t>
  </si>
  <si>
    <t xml:space="preserve">ENSGALG00000003970</t>
  </si>
  <si>
    <t xml:space="preserve">TJP1</t>
  </si>
  <si>
    <t xml:space="preserve">ENSGALG00000015109</t>
  </si>
  <si>
    <t xml:space="preserve">TJP2</t>
  </si>
  <si>
    <t xml:space="preserve">ENSGALG00000000748</t>
  </si>
  <si>
    <t xml:space="preserve">TJP3</t>
  </si>
  <si>
    <t xml:space="preserve">ENSGALG00000005309</t>
  </si>
  <si>
    <t xml:space="preserve">TKT</t>
  </si>
  <si>
    <t xml:space="preserve">ENSGALG00000003973</t>
  </si>
  <si>
    <t xml:space="preserve">TLCD1</t>
  </si>
  <si>
    <t xml:space="preserve">ENSGALG00000021592</t>
  </si>
  <si>
    <t xml:space="preserve">TLCD2</t>
  </si>
  <si>
    <t xml:space="preserve">ENSGALG00000005596</t>
  </si>
  <si>
    <t xml:space="preserve">TLDC1</t>
  </si>
  <si>
    <t xml:space="preserve">ENSGALG00000012575</t>
  </si>
  <si>
    <t xml:space="preserve">TLE1</t>
  </si>
  <si>
    <t xml:space="preserve">ENSGALG00000000410</t>
  </si>
  <si>
    <t xml:space="preserve">TLK2</t>
  </si>
  <si>
    <t xml:space="preserve">ENSGALG00000005519</t>
  </si>
  <si>
    <t xml:space="preserve">TLL2</t>
  </si>
  <si>
    <t xml:space="preserve">ENSGALG00000003628</t>
  </si>
  <si>
    <t xml:space="preserve">TLN2</t>
  </si>
  <si>
    <t xml:space="preserve">ENSGALG00000008166</t>
  </si>
  <si>
    <t xml:space="preserve">TLR15</t>
  </si>
  <si>
    <t xml:space="preserve">ENSGALG00000027093</t>
  </si>
  <si>
    <t xml:space="preserve">TLR1B</t>
  </si>
  <si>
    <t xml:space="preserve">ENSGALG00000009237</t>
  </si>
  <si>
    <t xml:space="preserve">TLR2A</t>
  </si>
  <si>
    <t xml:space="preserve">ENSGALG00000007001</t>
  </si>
  <si>
    <t xml:space="preserve">TLR4</t>
  </si>
  <si>
    <t xml:space="preserve">ENSGALG00000016590</t>
  </si>
  <si>
    <t xml:space="preserve">TLR7</t>
  </si>
  <si>
    <t xml:space="preserve">ENSGALG00000003356</t>
  </si>
  <si>
    <t xml:space="preserve">TM2D2</t>
  </si>
  <si>
    <t xml:space="preserve">ENSGALG00000026271</t>
  </si>
  <si>
    <t xml:space="preserve">TM2D3</t>
  </si>
  <si>
    <t xml:space="preserve">ENSGALG00000006375</t>
  </si>
  <si>
    <t xml:space="preserve">TM4SF19</t>
  </si>
  <si>
    <t xml:space="preserve">ENSGALG00000006027</t>
  </si>
  <si>
    <t xml:space="preserve">TM6SF1</t>
  </si>
  <si>
    <t xml:space="preserve">ENSGALG00000016878</t>
  </si>
  <si>
    <t xml:space="preserve">TM9SF2</t>
  </si>
  <si>
    <t xml:space="preserve">ENSGALG00000009501</t>
  </si>
  <si>
    <t xml:space="preserve">TMA16</t>
  </si>
  <si>
    <t xml:space="preserve">ENSGALG00000007194</t>
  </si>
  <si>
    <t xml:space="preserve">TMC6</t>
  </si>
  <si>
    <t xml:space="preserve">ENSGALG00000006889</t>
  </si>
  <si>
    <t xml:space="preserve">TMC7</t>
  </si>
  <si>
    <t xml:space="preserve">ENSGALG00000008487</t>
  </si>
  <si>
    <t xml:space="preserve">TMCC1</t>
  </si>
  <si>
    <t xml:space="preserve">ENSGALG00000000673</t>
  </si>
  <si>
    <t xml:space="preserve">TMCC2</t>
  </si>
  <si>
    <t xml:space="preserve">ENSGALG00000011320</t>
  </si>
  <si>
    <t xml:space="preserve">TMCC3</t>
  </si>
  <si>
    <t xml:space="preserve">ENSGALG00000002716</t>
  </si>
  <si>
    <t xml:space="preserve">TMCO1</t>
  </si>
  <si>
    <t xml:space="preserve">ENSGALG00000016824</t>
  </si>
  <si>
    <t xml:space="preserve">TMCO3</t>
  </si>
  <si>
    <t xml:space="preserve">ENSGALG00000000846</t>
  </si>
  <si>
    <t xml:space="preserve">TMCO6</t>
  </si>
  <si>
    <t xml:space="preserve">ENSGALG00000008272</t>
  </si>
  <si>
    <t xml:space="preserve">TMED3</t>
  </si>
  <si>
    <t xml:space="preserve">ENSGALG00000005904</t>
  </si>
  <si>
    <t xml:space="preserve">TMED5</t>
  </si>
  <si>
    <t xml:space="preserve">ENSGALG00000020410</t>
  </si>
  <si>
    <t xml:space="preserve">TMED8</t>
  </si>
  <si>
    <t xml:space="preserve">ENSGALG00000013408</t>
  </si>
  <si>
    <t xml:space="preserve">TMF1</t>
  </si>
  <si>
    <t xml:space="preserve">ENSGALG00000004710</t>
  </si>
  <si>
    <t xml:space="preserve">TMOD3</t>
  </si>
  <si>
    <t xml:space="preserve">ENSGALG00000011948</t>
  </si>
  <si>
    <t xml:space="preserve">TMOD4</t>
  </si>
  <si>
    <t xml:space="preserve">ENSGALG00000011504</t>
  </si>
  <si>
    <t xml:space="preserve">TMPO</t>
  </si>
  <si>
    <t xml:space="preserve">ENSGALG00000012483</t>
  </si>
  <si>
    <t xml:space="preserve">TMPRSS6</t>
  </si>
  <si>
    <t xml:space="preserve">ENSGALG00000026383</t>
  </si>
  <si>
    <t xml:space="preserve">TMSB4Y</t>
  </si>
  <si>
    <t xml:space="preserve">ENSGALG00000010975</t>
  </si>
  <si>
    <t xml:space="preserve">TMTC2</t>
  </si>
  <si>
    <t xml:space="preserve">ENSGALG00000016870</t>
  </si>
  <si>
    <t xml:space="preserve">TMTC4</t>
  </si>
  <si>
    <t xml:space="preserve">ENSGALG00000028513</t>
  </si>
  <si>
    <t xml:space="preserve">TMUB1</t>
  </si>
  <si>
    <t xml:space="preserve">ENSGALG00000007350</t>
  </si>
  <si>
    <t xml:space="preserve">TMX2</t>
  </si>
  <si>
    <t xml:space="preserve">ENSGALG00000013757</t>
  </si>
  <si>
    <t xml:space="preserve">TMX3</t>
  </si>
  <si>
    <t xml:space="preserve">ENSGALG00000027761</t>
  </si>
  <si>
    <t xml:space="preserve">TNFAIP8</t>
  </si>
  <si>
    <t xml:space="preserve">ENSGALG00000004266</t>
  </si>
  <si>
    <t xml:space="preserve">TNFAIP8L1</t>
  </si>
  <si>
    <t xml:space="preserve">ENSGALG00000024122</t>
  </si>
  <si>
    <t xml:space="preserve">TNFRSF13B</t>
  </si>
  <si>
    <t xml:space="preserve">ENSGALG00000001882</t>
  </si>
  <si>
    <t xml:space="preserve">TNFRSF18</t>
  </si>
  <si>
    <t xml:space="preserve">ENSGALG00000014890</t>
  </si>
  <si>
    <t xml:space="preserve">TNFRSF1A</t>
  </si>
  <si>
    <t xml:space="preserve">ENSGALG00000004419</t>
  </si>
  <si>
    <t xml:space="preserve">TNFRSF1B</t>
  </si>
  <si>
    <t xml:space="preserve">ENSGALG00000016719</t>
  </si>
  <si>
    <t xml:space="preserve">TNFRSF21</t>
  </si>
  <si>
    <t xml:space="preserve">ENSGALG00000009179</t>
  </si>
  <si>
    <t xml:space="preserve">TNFSF10</t>
  </si>
  <si>
    <t xml:space="preserve">ENSGALG00000026163</t>
  </si>
  <si>
    <t xml:space="preserve">TNFSF11</t>
  </si>
  <si>
    <t xml:space="preserve">ENSGALG00000016852</t>
  </si>
  <si>
    <t xml:space="preserve">TNFSF13B</t>
  </si>
  <si>
    <t xml:space="preserve">ENSGALG00000007174</t>
  </si>
  <si>
    <t xml:space="preserve">TNFSF15</t>
  </si>
  <si>
    <t xml:space="preserve">ENSGALG00000007121</t>
  </si>
  <si>
    <t xml:space="preserve">TNFSF8</t>
  </si>
  <si>
    <t xml:space="preserve">ENSGALG00000011961</t>
  </si>
  <si>
    <t xml:space="preserve">TNIP3</t>
  </si>
  <si>
    <t xml:space="preserve">ENSGALG00000027983</t>
  </si>
  <si>
    <t xml:space="preserve">TNK2</t>
  </si>
  <si>
    <t xml:space="preserve">ENSGALG00000013823</t>
  </si>
  <si>
    <t xml:space="preserve">TNPO3</t>
  </si>
  <si>
    <t xml:space="preserve">ENSGALG00000004561</t>
  </si>
  <si>
    <t xml:space="preserve">TNRC18</t>
  </si>
  <si>
    <t xml:space="preserve">ENSGALG00000012050</t>
  </si>
  <si>
    <t xml:space="preserve">TNRC6B</t>
  </si>
  <si>
    <t xml:space="preserve">ENSGALG00000012447</t>
  </si>
  <si>
    <t xml:space="preserve">TNS3</t>
  </si>
  <si>
    <t xml:space="preserve">ENSGALG00000007364</t>
  </si>
  <si>
    <t xml:space="preserve">TOB1</t>
  </si>
  <si>
    <t xml:space="preserve">ENSGALG00000011957</t>
  </si>
  <si>
    <t xml:space="preserve">TOB2</t>
  </si>
  <si>
    <t xml:space="preserve">ENSGALG00000010228</t>
  </si>
  <si>
    <t xml:space="preserve">TOE1</t>
  </si>
  <si>
    <t xml:space="preserve">ENSGALG00000006697</t>
  </si>
  <si>
    <t xml:space="preserve">TOLLIP</t>
  </si>
  <si>
    <t xml:space="preserve">ENSGALG00000004902</t>
  </si>
  <si>
    <t xml:space="preserve">TOM1L2</t>
  </si>
  <si>
    <t xml:space="preserve">ENSGALG00000003922</t>
  </si>
  <si>
    <t xml:space="preserve">TOP2A</t>
  </si>
  <si>
    <t xml:space="preserve">ENSGALG00000004017</t>
  </si>
  <si>
    <t xml:space="preserve">TOR1AIP2</t>
  </si>
  <si>
    <t xml:space="preserve">ENSGALG00000004180</t>
  </si>
  <si>
    <t xml:space="preserve">TOR1B</t>
  </si>
  <si>
    <t xml:space="preserve">ENSGALG00000026424</t>
  </si>
  <si>
    <t xml:space="preserve">TOR2A</t>
  </si>
  <si>
    <t xml:space="preserve">ENSGALG00000008623</t>
  </si>
  <si>
    <t xml:space="preserve">TOR4A</t>
  </si>
  <si>
    <t xml:space="preserve">ENSGALG00000015448</t>
  </si>
  <si>
    <t xml:space="preserve">TOX</t>
  </si>
  <si>
    <t xml:space="preserve">ENSGALG00000003106</t>
  </si>
  <si>
    <t xml:space="preserve">TOX2</t>
  </si>
  <si>
    <t xml:space="preserve">ENSGALG00000016502</t>
  </si>
  <si>
    <t xml:space="preserve">TP53I3</t>
  </si>
  <si>
    <t xml:space="preserve">ENSGALG00000015987</t>
  </si>
  <si>
    <t xml:space="preserve">TP53INP1</t>
  </si>
  <si>
    <t xml:space="preserve">ENSGALG00000001209</t>
  </si>
  <si>
    <t xml:space="preserve">TP53INP2</t>
  </si>
  <si>
    <t xml:space="preserve">ENSGALG00000001006</t>
  </si>
  <si>
    <t xml:space="preserve">TP73</t>
  </si>
  <si>
    <t xml:space="preserve">ENSGALG00000007550</t>
  </si>
  <si>
    <t xml:space="preserve">TPCN2</t>
  </si>
  <si>
    <t xml:space="preserve">ENSGALG00000008198</t>
  </si>
  <si>
    <t xml:space="preserve">TPCN3</t>
  </si>
  <si>
    <t xml:space="preserve">ENSGALG00000004683</t>
  </si>
  <si>
    <t xml:space="preserve">TPD52L2</t>
  </si>
  <si>
    <t xml:space="preserve">ENSGALG00000003521</t>
  </si>
  <si>
    <t xml:space="preserve">TPM1</t>
  </si>
  <si>
    <t xml:space="preserve">ENSGALG00000013537</t>
  </si>
  <si>
    <t xml:space="preserve">TPM3</t>
  </si>
  <si>
    <t xml:space="preserve">ENSGALG00000016865</t>
  </si>
  <si>
    <t xml:space="preserve">TPP2</t>
  </si>
  <si>
    <t xml:space="preserve">ENSGALG00000006047</t>
  </si>
  <si>
    <t xml:space="preserve">TPRA1</t>
  </si>
  <si>
    <t xml:space="preserve">ENSGALG00000005626</t>
  </si>
  <si>
    <t xml:space="preserve">TPST2</t>
  </si>
  <si>
    <t xml:space="preserve">ENSGALG00000017031</t>
  </si>
  <si>
    <t xml:space="preserve">TPTE2</t>
  </si>
  <si>
    <t xml:space="preserve">ENSGALG00000006267</t>
  </si>
  <si>
    <t xml:space="preserve">TPX2</t>
  </si>
  <si>
    <t xml:space="preserve">ENSGALG00000008705</t>
  </si>
  <si>
    <t xml:space="preserve">TRABD</t>
  </si>
  <si>
    <t xml:space="preserve">ENSGALG00000003195</t>
  </si>
  <si>
    <t xml:space="preserve">TRADD</t>
  </si>
  <si>
    <t xml:space="preserve">ENSGALG00000011389</t>
  </si>
  <si>
    <t xml:space="preserve">TRAF3</t>
  </si>
  <si>
    <t xml:space="preserve">ENSGALG00000004228</t>
  </si>
  <si>
    <t xml:space="preserve">TRAF3IP1</t>
  </si>
  <si>
    <t xml:space="preserve">ENSGALG00000004236</t>
  </si>
  <si>
    <t xml:space="preserve">ENSGALG00000015026</t>
  </si>
  <si>
    <t xml:space="preserve">TRAF3IP2</t>
  </si>
  <si>
    <t xml:space="preserve">ENSGALG00000003987</t>
  </si>
  <si>
    <t xml:space="preserve">TRAF4</t>
  </si>
  <si>
    <t xml:space="preserve">ENSGALG00000009864</t>
  </si>
  <si>
    <t xml:space="preserve">TRAF5</t>
  </si>
  <si>
    <t xml:space="preserve">ENSGALG00000007932</t>
  </si>
  <si>
    <t xml:space="preserve">TRAF6</t>
  </si>
  <si>
    <t xml:space="preserve">ENSGALG00000011938</t>
  </si>
  <si>
    <t xml:space="preserve">TRAK1</t>
  </si>
  <si>
    <t xml:space="preserve">ENSGALG00000012057</t>
  </si>
  <si>
    <t xml:space="preserve">TRANK1</t>
  </si>
  <si>
    <t xml:space="preserve">ENSGALG00000016387</t>
  </si>
  <si>
    <t xml:space="preserve">TRAPPC12</t>
  </si>
  <si>
    <t xml:space="preserve">ENSGALG00000014767</t>
  </si>
  <si>
    <t xml:space="preserve">TRAPPC13</t>
  </si>
  <si>
    <t xml:space="preserve">ENSGALG00000006250</t>
  </si>
  <si>
    <t xml:space="preserve">TRAPPC2L</t>
  </si>
  <si>
    <t xml:space="preserve">ENSGALG00000007707</t>
  </si>
  <si>
    <t xml:space="preserve">TRAPPC4</t>
  </si>
  <si>
    <t xml:space="preserve">ENSGALG00000010157</t>
  </si>
  <si>
    <t xml:space="preserve">TRAPPC6B</t>
  </si>
  <si>
    <t xml:space="preserve">ENSGALG00000015362</t>
  </si>
  <si>
    <t xml:space="preserve">TRAT1</t>
  </si>
  <si>
    <t xml:space="preserve">ENSGALG00000014750</t>
  </si>
  <si>
    <t xml:space="preserve">TRBV6-2</t>
  </si>
  <si>
    <t xml:space="preserve">ENSGALG00000008686</t>
  </si>
  <si>
    <t xml:space="preserve">TRDMT1</t>
  </si>
  <si>
    <t xml:space="preserve">ENSGALG00000023780</t>
  </si>
  <si>
    <t xml:space="preserve">TREM-B2</t>
  </si>
  <si>
    <t xml:space="preserve">ENSGALG00000007199</t>
  </si>
  <si>
    <t xml:space="preserve">TRIAP1</t>
  </si>
  <si>
    <t xml:space="preserve">ENSGALG00000016457</t>
  </si>
  <si>
    <t xml:space="preserve">TRIB2</t>
  </si>
  <si>
    <t xml:space="preserve">ENSGALG00000017011</t>
  </si>
  <si>
    <t xml:space="preserve">TRIM13</t>
  </si>
  <si>
    <t xml:space="preserve">ENSGALG00000009207</t>
  </si>
  <si>
    <t xml:space="preserve">TRIM2</t>
  </si>
  <si>
    <t xml:space="preserve">ENSGALG00000014765</t>
  </si>
  <si>
    <t xml:space="preserve">TRIM23</t>
  </si>
  <si>
    <t xml:space="preserve">ENSGALG00000012823</t>
  </si>
  <si>
    <t xml:space="preserve">TRIM24</t>
  </si>
  <si>
    <t xml:space="preserve">ENSGALG00000000117</t>
  </si>
  <si>
    <t xml:space="preserve">TRIM27.1</t>
  </si>
  <si>
    <t xml:space="preserve">ENSGALG00000003422</t>
  </si>
  <si>
    <t xml:space="preserve">TRIM3</t>
  </si>
  <si>
    <t xml:space="preserve">ENSGALG00000007050</t>
  </si>
  <si>
    <t xml:space="preserve">TRIM32</t>
  </si>
  <si>
    <t xml:space="preserve">ENSGALG00000016595</t>
  </si>
  <si>
    <t xml:space="preserve">TRIM35</t>
  </si>
  <si>
    <t xml:space="preserve">ENSGALG00000008188</t>
  </si>
  <si>
    <t xml:space="preserve">TRIM36</t>
  </si>
  <si>
    <t xml:space="preserve">ENSGALG00000005084</t>
  </si>
  <si>
    <t xml:space="preserve">TRIM37</t>
  </si>
  <si>
    <t xml:space="preserve">ENSGALG00000019835</t>
  </si>
  <si>
    <t xml:space="preserve">TRIM41</t>
  </si>
  <si>
    <t xml:space="preserve">ENSGALG00000023571</t>
  </si>
  <si>
    <t xml:space="preserve">TRIM59</t>
  </si>
  <si>
    <t xml:space="preserve">ENSGALG00000028437</t>
  </si>
  <si>
    <t xml:space="preserve">TRIM62</t>
  </si>
  <si>
    <t xml:space="preserve">ENSGALG00000005958</t>
  </si>
  <si>
    <t xml:space="preserve">TRIM66</t>
  </si>
  <si>
    <t xml:space="preserve">ENSGALG00000000107</t>
  </si>
  <si>
    <t xml:space="preserve">TRIM7.1</t>
  </si>
  <si>
    <t xml:space="preserve">ENSGALG00000012979</t>
  </si>
  <si>
    <t xml:space="preserve">TRIO</t>
  </si>
  <si>
    <t xml:space="preserve">ENSGALG00000010763</t>
  </si>
  <si>
    <t xml:space="preserve">TRIP11</t>
  </si>
  <si>
    <t xml:space="preserve">ENSGALG00000021491</t>
  </si>
  <si>
    <t xml:space="preserve">TRIP4</t>
  </si>
  <si>
    <t xml:space="preserve">ENSGALG00000003851</t>
  </si>
  <si>
    <t xml:space="preserve">TRIT1</t>
  </si>
  <si>
    <t xml:space="preserve">ENSGALG00000012264</t>
  </si>
  <si>
    <t xml:space="preserve">TRMT10A</t>
  </si>
  <si>
    <t xml:space="preserve">ENSGALG00000029118</t>
  </si>
  <si>
    <t xml:space="preserve">TRMT10B</t>
  </si>
  <si>
    <t xml:space="preserve">ENSGALG00000015328</t>
  </si>
  <si>
    <t xml:space="preserve">TRMT10C</t>
  </si>
  <si>
    <t xml:space="preserve">ENSGALG00000006773</t>
  </si>
  <si>
    <t xml:space="preserve">TRMT12</t>
  </si>
  <si>
    <t xml:space="preserve">ENSGALG00000005290</t>
  </si>
  <si>
    <t xml:space="preserve">TRMT13</t>
  </si>
  <si>
    <t xml:space="preserve">ENSGALG00000011904</t>
  </si>
  <si>
    <t xml:space="preserve">TRMT5</t>
  </si>
  <si>
    <t xml:space="preserve">ENSGALG00000009169</t>
  </si>
  <si>
    <t xml:space="preserve">TRMT6</t>
  </si>
  <si>
    <t xml:space="preserve">ENSGALG00000011522</t>
  </si>
  <si>
    <t xml:space="preserve">TRMT61A</t>
  </si>
  <si>
    <t xml:space="preserve">ENSGALG00000004208</t>
  </si>
  <si>
    <t xml:space="preserve">TRMU</t>
  </si>
  <si>
    <t xml:space="preserve">ENSGALG00000001310</t>
  </si>
  <si>
    <t xml:space="preserve">TRNAU1AP</t>
  </si>
  <si>
    <t xml:space="preserve">ENSGALG00000027747</t>
  </si>
  <si>
    <t xml:space="preserve">TROJAN</t>
  </si>
  <si>
    <t xml:space="preserve">ENSGALG00000003147</t>
  </si>
  <si>
    <t xml:space="preserve">TRPC4AP</t>
  </si>
  <si>
    <t xml:space="preserve">ENSGALG00000015154</t>
  </si>
  <si>
    <t xml:space="preserve">TRPM6</t>
  </si>
  <si>
    <t xml:space="preserve">ENSGALG00000023451</t>
  </si>
  <si>
    <t xml:space="preserve">TRPM7</t>
  </si>
  <si>
    <t xml:space="preserve">ENSGALG00000004519</t>
  </si>
  <si>
    <t xml:space="preserve">TRPV2</t>
  </si>
  <si>
    <t xml:space="preserve">ENSGALG00000009091</t>
  </si>
  <si>
    <t xml:space="preserve">TRUB1</t>
  </si>
  <si>
    <t xml:space="preserve">ENSGALG00000004920</t>
  </si>
  <si>
    <t xml:space="preserve">TRUB2</t>
  </si>
  <si>
    <t xml:space="preserve">ENSGALG00000003500</t>
  </si>
  <si>
    <t xml:space="preserve">TSC1</t>
  </si>
  <si>
    <t xml:space="preserve">ENSGALG00000016971</t>
  </si>
  <si>
    <t xml:space="preserve">TSC22D1</t>
  </si>
  <si>
    <t xml:space="preserve">ENSGALG00000027591</t>
  </si>
  <si>
    <t xml:space="preserve">TSC22D2</t>
  </si>
  <si>
    <t xml:space="preserve">ENSGALG00000027069</t>
  </si>
  <si>
    <t xml:space="preserve">TSC22D3</t>
  </si>
  <si>
    <t xml:space="preserve">ENSGALG00000004782</t>
  </si>
  <si>
    <t xml:space="preserve">TSEN15</t>
  </si>
  <si>
    <t xml:space="preserve">ENSGALG00000008041</t>
  </si>
  <si>
    <t xml:space="preserve">TSEN54</t>
  </si>
  <si>
    <t xml:space="preserve">ENSGALG00000006312</t>
  </si>
  <si>
    <t xml:space="preserve">TSG101</t>
  </si>
  <si>
    <t xml:space="preserve">ENSGALG00000013672</t>
  </si>
  <si>
    <t xml:space="preserve">TSHZ1</t>
  </si>
  <si>
    <t xml:space="preserve">ENSGALG00000007809</t>
  </si>
  <si>
    <t xml:space="preserve">TSHZ2</t>
  </si>
  <si>
    <t xml:space="preserve">ENSGALG00000011034</t>
  </si>
  <si>
    <t xml:space="preserve">TSNAX</t>
  </si>
  <si>
    <t xml:space="preserve">ENSGALG00000004257</t>
  </si>
  <si>
    <t xml:space="preserve">TSPAN15</t>
  </si>
  <si>
    <t xml:space="preserve">ENSGALG00000014072</t>
  </si>
  <si>
    <t xml:space="preserve">TSPAN18</t>
  </si>
  <si>
    <t xml:space="preserve">ENSGALG00000002554</t>
  </si>
  <si>
    <t xml:space="preserve">TSPAN2</t>
  </si>
  <si>
    <t xml:space="preserve">ENSGALG00000006550</t>
  </si>
  <si>
    <t xml:space="preserve">TSPAN32</t>
  </si>
  <si>
    <t xml:space="preserve">ENSGALG00000006837</t>
  </si>
  <si>
    <t xml:space="preserve">TSPAN4</t>
  </si>
  <si>
    <t xml:space="preserve">ENSGALG00000016251</t>
  </si>
  <si>
    <t xml:space="preserve">TSPAN7</t>
  </si>
  <si>
    <t xml:space="preserve">ENSGALG00000014166</t>
  </si>
  <si>
    <t xml:space="preserve">TSPO</t>
  </si>
  <si>
    <t xml:space="preserve">ENSGALG00000003212</t>
  </si>
  <si>
    <t xml:space="preserve">TSPO2</t>
  </si>
  <si>
    <t xml:space="preserve">ENSGALG00000003180</t>
  </si>
  <si>
    <t xml:space="preserve">TSR1</t>
  </si>
  <si>
    <t xml:space="preserve">ENSGALG00000016385</t>
  </si>
  <si>
    <t xml:space="preserve">TSSC1</t>
  </si>
  <si>
    <t xml:space="preserve">ENSGALG00000006530</t>
  </si>
  <si>
    <t xml:space="preserve">TSSC4</t>
  </si>
  <si>
    <t xml:space="preserve">ENSGALG00000002110</t>
  </si>
  <si>
    <t xml:space="preserve">TSTD2</t>
  </si>
  <si>
    <t xml:space="preserve">ENSGALG00000008627</t>
  </si>
  <si>
    <t xml:space="preserve">TTBK1</t>
  </si>
  <si>
    <t xml:space="preserve">ENSGALG00000001429</t>
  </si>
  <si>
    <t xml:space="preserve">TTC1</t>
  </si>
  <si>
    <t xml:space="preserve">ENSGALG00000008889</t>
  </si>
  <si>
    <t xml:space="preserve">TTC14</t>
  </si>
  <si>
    <t xml:space="preserve">ENSGALG00000004416</t>
  </si>
  <si>
    <t xml:space="preserve">TTC19</t>
  </si>
  <si>
    <t xml:space="preserve">ENSGALG00000010956</t>
  </si>
  <si>
    <t xml:space="preserve">TTC21B</t>
  </si>
  <si>
    <t xml:space="preserve">ENSGALG00000010538</t>
  </si>
  <si>
    <t xml:space="preserve">TTC27</t>
  </si>
  <si>
    <t xml:space="preserve">ENSGALG00000009702</t>
  </si>
  <si>
    <t xml:space="preserve">TTC38</t>
  </si>
  <si>
    <t xml:space="preserve">ENSGALG00000014551</t>
  </si>
  <si>
    <t xml:space="preserve">TTC38L</t>
  </si>
  <si>
    <t xml:space="preserve">ENSGALG00000010020</t>
  </si>
  <si>
    <t xml:space="preserve">TTC7A</t>
  </si>
  <si>
    <t xml:space="preserve">ENSGALG00000010680</t>
  </si>
  <si>
    <t xml:space="preserve">TTC7B</t>
  </si>
  <si>
    <t xml:space="preserve">ENSGALG00000015249</t>
  </si>
  <si>
    <t xml:space="preserve">TTF2</t>
  </si>
  <si>
    <t xml:space="preserve">ENSGALG00000006791</t>
  </si>
  <si>
    <t xml:space="preserve">TTI1</t>
  </si>
  <si>
    <t xml:space="preserve">ENSGALG00000001651</t>
  </si>
  <si>
    <t xml:space="preserve">TTI2</t>
  </si>
  <si>
    <t xml:space="preserve">ENSGALG00000014167</t>
  </si>
  <si>
    <t xml:space="preserve">TTLL12</t>
  </si>
  <si>
    <t xml:space="preserve">ENSGALG00000027991</t>
  </si>
  <si>
    <t xml:space="preserve">TTLL4</t>
  </si>
  <si>
    <t xml:space="preserve">ENSGALG00000008850</t>
  </si>
  <si>
    <t xml:space="preserve">TTLL7</t>
  </si>
  <si>
    <t xml:space="preserve">ENSGALG00000004244</t>
  </si>
  <si>
    <t xml:space="preserve">TTPAL</t>
  </si>
  <si>
    <t xml:space="preserve">ENSGALG00000015143</t>
  </si>
  <si>
    <t xml:space="preserve">TTR</t>
  </si>
  <si>
    <t xml:space="preserve">ENSGALG00000026940</t>
  </si>
  <si>
    <t xml:space="preserve">TTYH2</t>
  </si>
  <si>
    <t xml:space="preserve">ENSGALG00000005986</t>
  </si>
  <si>
    <t xml:space="preserve">TUB</t>
  </si>
  <si>
    <t xml:space="preserve">ENSGALG00000000433</t>
  </si>
  <si>
    <t xml:space="preserve">TUBA4A</t>
  </si>
  <si>
    <t xml:space="preserve">ENSGALG00000011324</t>
  </si>
  <si>
    <t xml:space="preserve">TUBA4B</t>
  </si>
  <si>
    <t xml:space="preserve">ENSGALG00000007447</t>
  </si>
  <si>
    <t xml:space="preserve">TUBB1</t>
  </si>
  <si>
    <t xml:space="preserve">ENSGALG00000026802</t>
  </si>
  <si>
    <t xml:space="preserve">TUBB2A</t>
  </si>
  <si>
    <t xml:space="preserve">ENSGALG00000012821</t>
  </si>
  <si>
    <t xml:space="preserve">TUBB2B</t>
  </si>
  <si>
    <t xml:space="preserve">ENSGALG00000000059</t>
  </si>
  <si>
    <t xml:space="preserve">TUBB3</t>
  </si>
  <si>
    <t xml:space="preserve">ENSGALG00000005173</t>
  </si>
  <si>
    <t xml:space="preserve">TUBD1</t>
  </si>
  <si>
    <t xml:space="preserve">ENSGALG00000015017</t>
  </si>
  <si>
    <t xml:space="preserve">TUBE1</t>
  </si>
  <si>
    <t xml:space="preserve">ENSGALG00000003150</t>
  </si>
  <si>
    <t xml:space="preserve">TUBG1</t>
  </si>
  <si>
    <t xml:space="preserve">ENSGALG00000016735</t>
  </si>
  <si>
    <t xml:space="preserve">TUBGCP5</t>
  </si>
  <si>
    <t xml:space="preserve">ENSGALG00000006370</t>
  </si>
  <si>
    <t xml:space="preserve">TULP1</t>
  </si>
  <si>
    <t xml:space="preserve">ENSGALG00000013424</t>
  </si>
  <si>
    <t xml:space="preserve">TULP3</t>
  </si>
  <si>
    <t xml:space="preserve">ENSGALG00000013736</t>
  </si>
  <si>
    <t xml:space="preserve">TULP4</t>
  </si>
  <si>
    <t xml:space="preserve">ENSGALG00000003977</t>
  </si>
  <si>
    <t xml:space="preserve">TWF2</t>
  </si>
  <si>
    <t xml:space="preserve">ENSGALG00000008400</t>
  </si>
  <si>
    <t xml:space="preserve">TWSG1</t>
  </si>
  <si>
    <t xml:space="preserve">ENSGALG00000014127</t>
  </si>
  <si>
    <t xml:space="preserve">TXK</t>
  </si>
  <si>
    <t xml:space="preserve">ENSGALG00000003246</t>
  </si>
  <si>
    <t xml:space="preserve">TXLNA</t>
  </si>
  <si>
    <t xml:space="preserve">ENSGALG00000016547</t>
  </si>
  <si>
    <t xml:space="preserve">TXLNG</t>
  </si>
  <si>
    <t xml:space="preserve">ENSGALG00000012532</t>
  </si>
  <si>
    <t xml:space="preserve">TXN2</t>
  </si>
  <si>
    <t xml:space="preserve">ENSGALG00000021181</t>
  </si>
  <si>
    <t xml:space="preserve">TXNDC15</t>
  </si>
  <si>
    <t xml:space="preserve">ENSGALG00000012400</t>
  </si>
  <si>
    <t xml:space="preserve">TXNDC16</t>
  </si>
  <si>
    <t xml:space="preserve">ENSGALG00000027950</t>
  </si>
  <si>
    <t xml:space="preserve">TXNDC17</t>
  </si>
  <si>
    <t xml:space="preserve">ENSGALG00000012784</t>
  </si>
  <si>
    <t xml:space="preserve">TXNDC5</t>
  </si>
  <si>
    <t xml:space="preserve">ENSGALG00000016763</t>
  </si>
  <si>
    <t xml:space="preserve">TXNDC9</t>
  </si>
  <si>
    <t xml:space="preserve">ENSGALG00000002948</t>
  </si>
  <si>
    <t xml:space="preserve">TXNL1</t>
  </si>
  <si>
    <t xml:space="preserve">ENSGALG00000015327</t>
  </si>
  <si>
    <t xml:space="preserve">TXNL4B</t>
  </si>
  <si>
    <t xml:space="preserve">ENSGALG00000008631</t>
  </si>
  <si>
    <t xml:space="preserve">TYRO3</t>
  </si>
  <si>
    <t xml:space="preserve">ENSGALG00000008145</t>
  </si>
  <si>
    <t xml:space="preserve">TYW5</t>
  </si>
  <si>
    <t xml:space="preserve">ENSGALG00000002725</t>
  </si>
  <si>
    <t xml:space="preserve">UAP1</t>
  </si>
  <si>
    <t xml:space="preserve">ENSGALG00000009090</t>
  </si>
  <si>
    <t xml:space="preserve">UAP1L1</t>
  </si>
  <si>
    <t xml:space="preserve">ENSGALG00000001593</t>
  </si>
  <si>
    <t xml:space="preserve">UFD1L</t>
  </si>
  <si>
    <t xml:space="preserve">ENSGALG00000015580</t>
  </si>
  <si>
    <t xml:space="preserve">UFL1</t>
  </si>
  <si>
    <t xml:space="preserve">ENSGALG00000017042</t>
  </si>
  <si>
    <t xml:space="preserve">UFM1</t>
  </si>
  <si>
    <t xml:space="preserve">ENSGALG00000010601</t>
  </si>
  <si>
    <t xml:space="preserve">UFSP2</t>
  </si>
  <si>
    <t xml:space="preserve">ENSGALG00000015682</t>
  </si>
  <si>
    <t xml:space="preserve">UGCG</t>
  </si>
  <si>
    <t xml:space="preserve">ENSGALG00000016893</t>
  </si>
  <si>
    <t xml:space="preserve">UGGT2</t>
  </si>
  <si>
    <t xml:space="preserve">ENSGALG00000012018</t>
  </si>
  <si>
    <t xml:space="preserve">UGT8</t>
  </si>
  <si>
    <t xml:space="preserve">ENSGALG00000002734</t>
  </si>
  <si>
    <t xml:space="preserve">UHMK1</t>
  </si>
  <si>
    <t xml:space="preserve">ENSGALG00000004132</t>
  </si>
  <si>
    <t xml:space="preserve">UHRF1</t>
  </si>
  <si>
    <t xml:space="preserve">ENSGALG00000011557</t>
  </si>
  <si>
    <t xml:space="preserve">UHRF1BP1L</t>
  </si>
  <si>
    <t xml:space="preserve">ENSGALG00000015052</t>
  </si>
  <si>
    <t xml:space="preserve">UHRF2</t>
  </si>
  <si>
    <t xml:space="preserve">ENSGALG00000002403</t>
  </si>
  <si>
    <t xml:space="preserve">ULK1</t>
  </si>
  <si>
    <t xml:space="preserve">ENSGALG00000011770</t>
  </si>
  <si>
    <t xml:space="preserve">UMPS</t>
  </si>
  <si>
    <t xml:space="preserve">ENSGALG00000002234</t>
  </si>
  <si>
    <t xml:space="preserve">UNC13D</t>
  </si>
  <si>
    <t xml:space="preserve">ENSGALG00000004569</t>
  </si>
  <si>
    <t xml:space="preserve">UNC5B</t>
  </si>
  <si>
    <t xml:space="preserve">ENSGALG00000002278</t>
  </si>
  <si>
    <t xml:space="preserve">UNK</t>
  </si>
  <si>
    <t xml:space="preserve">ENSGALG00000006694</t>
  </si>
  <si>
    <t xml:space="preserve">UPF2</t>
  </si>
  <si>
    <t xml:space="preserve">ENSGALG00000008618</t>
  </si>
  <si>
    <t xml:space="preserve">UPF3B</t>
  </si>
  <si>
    <t xml:space="preserve">ENSGALG00000013073</t>
  </si>
  <si>
    <t xml:space="preserve">UPP1</t>
  </si>
  <si>
    <t xml:space="preserve">ENSGALG00000001799</t>
  </si>
  <si>
    <t xml:space="preserve">UQCC</t>
  </si>
  <si>
    <t xml:space="preserve">ENSGALG00000005789</t>
  </si>
  <si>
    <t xml:space="preserve">UQCRC1</t>
  </si>
  <si>
    <t xml:space="preserve">ENSGALG00000002490</t>
  </si>
  <si>
    <t xml:space="preserve">UQCRC2</t>
  </si>
  <si>
    <t xml:space="preserve">ENSGALG00000015887</t>
  </si>
  <si>
    <t xml:space="preserve">URB1</t>
  </si>
  <si>
    <t xml:space="preserve">ENSGALG00000011101</t>
  </si>
  <si>
    <t xml:space="preserve">URB2</t>
  </si>
  <si>
    <t xml:space="preserve">ENSGALG00000010219</t>
  </si>
  <si>
    <t xml:space="preserve">UROD</t>
  </si>
  <si>
    <t xml:space="preserve">ENSGALG00000013688</t>
  </si>
  <si>
    <t xml:space="preserve">UROS</t>
  </si>
  <si>
    <t xml:space="preserve">ENSGALG00000003703</t>
  </si>
  <si>
    <t xml:space="preserve">USE1</t>
  </si>
  <si>
    <t xml:space="preserve">ENSGALG00000014808</t>
  </si>
  <si>
    <t xml:space="preserve">USF3</t>
  </si>
  <si>
    <t xml:space="preserve">ENSGALG00000027904</t>
  </si>
  <si>
    <t xml:space="preserve">USMG5</t>
  </si>
  <si>
    <t xml:space="preserve">ENSGALG00000001502</t>
  </si>
  <si>
    <t xml:space="preserve">UTP11</t>
  </si>
  <si>
    <t xml:space="preserve">ENSGALG00000000638</t>
  </si>
  <si>
    <t xml:space="preserve">UTP4</t>
  </si>
  <si>
    <t xml:space="preserve">ENSGALG00000003260</t>
  </si>
  <si>
    <t xml:space="preserve">UTP6</t>
  </si>
  <si>
    <t xml:space="preserve">ENSGALG00000000845</t>
  </si>
  <si>
    <t xml:space="preserve">UVRAG</t>
  </si>
  <si>
    <t xml:space="preserve">ENSGALG00000016801</t>
  </si>
  <si>
    <t xml:space="preserve">UXS1</t>
  </si>
  <si>
    <t xml:space="preserve">ENSGALG00000002458</t>
  </si>
  <si>
    <t xml:space="preserve">VAC14</t>
  </si>
  <si>
    <t xml:space="preserve">ENSGALG00000000579</t>
  </si>
  <si>
    <t xml:space="preserve">VAMP3</t>
  </si>
  <si>
    <t xml:space="preserve">ENSGALG00000003262</t>
  </si>
  <si>
    <t xml:space="preserve">VAMP4</t>
  </si>
  <si>
    <t xml:space="preserve">ENSGALG00000007476</t>
  </si>
  <si>
    <t xml:space="preserve">VAMP7</t>
  </si>
  <si>
    <t xml:space="preserve">ENSGALG00000024120</t>
  </si>
  <si>
    <t xml:space="preserve">VANGL2</t>
  </si>
  <si>
    <t xml:space="preserve">ENSGALG00000010368</t>
  </si>
  <si>
    <t xml:space="preserve">VASH1</t>
  </si>
  <si>
    <t xml:space="preserve">ENSGALG00000002818</t>
  </si>
  <si>
    <t xml:space="preserve">VAT1</t>
  </si>
  <si>
    <t xml:space="preserve">ENSGALG00000002699</t>
  </si>
  <si>
    <t xml:space="preserve">VAV2</t>
  </si>
  <si>
    <t xml:space="preserve">ENSGALG00000008389</t>
  </si>
  <si>
    <t xml:space="preserve">VBP1</t>
  </si>
  <si>
    <t xml:space="preserve">ENSGALG00000015624</t>
  </si>
  <si>
    <t xml:space="preserve">VCAN</t>
  </si>
  <si>
    <t xml:space="preserve">ENSGALG00000015524</t>
  </si>
  <si>
    <t xml:space="preserve">VCPIP1</t>
  </si>
  <si>
    <t xml:space="preserve">ENSGALG00000012269</t>
  </si>
  <si>
    <t xml:space="preserve">VCPKMT</t>
  </si>
  <si>
    <t xml:space="preserve">ENSGALG00000006503</t>
  </si>
  <si>
    <t xml:space="preserve">VDAC1</t>
  </si>
  <si>
    <t xml:space="preserve">ENSGALG00000005002</t>
  </si>
  <si>
    <t xml:space="preserve">VDAC2</t>
  </si>
  <si>
    <t xml:space="preserve">ENSGALG00000003755</t>
  </si>
  <si>
    <t xml:space="preserve">VDAC3</t>
  </si>
  <si>
    <t xml:space="preserve">ENSGALG00000010847</t>
  </si>
  <si>
    <t xml:space="preserve">VEGFC</t>
  </si>
  <si>
    <t xml:space="preserve">ENSGALG00000005530</t>
  </si>
  <si>
    <t xml:space="preserve">VEZF1</t>
  </si>
  <si>
    <t xml:space="preserve">ENSGALG00000004937</t>
  </si>
  <si>
    <t xml:space="preserve">VGLL4</t>
  </si>
  <si>
    <t xml:space="preserve">ENSGALG00000028009</t>
  </si>
  <si>
    <t xml:space="preserve">VHL</t>
  </si>
  <si>
    <t xml:space="preserve">ENSGALG00000008677</t>
  </si>
  <si>
    <t xml:space="preserve">VIM</t>
  </si>
  <si>
    <t xml:space="preserve">ENSGALG00000013604</t>
  </si>
  <si>
    <t xml:space="preserve">VIP</t>
  </si>
  <si>
    <t xml:space="preserve">ENSGALG00000010166</t>
  </si>
  <si>
    <t xml:space="preserve">VLDLR</t>
  </si>
  <si>
    <t xml:space="preserve">ENSGALG00000004291</t>
  </si>
  <si>
    <t xml:space="preserve">VPS13D</t>
  </si>
  <si>
    <t xml:space="preserve">ENSGALG00000008496</t>
  </si>
  <si>
    <t xml:space="preserve">VPS18</t>
  </si>
  <si>
    <t xml:space="preserve">ENSGALG00000004174</t>
  </si>
  <si>
    <t xml:space="preserve">VPS26A</t>
  </si>
  <si>
    <t xml:space="preserve">ENSGALG00000001521</t>
  </si>
  <si>
    <t xml:space="preserve">VPS26B</t>
  </si>
  <si>
    <t xml:space="preserve">ENSGALG00000004375</t>
  </si>
  <si>
    <t xml:space="preserve">VPS35</t>
  </si>
  <si>
    <t xml:space="preserve">ENSGALG00000017026</t>
  </si>
  <si>
    <t xml:space="preserve">VPS36</t>
  </si>
  <si>
    <t xml:space="preserve">ENSGALG00000013646</t>
  </si>
  <si>
    <t xml:space="preserve">VPS37A</t>
  </si>
  <si>
    <t xml:space="preserve">ENSGALG00000003743</t>
  </si>
  <si>
    <t xml:space="preserve">VPS37B</t>
  </si>
  <si>
    <t xml:space="preserve">ENSGALG00000005197</t>
  </si>
  <si>
    <t xml:space="preserve">VPS37C</t>
  </si>
  <si>
    <t xml:space="preserve">ENSGALG00000012301</t>
  </si>
  <si>
    <t xml:space="preserve">VPS41</t>
  </si>
  <si>
    <t xml:space="preserve">ENSGALG00000004166</t>
  </si>
  <si>
    <t xml:space="preserve">VPS51</t>
  </si>
  <si>
    <t xml:space="preserve">ENSGALG00000008847</t>
  </si>
  <si>
    <t xml:space="preserve">VPS54</t>
  </si>
  <si>
    <t xml:space="preserve">ENSGALG00000023468</t>
  </si>
  <si>
    <t xml:space="preserve">VPS9D1</t>
  </si>
  <si>
    <t xml:space="preserve">ENSGALG00000011116</t>
  </si>
  <si>
    <t xml:space="preserve">VRK1</t>
  </si>
  <si>
    <t xml:space="preserve">ENSGALG00000023273</t>
  </si>
  <si>
    <t xml:space="preserve">VSIG10</t>
  </si>
  <si>
    <t xml:space="preserve">ENSGALG00000013810</t>
  </si>
  <si>
    <t xml:space="preserve">VTA1</t>
  </si>
  <si>
    <t xml:space="preserve">ENSGALG00000008880</t>
  </si>
  <si>
    <t xml:space="preserve">VTI1A</t>
  </si>
  <si>
    <t xml:space="preserve">ENSGALG00000009526</t>
  </si>
  <si>
    <t xml:space="preserve">VTI1B</t>
  </si>
  <si>
    <t xml:space="preserve">ENSGALG00000003589</t>
  </si>
  <si>
    <t xml:space="preserve">VTN</t>
  </si>
  <si>
    <t xml:space="preserve">ENSGALG00000010242</t>
  </si>
  <si>
    <t xml:space="preserve">VWA5B1</t>
  </si>
  <si>
    <t xml:space="preserve">ENSGALG00000014772</t>
  </si>
  <si>
    <t xml:space="preserve">WARS2</t>
  </si>
  <si>
    <t xml:space="preserve">ENSGALG00000017103</t>
  </si>
  <si>
    <t xml:space="preserve">WASF3</t>
  </si>
  <si>
    <t xml:space="preserve">ENSGALG00000008797</t>
  </si>
  <si>
    <t xml:space="preserve">WASL</t>
  </si>
  <si>
    <t xml:space="preserve">ENSGALG00000011745</t>
  </si>
  <si>
    <t xml:space="preserve">WBP11</t>
  </si>
  <si>
    <t xml:space="preserve">ENSGALG00000026326</t>
  </si>
  <si>
    <t xml:space="preserve">WBP1L</t>
  </si>
  <si>
    <t xml:space="preserve">ENSGALG00000016949</t>
  </si>
  <si>
    <t xml:space="preserve">WBP4</t>
  </si>
  <si>
    <t xml:space="preserve">ENSGALG00000001174</t>
  </si>
  <si>
    <t xml:space="preserve">WBSCR16</t>
  </si>
  <si>
    <t xml:space="preserve">ENSGALG00000005158</t>
  </si>
  <si>
    <t xml:space="preserve">WDFY1</t>
  </si>
  <si>
    <t xml:space="preserve">ENSGALG00000011256</t>
  </si>
  <si>
    <t xml:space="preserve">WDFY3</t>
  </si>
  <si>
    <t xml:space="preserve">ENSGALG00000012199</t>
  </si>
  <si>
    <t xml:space="preserve">WDHD1</t>
  </si>
  <si>
    <t xml:space="preserve">ENSGALG00000016372</t>
  </si>
  <si>
    <t xml:space="preserve">WDYHV1</t>
  </si>
  <si>
    <t xml:space="preserve">ENSGALG00000005769</t>
  </si>
  <si>
    <t xml:space="preserve">WEE1</t>
  </si>
  <si>
    <t xml:space="preserve">ENSGALG00000005503</t>
  </si>
  <si>
    <t xml:space="preserve">WFDC1</t>
  </si>
  <si>
    <t xml:space="preserve">ENSGALG00000006002</t>
  </si>
  <si>
    <t xml:space="preserve">WHDC1</t>
  </si>
  <si>
    <t xml:space="preserve">ENSGALG00000015705</t>
  </si>
  <si>
    <t xml:space="preserve">WHSC1</t>
  </si>
  <si>
    <t xml:space="preserve">ENSGALG00000003299</t>
  </si>
  <si>
    <t xml:space="preserve">WHSC1L1</t>
  </si>
  <si>
    <t xml:space="preserve">ENSGALG00000003934</t>
  </si>
  <si>
    <t xml:space="preserve">WIPF2</t>
  </si>
  <si>
    <t xml:space="preserve">ENSGALG00000004557</t>
  </si>
  <si>
    <t xml:space="preserve">WIPI2</t>
  </si>
  <si>
    <t xml:space="preserve">ENSGALG00000011238</t>
  </si>
  <si>
    <t xml:space="preserve">WLS</t>
  </si>
  <si>
    <t xml:space="preserve">ENSGALG00000002986</t>
  </si>
  <si>
    <t xml:space="preserve">WNK4</t>
  </si>
  <si>
    <t xml:space="preserve">ENSGALG00000004401</t>
  </si>
  <si>
    <t xml:space="preserve">WNT11B</t>
  </si>
  <si>
    <t xml:space="preserve">ENSGALG00000001017</t>
  </si>
  <si>
    <t xml:space="preserve">WRAP73</t>
  </si>
  <si>
    <t xml:space="preserve">ENSGALG00000016070</t>
  </si>
  <si>
    <t xml:space="preserve">WRB</t>
  </si>
  <si>
    <t xml:space="preserve">ENSGALG00000008151</t>
  </si>
  <si>
    <t xml:space="preserve">WSB2</t>
  </si>
  <si>
    <t xml:space="preserve">ENSGALG00000005886</t>
  </si>
  <si>
    <t xml:space="preserve">WSCD1</t>
  </si>
  <si>
    <t xml:space="preserve">ENSGALG00000011660</t>
  </si>
  <si>
    <t xml:space="preserve">WTAP</t>
  </si>
  <si>
    <t xml:space="preserve">ENSGALG00000001826</t>
  </si>
  <si>
    <t xml:space="preserve">WWC1</t>
  </si>
  <si>
    <t xml:space="preserve">ENSGALG00000016611</t>
  </si>
  <si>
    <t xml:space="preserve">WWC3</t>
  </si>
  <si>
    <t xml:space="preserve">ENSGALG00000005377</t>
  </si>
  <si>
    <t xml:space="preserve">WWOX</t>
  </si>
  <si>
    <t xml:space="preserve">ENSGALG00000015869</t>
  </si>
  <si>
    <t xml:space="preserve">WWP1</t>
  </si>
  <si>
    <t xml:space="preserve">ENSGALG00000000699</t>
  </si>
  <si>
    <t xml:space="preserve">WWP2</t>
  </si>
  <si>
    <t xml:space="preserve">ENSGALG00000010412</t>
  </si>
  <si>
    <t xml:space="preserve">WWTR1</t>
  </si>
  <si>
    <t xml:space="preserve">ENSGALG00000008701</t>
  </si>
  <si>
    <t xml:space="preserve">XDH</t>
  </si>
  <si>
    <t xml:space="preserve">ENSGALG00000008491</t>
  </si>
  <si>
    <t xml:space="preserve">XIAP</t>
  </si>
  <si>
    <t xml:space="preserve">ENSGALG00000006637</t>
  </si>
  <si>
    <t xml:space="preserve">XKRX</t>
  </si>
  <si>
    <t xml:space="preserve">ENSGALG00000028998</t>
  </si>
  <si>
    <t xml:space="preserve">XPA</t>
  </si>
  <si>
    <t xml:space="preserve">ENSGALG00000006357</t>
  </si>
  <si>
    <t xml:space="preserve">XPC</t>
  </si>
  <si>
    <t xml:space="preserve">ENSGALG00000008523</t>
  </si>
  <si>
    <t xml:space="preserve">XPNPEP1</t>
  </si>
  <si>
    <t xml:space="preserve">ENSGALG00000012003</t>
  </si>
  <si>
    <t xml:space="preserve">XPNPEP3</t>
  </si>
  <si>
    <t xml:space="preserve">ENSGALG00000003893</t>
  </si>
  <si>
    <t xml:space="preserve">XPR1</t>
  </si>
  <si>
    <t xml:space="preserve">ENSGALG00000011533</t>
  </si>
  <si>
    <t xml:space="preserve">XRCC3</t>
  </si>
  <si>
    <t xml:space="preserve">ENSGALG00000011932</t>
  </si>
  <si>
    <t xml:space="preserve">XRCC6</t>
  </si>
  <si>
    <t xml:space="preserve">ENSGALG00000006173</t>
  </si>
  <si>
    <t xml:space="preserve">XYLB</t>
  </si>
  <si>
    <t xml:space="preserve">ENSGALG00000006757</t>
  </si>
  <si>
    <t xml:space="preserve">XYLT1</t>
  </si>
  <si>
    <t xml:space="preserve">ENSGALG00000009540</t>
  </si>
  <si>
    <t xml:space="preserve">YAF2</t>
  </si>
  <si>
    <t xml:space="preserve">ENSGALG00000017188</t>
  </si>
  <si>
    <t xml:space="preserve">YAP1</t>
  </si>
  <si>
    <t xml:space="preserve">ENSGALG00000012919</t>
  </si>
  <si>
    <t xml:space="preserve">YARS2</t>
  </si>
  <si>
    <t xml:space="preserve">ENSGALG00000018512</t>
  </si>
  <si>
    <t xml:space="preserve">YBX3</t>
  </si>
  <si>
    <t xml:space="preserve">ENSGALG00000001424</t>
  </si>
  <si>
    <t xml:space="preserve">YDJC</t>
  </si>
  <si>
    <t xml:space="preserve">ENSGALG00000024348</t>
  </si>
  <si>
    <t xml:space="preserve">YF5</t>
  </si>
  <si>
    <t xml:space="preserve">ENSGALG00000010547</t>
  </si>
  <si>
    <t xml:space="preserve">YIPF4</t>
  </si>
  <si>
    <t xml:space="preserve">ENSGALG00000007404</t>
  </si>
  <si>
    <t xml:space="preserve">YIPF5</t>
  </si>
  <si>
    <t xml:space="preserve">ENSGALG00000023958</t>
  </si>
  <si>
    <t xml:space="preserve">YOD1</t>
  </si>
  <si>
    <t xml:space="preserve">ENSGALG00000009047</t>
  </si>
  <si>
    <t xml:space="preserve">YPEL5</t>
  </si>
  <si>
    <t xml:space="preserve">ENSGALG00000011795</t>
  </si>
  <si>
    <t xml:space="preserve">YTHDC1</t>
  </si>
  <si>
    <t xml:space="preserve">ENSGALG00000005745</t>
  </si>
  <si>
    <t xml:space="preserve">YTHDF1</t>
  </si>
  <si>
    <t xml:space="preserve">ENSGALG00000000959</t>
  </si>
  <si>
    <t xml:space="preserve">YTHDF2</t>
  </si>
  <si>
    <t xml:space="preserve">ENSGALG00000015505</t>
  </si>
  <si>
    <t xml:space="preserve">YTHDF3</t>
  </si>
  <si>
    <t xml:space="preserve">ENSGALG00000002661</t>
  </si>
  <si>
    <t xml:space="preserve">YWHAE</t>
  </si>
  <si>
    <t xml:space="preserve">ENSGALG00000017358</t>
  </si>
  <si>
    <t xml:space="preserve">YWHAG</t>
  </si>
  <si>
    <t xml:space="preserve">ENSGALG00000017388</t>
  </si>
  <si>
    <t xml:space="preserve">YY1</t>
  </si>
  <si>
    <t xml:space="preserve">ENSGALG00000028601</t>
  </si>
  <si>
    <t xml:space="preserve">ZBED1</t>
  </si>
  <si>
    <t xml:space="preserve">ENSGALG00000007260</t>
  </si>
  <si>
    <t xml:space="preserve">ZEB1</t>
  </si>
  <si>
    <t xml:space="preserve">ENSGALG00000004659</t>
  </si>
  <si>
    <t xml:space="preserve">ZER1</t>
  </si>
  <si>
    <t xml:space="preserve">ENSGALG00000003122</t>
  </si>
  <si>
    <t xml:space="preserve">ZFAND2A</t>
  </si>
  <si>
    <t xml:space="preserve">ENSGALG00000020878</t>
  </si>
  <si>
    <t xml:space="preserve">ZFP64</t>
  </si>
  <si>
    <t xml:space="preserve">ENSGALG00000007287</t>
  </si>
  <si>
    <t xml:space="preserve">ZFP91</t>
  </si>
  <si>
    <t xml:space="preserve">ENSGALG00000006099</t>
  </si>
  <si>
    <t xml:space="preserve">ZFPM1</t>
  </si>
  <si>
    <t xml:space="preserve">ENSGALG00000016078</t>
  </si>
  <si>
    <t xml:space="preserve">ZFPM2</t>
  </si>
  <si>
    <t xml:space="preserve">ENSGALG00000016327</t>
  </si>
  <si>
    <t xml:space="preserve">ZFX</t>
  </si>
  <si>
    <t xml:space="preserve">ENSGALG00000008460</t>
  </si>
  <si>
    <t xml:space="preserve">ZFYVE19</t>
  </si>
  <si>
    <t xml:space="preserve">ENSGALG00000011534</t>
  </si>
  <si>
    <t xml:space="preserve">ZFYVE21</t>
  </si>
  <si>
    <t xml:space="preserve">ENSGALG00000007531</t>
  </si>
  <si>
    <t xml:space="preserve">ZFYVE27</t>
  </si>
  <si>
    <t xml:space="preserve">ENSGALG00000010613</t>
  </si>
  <si>
    <t xml:space="preserve">ZFYVE9</t>
  </si>
  <si>
    <t xml:space="preserve">ENSGALG00000016378</t>
  </si>
  <si>
    <t xml:space="preserve">ZHX1</t>
  </si>
  <si>
    <t xml:space="preserve">ENSGALG00000016390</t>
  </si>
  <si>
    <t xml:space="preserve">ZHX2</t>
  </si>
  <si>
    <t xml:space="preserve">ENSGALG00000027603</t>
  </si>
  <si>
    <t xml:space="preserve">ZHX3</t>
  </si>
  <si>
    <t xml:space="preserve">ENSGALG00000000766</t>
  </si>
  <si>
    <t xml:space="preserve">ZMAT2</t>
  </si>
  <si>
    <t xml:space="preserve">ENSGALG00000000113</t>
  </si>
  <si>
    <t xml:space="preserve">ZMAT3</t>
  </si>
  <si>
    <t xml:space="preserve">ENSGALG00000008070</t>
  </si>
  <si>
    <t xml:space="preserve">ZMAT5</t>
  </si>
  <si>
    <t xml:space="preserve">ENSGALG00000006599</t>
  </si>
  <si>
    <t xml:space="preserve">ZMYND11</t>
  </si>
  <si>
    <t xml:space="preserve">ENSGALG00000008798</t>
  </si>
  <si>
    <t xml:space="preserve">ZMYND19</t>
  </si>
  <si>
    <t xml:space="preserve">ENSGALG00000004542</t>
  </si>
  <si>
    <t xml:space="preserve">ZMYND8</t>
  </si>
  <si>
    <t xml:space="preserve">ENSGALG00000013922</t>
  </si>
  <si>
    <t xml:space="preserve">ZP1</t>
  </si>
  <si>
    <t xml:space="preserve">ENSGALG00000007101</t>
  </si>
  <si>
    <t xml:space="preserve">ZPR1</t>
  </si>
  <si>
    <t xml:space="preserve">ENSGALG00000012223</t>
  </si>
  <si>
    <t xml:space="preserve">ZRANB3</t>
  </si>
  <si>
    <t xml:space="preserve">ENSGALG00000010221</t>
  </si>
  <si>
    <t xml:space="preserve">ZSWIM5</t>
  </si>
  <si>
    <t xml:space="preserve">ENSGALG00000014940</t>
  </si>
  <si>
    <t xml:space="preserve">ZUFSP</t>
  </si>
  <si>
    <t xml:space="preserve">ENSGALG00000007736</t>
  </si>
  <si>
    <t xml:space="preserve">ZWILCH</t>
  </si>
  <si>
    <t xml:space="preserve">ENSGALG00000006277</t>
  </si>
  <si>
    <t xml:space="preserve">ZXDC</t>
  </si>
  <si>
    <t xml:space="preserve">ENSGALG00000010643</t>
  </si>
  <si>
    <t xml:space="preserve">ZYG11B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宋体"/>
      <family val="0"/>
      <charset val="134"/>
    </font>
    <font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4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4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25"/>
    <col collapsed="false" customWidth="true" hidden="false" outlineLevel="0" max="2" min="2" style="1" width="14.99"/>
    <col collapsed="false" customWidth="true" hidden="false" outlineLevel="0" max="3" min="3" style="1" width="9.75"/>
    <col collapsed="false" customWidth="true" hidden="false" outlineLevel="0" max="4" min="4" style="1" width="10.12"/>
    <col collapsed="false" customWidth="true" hidden="false" outlineLevel="0" max="5" min="5" style="1" width="16.25"/>
    <col collapsed="false" customWidth="false" hidden="false" outlineLevel="0" max="257" min="6" style="1" width="8.99"/>
  </cols>
  <sheetData>
    <row r="1" s="3" customFormat="true" ht="18.75" hidden="false" customHeight="false" outlineLevel="0" collapsed="false">
      <c r="A1" s="2" t="s">
        <v>0</v>
      </c>
      <c r="B1" s="2"/>
      <c r="C1" s="2"/>
      <c r="D1" s="2"/>
      <c r="E1" s="2"/>
    </row>
    <row r="2" s="3" customFormat="true" ht="18.75" hidden="false" customHeight="false" outlineLevel="0" collapsed="false">
      <c r="A2" s="2" t="s">
        <v>1</v>
      </c>
      <c r="B2" s="2"/>
      <c r="C2" s="2"/>
      <c r="D2" s="2"/>
      <c r="E2" s="2"/>
    </row>
    <row r="3" s="5" customFormat="true" ht="14.2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</row>
    <row r="4" customFormat="false" ht="15" hidden="false" customHeight="false" outlineLevel="0" collapsed="false">
      <c r="A4" s="6" t="s">
        <v>7</v>
      </c>
      <c r="B4" s="7" t="s">
        <v>8</v>
      </c>
      <c r="C4" s="7" t="n">
        <v>22.6713</v>
      </c>
      <c r="D4" s="7" t="n">
        <v>354.964</v>
      </c>
      <c r="E4" s="7" t="n">
        <v>3.96873</v>
      </c>
    </row>
    <row r="5" customFormat="false" ht="15" hidden="false" customHeight="false" outlineLevel="0" collapsed="false">
      <c r="A5" s="6" t="s">
        <v>9</v>
      </c>
      <c r="B5" s="7" t="s">
        <v>10</v>
      </c>
      <c r="C5" s="7" t="n">
        <v>20.7054</v>
      </c>
      <c r="D5" s="7" t="n">
        <v>0</v>
      </c>
      <c r="E5" s="7" t="e">
        <f aca="false"/>
        <v>#NAME?</v>
      </c>
    </row>
    <row r="6" customFormat="false" ht="15" hidden="false" customHeight="false" outlineLevel="0" collapsed="false">
      <c r="A6" s="6" t="s">
        <v>11</v>
      </c>
      <c r="B6" s="7" t="s">
        <v>12</v>
      </c>
      <c r="C6" s="7" t="n">
        <v>4.95131</v>
      </c>
      <c r="D6" s="7" t="n">
        <v>0</v>
      </c>
      <c r="E6" s="7" t="e">
        <f aca="false"/>
        <v>#NAME?</v>
      </c>
    </row>
    <row r="7" customFormat="false" ht="15" hidden="false" customHeight="false" outlineLevel="0" collapsed="false">
      <c r="A7" s="6" t="s">
        <v>13</v>
      </c>
      <c r="B7" s="7" t="s">
        <v>14</v>
      </c>
      <c r="C7" s="7" t="n">
        <v>69.9075</v>
      </c>
      <c r="D7" s="7" t="n">
        <v>244.924</v>
      </c>
      <c r="E7" s="7" t="n">
        <v>1.80881</v>
      </c>
    </row>
    <row r="8" customFormat="false" ht="15" hidden="false" customHeight="false" outlineLevel="0" collapsed="false">
      <c r="A8" s="6" t="s">
        <v>15</v>
      </c>
      <c r="B8" s="7" t="s">
        <v>16</v>
      </c>
      <c r="C8" s="7" t="n">
        <v>78.529</v>
      </c>
      <c r="D8" s="7" t="n">
        <v>240.787</v>
      </c>
      <c r="E8" s="7" t="n">
        <v>1.61646</v>
      </c>
    </row>
    <row r="9" customFormat="false" ht="15" hidden="false" customHeight="false" outlineLevel="0" collapsed="false">
      <c r="A9" s="6" t="s">
        <v>17</v>
      </c>
      <c r="B9" s="7" t="s">
        <v>18</v>
      </c>
      <c r="C9" s="7" t="n">
        <v>3.56986</v>
      </c>
      <c r="D9" s="7" t="n">
        <v>0</v>
      </c>
      <c r="E9" s="7" t="e">
        <f aca="false"/>
        <v>#NAME?</v>
      </c>
    </row>
    <row r="10" customFormat="false" ht="15" hidden="false" customHeight="false" outlineLevel="0" collapsed="false">
      <c r="A10" s="6" t="s">
        <v>19</v>
      </c>
      <c r="B10" s="7" t="s">
        <v>20</v>
      </c>
      <c r="C10" s="7" t="n">
        <v>5.46458</v>
      </c>
      <c r="D10" s="7" t="n">
        <v>0</v>
      </c>
      <c r="E10" s="7" t="e">
        <f aca="false"/>
        <v>#NAME?</v>
      </c>
    </row>
    <row r="11" customFormat="false" ht="15" hidden="false" customHeight="false" outlineLevel="0" collapsed="false">
      <c r="A11" s="6" t="s">
        <v>21</v>
      </c>
      <c r="B11" s="7" t="s">
        <v>22</v>
      </c>
      <c r="C11" s="7" t="n">
        <v>67.4441</v>
      </c>
      <c r="D11" s="7" t="n">
        <v>15.3719</v>
      </c>
      <c r="E11" s="7" t="n">
        <v>-2.13339</v>
      </c>
    </row>
    <row r="12" customFormat="false" ht="15" hidden="false" customHeight="false" outlineLevel="0" collapsed="false">
      <c r="A12" s="6" t="s">
        <v>23</v>
      </c>
      <c r="B12" s="7" t="s">
        <v>24</v>
      </c>
      <c r="C12" s="7" t="n">
        <v>0</v>
      </c>
      <c r="D12" s="7" t="n">
        <v>4.99804</v>
      </c>
      <c r="E12" s="7" t="s">
        <v>25</v>
      </c>
    </row>
    <row r="13" customFormat="false" ht="15" hidden="false" customHeight="false" outlineLevel="0" collapsed="false">
      <c r="A13" s="6" t="s">
        <v>26</v>
      </c>
      <c r="B13" s="7" t="s">
        <v>27</v>
      </c>
      <c r="C13" s="7" t="n">
        <v>5.28539</v>
      </c>
      <c r="D13" s="7" t="n">
        <v>0.692603</v>
      </c>
      <c r="E13" s="7" t="n">
        <v>-2.93191</v>
      </c>
    </row>
    <row r="14" customFormat="false" ht="15" hidden="false" customHeight="false" outlineLevel="0" collapsed="false">
      <c r="A14" s="6" t="s">
        <v>28</v>
      </c>
      <c r="B14" s="7" t="s">
        <v>29</v>
      </c>
      <c r="C14" s="7" t="n">
        <v>10.5127</v>
      </c>
      <c r="D14" s="7" t="n">
        <v>0</v>
      </c>
      <c r="E14" s="7" t="e">
        <f aca="false"/>
        <v>#NAME?</v>
      </c>
    </row>
    <row r="15" customFormat="false" ht="15" hidden="false" customHeight="false" outlineLevel="0" collapsed="false">
      <c r="A15" s="6" t="s">
        <v>30</v>
      </c>
      <c r="B15" s="7" t="s">
        <v>31</v>
      </c>
      <c r="C15" s="7" t="n">
        <v>88.8507</v>
      </c>
      <c r="D15" s="7" t="n">
        <v>33.8009</v>
      </c>
      <c r="E15" s="7" t="n">
        <v>-1.39432</v>
      </c>
    </row>
    <row r="16" customFormat="false" ht="15" hidden="false" customHeight="false" outlineLevel="0" collapsed="false">
      <c r="A16" s="6" t="s">
        <v>32</v>
      </c>
      <c r="B16" s="7" t="s">
        <v>33</v>
      </c>
      <c r="C16" s="7" t="n">
        <v>0</v>
      </c>
      <c r="D16" s="7" t="n">
        <v>44.0729</v>
      </c>
      <c r="E16" s="7" t="s">
        <v>25</v>
      </c>
    </row>
    <row r="17" customFormat="false" ht="15" hidden="false" customHeight="false" outlineLevel="0" collapsed="false">
      <c r="A17" s="6" t="s">
        <v>34</v>
      </c>
      <c r="B17" s="7" t="s">
        <v>35</v>
      </c>
      <c r="C17" s="7" t="n">
        <v>37.929</v>
      </c>
      <c r="D17" s="7" t="n">
        <v>166.041</v>
      </c>
      <c r="E17" s="7" t="n">
        <v>2.13017</v>
      </c>
    </row>
    <row r="18" customFormat="false" ht="15" hidden="false" customHeight="false" outlineLevel="0" collapsed="false">
      <c r="A18" s="6" t="s">
        <v>36</v>
      </c>
      <c r="B18" s="7" t="s">
        <v>37</v>
      </c>
      <c r="C18" s="7" t="n">
        <v>14.8842</v>
      </c>
      <c r="D18" s="7" t="n">
        <v>0</v>
      </c>
      <c r="E18" s="7" t="e">
        <f aca="false"/>
        <v>#NAME?</v>
      </c>
    </row>
    <row r="19" customFormat="false" ht="15" hidden="false" customHeight="false" outlineLevel="0" collapsed="false">
      <c r="A19" s="6" t="s">
        <v>38</v>
      </c>
      <c r="B19" s="7" t="s">
        <v>39</v>
      </c>
      <c r="C19" s="7" t="n">
        <v>29.7132</v>
      </c>
      <c r="D19" s="7" t="n">
        <v>214.256</v>
      </c>
      <c r="E19" s="7" t="n">
        <v>2.85016</v>
      </c>
    </row>
    <row r="20" customFormat="false" ht="15" hidden="false" customHeight="false" outlineLevel="0" collapsed="false">
      <c r="A20" s="6" t="s">
        <v>40</v>
      </c>
      <c r="B20" s="7" t="s">
        <v>41</v>
      </c>
      <c r="C20" s="7" t="n">
        <v>20.8403</v>
      </c>
      <c r="D20" s="7" t="n">
        <v>7.49883</v>
      </c>
      <c r="E20" s="7" t="n">
        <v>-1.47464</v>
      </c>
    </row>
    <row r="21" customFormat="false" ht="15" hidden="false" customHeight="false" outlineLevel="0" collapsed="false">
      <c r="A21" s="6" t="s">
        <v>42</v>
      </c>
      <c r="B21" s="7" t="s">
        <v>43</v>
      </c>
      <c r="C21" s="7" t="n">
        <v>13.8428</v>
      </c>
      <c r="D21" s="7" t="n">
        <v>0</v>
      </c>
      <c r="E21" s="7" t="e">
        <f aca="false"/>
        <v>#NAME?</v>
      </c>
    </row>
    <row r="22" customFormat="false" ht="15" hidden="false" customHeight="false" outlineLevel="0" collapsed="false">
      <c r="A22" s="6" t="s">
        <v>44</v>
      </c>
      <c r="B22" s="7" t="s">
        <v>45</v>
      </c>
      <c r="C22" s="7" t="n">
        <v>64.2185</v>
      </c>
      <c r="D22" s="7" t="n">
        <v>18.6148</v>
      </c>
      <c r="E22" s="7" t="n">
        <v>-1.78653</v>
      </c>
    </row>
    <row r="23" customFormat="false" ht="15" hidden="false" customHeight="false" outlineLevel="0" collapsed="false">
      <c r="A23" s="6" t="s">
        <v>46</v>
      </c>
      <c r="B23" s="7" t="s">
        <v>47</v>
      </c>
      <c r="C23" s="7" t="n">
        <v>5.12891</v>
      </c>
      <c r="D23" s="7" t="n">
        <v>10.5063</v>
      </c>
      <c r="E23" s="7" t="n">
        <v>1.03453</v>
      </c>
    </row>
    <row r="24" customFormat="false" ht="15" hidden="false" customHeight="false" outlineLevel="0" collapsed="false">
      <c r="A24" s="6" t="s">
        <v>48</v>
      </c>
      <c r="B24" s="7" t="s">
        <v>49</v>
      </c>
      <c r="C24" s="7" t="n">
        <v>7.21123</v>
      </c>
      <c r="D24" s="7" t="n">
        <v>20.8359</v>
      </c>
      <c r="E24" s="7" t="n">
        <v>1.53075</v>
      </c>
    </row>
    <row r="25" customFormat="false" ht="15" hidden="false" customHeight="false" outlineLevel="0" collapsed="false">
      <c r="A25" s="6" t="s">
        <v>50</v>
      </c>
      <c r="B25" s="7" t="s">
        <v>51</v>
      </c>
      <c r="C25" s="7" t="n">
        <v>93.6635</v>
      </c>
      <c r="D25" s="7" t="n">
        <v>12.8379</v>
      </c>
      <c r="E25" s="7" t="n">
        <v>-2.86707</v>
      </c>
    </row>
    <row r="26" customFormat="false" ht="15" hidden="false" customHeight="false" outlineLevel="0" collapsed="false">
      <c r="A26" s="6" t="s">
        <v>52</v>
      </c>
      <c r="B26" s="7" t="s">
        <v>53</v>
      </c>
      <c r="C26" s="7" t="n">
        <v>11.7546</v>
      </c>
      <c r="D26" s="7" t="n">
        <v>3.06172</v>
      </c>
      <c r="E26" s="7" t="n">
        <v>-1.94081</v>
      </c>
    </row>
    <row r="27" customFormat="false" ht="15" hidden="false" customHeight="false" outlineLevel="0" collapsed="false">
      <c r="A27" s="6" t="s">
        <v>54</v>
      </c>
      <c r="B27" s="7" t="s">
        <v>55</v>
      </c>
      <c r="C27" s="7" t="n">
        <v>4.04893</v>
      </c>
      <c r="D27" s="7" t="n">
        <v>14.8979</v>
      </c>
      <c r="E27" s="7" t="n">
        <v>1.87949</v>
      </c>
    </row>
    <row r="28" customFormat="false" ht="15" hidden="false" customHeight="false" outlineLevel="0" collapsed="false">
      <c r="A28" s="6" t="s">
        <v>56</v>
      </c>
      <c r="B28" s="7" t="s">
        <v>57</v>
      </c>
      <c r="C28" s="7" t="n">
        <v>18.2468</v>
      </c>
      <c r="D28" s="7" t="n">
        <v>6.93409</v>
      </c>
      <c r="E28" s="7" t="n">
        <v>-1.39586</v>
      </c>
    </row>
    <row r="29" customFormat="false" ht="15" hidden="false" customHeight="false" outlineLevel="0" collapsed="false">
      <c r="A29" s="6" t="s">
        <v>58</v>
      </c>
      <c r="B29" s="7" t="s">
        <v>59</v>
      </c>
      <c r="C29" s="7" t="n">
        <v>12.0468</v>
      </c>
      <c r="D29" s="7" t="n">
        <v>38.6896</v>
      </c>
      <c r="E29" s="7" t="n">
        <v>1.6833</v>
      </c>
    </row>
    <row r="30" customFormat="false" ht="15" hidden="false" customHeight="false" outlineLevel="0" collapsed="false">
      <c r="A30" s="6" t="s">
        <v>60</v>
      </c>
      <c r="B30" s="7" t="s">
        <v>61</v>
      </c>
      <c r="C30" s="7" t="n">
        <v>0</v>
      </c>
      <c r="D30" s="7" t="n">
        <v>4.35893</v>
      </c>
      <c r="E30" s="7" t="s">
        <v>25</v>
      </c>
    </row>
    <row r="31" customFormat="false" ht="15" hidden="false" customHeight="false" outlineLevel="0" collapsed="false">
      <c r="A31" s="6" t="s">
        <v>62</v>
      </c>
      <c r="B31" s="7" t="s">
        <v>63</v>
      </c>
      <c r="C31" s="7" t="n">
        <v>14.7847</v>
      </c>
      <c r="D31" s="7" t="n">
        <v>45.8904</v>
      </c>
      <c r="E31" s="7" t="n">
        <v>1.63409</v>
      </c>
    </row>
    <row r="32" customFormat="false" ht="15" hidden="false" customHeight="false" outlineLevel="0" collapsed="false">
      <c r="A32" s="6" t="s">
        <v>64</v>
      </c>
      <c r="B32" s="7" t="s">
        <v>65</v>
      </c>
      <c r="C32" s="7" t="n">
        <v>1.03111</v>
      </c>
      <c r="D32" s="7" t="n">
        <v>12.6648</v>
      </c>
      <c r="E32" s="7" t="n">
        <v>3.61855</v>
      </c>
    </row>
    <row r="33" customFormat="false" ht="15" hidden="false" customHeight="false" outlineLevel="0" collapsed="false">
      <c r="A33" s="6" t="s">
        <v>66</v>
      </c>
      <c r="B33" s="7" t="s">
        <v>67</v>
      </c>
      <c r="C33" s="7" t="n">
        <v>17.6776</v>
      </c>
      <c r="D33" s="7" t="n">
        <v>68.9486</v>
      </c>
      <c r="E33" s="7" t="n">
        <v>1.9636</v>
      </c>
    </row>
    <row r="34" customFormat="false" ht="15" hidden="false" customHeight="false" outlineLevel="0" collapsed="false">
      <c r="A34" s="6" t="s">
        <v>68</v>
      </c>
      <c r="B34" s="7" t="s">
        <v>69</v>
      </c>
      <c r="C34" s="7" t="n">
        <v>0</v>
      </c>
      <c r="D34" s="7" t="n">
        <v>62.1275</v>
      </c>
      <c r="E34" s="7" t="s">
        <v>25</v>
      </c>
    </row>
    <row r="35" customFormat="false" ht="15" hidden="false" customHeight="false" outlineLevel="0" collapsed="false">
      <c r="A35" s="6" t="s">
        <v>70</v>
      </c>
      <c r="B35" s="7" t="s">
        <v>71</v>
      </c>
      <c r="C35" s="7" t="n">
        <v>14.9294</v>
      </c>
      <c r="D35" s="7" t="n">
        <v>0</v>
      </c>
      <c r="E35" s="7" t="e">
        <f aca="false"/>
        <v>#NAME?</v>
      </c>
    </row>
    <row r="36" customFormat="false" ht="15" hidden="false" customHeight="false" outlineLevel="0" collapsed="false">
      <c r="A36" s="6" t="s">
        <v>72</v>
      </c>
      <c r="B36" s="7" t="s">
        <v>73</v>
      </c>
      <c r="C36" s="7" t="n">
        <v>24.7716</v>
      </c>
      <c r="D36" s="7" t="n">
        <v>164.43</v>
      </c>
      <c r="E36" s="7" t="n">
        <v>2.73072</v>
      </c>
    </row>
    <row r="37" customFormat="false" ht="15" hidden="false" customHeight="false" outlineLevel="0" collapsed="false">
      <c r="A37" s="6" t="s">
        <v>74</v>
      </c>
      <c r="B37" s="7" t="s">
        <v>75</v>
      </c>
      <c r="C37" s="7" t="n">
        <v>6.72819</v>
      </c>
      <c r="D37" s="7" t="n">
        <v>19.7141</v>
      </c>
      <c r="E37" s="7" t="n">
        <v>1.55094</v>
      </c>
    </row>
    <row r="38" customFormat="false" ht="15" hidden="false" customHeight="false" outlineLevel="0" collapsed="false">
      <c r="A38" s="6" t="s">
        <v>76</v>
      </c>
      <c r="B38" s="7" t="s">
        <v>77</v>
      </c>
      <c r="C38" s="7" t="n">
        <v>0.710415</v>
      </c>
      <c r="D38" s="7" t="n">
        <v>6.11704</v>
      </c>
      <c r="E38" s="7" t="n">
        <v>3.1061</v>
      </c>
    </row>
    <row r="39" customFormat="false" ht="15" hidden="false" customHeight="false" outlineLevel="0" collapsed="false">
      <c r="A39" s="6" t="s">
        <v>78</v>
      </c>
      <c r="B39" s="7" t="s">
        <v>79</v>
      </c>
      <c r="C39" s="7" t="n">
        <v>14.2876</v>
      </c>
      <c r="D39" s="7" t="n">
        <v>31.8311</v>
      </c>
      <c r="E39" s="7" t="n">
        <v>1.15567</v>
      </c>
    </row>
    <row r="40" customFormat="false" ht="15" hidden="false" customHeight="false" outlineLevel="0" collapsed="false">
      <c r="A40" s="6" t="s">
        <v>80</v>
      </c>
      <c r="B40" s="7" t="s">
        <v>81</v>
      </c>
      <c r="C40" s="7" t="n">
        <v>19.2773</v>
      </c>
      <c r="D40" s="7" t="n">
        <v>3.62253</v>
      </c>
      <c r="E40" s="7" t="n">
        <v>-2.41183</v>
      </c>
    </row>
    <row r="41" customFormat="false" ht="15" hidden="false" customHeight="false" outlineLevel="0" collapsed="false">
      <c r="A41" s="6" t="s">
        <v>82</v>
      </c>
      <c r="B41" s="7" t="s">
        <v>83</v>
      </c>
      <c r="C41" s="7" t="n">
        <v>4.67544</v>
      </c>
      <c r="D41" s="7" t="n">
        <v>0</v>
      </c>
      <c r="E41" s="7" t="e">
        <f aca="false"/>
        <v>#NAME?</v>
      </c>
    </row>
    <row r="42" customFormat="false" ht="15" hidden="false" customHeight="false" outlineLevel="0" collapsed="false">
      <c r="A42" s="6" t="s">
        <v>84</v>
      </c>
      <c r="B42" s="7" t="s">
        <v>85</v>
      </c>
      <c r="C42" s="7" t="n">
        <v>0</v>
      </c>
      <c r="D42" s="7" t="n">
        <v>37.9641</v>
      </c>
      <c r="E42" s="7" t="s">
        <v>25</v>
      </c>
    </row>
    <row r="43" customFormat="false" ht="15" hidden="false" customHeight="false" outlineLevel="0" collapsed="false">
      <c r="A43" s="6" t="s">
        <v>86</v>
      </c>
      <c r="B43" s="7" t="s">
        <v>87</v>
      </c>
      <c r="C43" s="7" t="n">
        <v>48.2658</v>
      </c>
      <c r="D43" s="7" t="n">
        <v>0</v>
      </c>
      <c r="E43" s="7" t="e">
        <f aca="false"/>
        <v>#NAME?</v>
      </c>
    </row>
    <row r="44" customFormat="false" ht="15" hidden="false" customHeight="false" outlineLevel="0" collapsed="false">
      <c r="A44" s="6" t="s">
        <v>88</v>
      </c>
      <c r="B44" s="7" t="s">
        <v>89</v>
      </c>
      <c r="C44" s="7" t="n">
        <v>13.4905</v>
      </c>
      <c r="D44" s="7" t="n">
        <v>0</v>
      </c>
      <c r="E44" s="7" t="e">
        <f aca="false"/>
        <v>#NAME?</v>
      </c>
    </row>
    <row r="45" customFormat="false" ht="15" hidden="false" customHeight="false" outlineLevel="0" collapsed="false">
      <c r="A45" s="6" t="s">
        <v>90</v>
      </c>
      <c r="B45" s="7" t="s">
        <v>91</v>
      </c>
      <c r="C45" s="7" t="n">
        <v>2.91841</v>
      </c>
      <c r="D45" s="7" t="n">
        <v>6.80879</v>
      </c>
      <c r="E45" s="7" t="n">
        <v>1.22222</v>
      </c>
    </row>
    <row r="46" customFormat="false" ht="15" hidden="false" customHeight="false" outlineLevel="0" collapsed="false">
      <c r="A46" s="6" t="s">
        <v>92</v>
      </c>
      <c r="B46" s="7" t="s">
        <v>93</v>
      </c>
      <c r="C46" s="7" t="n">
        <v>80.2922</v>
      </c>
      <c r="D46" s="7" t="n">
        <v>35.6059</v>
      </c>
      <c r="E46" s="7" t="n">
        <v>-1.17314</v>
      </c>
    </row>
    <row r="47" customFormat="false" ht="15" hidden="false" customHeight="false" outlineLevel="0" collapsed="false">
      <c r="A47" s="6" t="s">
        <v>94</v>
      </c>
      <c r="B47" s="7" t="s">
        <v>95</v>
      </c>
      <c r="C47" s="7" t="n">
        <v>74.4969</v>
      </c>
      <c r="D47" s="7" t="n">
        <v>0</v>
      </c>
      <c r="E47" s="7" t="e">
        <f aca="false"/>
        <v>#NAME?</v>
      </c>
    </row>
    <row r="48" customFormat="false" ht="15" hidden="false" customHeight="false" outlineLevel="0" collapsed="false">
      <c r="A48" s="6" t="s">
        <v>96</v>
      </c>
      <c r="B48" s="7" t="s">
        <v>97</v>
      </c>
      <c r="C48" s="7" t="n">
        <v>5.11323</v>
      </c>
      <c r="D48" s="7" t="n">
        <v>0</v>
      </c>
      <c r="E48" s="7" t="e">
        <f aca="false"/>
        <v>#NAME?</v>
      </c>
    </row>
    <row r="49" customFormat="false" ht="15" hidden="false" customHeight="false" outlineLevel="0" collapsed="false">
      <c r="A49" s="6" t="s">
        <v>98</v>
      </c>
      <c r="B49" s="7" t="s">
        <v>99</v>
      </c>
      <c r="C49" s="7" t="n">
        <v>16.2627</v>
      </c>
      <c r="D49" s="7" t="n">
        <v>3.08465</v>
      </c>
      <c r="E49" s="7" t="n">
        <v>-2.39838</v>
      </c>
    </row>
    <row r="50" customFormat="false" ht="15" hidden="false" customHeight="false" outlineLevel="0" collapsed="false">
      <c r="A50" s="6" t="s">
        <v>100</v>
      </c>
      <c r="B50" s="7" t="s">
        <v>101</v>
      </c>
      <c r="C50" s="7" t="n">
        <v>7.50775</v>
      </c>
      <c r="D50" s="7" t="n">
        <v>0.938762</v>
      </c>
      <c r="E50" s="7" t="n">
        <v>-2.99955</v>
      </c>
    </row>
    <row r="51" customFormat="false" ht="15" hidden="false" customHeight="false" outlineLevel="0" collapsed="false">
      <c r="A51" s="6" t="s">
        <v>102</v>
      </c>
      <c r="B51" s="7" t="s">
        <v>103</v>
      </c>
      <c r="C51" s="7" t="n">
        <v>12.6713</v>
      </c>
      <c r="D51" s="7" t="n">
        <v>33.3413</v>
      </c>
      <c r="E51" s="7" t="n">
        <v>1.39575</v>
      </c>
    </row>
    <row r="52" customFormat="false" ht="15" hidden="false" customHeight="false" outlineLevel="0" collapsed="false">
      <c r="A52" s="6" t="s">
        <v>104</v>
      </c>
      <c r="B52" s="7" t="s">
        <v>105</v>
      </c>
      <c r="C52" s="7" t="n">
        <v>114.752</v>
      </c>
      <c r="D52" s="7" t="n">
        <v>41.0395</v>
      </c>
      <c r="E52" s="7" t="n">
        <v>-1.48343</v>
      </c>
    </row>
    <row r="53" customFormat="false" ht="15" hidden="false" customHeight="false" outlineLevel="0" collapsed="false">
      <c r="A53" s="6" t="s">
        <v>106</v>
      </c>
      <c r="B53" s="7" t="s">
        <v>107</v>
      </c>
      <c r="C53" s="7" t="n">
        <v>55.8464</v>
      </c>
      <c r="D53" s="7" t="n">
        <v>7.74533</v>
      </c>
      <c r="E53" s="7" t="n">
        <v>-2.85007</v>
      </c>
    </row>
    <row r="54" customFormat="false" ht="15" hidden="false" customHeight="false" outlineLevel="0" collapsed="false">
      <c r="A54" s="6" t="s">
        <v>108</v>
      </c>
      <c r="B54" s="7" t="s">
        <v>109</v>
      </c>
      <c r="C54" s="7" t="n">
        <v>3.46924</v>
      </c>
      <c r="D54" s="7" t="n">
        <v>9.62752</v>
      </c>
      <c r="E54" s="7" t="n">
        <v>1.47254</v>
      </c>
    </row>
    <row r="55" customFormat="false" ht="15" hidden="false" customHeight="false" outlineLevel="0" collapsed="false">
      <c r="A55" s="6" t="s">
        <v>110</v>
      </c>
      <c r="B55" s="7" t="s">
        <v>111</v>
      </c>
      <c r="C55" s="7" t="n">
        <v>12.2829</v>
      </c>
      <c r="D55" s="7" t="n">
        <v>0</v>
      </c>
      <c r="E55" s="7" t="e">
        <f aca="false"/>
        <v>#NAME?</v>
      </c>
    </row>
    <row r="56" customFormat="false" ht="15" hidden="false" customHeight="false" outlineLevel="0" collapsed="false">
      <c r="A56" s="6" t="s">
        <v>112</v>
      </c>
      <c r="B56" s="7" t="s">
        <v>113</v>
      </c>
      <c r="C56" s="7" t="n">
        <v>38.5759</v>
      </c>
      <c r="D56" s="7" t="n">
        <v>0</v>
      </c>
      <c r="E56" s="7" t="e">
        <f aca="false"/>
        <v>#NAME?</v>
      </c>
    </row>
    <row r="57" customFormat="false" ht="15" hidden="false" customHeight="false" outlineLevel="0" collapsed="false">
      <c r="A57" s="6" t="s">
        <v>114</v>
      </c>
      <c r="B57" s="7" t="s">
        <v>115</v>
      </c>
      <c r="C57" s="7" t="n">
        <v>14.4962</v>
      </c>
      <c r="D57" s="7" t="n">
        <v>61.2452</v>
      </c>
      <c r="E57" s="7" t="n">
        <v>2.07892</v>
      </c>
    </row>
    <row r="58" customFormat="false" ht="15" hidden="false" customHeight="false" outlineLevel="0" collapsed="false">
      <c r="A58" s="6" t="s">
        <v>116</v>
      </c>
      <c r="B58" s="7" t="s">
        <v>117</v>
      </c>
      <c r="C58" s="7" t="n">
        <v>372.715</v>
      </c>
      <c r="D58" s="7" t="n">
        <v>1515.77</v>
      </c>
      <c r="E58" s="7" t="n">
        <v>2.0239</v>
      </c>
    </row>
    <row r="59" customFormat="false" ht="15" hidden="false" customHeight="false" outlineLevel="0" collapsed="false">
      <c r="A59" s="6" t="s">
        <v>118</v>
      </c>
      <c r="B59" s="7" t="s">
        <v>119</v>
      </c>
      <c r="C59" s="7" t="n">
        <v>35.1829</v>
      </c>
      <c r="D59" s="7" t="n">
        <v>17.0625</v>
      </c>
      <c r="E59" s="7" t="n">
        <v>-1.04404</v>
      </c>
    </row>
    <row r="60" customFormat="false" ht="15" hidden="false" customHeight="false" outlineLevel="0" collapsed="false">
      <c r="A60" s="6" t="s">
        <v>120</v>
      </c>
      <c r="B60" s="7" t="s">
        <v>121</v>
      </c>
      <c r="C60" s="7" t="n">
        <v>37.0369</v>
      </c>
      <c r="D60" s="7" t="n">
        <v>2.18274</v>
      </c>
      <c r="E60" s="7" t="n">
        <v>-4.08475</v>
      </c>
    </row>
    <row r="61" customFormat="false" ht="15" hidden="false" customHeight="false" outlineLevel="0" collapsed="false">
      <c r="A61" s="6" t="s">
        <v>122</v>
      </c>
      <c r="B61" s="7" t="s">
        <v>123</v>
      </c>
      <c r="C61" s="7" t="n">
        <v>0</v>
      </c>
      <c r="D61" s="7" t="n">
        <v>4.60254</v>
      </c>
      <c r="E61" s="7" t="s">
        <v>25</v>
      </c>
    </row>
    <row r="62" customFormat="false" ht="15" hidden="false" customHeight="false" outlineLevel="0" collapsed="false">
      <c r="A62" s="6" t="s">
        <v>124</v>
      </c>
      <c r="B62" s="7" t="s">
        <v>125</v>
      </c>
      <c r="C62" s="7" t="n">
        <v>242.586</v>
      </c>
      <c r="D62" s="7" t="n">
        <v>12.8558</v>
      </c>
      <c r="E62" s="7" t="n">
        <v>-4.23801</v>
      </c>
    </row>
    <row r="63" customFormat="false" ht="15" hidden="false" customHeight="false" outlineLevel="0" collapsed="false">
      <c r="A63" s="6" t="s">
        <v>126</v>
      </c>
      <c r="B63" s="7" t="s">
        <v>127</v>
      </c>
      <c r="C63" s="7" t="n">
        <v>59.0543</v>
      </c>
      <c r="D63" s="7" t="n">
        <v>15.4321</v>
      </c>
      <c r="E63" s="7" t="n">
        <v>-1.93611</v>
      </c>
    </row>
    <row r="64" customFormat="false" ht="15" hidden="false" customHeight="false" outlineLevel="0" collapsed="false">
      <c r="A64" s="6" t="s">
        <v>128</v>
      </c>
      <c r="B64" s="7" t="s">
        <v>129</v>
      </c>
      <c r="C64" s="7" t="n">
        <v>8.98121</v>
      </c>
      <c r="D64" s="7" t="n">
        <v>0</v>
      </c>
      <c r="E64" s="7" t="e">
        <f aca="false"/>
        <v>#NAME?</v>
      </c>
    </row>
    <row r="65" customFormat="false" ht="15" hidden="false" customHeight="false" outlineLevel="0" collapsed="false">
      <c r="A65" s="6" t="s">
        <v>130</v>
      </c>
      <c r="B65" s="7" t="s">
        <v>131</v>
      </c>
      <c r="C65" s="7" t="n">
        <v>16.0165</v>
      </c>
      <c r="D65" s="7" t="n">
        <v>0</v>
      </c>
      <c r="E65" s="7" t="e">
        <f aca="false"/>
        <v>#NAME?</v>
      </c>
    </row>
    <row r="66" customFormat="false" ht="15" hidden="false" customHeight="false" outlineLevel="0" collapsed="false">
      <c r="A66" s="6" t="s">
        <v>132</v>
      </c>
      <c r="B66" s="7" t="s">
        <v>133</v>
      </c>
      <c r="C66" s="7" t="n">
        <v>59.7931</v>
      </c>
      <c r="D66" s="7" t="n">
        <v>371.384</v>
      </c>
      <c r="E66" s="7" t="n">
        <v>2.63486</v>
      </c>
    </row>
    <row r="67" customFormat="false" ht="15" hidden="false" customHeight="false" outlineLevel="0" collapsed="false">
      <c r="A67" s="6" t="s">
        <v>134</v>
      </c>
      <c r="B67" s="7" t="s">
        <v>135</v>
      </c>
      <c r="C67" s="7" t="n">
        <v>46.6775</v>
      </c>
      <c r="D67" s="7" t="n">
        <v>104.207</v>
      </c>
      <c r="E67" s="7" t="n">
        <v>1.15866</v>
      </c>
    </row>
    <row r="68" customFormat="false" ht="15" hidden="false" customHeight="false" outlineLevel="0" collapsed="false">
      <c r="A68" s="6" t="s">
        <v>136</v>
      </c>
      <c r="B68" s="7" t="s">
        <v>137</v>
      </c>
      <c r="C68" s="7" t="n">
        <v>34.1016</v>
      </c>
      <c r="D68" s="7" t="n">
        <v>990.027</v>
      </c>
      <c r="E68" s="7" t="n">
        <v>4.85956</v>
      </c>
    </row>
    <row r="69" customFormat="false" ht="15" hidden="false" customHeight="false" outlineLevel="0" collapsed="false">
      <c r="A69" s="6" t="s">
        <v>138</v>
      </c>
      <c r="B69" s="7" t="s">
        <v>139</v>
      </c>
      <c r="C69" s="7" t="n">
        <v>14.4659</v>
      </c>
      <c r="D69" s="7" t="n">
        <v>346.067</v>
      </c>
      <c r="E69" s="7" t="n">
        <v>4.58032</v>
      </c>
    </row>
    <row r="70" customFormat="false" ht="15" hidden="false" customHeight="false" outlineLevel="0" collapsed="false">
      <c r="A70" s="6" t="s">
        <v>140</v>
      </c>
      <c r="B70" s="7" t="s">
        <v>141</v>
      </c>
      <c r="C70" s="7" t="n">
        <v>64.2929</v>
      </c>
      <c r="D70" s="7" t="n">
        <v>226.345</v>
      </c>
      <c r="E70" s="7" t="n">
        <v>1.81579</v>
      </c>
    </row>
    <row r="71" customFormat="false" ht="15" hidden="false" customHeight="false" outlineLevel="0" collapsed="false">
      <c r="A71" s="6" t="s">
        <v>142</v>
      </c>
      <c r="B71" s="7" t="s">
        <v>143</v>
      </c>
      <c r="C71" s="7" t="n">
        <v>0</v>
      </c>
      <c r="D71" s="7" t="n">
        <v>18.3416</v>
      </c>
      <c r="E71" s="7" t="s">
        <v>25</v>
      </c>
    </row>
    <row r="72" customFormat="false" ht="15" hidden="false" customHeight="false" outlineLevel="0" collapsed="false">
      <c r="A72" s="6" t="s">
        <v>144</v>
      </c>
      <c r="B72" s="7" t="s">
        <v>145</v>
      </c>
      <c r="C72" s="7" t="n">
        <v>11.919</v>
      </c>
      <c r="D72" s="7" t="n">
        <v>42.0011</v>
      </c>
      <c r="E72" s="7" t="n">
        <v>1.81716</v>
      </c>
    </row>
    <row r="73" customFormat="false" ht="15" hidden="false" customHeight="false" outlineLevel="0" collapsed="false">
      <c r="A73" s="6" t="s">
        <v>146</v>
      </c>
      <c r="B73" s="7" t="s">
        <v>147</v>
      </c>
      <c r="C73" s="7" t="n">
        <v>2.55119</v>
      </c>
      <c r="D73" s="7" t="n">
        <v>5.11066</v>
      </c>
      <c r="E73" s="7" t="n">
        <v>1.00234</v>
      </c>
    </row>
    <row r="74" customFormat="false" ht="15" hidden="false" customHeight="false" outlineLevel="0" collapsed="false">
      <c r="A74" s="6" t="s">
        <v>148</v>
      </c>
      <c r="B74" s="7" t="s">
        <v>149</v>
      </c>
      <c r="C74" s="7" t="n">
        <v>206.585</v>
      </c>
      <c r="D74" s="7" t="n">
        <v>558.444</v>
      </c>
      <c r="E74" s="7" t="n">
        <v>1.43468</v>
      </c>
    </row>
    <row r="75" customFormat="false" ht="15" hidden="false" customHeight="false" outlineLevel="0" collapsed="false">
      <c r="A75" s="6" t="s">
        <v>150</v>
      </c>
      <c r="B75" s="7" t="s">
        <v>151</v>
      </c>
      <c r="C75" s="7" t="n">
        <v>135.451</v>
      </c>
      <c r="D75" s="7" t="n">
        <v>404.059</v>
      </c>
      <c r="E75" s="7" t="n">
        <v>1.5768</v>
      </c>
    </row>
    <row r="76" customFormat="false" ht="15" hidden="false" customHeight="false" outlineLevel="0" collapsed="false">
      <c r="A76" s="6" t="s">
        <v>152</v>
      </c>
      <c r="B76" s="7" t="s">
        <v>153</v>
      </c>
      <c r="C76" s="7" t="n">
        <v>21.6769</v>
      </c>
      <c r="D76" s="7" t="n">
        <v>0</v>
      </c>
      <c r="E76" s="7" t="e">
        <f aca="false"/>
        <v>#NAME?</v>
      </c>
    </row>
    <row r="77" customFormat="false" ht="15" hidden="false" customHeight="false" outlineLevel="0" collapsed="false">
      <c r="A77" s="6" t="s">
        <v>154</v>
      </c>
      <c r="B77" s="7" t="s">
        <v>155</v>
      </c>
      <c r="C77" s="7" t="n">
        <v>6.82716</v>
      </c>
      <c r="D77" s="7" t="n">
        <v>26.9116</v>
      </c>
      <c r="E77" s="7" t="n">
        <v>1.97887</v>
      </c>
    </row>
    <row r="78" customFormat="false" ht="15" hidden="false" customHeight="false" outlineLevel="0" collapsed="false">
      <c r="A78" s="6" t="s">
        <v>156</v>
      </c>
      <c r="B78" s="7" t="s">
        <v>157</v>
      </c>
      <c r="C78" s="7" t="n">
        <v>110.127</v>
      </c>
      <c r="D78" s="7" t="n">
        <v>32.3907</v>
      </c>
      <c r="E78" s="7" t="n">
        <v>-1.76551</v>
      </c>
    </row>
    <row r="79" customFormat="false" ht="15" hidden="false" customHeight="false" outlineLevel="0" collapsed="false">
      <c r="A79" s="6" t="s">
        <v>158</v>
      </c>
      <c r="B79" s="7" t="s">
        <v>159</v>
      </c>
      <c r="C79" s="7" t="n">
        <v>84.6163</v>
      </c>
      <c r="D79" s="7" t="n">
        <v>19.355</v>
      </c>
      <c r="E79" s="7" t="n">
        <v>-2.12823</v>
      </c>
    </row>
    <row r="80" customFormat="false" ht="15" hidden="false" customHeight="false" outlineLevel="0" collapsed="false">
      <c r="A80" s="6" t="s">
        <v>160</v>
      </c>
      <c r="B80" s="7" t="s">
        <v>161</v>
      </c>
      <c r="C80" s="7" t="n">
        <v>33.0053</v>
      </c>
      <c r="D80" s="7" t="n">
        <v>0</v>
      </c>
      <c r="E80" s="7" t="e">
        <f aca="false"/>
        <v>#NAME?</v>
      </c>
    </row>
    <row r="81" customFormat="false" ht="15" hidden="false" customHeight="false" outlineLevel="0" collapsed="false">
      <c r="A81" s="6" t="s">
        <v>162</v>
      </c>
      <c r="B81" s="7" t="s">
        <v>163</v>
      </c>
      <c r="C81" s="7" t="n">
        <v>9.99826</v>
      </c>
      <c r="D81" s="7" t="n">
        <v>0</v>
      </c>
      <c r="E81" s="7" t="e">
        <f aca="false"/>
        <v>#NAME?</v>
      </c>
    </row>
    <row r="82" customFormat="false" ht="15" hidden="false" customHeight="false" outlineLevel="0" collapsed="false">
      <c r="A82" s="6" t="s">
        <v>164</v>
      </c>
      <c r="B82" s="7" t="s">
        <v>165</v>
      </c>
      <c r="C82" s="7" t="n">
        <v>93.352</v>
      </c>
      <c r="D82" s="7" t="n">
        <v>348.289</v>
      </c>
      <c r="E82" s="7" t="n">
        <v>1.89953</v>
      </c>
    </row>
    <row r="83" customFormat="false" ht="15" hidden="false" customHeight="false" outlineLevel="0" collapsed="false">
      <c r="A83" s="6" t="s">
        <v>166</v>
      </c>
      <c r="B83" s="7" t="s">
        <v>167</v>
      </c>
      <c r="C83" s="7" t="n">
        <v>88.8613</v>
      </c>
      <c r="D83" s="7" t="n">
        <v>291.975</v>
      </c>
      <c r="E83" s="7" t="n">
        <v>1.71621</v>
      </c>
    </row>
    <row r="84" customFormat="false" ht="15" hidden="false" customHeight="false" outlineLevel="0" collapsed="false">
      <c r="A84" s="6" t="s">
        <v>168</v>
      </c>
      <c r="B84" s="7" t="s">
        <v>169</v>
      </c>
      <c r="C84" s="7" t="n">
        <v>22.2334</v>
      </c>
      <c r="D84" s="7" t="n">
        <v>59.8203</v>
      </c>
      <c r="E84" s="7" t="n">
        <v>1.42791</v>
      </c>
    </row>
    <row r="85" customFormat="false" ht="15" hidden="false" customHeight="false" outlineLevel="0" collapsed="false">
      <c r="A85" s="6" t="s">
        <v>170</v>
      </c>
      <c r="B85" s="7" t="s">
        <v>171</v>
      </c>
      <c r="C85" s="7" t="n">
        <v>36.9953</v>
      </c>
      <c r="D85" s="7" t="n">
        <v>0</v>
      </c>
      <c r="E85" s="7" t="e">
        <f aca="false"/>
        <v>#NAME?</v>
      </c>
    </row>
    <row r="86" customFormat="false" ht="15" hidden="false" customHeight="false" outlineLevel="0" collapsed="false">
      <c r="A86" s="6" t="s">
        <v>172</v>
      </c>
      <c r="B86" s="7" t="s">
        <v>173</v>
      </c>
      <c r="C86" s="7" t="n">
        <v>64.5293</v>
      </c>
      <c r="D86" s="7" t="n">
        <v>8.12865</v>
      </c>
      <c r="E86" s="7" t="n">
        <v>-2.98887</v>
      </c>
    </row>
    <row r="87" customFormat="false" ht="15" hidden="false" customHeight="false" outlineLevel="0" collapsed="false">
      <c r="A87" s="6" t="s">
        <v>174</v>
      </c>
      <c r="B87" s="7" t="s">
        <v>175</v>
      </c>
      <c r="C87" s="7" t="n">
        <v>24.8795</v>
      </c>
      <c r="D87" s="7" t="n">
        <v>0</v>
      </c>
      <c r="E87" s="7" t="e">
        <f aca="false"/>
        <v>#NAME?</v>
      </c>
    </row>
    <row r="88" customFormat="false" ht="15" hidden="false" customHeight="false" outlineLevel="0" collapsed="false">
      <c r="A88" s="6" t="s">
        <v>176</v>
      </c>
      <c r="B88" s="7" t="s">
        <v>177</v>
      </c>
      <c r="C88" s="7" t="n">
        <v>4.06268</v>
      </c>
      <c r="D88" s="7" t="n">
        <v>0</v>
      </c>
      <c r="E88" s="7" t="e">
        <f aca="false"/>
        <v>#NAME?</v>
      </c>
    </row>
    <row r="89" customFormat="false" ht="15" hidden="false" customHeight="false" outlineLevel="0" collapsed="false">
      <c r="A89" s="6" t="s">
        <v>178</v>
      </c>
      <c r="B89" s="7" t="s">
        <v>179</v>
      </c>
      <c r="C89" s="7" t="n">
        <v>2.20432</v>
      </c>
      <c r="D89" s="7" t="n">
        <v>7.59263</v>
      </c>
      <c r="E89" s="7" t="n">
        <v>1.78427</v>
      </c>
    </row>
    <row r="90" customFormat="false" ht="15" hidden="false" customHeight="false" outlineLevel="0" collapsed="false">
      <c r="A90" s="6" t="s">
        <v>180</v>
      </c>
      <c r="B90" s="7" t="s">
        <v>181</v>
      </c>
      <c r="C90" s="7" t="n">
        <v>318.111</v>
      </c>
      <c r="D90" s="7" t="n">
        <v>911.086</v>
      </c>
      <c r="E90" s="7" t="n">
        <v>1.51805</v>
      </c>
    </row>
    <row r="91" customFormat="false" ht="15" hidden="false" customHeight="false" outlineLevel="0" collapsed="false">
      <c r="A91" s="6" t="s">
        <v>182</v>
      </c>
      <c r="B91" s="7" t="s">
        <v>183</v>
      </c>
      <c r="C91" s="7" t="n">
        <v>87.9549</v>
      </c>
      <c r="D91" s="7" t="n">
        <v>905.085</v>
      </c>
      <c r="E91" s="7" t="n">
        <v>3.36322</v>
      </c>
    </row>
    <row r="92" customFormat="false" ht="15" hidden="false" customHeight="false" outlineLevel="0" collapsed="false">
      <c r="A92" s="6" t="s">
        <v>184</v>
      </c>
      <c r="B92" s="7" t="s">
        <v>185</v>
      </c>
      <c r="C92" s="7" t="n">
        <v>23.3265</v>
      </c>
      <c r="D92" s="7" t="n">
        <v>0</v>
      </c>
      <c r="E92" s="7" t="e">
        <f aca="false"/>
        <v>#NAME?</v>
      </c>
    </row>
    <row r="93" customFormat="false" ht="15" hidden="false" customHeight="false" outlineLevel="0" collapsed="false">
      <c r="A93" s="6" t="s">
        <v>186</v>
      </c>
      <c r="B93" s="7" t="s">
        <v>187</v>
      </c>
      <c r="C93" s="7" t="n">
        <v>190.975</v>
      </c>
      <c r="D93" s="7" t="n">
        <v>80.6826</v>
      </c>
      <c r="E93" s="7" t="n">
        <v>-1.24306</v>
      </c>
    </row>
    <row r="94" customFormat="false" ht="15" hidden="false" customHeight="false" outlineLevel="0" collapsed="false">
      <c r="A94" s="6" t="s">
        <v>188</v>
      </c>
      <c r="B94" s="7" t="s">
        <v>189</v>
      </c>
      <c r="C94" s="7" t="n">
        <v>12.8565</v>
      </c>
      <c r="D94" s="7" t="n">
        <v>2.88028</v>
      </c>
      <c r="E94" s="7" t="n">
        <v>-2.15821</v>
      </c>
    </row>
    <row r="95" customFormat="false" ht="15" hidden="false" customHeight="false" outlineLevel="0" collapsed="false">
      <c r="A95" s="6" t="s">
        <v>190</v>
      </c>
      <c r="B95" s="7" t="s">
        <v>191</v>
      </c>
      <c r="C95" s="7" t="n">
        <v>55.8823</v>
      </c>
      <c r="D95" s="7" t="n">
        <v>20.2708</v>
      </c>
      <c r="E95" s="7" t="n">
        <v>-1.46299</v>
      </c>
    </row>
    <row r="96" customFormat="false" ht="15" hidden="false" customHeight="false" outlineLevel="0" collapsed="false">
      <c r="A96" s="6" t="s">
        <v>192</v>
      </c>
      <c r="B96" s="7" t="s">
        <v>193</v>
      </c>
      <c r="C96" s="7" t="n">
        <v>37.0741</v>
      </c>
      <c r="D96" s="7" t="n">
        <v>1.23427</v>
      </c>
      <c r="E96" s="7" t="n">
        <v>-4.90868</v>
      </c>
    </row>
    <row r="97" customFormat="false" ht="15" hidden="false" customHeight="false" outlineLevel="0" collapsed="false">
      <c r="A97" s="6" t="s">
        <v>194</v>
      </c>
      <c r="B97" s="7" t="s">
        <v>195</v>
      </c>
      <c r="C97" s="7" t="n">
        <v>196.508</v>
      </c>
      <c r="D97" s="7" t="n">
        <v>0</v>
      </c>
      <c r="E97" s="7" t="e">
        <f aca="false"/>
        <v>#NAME?</v>
      </c>
    </row>
    <row r="98" customFormat="false" ht="15" hidden="false" customHeight="false" outlineLevel="0" collapsed="false">
      <c r="A98" s="6" t="s">
        <v>196</v>
      </c>
      <c r="B98" s="7" t="s">
        <v>197</v>
      </c>
      <c r="C98" s="7" t="n">
        <v>186.791</v>
      </c>
      <c r="D98" s="7" t="n">
        <v>61.9682</v>
      </c>
      <c r="E98" s="7" t="n">
        <v>-1.59183</v>
      </c>
    </row>
    <row r="99" customFormat="false" ht="15" hidden="false" customHeight="false" outlineLevel="0" collapsed="false">
      <c r="A99" s="6" t="s">
        <v>198</v>
      </c>
      <c r="B99" s="7" t="s">
        <v>199</v>
      </c>
      <c r="C99" s="7" t="n">
        <v>110.918</v>
      </c>
      <c r="D99" s="7" t="n">
        <v>50.0626</v>
      </c>
      <c r="E99" s="7" t="n">
        <v>-1.14769</v>
      </c>
    </row>
    <row r="100" customFormat="false" ht="15" hidden="false" customHeight="false" outlineLevel="0" collapsed="false">
      <c r="A100" s="6" t="s">
        <v>200</v>
      </c>
      <c r="B100" s="7" t="s">
        <v>201</v>
      </c>
      <c r="C100" s="7" t="n">
        <v>3.81675</v>
      </c>
      <c r="D100" s="7" t="n">
        <v>0</v>
      </c>
      <c r="E100" s="7" t="e">
        <f aca="false"/>
        <v>#NAME?</v>
      </c>
    </row>
    <row r="101" customFormat="false" ht="15" hidden="false" customHeight="false" outlineLevel="0" collapsed="false">
      <c r="A101" s="6" t="s">
        <v>202</v>
      </c>
      <c r="B101" s="7" t="s">
        <v>203</v>
      </c>
      <c r="C101" s="7" t="n">
        <v>6.25129</v>
      </c>
      <c r="D101" s="7" t="n">
        <v>20.1446</v>
      </c>
      <c r="E101" s="7" t="n">
        <v>1.68817</v>
      </c>
    </row>
    <row r="102" customFormat="false" ht="15" hidden="false" customHeight="false" outlineLevel="0" collapsed="false">
      <c r="A102" s="6" t="s">
        <v>204</v>
      </c>
      <c r="B102" s="7" t="s">
        <v>205</v>
      </c>
      <c r="C102" s="7" t="n">
        <v>24.1638</v>
      </c>
      <c r="D102" s="7" t="n">
        <v>10.4543</v>
      </c>
      <c r="E102" s="7" t="n">
        <v>-1.20875</v>
      </c>
    </row>
    <row r="103" customFormat="false" ht="15" hidden="false" customHeight="false" outlineLevel="0" collapsed="false">
      <c r="A103" s="6" t="s">
        <v>206</v>
      </c>
      <c r="B103" s="7" t="s">
        <v>207</v>
      </c>
      <c r="C103" s="7" t="n">
        <v>0</v>
      </c>
      <c r="D103" s="7" t="n">
        <v>19.2714</v>
      </c>
      <c r="E103" s="7" t="s">
        <v>25</v>
      </c>
    </row>
    <row r="104" customFormat="false" ht="15" hidden="false" customHeight="false" outlineLevel="0" collapsed="false">
      <c r="A104" s="6" t="s">
        <v>208</v>
      </c>
      <c r="B104" s="7" t="s">
        <v>209</v>
      </c>
      <c r="C104" s="7" t="n">
        <v>2.81533</v>
      </c>
      <c r="D104" s="7" t="n">
        <v>39.1832</v>
      </c>
      <c r="E104" s="7" t="n">
        <v>3.79886</v>
      </c>
    </row>
    <row r="105" customFormat="false" ht="15" hidden="false" customHeight="false" outlineLevel="0" collapsed="false">
      <c r="A105" s="6" t="s">
        <v>210</v>
      </c>
      <c r="B105" s="7" t="s">
        <v>211</v>
      </c>
      <c r="C105" s="7" t="n">
        <v>45.296</v>
      </c>
      <c r="D105" s="7" t="n">
        <v>18.0656</v>
      </c>
      <c r="E105" s="7" t="n">
        <v>-1.32613</v>
      </c>
    </row>
    <row r="106" customFormat="false" ht="15" hidden="false" customHeight="false" outlineLevel="0" collapsed="false">
      <c r="A106" s="6" t="s">
        <v>212</v>
      </c>
      <c r="B106" s="7" t="s">
        <v>213</v>
      </c>
      <c r="C106" s="7" t="n">
        <v>12.638</v>
      </c>
      <c r="D106" s="7" t="n">
        <v>1.50462</v>
      </c>
      <c r="E106" s="7" t="n">
        <v>-3.0703</v>
      </c>
    </row>
    <row r="107" customFormat="false" ht="15" hidden="false" customHeight="false" outlineLevel="0" collapsed="false">
      <c r="A107" s="6" t="s">
        <v>214</v>
      </c>
      <c r="B107" s="7" t="s">
        <v>215</v>
      </c>
      <c r="C107" s="7" t="n">
        <v>0</v>
      </c>
      <c r="D107" s="7" t="n">
        <v>16.8272</v>
      </c>
      <c r="E107" s="7" t="s">
        <v>25</v>
      </c>
    </row>
    <row r="108" customFormat="false" ht="15" hidden="false" customHeight="false" outlineLevel="0" collapsed="false">
      <c r="A108" s="6" t="s">
        <v>216</v>
      </c>
      <c r="B108" s="7" t="s">
        <v>217</v>
      </c>
      <c r="C108" s="7" t="n">
        <v>32.4213</v>
      </c>
      <c r="D108" s="7" t="n">
        <v>11.3376</v>
      </c>
      <c r="E108" s="7" t="n">
        <v>-1.51582</v>
      </c>
    </row>
    <row r="109" customFormat="false" ht="15" hidden="false" customHeight="false" outlineLevel="0" collapsed="false">
      <c r="A109" s="6" t="s">
        <v>218</v>
      </c>
      <c r="B109" s="7" t="s">
        <v>219</v>
      </c>
      <c r="C109" s="7" t="n">
        <v>50.4262</v>
      </c>
      <c r="D109" s="7" t="n">
        <v>168.611</v>
      </c>
      <c r="E109" s="7" t="n">
        <v>1.74145</v>
      </c>
    </row>
    <row r="110" customFormat="false" ht="15" hidden="false" customHeight="false" outlineLevel="0" collapsed="false">
      <c r="A110" s="6" t="s">
        <v>220</v>
      </c>
      <c r="B110" s="7" t="s">
        <v>221</v>
      </c>
      <c r="C110" s="7" t="n">
        <v>36.2864</v>
      </c>
      <c r="D110" s="7" t="n">
        <v>101.915</v>
      </c>
      <c r="E110" s="7" t="n">
        <v>1.48986</v>
      </c>
    </row>
    <row r="111" customFormat="false" ht="15" hidden="false" customHeight="false" outlineLevel="0" collapsed="false">
      <c r="A111" s="6" t="s">
        <v>222</v>
      </c>
      <c r="B111" s="7" t="s">
        <v>223</v>
      </c>
      <c r="C111" s="7" t="n">
        <v>136.246</v>
      </c>
      <c r="D111" s="7" t="n">
        <v>416.68</v>
      </c>
      <c r="E111" s="7" t="n">
        <v>1.61273</v>
      </c>
    </row>
    <row r="112" customFormat="false" ht="15" hidden="false" customHeight="false" outlineLevel="0" collapsed="false">
      <c r="A112" s="6" t="s">
        <v>224</v>
      </c>
      <c r="B112" s="7" t="s">
        <v>225</v>
      </c>
      <c r="C112" s="7" t="n">
        <v>596.153</v>
      </c>
      <c r="D112" s="7" t="n">
        <v>241.23</v>
      </c>
      <c r="E112" s="7" t="n">
        <v>-1.30528</v>
      </c>
    </row>
    <row r="113" customFormat="false" ht="15" hidden="false" customHeight="false" outlineLevel="0" collapsed="false">
      <c r="A113" s="6" t="s">
        <v>226</v>
      </c>
      <c r="B113" s="7" t="s">
        <v>227</v>
      </c>
      <c r="C113" s="7" t="n">
        <v>33.2532</v>
      </c>
      <c r="D113" s="7" t="n">
        <v>140.018</v>
      </c>
      <c r="E113" s="7" t="n">
        <v>2.07405</v>
      </c>
    </row>
    <row r="114" customFormat="false" ht="15" hidden="false" customHeight="false" outlineLevel="0" collapsed="false">
      <c r="A114" s="6" t="s">
        <v>228</v>
      </c>
      <c r="B114" s="7" t="s">
        <v>229</v>
      </c>
      <c r="C114" s="7" t="n">
        <v>0</v>
      </c>
      <c r="D114" s="7" t="n">
        <v>4.56321</v>
      </c>
      <c r="E114" s="7" t="s">
        <v>25</v>
      </c>
    </row>
    <row r="115" customFormat="false" ht="15" hidden="false" customHeight="false" outlineLevel="0" collapsed="false">
      <c r="A115" s="6" t="s">
        <v>230</v>
      </c>
      <c r="B115" s="7" t="s">
        <v>231</v>
      </c>
      <c r="C115" s="7" t="n">
        <v>292.404</v>
      </c>
      <c r="D115" s="7" t="n">
        <v>699.57</v>
      </c>
      <c r="E115" s="7" t="n">
        <v>1.25851</v>
      </c>
    </row>
    <row r="116" customFormat="false" ht="15" hidden="false" customHeight="false" outlineLevel="0" collapsed="false">
      <c r="A116" s="6" t="s">
        <v>232</v>
      </c>
      <c r="B116" s="7" t="s">
        <v>233</v>
      </c>
      <c r="C116" s="7" t="n">
        <v>0</v>
      </c>
      <c r="D116" s="7" t="n">
        <v>22.8191</v>
      </c>
      <c r="E116" s="7" t="s">
        <v>25</v>
      </c>
    </row>
    <row r="117" customFormat="false" ht="15" hidden="false" customHeight="false" outlineLevel="0" collapsed="false">
      <c r="A117" s="6" t="s">
        <v>234</v>
      </c>
      <c r="B117" s="7" t="s">
        <v>235</v>
      </c>
      <c r="C117" s="7" t="n">
        <v>17.3411</v>
      </c>
      <c r="D117" s="7" t="n">
        <v>140.321</v>
      </c>
      <c r="E117" s="7" t="n">
        <v>3.01646</v>
      </c>
    </row>
    <row r="118" customFormat="false" ht="15" hidden="false" customHeight="false" outlineLevel="0" collapsed="false">
      <c r="A118" s="6" t="s">
        <v>236</v>
      </c>
      <c r="B118" s="7" t="s">
        <v>237</v>
      </c>
      <c r="C118" s="7" t="n">
        <v>9.07603</v>
      </c>
      <c r="D118" s="7" t="n">
        <v>0</v>
      </c>
      <c r="E118" s="7" t="e">
        <f aca="false"/>
        <v>#NAME?</v>
      </c>
    </row>
    <row r="119" customFormat="false" ht="15" hidden="false" customHeight="false" outlineLevel="0" collapsed="false">
      <c r="A119" s="6" t="s">
        <v>238</v>
      </c>
      <c r="B119" s="7" t="s">
        <v>239</v>
      </c>
      <c r="C119" s="7" t="n">
        <v>135.51</v>
      </c>
      <c r="D119" s="7" t="n">
        <v>316.054</v>
      </c>
      <c r="E119" s="7" t="n">
        <v>1.22177</v>
      </c>
    </row>
    <row r="120" customFormat="false" ht="15" hidden="false" customHeight="false" outlineLevel="0" collapsed="false">
      <c r="A120" s="6" t="s">
        <v>240</v>
      </c>
      <c r="B120" s="7" t="s">
        <v>241</v>
      </c>
      <c r="C120" s="7" t="n">
        <v>0</v>
      </c>
      <c r="D120" s="7" t="n">
        <v>17.7802</v>
      </c>
      <c r="E120" s="7" t="s">
        <v>25</v>
      </c>
    </row>
    <row r="121" customFormat="false" ht="15" hidden="false" customHeight="false" outlineLevel="0" collapsed="false">
      <c r="A121" s="6" t="s">
        <v>242</v>
      </c>
      <c r="B121" s="7" t="s">
        <v>243</v>
      </c>
      <c r="C121" s="7" t="n">
        <v>2031.01</v>
      </c>
      <c r="D121" s="7" t="n">
        <v>0</v>
      </c>
      <c r="E121" s="7" t="e">
        <f aca="false"/>
        <v>#NAME?</v>
      </c>
    </row>
    <row r="122" customFormat="false" ht="15" hidden="false" customHeight="false" outlineLevel="0" collapsed="false">
      <c r="A122" s="6" t="s">
        <v>244</v>
      </c>
      <c r="B122" s="7" t="s">
        <v>245</v>
      </c>
      <c r="C122" s="7" t="n">
        <v>157.358</v>
      </c>
      <c r="D122" s="7" t="n">
        <v>403.875</v>
      </c>
      <c r="E122" s="7" t="n">
        <v>1.35986</v>
      </c>
    </row>
    <row r="123" customFormat="false" ht="15" hidden="false" customHeight="false" outlineLevel="0" collapsed="false">
      <c r="A123" s="6" t="s">
        <v>246</v>
      </c>
      <c r="B123" s="7" t="s">
        <v>247</v>
      </c>
      <c r="C123" s="7" t="n">
        <v>24.0579</v>
      </c>
      <c r="D123" s="7" t="n">
        <v>3.19117</v>
      </c>
      <c r="E123" s="7" t="n">
        <v>-2.91436</v>
      </c>
    </row>
    <row r="124" customFormat="false" ht="15" hidden="false" customHeight="false" outlineLevel="0" collapsed="false">
      <c r="A124" s="6" t="s">
        <v>248</v>
      </c>
      <c r="B124" s="7" t="s">
        <v>249</v>
      </c>
      <c r="C124" s="7" t="n">
        <v>100.831</v>
      </c>
      <c r="D124" s="7" t="n">
        <v>271.304</v>
      </c>
      <c r="E124" s="7" t="n">
        <v>1.42797</v>
      </c>
    </row>
    <row r="125" customFormat="false" ht="15" hidden="false" customHeight="false" outlineLevel="0" collapsed="false">
      <c r="A125" s="6" t="s">
        <v>250</v>
      </c>
      <c r="B125" s="7" t="s">
        <v>251</v>
      </c>
      <c r="C125" s="7" t="n">
        <v>237.054</v>
      </c>
      <c r="D125" s="7" t="n">
        <v>853.507</v>
      </c>
      <c r="E125" s="7" t="n">
        <v>1.84819</v>
      </c>
    </row>
    <row r="126" customFormat="false" ht="15" hidden="false" customHeight="false" outlineLevel="0" collapsed="false">
      <c r="A126" s="6" t="s">
        <v>252</v>
      </c>
      <c r="B126" s="7" t="s">
        <v>253</v>
      </c>
      <c r="C126" s="7" t="n">
        <v>29.4354</v>
      </c>
      <c r="D126" s="7" t="n">
        <v>0</v>
      </c>
      <c r="E126" s="7" t="e">
        <f aca="false"/>
        <v>#NAME?</v>
      </c>
    </row>
    <row r="127" customFormat="false" ht="15" hidden="false" customHeight="false" outlineLevel="0" collapsed="false">
      <c r="A127" s="6" t="s">
        <v>254</v>
      </c>
      <c r="B127" s="7" t="s">
        <v>255</v>
      </c>
      <c r="C127" s="7" t="n">
        <v>5.84961</v>
      </c>
      <c r="D127" s="7" t="n">
        <v>20.0114</v>
      </c>
      <c r="E127" s="7" t="n">
        <v>1.77441</v>
      </c>
    </row>
    <row r="128" customFormat="false" ht="15" hidden="false" customHeight="false" outlineLevel="0" collapsed="false">
      <c r="A128" s="6" t="s">
        <v>256</v>
      </c>
      <c r="B128" s="7" t="s">
        <v>257</v>
      </c>
      <c r="C128" s="7" t="n">
        <v>93.4812</v>
      </c>
      <c r="D128" s="7" t="n">
        <v>212.992</v>
      </c>
      <c r="E128" s="7" t="n">
        <v>1.18805</v>
      </c>
    </row>
    <row r="129" customFormat="false" ht="15" hidden="false" customHeight="false" outlineLevel="0" collapsed="false">
      <c r="A129" s="6" t="s">
        <v>258</v>
      </c>
      <c r="B129" s="7" t="s">
        <v>259</v>
      </c>
      <c r="C129" s="7" t="n">
        <v>70.0104</v>
      </c>
      <c r="D129" s="7" t="n">
        <v>154.439</v>
      </c>
      <c r="E129" s="7" t="n">
        <v>1.1414</v>
      </c>
    </row>
    <row r="130" customFormat="false" ht="15" hidden="false" customHeight="false" outlineLevel="0" collapsed="false">
      <c r="A130" s="6" t="s">
        <v>260</v>
      </c>
      <c r="B130" s="7" t="s">
        <v>261</v>
      </c>
      <c r="C130" s="7" t="n">
        <v>12.41</v>
      </c>
      <c r="D130" s="7" t="n">
        <v>150.048</v>
      </c>
      <c r="E130" s="7" t="n">
        <v>3.59585</v>
      </c>
    </row>
    <row r="131" customFormat="false" ht="15" hidden="false" customHeight="false" outlineLevel="0" collapsed="false">
      <c r="A131" s="6" t="s">
        <v>262</v>
      </c>
      <c r="B131" s="7" t="s">
        <v>263</v>
      </c>
      <c r="C131" s="7" t="n">
        <v>34.5286</v>
      </c>
      <c r="D131" s="7" t="n">
        <v>86.2214</v>
      </c>
      <c r="E131" s="7" t="n">
        <v>1.32025</v>
      </c>
    </row>
    <row r="132" customFormat="false" ht="15" hidden="false" customHeight="false" outlineLevel="0" collapsed="false">
      <c r="A132" s="6" t="s">
        <v>264</v>
      </c>
      <c r="B132" s="7" t="s">
        <v>265</v>
      </c>
      <c r="C132" s="7" t="n">
        <v>98.6196</v>
      </c>
      <c r="D132" s="7" t="n">
        <v>370.699</v>
      </c>
      <c r="E132" s="7" t="n">
        <v>1.9103</v>
      </c>
    </row>
    <row r="133" customFormat="false" ht="15" hidden="false" customHeight="false" outlineLevel="0" collapsed="false">
      <c r="A133" s="6" t="s">
        <v>266</v>
      </c>
      <c r="B133" s="7" t="s">
        <v>267</v>
      </c>
      <c r="C133" s="7" t="n">
        <v>5.75544</v>
      </c>
      <c r="D133" s="7" t="n">
        <v>45.1228</v>
      </c>
      <c r="E133" s="7" t="n">
        <v>2.97086</v>
      </c>
    </row>
    <row r="134" customFormat="false" ht="15" hidden="false" customHeight="false" outlineLevel="0" collapsed="false">
      <c r="A134" s="6" t="s">
        <v>268</v>
      </c>
      <c r="B134" s="7" t="s">
        <v>269</v>
      </c>
      <c r="C134" s="7" t="n">
        <v>826.764</v>
      </c>
      <c r="D134" s="7" t="n">
        <v>0</v>
      </c>
      <c r="E134" s="7" t="e">
        <f aca="false"/>
        <v>#NAME?</v>
      </c>
    </row>
    <row r="135" customFormat="false" ht="15" hidden="false" customHeight="false" outlineLevel="0" collapsed="false">
      <c r="A135" s="6" t="s">
        <v>270</v>
      </c>
      <c r="B135" s="7" t="s">
        <v>271</v>
      </c>
      <c r="C135" s="7" t="n">
        <v>5.99756</v>
      </c>
      <c r="D135" s="7" t="n">
        <v>1.86059</v>
      </c>
      <c r="E135" s="7" t="n">
        <v>-1.68862</v>
      </c>
    </row>
    <row r="136" customFormat="false" ht="15" hidden="false" customHeight="false" outlineLevel="0" collapsed="false">
      <c r="A136" s="6" t="s">
        <v>272</v>
      </c>
      <c r="B136" s="7" t="s">
        <v>273</v>
      </c>
      <c r="C136" s="7" t="n">
        <v>6.26176</v>
      </c>
      <c r="D136" s="7" t="n">
        <v>0</v>
      </c>
      <c r="E136" s="7" t="e">
        <f aca="false"/>
        <v>#NAME?</v>
      </c>
    </row>
    <row r="137" customFormat="false" ht="15" hidden="false" customHeight="false" outlineLevel="0" collapsed="false">
      <c r="A137" s="6" t="s">
        <v>274</v>
      </c>
      <c r="B137" s="7" t="s">
        <v>275</v>
      </c>
      <c r="C137" s="7" t="n">
        <v>30.9777</v>
      </c>
      <c r="D137" s="7" t="n">
        <v>6.95664</v>
      </c>
      <c r="E137" s="7" t="n">
        <v>-2.15477</v>
      </c>
    </row>
    <row r="138" customFormat="false" ht="15" hidden="false" customHeight="false" outlineLevel="0" collapsed="false">
      <c r="A138" s="6" t="s">
        <v>276</v>
      </c>
      <c r="B138" s="7" t="s">
        <v>277</v>
      </c>
      <c r="C138" s="7" t="n">
        <v>0</v>
      </c>
      <c r="D138" s="7" t="n">
        <v>4.76949</v>
      </c>
      <c r="E138" s="7" t="s">
        <v>25</v>
      </c>
    </row>
    <row r="139" customFormat="false" ht="15" hidden="false" customHeight="false" outlineLevel="0" collapsed="false">
      <c r="A139" s="6" t="s">
        <v>278</v>
      </c>
      <c r="B139" s="7" t="s">
        <v>279</v>
      </c>
      <c r="C139" s="7" t="n">
        <v>5.8721</v>
      </c>
      <c r="D139" s="7" t="n">
        <v>1.35246</v>
      </c>
      <c r="E139" s="7" t="n">
        <v>-2.1183</v>
      </c>
    </row>
    <row r="140" customFormat="false" ht="15" hidden="false" customHeight="false" outlineLevel="0" collapsed="false">
      <c r="A140" s="6" t="s">
        <v>280</v>
      </c>
      <c r="B140" s="7" t="s">
        <v>281</v>
      </c>
      <c r="C140" s="7" t="n">
        <v>133.235</v>
      </c>
      <c r="D140" s="7" t="n">
        <v>339.536</v>
      </c>
      <c r="E140" s="7" t="n">
        <v>1.34959</v>
      </c>
    </row>
    <row r="141" customFormat="false" ht="15" hidden="false" customHeight="false" outlineLevel="0" collapsed="false">
      <c r="A141" s="6" t="s">
        <v>282</v>
      </c>
      <c r="B141" s="7" t="s">
        <v>283</v>
      </c>
      <c r="C141" s="7" t="n">
        <v>0</v>
      </c>
      <c r="D141" s="7" t="n">
        <v>20.3055</v>
      </c>
      <c r="E141" s="7" t="s">
        <v>25</v>
      </c>
    </row>
    <row r="142" customFormat="false" ht="15" hidden="false" customHeight="false" outlineLevel="0" collapsed="false">
      <c r="A142" s="6" t="s">
        <v>284</v>
      </c>
      <c r="B142" s="7" t="s">
        <v>285</v>
      </c>
      <c r="C142" s="7" t="n">
        <v>7.09613</v>
      </c>
      <c r="D142" s="7" t="n">
        <v>15.2263</v>
      </c>
      <c r="E142" s="7" t="n">
        <v>1.10146</v>
      </c>
    </row>
    <row r="143" customFormat="false" ht="15" hidden="false" customHeight="false" outlineLevel="0" collapsed="false">
      <c r="A143" s="6" t="s">
        <v>286</v>
      </c>
      <c r="B143" s="7" t="s">
        <v>287</v>
      </c>
      <c r="C143" s="7" t="n">
        <v>7.87817</v>
      </c>
      <c r="D143" s="7" t="n">
        <v>0</v>
      </c>
      <c r="E143" s="7" t="e">
        <f aca="false"/>
        <v>#NAME?</v>
      </c>
    </row>
    <row r="144" customFormat="false" ht="15" hidden="false" customHeight="false" outlineLevel="0" collapsed="false">
      <c r="A144" s="6" t="s">
        <v>288</v>
      </c>
      <c r="B144" s="7" t="s">
        <v>289</v>
      </c>
      <c r="C144" s="7" t="n">
        <v>83.4125</v>
      </c>
      <c r="D144" s="7" t="n">
        <v>25.4815</v>
      </c>
      <c r="E144" s="7" t="n">
        <v>-1.71081</v>
      </c>
    </row>
    <row r="145" customFormat="false" ht="15" hidden="false" customHeight="false" outlineLevel="0" collapsed="false">
      <c r="A145" s="6" t="s">
        <v>290</v>
      </c>
      <c r="B145" s="7" t="s">
        <v>291</v>
      </c>
      <c r="C145" s="7" t="n">
        <v>49.2193</v>
      </c>
      <c r="D145" s="7" t="n">
        <v>0</v>
      </c>
      <c r="E145" s="7" t="e">
        <f aca="false"/>
        <v>#NAME?</v>
      </c>
    </row>
    <row r="146" customFormat="false" ht="15" hidden="false" customHeight="false" outlineLevel="0" collapsed="false">
      <c r="A146" s="6" t="s">
        <v>292</v>
      </c>
      <c r="B146" s="7" t="s">
        <v>293</v>
      </c>
      <c r="C146" s="7" t="n">
        <v>0</v>
      </c>
      <c r="D146" s="7" t="n">
        <v>13.9981</v>
      </c>
      <c r="E146" s="7" t="s">
        <v>25</v>
      </c>
    </row>
    <row r="147" customFormat="false" ht="15" hidden="false" customHeight="false" outlineLevel="0" collapsed="false">
      <c r="A147" s="6" t="s">
        <v>294</v>
      </c>
      <c r="B147" s="7" t="s">
        <v>295</v>
      </c>
      <c r="C147" s="7" t="n">
        <v>21.3892</v>
      </c>
      <c r="D147" s="7" t="n">
        <v>0</v>
      </c>
      <c r="E147" s="7" t="e">
        <f aca="false"/>
        <v>#NAME?</v>
      </c>
    </row>
    <row r="148" customFormat="false" ht="15" hidden="false" customHeight="false" outlineLevel="0" collapsed="false">
      <c r="A148" s="6" t="s">
        <v>296</v>
      </c>
      <c r="B148" s="7" t="s">
        <v>297</v>
      </c>
      <c r="C148" s="7" t="n">
        <v>19.1033</v>
      </c>
      <c r="D148" s="7" t="n">
        <v>0</v>
      </c>
      <c r="E148" s="7" t="e">
        <f aca="false"/>
        <v>#NAME?</v>
      </c>
    </row>
    <row r="149" customFormat="false" ht="15" hidden="false" customHeight="false" outlineLevel="0" collapsed="false">
      <c r="A149" s="6" t="s">
        <v>298</v>
      </c>
      <c r="B149" s="7" t="s">
        <v>299</v>
      </c>
      <c r="C149" s="7" t="n">
        <v>0</v>
      </c>
      <c r="D149" s="7" t="n">
        <v>9.97647</v>
      </c>
      <c r="E149" s="7" t="s">
        <v>25</v>
      </c>
    </row>
    <row r="150" customFormat="false" ht="15" hidden="false" customHeight="false" outlineLevel="0" collapsed="false">
      <c r="A150" s="6" t="s">
        <v>300</v>
      </c>
      <c r="B150" s="7" t="s">
        <v>301</v>
      </c>
      <c r="C150" s="7" t="n">
        <v>104.162</v>
      </c>
      <c r="D150" s="7" t="n">
        <v>30.5879</v>
      </c>
      <c r="E150" s="7" t="n">
        <v>-1.76779</v>
      </c>
    </row>
    <row r="151" customFormat="false" ht="15" hidden="false" customHeight="false" outlineLevel="0" collapsed="false">
      <c r="A151" s="6" t="s">
        <v>302</v>
      </c>
      <c r="B151" s="7" t="s">
        <v>303</v>
      </c>
      <c r="C151" s="7" t="n">
        <v>0</v>
      </c>
      <c r="D151" s="7" t="n">
        <v>10.6259</v>
      </c>
      <c r="E151" s="7" t="s">
        <v>25</v>
      </c>
    </row>
    <row r="152" customFormat="false" ht="15" hidden="false" customHeight="false" outlineLevel="0" collapsed="false">
      <c r="A152" s="6" t="s">
        <v>304</v>
      </c>
      <c r="B152" s="7" t="s">
        <v>305</v>
      </c>
      <c r="C152" s="7" t="n">
        <v>148.022</v>
      </c>
      <c r="D152" s="7" t="n">
        <v>46.8419</v>
      </c>
      <c r="E152" s="7" t="n">
        <v>-1.65994</v>
      </c>
    </row>
    <row r="153" customFormat="false" ht="15" hidden="false" customHeight="false" outlineLevel="0" collapsed="false">
      <c r="A153" s="6" t="s">
        <v>306</v>
      </c>
      <c r="B153" s="7" t="s">
        <v>307</v>
      </c>
      <c r="C153" s="7" t="n">
        <v>137.224</v>
      </c>
      <c r="D153" s="7" t="n">
        <v>13.6907</v>
      </c>
      <c r="E153" s="7" t="n">
        <v>-3.32526</v>
      </c>
    </row>
    <row r="154" customFormat="false" ht="15" hidden="false" customHeight="false" outlineLevel="0" collapsed="false">
      <c r="A154" s="6" t="s">
        <v>308</v>
      </c>
      <c r="B154" s="7" t="s">
        <v>309</v>
      </c>
      <c r="C154" s="7" t="n">
        <v>90.4937</v>
      </c>
      <c r="D154" s="7" t="n">
        <v>0</v>
      </c>
      <c r="E154" s="7" t="e">
        <f aca="false"/>
        <v>#NAME?</v>
      </c>
    </row>
    <row r="155" customFormat="false" ht="15" hidden="false" customHeight="false" outlineLevel="0" collapsed="false">
      <c r="A155" s="6" t="s">
        <v>310</v>
      </c>
      <c r="B155" s="7" t="s">
        <v>311</v>
      </c>
      <c r="C155" s="7" t="n">
        <v>14.1411</v>
      </c>
      <c r="D155" s="7" t="n">
        <v>0.562618</v>
      </c>
      <c r="E155" s="7" t="n">
        <v>-4.6516</v>
      </c>
    </row>
    <row r="156" customFormat="false" ht="15" hidden="false" customHeight="false" outlineLevel="0" collapsed="false">
      <c r="A156" s="6" t="s">
        <v>312</v>
      </c>
      <c r="B156" s="7" t="s">
        <v>313</v>
      </c>
      <c r="C156" s="7" t="n">
        <v>563.757</v>
      </c>
      <c r="D156" s="7" t="n">
        <v>238.222</v>
      </c>
      <c r="E156" s="7" t="n">
        <v>-1.24277</v>
      </c>
    </row>
    <row r="157" customFormat="false" ht="15" hidden="false" customHeight="false" outlineLevel="0" collapsed="false">
      <c r="A157" s="6" t="s">
        <v>314</v>
      </c>
      <c r="B157" s="7" t="s">
        <v>315</v>
      </c>
      <c r="C157" s="7" t="n">
        <v>5.38415</v>
      </c>
      <c r="D157" s="7" t="n">
        <v>0</v>
      </c>
      <c r="E157" s="7" t="e">
        <f aca="false"/>
        <v>#NAME?</v>
      </c>
    </row>
    <row r="158" customFormat="false" ht="15" hidden="false" customHeight="false" outlineLevel="0" collapsed="false">
      <c r="A158" s="6" t="s">
        <v>316</v>
      </c>
      <c r="B158" s="7" t="s">
        <v>317</v>
      </c>
      <c r="C158" s="7" t="n">
        <v>125.533</v>
      </c>
      <c r="D158" s="7" t="n">
        <v>607.332</v>
      </c>
      <c r="E158" s="7" t="n">
        <v>2.27442</v>
      </c>
    </row>
    <row r="159" customFormat="false" ht="15" hidden="false" customHeight="false" outlineLevel="0" collapsed="false">
      <c r="A159" s="6" t="s">
        <v>318</v>
      </c>
      <c r="B159" s="7" t="s">
        <v>319</v>
      </c>
      <c r="C159" s="7" t="n">
        <v>20.3008</v>
      </c>
      <c r="D159" s="7" t="n">
        <v>7.59499</v>
      </c>
      <c r="E159" s="7" t="n">
        <v>-1.41841</v>
      </c>
    </row>
    <row r="160" customFormat="false" ht="15" hidden="false" customHeight="false" outlineLevel="0" collapsed="false">
      <c r="A160" s="6" t="s">
        <v>320</v>
      </c>
      <c r="B160" s="7" t="s">
        <v>321</v>
      </c>
      <c r="C160" s="7" t="n">
        <v>8.14318</v>
      </c>
      <c r="D160" s="7" t="n">
        <v>0</v>
      </c>
      <c r="E160" s="7" t="e">
        <f aca="false"/>
        <v>#NAME?</v>
      </c>
    </row>
    <row r="161" customFormat="false" ht="15" hidden="false" customHeight="false" outlineLevel="0" collapsed="false">
      <c r="A161" s="6" t="s">
        <v>322</v>
      </c>
      <c r="B161" s="7" t="s">
        <v>323</v>
      </c>
      <c r="C161" s="7" t="n">
        <v>29.802</v>
      </c>
      <c r="D161" s="7" t="n">
        <v>7.94535</v>
      </c>
      <c r="E161" s="7" t="n">
        <v>-1.90723</v>
      </c>
    </row>
    <row r="162" customFormat="false" ht="15" hidden="false" customHeight="false" outlineLevel="0" collapsed="false">
      <c r="A162" s="6" t="s">
        <v>324</v>
      </c>
      <c r="B162" s="7" t="s">
        <v>325</v>
      </c>
      <c r="C162" s="7" t="n">
        <v>6.0058</v>
      </c>
      <c r="D162" s="7" t="n">
        <v>0</v>
      </c>
      <c r="E162" s="7" t="e">
        <f aca="false"/>
        <v>#NAME?</v>
      </c>
    </row>
    <row r="163" customFormat="false" ht="15" hidden="false" customHeight="false" outlineLevel="0" collapsed="false">
      <c r="A163" s="6" t="s">
        <v>326</v>
      </c>
      <c r="B163" s="7" t="s">
        <v>327</v>
      </c>
      <c r="C163" s="7" t="n">
        <v>3.90539</v>
      </c>
      <c r="D163" s="7" t="n">
        <v>0.456751</v>
      </c>
      <c r="E163" s="7" t="n">
        <v>-3.09599</v>
      </c>
    </row>
    <row r="164" customFormat="false" ht="15" hidden="false" customHeight="false" outlineLevel="0" collapsed="false">
      <c r="A164" s="6" t="s">
        <v>328</v>
      </c>
      <c r="B164" s="7" t="s">
        <v>329</v>
      </c>
      <c r="C164" s="7" t="n">
        <v>4.01958</v>
      </c>
      <c r="D164" s="7" t="n">
        <v>81.0506</v>
      </c>
      <c r="E164" s="7" t="n">
        <v>4.33371</v>
      </c>
    </row>
    <row r="165" customFormat="false" ht="15" hidden="false" customHeight="false" outlineLevel="0" collapsed="false">
      <c r="A165" s="6" t="s">
        <v>330</v>
      </c>
      <c r="B165" s="7" t="s">
        <v>331</v>
      </c>
      <c r="C165" s="7" t="n">
        <v>4.02958</v>
      </c>
      <c r="D165" s="7" t="n">
        <v>0.824961</v>
      </c>
      <c r="E165" s="7" t="n">
        <v>-2.28823</v>
      </c>
    </row>
    <row r="166" customFormat="false" ht="15" hidden="false" customHeight="false" outlineLevel="0" collapsed="false">
      <c r="A166" s="6" t="s">
        <v>332</v>
      </c>
      <c r="B166" s="7" t="s">
        <v>333</v>
      </c>
      <c r="C166" s="7" t="n">
        <v>18.381</v>
      </c>
      <c r="D166" s="7" t="n">
        <v>5.06343</v>
      </c>
      <c r="E166" s="7" t="n">
        <v>-1.86002</v>
      </c>
    </row>
    <row r="167" customFormat="false" ht="15" hidden="false" customHeight="false" outlineLevel="0" collapsed="false">
      <c r="A167" s="6" t="s">
        <v>334</v>
      </c>
      <c r="B167" s="7" t="s">
        <v>335</v>
      </c>
      <c r="C167" s="7" t="n">
        <v>25.0627</v>
      </c>
      <c r="D167" s="7" t="n">
        <v>0</v>
      </c>
      <c r="E167" s="7" t="e">
        <f aca="false"/>
        <v>#NAME?</v>
      </c>
    </row>
    <row r="168" customFormat="false" ht="15" hidden="false" customHeight="false" outlineLevel="0" collapsed="false">
      <c r="A168" s="6" t="s">
        <v>336</v>
      </c>
      <c r="B168" s="7" t="s">
        <v>337</v>
      </c>
      <c r="C168" s="7" t="n">
        <v>39.3891</v>
      </c>
      <c r="D168" s="7" t="n">
        <v>8.26974</v>
      </c>
      <c r="E168" s="7" t="n">
        <v>-2.25188</v>
      </c>
    </row>
    <row r="169" customFormat="false" ht="15" hidden="false" customHeight="false" outlineLevel="0" collapsed="false">
      <c r="A169" s="6" t="s">
        <v>338</v>
      </c>
      <c r="B169" s="7" t="s">
        <v>339</v>
      </c>
      <c r="C169" s="7" t="n">
        <v>21.6465</v>
      </c>
      <c r="D169" s="7" t="n">
        <v>0</v>
      </c>
      <c r="E169" s="7" t="e">
        <f aca="false"/>
        <v>#NAME?</v>
      </c>
    </row>
    <row r="170" customFormat="false" ht="15" hidden="false" customHeight="false" outlineLevel="0" collapsed="false">
      <c r="A170" s="6" t="s">
        <v>340</v>
      </c>
      <c r="B170" s="7" t="s">
        <v>341</v>
      </c>
      <c r="C170" s="7" t="n">
        <v>18.1293</v>
      </c>
      <c r="D170" s="7" t="n">
        <v>0</v>
      </c>
      <c r="E170" s="7" t="e">
        <f aca="false"/>
        <v>#NAME?</v>
      </c>
    </row>
    <row r="171" customFormat="false" ht="15" hidden="false" customHeight="false" outlineLevel="0" collapsed="false">
      <c r="A171" s="6" t="s">
        <v>342</v>
      </c>
      <c r="B171" s="7" t="s">
        <v>343</v>
      </c>
      <c r="C171" s="7" t="n">
        <v>5.48034</v>
      </c>
      <c r="D171" s="7" t="n">
        <v>0</v>
      </c>
      <c r="E171" s="7" t="e">
        <f aca="false"/>
        <v>#NAME?</v>
      </c>
    </row>
    <row r="172" customFormat="false" ht="15" hidden="false" customHeight="false" outlineLevel="0" collapsed="false">
      <c r="A172" s="6" t="s">
        <v>344</v>
      </c>
      <c r="B172" s="7" t="s">
        <v>345</v>
      </c>
      <c r="C172" s="7" t="n">
        <v>9.73004</v>
      </c>
      <c r="D172" s="7" t="n">
        <v>32.8524</v>
      </c>
      <c r="E172" s="7" t="n">
        <v>1.75548</v>
      </c>
    </row>
    <row r="173" customFormat="false" ht="15" hidden="false" customHeight="false" outlineLevel="0" collapsed="false">
      <c r="A173" s="6" t="s">
        <v>346</v>
      </c>
      <c r="B173" s="7" t="s">
        <v>347</v>
      </c>
      <c r="C173" s="7" t="n">
        <v>1.50366</v>
      </c>
      <c r="D173" s="7" t="n">
        <v>5.96249</v>
      </c>
      <c r="E173" s="7" t="n">
        <v>1.98744</v>
      </c>
    </row>
    <row r="174" customFormat="false" ht="15" hidden="false" customHeight="false" outlineLevel="0" collapsed="false">
      <c r="A174" s="6" t="s">
        <v>348</v>
      </c>
      <c r="B174" s="7" t="s">
        <v>349</v>
      </c>
      <c r="C174" s="7" t="n">
        <v>39.5422</v>
      </c>
      <c r="D174" s="7" t="n">
        <v>0</v>
      </c>
      <c r="E174" s="7" t="e">
        <f aca="false"/>
        <v>#NAME?</v>
      </c>
    </row>
    <row r="175" customFormat="false" ht="15" hidden="false" customHeight="false" outlineLevel="0" collapsed="false">
      <c r="A175" s="6" t="s">
        <v>350</v>
      </c>
      <c r="B175" s="7" t="s">
        <v>351</v>
      </c>
      <c r="C175" s="7" t="n">
        <v>500.812</v>
      </c>
      <c r="D175" s="7" t="n">
        <v>19.4286</v>
      </c>
      <c r="E175" s="7" t="n">
        <v>-4.68802</v>
      </c>
    </row>
    <row r="176" customFormat="false" ht="15" hidden="false" customHeight="false" outlineLevel="0" collapsed="false">
      <c r="A176" s="6" t="s">
        <v>352</v>
      </c>
      <c r="B176" s="7" t="s">
        <v>353</v>
      </c>
      <c r="C176" s="7" t="n">
        <v>18.0303</v>
      </c>
      <c r="D176" s="7" t="n">
        <v>0</v>
      </c>
      <c r="E176" s="7" t="e">
        <f aca="false"/>
        <v>#NAME?</v>
      </c>
    </row>
    <row r="177" customFormat="false" ht="15" hidden="false" customHeight="false" outlineLevel="0" collapsed="false">
      <c r="A177" s="6" t="s">
        <v>354</v>
      </c>
      <c r="B177" s="7" t="s">
        <v>355</v>
      </c>
      <c r="C177" s="7" t="n">
        <v>29.5075</v>
      </c>
      <c r="D177" s="7" t="n">
        <v>4.1636</v>
      </c>
      <c r="E177" s="7" t="n">
        <v>-2.82518</v>
      </c>
    </row>
    <row r="178" customFormat="false" ht="15" hidden="false" customHeight="false" outlineLevel="0" collapsed="false">
      <c r="A178" s="6" t="s">
        <v>356</v>
      </c>
      <c r="B178" s="7" t="s">
        <v>357</v>
      </c>
      <c r="C178" s="7" t="n">
        <v>0</v>
      </c>
      <c r="D178" s="7" t="n">
        <v>12.1743</v>
      </c>
      <c r="E178" s="7" t="s">
        <v>25</v>
      </c>
    </row>
    <row r="179" customFormat="false" ht="15" hidden="false" customHeight="false" outlineLevel="0" collapsed="false">
      <c r="A179" s="6" t="s">
        <v>358</v>
      </c>
      <c r="B179" s="7" t="s">
        <v>359</v>
      </c>
      <c r="C179" s="7" t="n">
        <v>0.0385986</v>
      </c>
      <c r="D179" s="7" t="n">
        <v>12.2859</v>
      </c>
      <c r="E179" s="7" t="n">
        <v>8.31424</v>
      </c>
    </row>
    <row r="180" customFormat="false" ht="15" hidden="false" customHeight="false" outlineLevel="0" collapsed="false">
      <c r="A180" s="6" t="s">
        <v>360</v>
      </c>
      <c r="B180" s="7" t="s">
        <v>361</v>
      </c>
      <c r="C180" s="7" t="n">
        <v>11.4494</v>
      </c>
      <c r="D180" s="7" t="n">
        <v>0</v>
      </c>
      <c r="E180" s="7" t="e">
        <f aca="false"/>
        <v>#NAME?</v>
      </c>
    </row>
    <row r="181" customFormat="false" ht="15" hidden="false" customHeight="false" outlineLevel="0" collapsed="false">
      <c r="A181" s="6" t="s">
        <v>362</v>
      </c>
      <c r="B181" s="7" t="s">
        <v>363</v>
      </c>
      <c r="C181" s="7" t="n">
        <v>4.08278</v>
      </c>
      <c r="D181" s="7" t="n">
        <v>13.6167</v>
      </c>
      <c r="E181" s="7" t="n">
        <v>1.73775</v>
      </c>
    </row>
    <row r="182" customFormat="false" ht="15" hidden="false" customHeight="false" outlineLevel="0" collapsed="false">
      <c r="A182" s="6" t="s">
        <v>364</v>
      </c>
      <c r="B182" s="7" t="s">
        <v>365</v>
      </c>
      <c r="C182" s="7" t="n">
        <v>112.353</v>
      </c>
      <c r="D182" s="7" t="n">
        <v>0</v>
      </c>
      <c r="E182" s="7" t="e">
        <f aca="false"/>
        <v>#NAME?</v>
      </c>
    </row>
    <row r="183" customFormat="false" ht="15" hidden="false" customHeight="false" outlineLevel="0" collapsed="false">
      <c r="A183" s="6" t="s">
        <v>366</v>
      </c>
      <c r="B183" s="7" t="s">
        <v>367</v>
      </c>
      <c r="C183" s="7" t="n">
        <v>101.898</v>
      </c>
      <c r="D183" s="7" t="n">
        <v>216.125</v>
      </c>
      <c r="E183" s="7" t="n">
        <v>1.08474</v>
      </c>
    </row>
    <row r="184" customFormat="false" ht="15" hidden="false" customHeight="false" outlineLevel="0" collapsed="false">
      <c r="A184" s="6" t="s">
        <v>368</v>
      </c>
      <c r="B184" s="7" t="s">
        <v>369</v>
      </c>
      <c r="C184" s="7" t="n">
        <v>11.8189</v>
      </c>
      <c r="D184" s="7" t="n">
        <v>0</v>
      </c>
      <c r="E184" s="7" t="e">
        <f aca="false"/>
        <v>#NAME?</v>
      </c>
    </row>
    <row r="185" customFormat="false" ht="15" hidden="false" customHeight="false" outlineLevel="0" collapsed="false">
      <c r="A185" s="6" t="s">
        <v>370</v>
      </c>
      <c r="B185" s="7" t="s">
        <v>371</v>
      </c>
      <c r="C185" s="7" t="n">
        <v>12.615</v>
      </c>
      <c r="D185" s="7" t="n">
        <v>1.69486</v>
      </c>
      <c r="E185" s="7" t="n">
        <v>-2.8959</v>
      </c>
    </row>
    <row r="186" customFormat="false" ht="15" hidden="false" customHeight="false" outlineLevel="0" collapsed="false">
      <c r="A186" s="6" t="s">
        <v>372</v>
      </c>
      <c r="B186" s="7" t="s">
        <v>373</v>
      </c>
      <c r="C186" s="7" t="n">
        <v>19.2501</v>
      </c>
      <c r="D186" s="7" t="n">
        <v>4.23462</v>
      </c>
      <c r="E186" s="7" t="n">
        <v>-2.18456</v>
      </c>
    </row>
    <row r="187" customFormat="false" ht="15" hidden="false" customHeight="false" outlineLevel="0" collapsed="false">
      <c r="A187" s="6" t="s">
        <v>374</v>
      </c>
      <c r="B187" s="7" t="s">
        <v>375</v>
      </c>
      <c r="C187" s="7" t="n">
        <v>0.922248</v>
      </c>
      <c r="D187" s="7" t="n">
        <v>6.62563</v>
      </c>
      <c r="E187" s="7" t="n">
        <v>2.84483</v>
      </c>
    </row>
    <row r="188" customFormat="false" ht="15" hidden="false" customHeight="false" outlineLevel="0" collapsed="false">
      <c r="A188" s="6" t="s">
        <v>376</v>
      </c>
      <c r="B188" s="7" t="s">
        <v>377</v>
      </c>
      <c r="C188" s="7" t="n">
        <v>4.10043</v>
      </c>
      <c r="D188" s="7" t="n">
        <v>11.4927</v>
      </c>
      <c r="E188" s="7" t="n">
        <v>1.48687</v>
      </c>
    </row>
    <row r="189" customFormat="false" ht="15" hidden="false" customHeight="false" outlineLevel="0" collapsed="false">
      <c r="A189" s="6" t="s">
        <v>378</v>
      </c>
      <c r="B189" s="7" t="s">
        <v>379</v>
      </c>
      <c r="C189" s="7" t="n">
        <v>30.8238</v>
      </c>
      <c r="D189" s="7" t="n">
        <v>7.3409</v>
      </c>
      <c r="E189" s="7" t="n">
        <v>-2.07002</v>
      </c>
    </row>
    <row r="190" customFormat="false" ht="15" hidden="false" customHeight="false" outlineLevel="0" collapsed="false">
      <c r="A190" s="6" t="s">
        <v>380</v>
      </c>
      <c r="B190" s="7" t="s">
        <v>381</v>
      </c>
      <c r="C190" s="7" t="n">
        <v>87.252</v>
      </c>
      <c r="D190" s="7" t="n">
        <v>195.687</v>
      </c>
      <c r="E190" s="7" t="n">
        <v>1.16529</v>
      </c>
    </row>
    <row r="191" customFormat="false" ht="15" hidden="false" customHeight="false" outlineLevel="0" collapsed="false">
      <c r="A191" s="6" t="s">
        <v>382</v>
      </c>
      <c r="B191" s="7" t="s">
        <v>383</v>
      </c>
      <c r="C191" s="7" t="n">
        <v>18.9112</v>
      </c>
      <c r="D191" s="7" t="n">
        <v>39.8943</v>
      </c>
      <c r="E191" s="7" t="n">
        <v>1.07694</v>
      </c>
    </row>
    <row r="192" customFormat="false" ht="15" hidden="false" customHeight="false" outlineLevel="0" collapsed="false">
      <c r="A192" s="6" t="s">
        <v>384</v>
      </c>
      <c r="B192" s="7" t="s">
        <v>385</v>
      </c>
      <c r="C192" s="7" t="n">
        <v>25.3083</v>
      </c>
      <c r="D192" s="7" t="n">
        <v>50.6488</v>
      </c>
      <c r="E192" s="7" t="n">
        <v>1.00092</v>
      </c>
    </row>
    <row r="193" customFormat="false" ht="15" hidden="false" customHeight="false" outlineLevel="0" collapsed="false">
      <c r="A193" s="6" t="s">
        <v>386</v>
      </c>
      <c r="B193" s="7" t="s">
        <v>387</v>
      </c>
      <c r="C193" s="7" t="n">
        <v>5.85777</v>
      </c>
      <c r="D193" s="7" t="n">
        <v>18.2955</v>
      </c>
      <c r="E193" s="7" t="n">
        <v>1.64306</v>
      </c>
    </row>
    <row r="194" customFormat="false" ht="15" hidden="false" customHeight="false" outlineLevel="0" collapsed="false">
      <c r="A194" s="6" t="s">
        <v>388</v>
      </c>
      <c r="B194" s="7" t="s">
        <v>389</v>
      </c>
      <c r="C194" s="7" t="n">
        <v>31.0579</v>
      </c>
      <c r="D194" s="7" t="n">
        <v>1.68967</v>
      </c>
      <c r="E194" s="7" t="n">
        <v>-4.20014</v>
      </c>
    </row>
    <row r="195" customFormat="false" ht="15" hidden="false" customHeight="false" outlineLevel="0" collapsed="false">
      <c r="A195" s="6" t="s">
        <v>390</v>
      </c>
      <c r="B195" s="7" t="s">
        <v>391</v>
      </c>
      <c r="C195" s="7" t="n">
        <v>245.173</v>
      </c>
      <c r="D195" s="7" t="n">
        <v>573.909</v>
      </c>
      <c r="E195" s="7" t="n">
        <v>1.22702</v>
      </c>
    </row>
    <row r="196" customFormat="false" ht="15" hidden="false" customHeight="false" outlineLevel="0" collapsed="false">
      <c r="A196" s="6" t="s">
        <v>392</v>
      </c>
      <c r="B196" s="7" t="s">
        <v>393</v>
      </c>
      <c r="C196" s="7" t="n">
        <v>157.471</v>
      </c>
      <c r="D196" s="7" t="n">
        <v>649.194</v>
      </c>
      <c r="E196" s="7" t="n">
        <v>2.04356</v>
      </c>
    </row>
    <row r="197" customFormat="false" ht="15" hidden="false" customHeight="false" outlineLevel="0" collapsed="false">
      <c r="A197" s="6" t="s">
        <v>394</v>
      </c>
      <c r="B197" s="7" t="s">
        <v>395</v>
      </c>
      <c r="C197" s="7" t="n">
        <v>50.5273</v>
      </c>
      <c r="D197" s="7" t="n">
        <v>15.5302</v>
      </c>
      <c r="E197" s="7" t="n">
        <v>-1.70199</v>
      </c>
    </row>
    <row r="198" customFormat="false" ht="15" hidden="false" customHeight="false" outlineLevel="0" collapsed="false">
      <c r="A198" s="6" t="s">
        <v>396</v>
      </c>
      <c r="B198" s="7" t="s">
        <v>397</v>
      </c>
      <c r="C198" s="7" t="n">
        <v>31.5975</v>
      </c>
      <c r="D198" s="7" t="n">
        <v>7.23715</v>
      </c>
      <c r="E198" s="7" t="n">
        <v>-2.12632</v>
      </c>
    </row>
    <row r="199" customFormat="false" ht="15" hidden="false" customHeight="false" outlineLevel="0" collapsed="false">
      <c r="A199" s="6" t="s">
        <v>398</v>
      </c>
      <c r="B199" s="7" t="s">
        <v>399</v>
      </c>
      <c r="C199" s="7" t="n">
        <v>21.2568</v>
      </c>
      <c r="D199" s="7" t="n">
        <v>5.00128</v>
      </c>
      <c r="E199" s="7" t="n">
        <v>-2.08756</v>
      </c>
    </row>
    <row r="200" customFormat="false" ht="15" hidden="false" customHeight="false" outlineLevel="0" collapsed="false">
      <c r="A200" s="6" t="s">
        <v>400</v>
      </c>
      <c r="B200" s="7" t="s">
        <v>401</v>
      </c>
      <c r="C200" s="7" t="n">
        <v>0</v>
      </c>
      <c r="D200" s="7" t="n">
        <v>4.00726</v>
      </c>
      <c r="E200" s="7" t="s">
        <v>25</v>
      </c>
    </row>
    <row r="201" customFormat="false" ht="15" hidden="false" customHeight="false" outlineLevel="0" collapsed="false">
      <c r="A201" s="6" t="s">
        <v>402</v>
      </c>
      <c r="B201" s="7" t="s">
        <v>403</v>
      </c>
      <c r="C201" s="7" t="n">
        <v>7.25652</v>
      </c>
      <c r="D201" s="7" t="n">
        <v>0</v>
      </c>
      <c r="E201" s="7" t="e">
        <f aca="false"/>
        <v>#NAME?</v>
      </c>
    </row>
    <row r="202" customFormat="false" ht="15" hidden="false" customHeight="false" outlineLevel="0" collapsed="false">
      <c r="A202" s="6" t="s">
        <v>404</v>
      </c>
      <c r="B202" s="7" t="s">
        <v>405</v>
      </c>
      <c r="C202" s="7" t="n">
        <v>4.5063</v>
      </c>
      <c r="D202" s="7" t="n">
        <v>0</v>
      </c>
      <c r="E202" s="7" t="e">
        <f aca="false"/>
        <v>#NAME?</v>
      </c>
    </row>
    <row r="203" customFormat="false" ht="15" hidden="false" customHeight="false" outlineLevel="0" collapsed="false">
      <c r="A203" s="6" t="s">
        <v>406</v>
      </c>
      <c r="B203" s="7" t="s">
        <v>407</v>
      </c>
      <c r="C203" s="7" t="n">
        <v>8.49695</v>
      </c>
      <c r="D203" s="7" t="n">
        <v>25.8636</v>
      </c>
      <c r="E203" s="7" t="n">
        <v>1.6059</v>
      </c>
    </row>
    <row r="204" customFormat="false" ht="15" hidden="false" customHeight="false" outlineLevel="0" collapsed="false">
      <c r="A204" s="6" t="s">
        <v>408</v>
      </c>
      <c r="B204" s="7" t="s">
        <v>409</v>
      </c>
      <c r="C204" s="7" t="n">
        <v>8.30715</v>
      </c>
      <c r="D204" s="7" t="n">
        <v>0</v>
      </c>
      <c r="E204" s="7" t="e">
        <f aca="false"/>
        <v>#NAME?</v>
      </c>
    </row>
    <row r="205" customFormat="false" ht="15" hidden="false" customHeight="false" outlineLevel="0" collapsed="false">
      <c r="A205" s="6" t="s">
        <v>410</v>
      </c>
      <c r="B205" s="7" t="s">
        <v>411</v>
      </c>
      <c r="C205" s="7" t="n">
        <v>3.77564</v>
      </c>
      <c r="D205" s="7" t="n">
        <v>0</v>
      </c>
      <c r="E205" s="7" t="e">
        <f aca="false"/>
        <v>#NAME?</v>
      </c>
    </row>
    <row r="206" customFormat="false" ht="15" hidden="false" customHeight="false" outlineLevel="0" collapsed="false">
      <c r="A206" s="6" t="s">
        <v>412</v>
      </c>
      <c r="B206" s="7" t="s">
        <v>413</v>
      </c>
      <c r="C206" s="7" t="n">
        <v>6.3706</v>
      </c>
      <c r="D206" s="7" t="n">
        <v>0</v>
      </c>
      <c r="E206" s="7" t="e">
        <f aca="false"/>
        <v>#NAME?</v>
      </c>
    </row>
    <row r="207" customFormat="false" ht="15" hidden="false" customHeight="false" outlineLevel="0" collapsed="false">
      <c r="A207" s="6" t="s">
        <v>414</v>
      </c>
      <c r="B207" s="7" t="s">
        <v>415</v>
      </c>
      <c r="C207" s="7" t="n">
        <v>4.00889</v>
      </c>
      <c r="D207" s="7" t="n">
        <v>1.01159</v>
      </c>
      <c r="E207" s="7" t="n">
        <v>-1.98658</v>
      </c>
    </row>
    <row r="208" customFormat="false" ht="15" hidden="false" customHeight="false" outlineLevel="0" collapsed="false">
      <c r="A208" s="6" t="s">
        <v>416</v>
      </c>
      <c r="B208" s="7" t="s">
        <v>417</v>
      </c>
      <c r="C208" s="7" t="n">
        <v>15.5094</v>
      </c>
      <c r="D208" s="7" t="n">
        <v>0</v>
      </c>
      <c r="E208" s="7" t="e">
        <f aca="false"/>
        <v>#NAME?</v>
      </c>
    </row>
    <row r="209" customFormat="false" ht="15" hidden="false" customHeight="false" outlineLevel="0" collapsed="false">
      <c r="A209" s="6" t="s">
        <v>418</v>
      </c>
      <c r="B209" s="7" t="s">
        <v>419</v>
      </c>
      <c r="C209" s="7" t="n">
        <v>85.593</v>
      </c>
      <c r="D209" s="7" t="n">
        <v>29.045</v>
      </c>
      <c r="E209" s="7" t="n">
        <v>-1.5592</v>
      </c>
    </row>
    <row r="210" customFormat="false" ht="15" hidden="false" customHeight="false" outlineLevel="0" collapsed="false">
      <c r="A210" s="6" t="s">
        <v>420</v>
      </c>
      <c r="B210" s="7" t="s">
        <v>421</v>
      </c>
      <c r="C210" s="7" t="n">
        <v>4.7647</v>
      </c>
      <c r="D210" s="7" t="n">
        <v>0</v>
      </c>
      <c r="E210" s="7" t="e">
        <f aca="false"/>
        <v>#NAME?</v>
      </c>
    </row>
    <row r="211" customFormat="false" ht="15" hidden="false" customHeight="false" outlineLevel="0" collapsed="false">
      <c r="A211" s="6" t="s">
        <v>422</v>
      </c>
      <c r="B211" s="7" t="s">
        <v>423</v>
      </c>
      <c r="C211" s="7" t="n">
        <v>6.81423</v>
      </c>
      <c r="D211" s="7" t="n">
        <v>2.58446</v>
      </c>
      <c r="E211" s="7" t="n">
        <v>-1.39869</v>
      </c>
    </row>
    <row r="212" customFormat="false" ht="15" hidden="false" customHeight="false" outlineLevel="0" collapsed="false">
      <c r="A212" s="6" t="s">
        <v>424</v>
      </c>
      <c r="B212" s="7" t="s">
        <v>425</v>
      </c>
      <c r="C212" s="7" t="n">
        <v>3.86138</v>
      </c>
      <c r="D212" s="7" t="n">
        <v>12.6153</v>
      </c>
      <c r="E212" s="7" t="n">
        <v>1.70798</v>
      </c>
    </row>
    <row r="213" customFormat="false" ht="15" hidden="false" customHeight="false" outlineLevel="0" collapsed="false">
      <c r="A213" s="6" t="s">
        <v>426</v>
      </c>
      <c r="B213" s="7" t="s">
        <v>427</v>
      </c>
      <c r="C213" s="7" t="n">
        <v>1.31168</v>
      </c>
      <c r="D213" s="7" t="n">
        <v>7.83488</v>
      </c>
      <c r="E213" s="7" t="n">
        <v>2.57849</v>
      </c>
    </row>
    <row r="214" customFormat="false" ht="15" hidden="false" customHeight="false" outlineLevel="0" collapsed="false">
      <c r="A214" s="6" t="s">
        <v>428</v>
      </c>
      <c r="B214" s="7" t="s">
        <v>429</v>
      </c>
      <c r="C214" s="7" t="n">
        <v>0</v>
      </c>
      <c r="D214" s="7" t="n">
        <v>29.9708</v>
      </c>
      <c r="E214" s="7" t="s">
        <v>25</v>
      </c>
    </row>
    <row r="215" customFormat="false" ht="15" hidden="false" customHeight="false" outlineLevel="0" collapsed="false">
      <c r="A215" s="6" t="s">
        <v>430</v>
      </c>
      <c r="B215" s="7" t="s">
        <v>431</v>
      </c>
      <c r="C215" s="7" t="n">
        <v>78.8399</v>
      </c>
      <c r="D215" s="7" t="n">
        <v>208.505</v>
      </c>
      <c r="E215" s="7" t="n">
        <v>1.40308</v>
      </c>
    </row>
    <row r="216" customFormat="false" ht="15" hidden="false" customHeight="false" outlineLevel="0" collapsed="false">
      <c r="A216" s="6" t="s">
        <v>432</v>
      </c>
      <c r="B216" s="7" t="s">
        <v>433</v>
      </c>
      <c r="C216" s="7" t="n">
        <v>7.88545</v>
      </c>
      <c r="D216" s="7" t="n">
        <v>0</v>
      </c>
      <c r="E216" s="7" t="e">
        <f aca="false"/>
        <v>#NAME?</v>
      </c>
    </row>
    <row r="217" customFormat="false" ht="15" hidden="false" customHeight="false" outlineLevel="0" collapsed="false">
      <c r="A217" s="6" t="s">
        <v>434</v>
      </c>
      <c r="B217" s="7" t="s">
        <v>435</v>
      </c>
      <c r="C217" s="7" t="n">
        <v>10.6196</v>
      </c>
      <c r="D217" s="7" t="n">
        <v>1.60155</v>
      </c>
      <c r="E217" s="7" t="n">
        <v>-2.72919</v>
      </c>
    </row>
    <row r="218" customFormat="false" ht="15" hidden="false" customHeight="false" outlineLevel="0" collapsed="false">
      <c r="A218" s="6" t="s">
        <v>436</v>
      </c>
      <c r="B218" s="7" t="s">
        <v>437</v>
      </c>
      <c r="C218" s="7" t="n">
        <v>7.57166</v>
      </c>
      <c r="D218" s="7" t="n">
        <v>0</v>
      </c>
      <c r="E218" s="7" t="e">
        <f aca="false"/>
        <v>#NAME?</v>
      </c>
    </row>
    <row r="219" customFormat="false" ht="15" hidden="false" customHeight="false" outlineLevel="0" collapsed="false">
      <c r="A219" s="6" t="s">
        <v>438</v>
      </c>
      <c r="B219" s="7" t="s">
        <v>439</v>
      </c>
      <c r="C219" s="7" t="n">
        <v>7.81593</v>
      </c>
      <c r="D219" s="7" t="n">
        <v>0</v>
      </c>
      <c r="E219" s="7" t="e">
        <f aca="false"/>
        <v>#NAME?</v>
      </c>
    </row>
    <row r="220" customFormat="false" ht="15" hidden="false" customHeight="false" outlineLevel="0" collapsed="false">
      <c r="A220" s="6" t="s">
        <v>440</v>
      </c>
      <c r="B220" s="7" t="s">
        <v>441</v>
      </c>
      <c r="C220" s="7" t="n">
        <v>5.24742</v>
      </c>
      <c r="D220" s="7" t="n">
        <v>21.7758</v>
      </c>
      <c r="E220" s="7" t="n">
        <v>2.05304</v>
      </c>
    </row>
    <row r="221" customFormat="false" ht="15" hidden="false" customHeight="false" outlineLevel="0" collapsed="false">
      <c r="A221" s="6" t="s">
        <v>442</v>
      </c>
      <c r="B221" s="7" t="s">
        <v>443</v>
      </c>
      <c r="C221" s="7" t="n">
        <v>7.18672</v>
      </c>
      <c r="D221" s="7" t="n">
        <v>41.2795</v>
      </c>
      <c r="E221" s="7" t="n">
        <v>2.52202</v>
      </c>
    </row>
    <row r="222" customFormat="false" ht="15" hidden="false" customHeight="false" outlineLevel="0" collapsed="false">
      <c r="A222" s="6" t="s">
        <v>444</v>
      </c>
      <c r="B222" s="7" t="s">
        <v>445</v>
      </c>
      <c r="C222" s="7" t="n">
        <v>41.0996</v>
      </c>
      <c r="D222" s="7" t="n">
        <v>9.5303</v>
      </c>
      <c r="E222" s="7" t="n">
        <v>-2.10853</v>
      </c>
    </row>
    <row r="223" customFormat="false" ht="15" hidden="false" customHeight="false" outlineLevel="0" collapsed="false">
      <c r="A223" s="6" t="s">
        <v>446</v>
      </c>
      <c r="B223" s="7" t="s">
        <v>447</v>
      </c>
      <c r="C223" s="7" t="n">
        <v>4.06044</v>
      </c>
      <c r="D223" s="7" t="n">
        <v>0</v>
      </c>
      <c r="E223" s="7" t="e">
        <f aca="false"/>
        <v>#NAME?</v>
      </c>
    </row>
    <row r="224" customFormat="false" ht="15" hidden="false" customHeight="false" outlineLevel="0" collapsed="false">
      <c r="A224" s="6" t="s">
        <v>448</v>
      </c>
      <c r="B224" s="7" t="s">
        <v>449</v>
      </c>
      <c r="C224" s="7" t="n">
        <v>5.76598</v>
      </c>
      <c r="D224" s="7" t="n">
        <v>101.986</v>
      </c>
      <c r="E224" s="7" t="n">
        <v>4.14466</v>
      </c>
    </row>
    <row r="225" customFormat="false" ht="15" hidden="false" customHeight="false" outlineLevel="0" collapsed="false">
      <c r="A225" s="6" t="s">
        <v>450</v>
      </c>
      <c r="B225" s="7" t="s">
        <v>451</v>
      </c>
      <c r="C225" s="7" t="n">
        <v>11.9545</v>
      </c>
      <c r="D225" s="7" t="n">
        <v>0</v>
      </c>
      <c r="E225" s="7" t="e">
        <f aca="false"/>
        <v>#NAME?</v>
      </c>
    </row>
    <row r="226" customFormat="false" ht="15" hidden="false" customHeight="false" outlineLevel="0" collapsed="false">
      <c r="A226" s="6" t="s">
        <v>452</v>
      </c>
      <c r="B226" s="7" t="s">
        <v>453</v>
      </c>
      <c r="C226" s="7" t="n">
        <v>87.2199</v>
      </c>
      <c r="D226" s="7" t="n">
        <v>1357.34</v>
      </c>
      <c r="E226" s="7" t="n">
        <v>3.95998</v>
      </c>
    </row>
    <row r="227" customFormat="false" ht="15" hidden="false" customHeight="false" outlineLevel="0" collapsed="false">
      <c r="A227" s="6" t="s">
        <v>454</v>
      </c>
      <c r="B227" s="7" t="s">
        <v>455</v>
      </c>
      <c r="C227" s="7" t="n">
        <v>541.758</v>
      </c>
      <c r="D227" s="7" t="n">
        <v>5147.33</v>
      </c>
      <c r="E227" s="7" t="n">
        <v>3.2481</v>
      </c>
    </row>
    <row r="228" customFormat="false" ht="15" hidden="false" customHeight="false" outlineLevel="0" collapsed="false">
      <c r="A228" s="6" t="s">
        <v>456</v>
      </c>
      <c r="B228" s="7" t="s">
        <v>457</v>
      </c>
      <c r="C228" s="7" t="n">
        <v>66.0426</v>
      </c>
      <c r="D228" s="7" t="n">
        <v>150.174</v>
      </c>
      <c r="E228" s="7" t="n">
        <v>1.18517</v>
      </c>
    </row>
    <row r="229" customFormat="false" ht="15" hidden="false" customHeight="false" outlineLevel="0" collapsed="false">
      <c r="A229" s="6" t="s">
        <v>458</v>
      </c>
      <c r="B229" s="7" t="s">
        <v>459</v>
      </c>
      <c r="C229" s="7" t="n">
        <v>0</v>
      </c>
      <c r="D229" s="7" t="n">
        <v>16.7398</v>
      </c>
      <c r="E229" s="7" t="s">
        <v>25</v>
      </c>
    </row>
    <row r="230" customFormat="false" ht="15" hidden="false" customHeight="false" outlineLevel="0" collapsed="false">
      <c r="A230" s="6" t="s">
        <v>460</v>
      </c>
      <c r="B230" s="7" t="s">
        <v>461</v>
      </c>
      <c r="C230" s="7" t="n">
        <v>0.793027</v>
      </c>
      <c r="D230" s="7" t="n">
        <v>8.75733</v>
      </c>
      <c r="E230" s="7" t="n">
        <v>3.46505</v>
      </c>
    </row>
    <row r="231" customFormat="false" ht="15" hidden="false" customHeight="false" outlineLevel="0" collapsed="false">
      <c r="A231" s="6" t="s">
        <v>462</v>
      </c>
      <c r="B231" s="7" t="s">
        <v>463</v>
      </c>
      <c r="C231" s="7" t="n">
        <v>4.39693</v>
      </c>
      <c r="D231" s="7" t="n">
        <v>0</v>
      </c>
      <c r="E231" s="7" t="e">
        <f aca="false"/>
        <v>#NAME?</v>
      </c>
    </row>
    <row r="232" customFormat="false" ht="15" hidden="false" customHeight="false" outlineLevel="0" collapsed="false">
      <c r="A232" s="6" t="s">
        <v>464</v>
      </c>
      <c r="B232" s="7" t="s">
        <v>465</v>
      </c>
      <c r="C232" s="7" t="n">
        <v>5.359</v>
      </c>
      <c r="D232" s="7" t="n">
        <v>31.4643</v>
      </c>
      <c r="E232" s="7" t="n">
        <v>2.55368</v>
      </c>
    </row>
    <row r="233" customFormat="false" ht="15" hidden="false" customHeight="false" outlineLevel="0" collapsed="false">
      <c r="A233" s="6" t="s">
        <v>466</v>
      </c>
      <c r="B233" s="7" t="s">
        <v>467</v>
      </c>
      <c r="C233" s="7" t="n">
        <v>24.9124</v>
      </c>
      <c r="D233" s="7" t="n">
        <v>6.69551</v>
      </c>
      <c r="E233" s="7" t="n">
        <v>-1.8956</v>
      </c>
    </row>
    <row r="234" customFormat="false" ht="15" hidden="false" customHeight="false" outlineLevel="0" collapsed="false">
      <c r="A234" s="6" t="s">
        <v>468</v>
      </c>
      <c r="B234" s="7" t="s">
        <v>469</v>
      </c>
      <c r="C234" s="7" t="n">
        <v>261.46</v>
      </c>
      <c r="D234" s="7" t="n">
        <v>122.498</v>
      </c>
      <c r="E234" s="7" t="n">
        <v>-1.09384</v>
      </c>
    </row>
    <row r="235" customFormat="false" ht="15" hidden="false" customHeight="false" outlineLevel="0" collapsed="false">
      <c r="A235" s="6" t="s">
        <v>470</v>
      </c>
      <c r="B235" s="7" t="s">
        <v>471</v>
      </c>
      <c r="C235" s="7" t="n">
        <v>76.7452</v>
      </c>
      <c r="D235" s="7" t="n">
        <v>157.487</v>
      </c>
      <c r="E235" s="7" t="n">
        <v>1.03709</v>
      </c>
    </row>
    <row r="236" customFormat="false" ht="15" hidden="false" customHeight="false" outlineLevel="0" collapsed="false">
      <c r="A236" s="6" t="s">
        <v>472</v>
      </c>
      <c r="B236" s="7" t="s">
        <v>473</v>
      </c>
      <c r="C236" s="7" t="n">
        <v>24.0181</v>
      </c>
      <c r="D236" s="7" t="n">
        <v>11.2246</v>
      </c>
      <c r="E236" s="7" t="n">
        <v>-1.09746</v>
      </c>
    </row>
    <row r="237" customFormat="false" ht="15" hidden="false" customHeight="false" outlineLevel="0" collapsed="false">
      <c r="A237" s="6" t="s">
        <v>474</v>
      </c>
      <c r="B237" s="7" t="s">
        <v>475</v>
      </c>
      <c r="C237" s="7" t="n">
        <v>4.19274</v>
      </c>
      <c r="D237" s="7" t="n">
        <v>0</v>
      </c>
      <c r="E237" s="7" t="e">
        <f aca="false"/>
        <v>#NAME?</v>
      </c>
    </row>
    <row r="238" customFormat="false" ht="15" hidden="false" customHeight="false" outlineLevel="0" collapsed="false">
      <c r="A238" s="6" t="s">
        <v>476</v>
      </c>
      <c r="B238" s="7" t="s">
        <v>477</v>
      </c>
      <c r="C238" s="7" t="n">
        <v>3.77428</v>
      </c>
      <c r="D238" s="7" t="n">
        <v>10.1564</v>
      </c>
      <c r="E238" s="7" t="n">
        <v>1.42811</v>
      </c>
    </row>
    <row r="239" customFormat="false" ht="15" hidden="false" customHeight="false" outlineLevel="0" collapsed="false">
      <c r="A239" s="6" t="s">
        <v>478</v>
      </c>
      <c r="B239" s="7" t="s">
        <v>479</v>
      </c>
      <c r="C239" s="7" t="n">
        <v>8.39262</v>
      </c>
      <c r="D239" s="7" t="n">
        <v>3.02218</v>
      </c>
      <c r="E239" s="7" t="n">
        <v>-1.47353</v>
      </c>
    </row>
    <row r="240" customFormat="false" ht="15" hidden="false" customHeight="false" outlineLevel="0" collapsed="false">
      <c r="A240" s="6" t="s">
        <v>480</v>
      </c>
      <c r="B240" s="7" t="s">
        <v>481</v>
      </c>
      <c r="C240" s="7" t="n">
        <v>3.02011</v>
      </c>
      <c r="D240" s="7" t="n">
        <v>0</v>
      </c>
      <c r="E240" s="7" t="e">
        <f aca="false"/>
        <v>#NAME?</v>
      </c>
    </row>
    <row r="241" customFormat="false" ht="15" hidden="false" customHeight="false" outlineLevel="0" collapsed="false">
      <c r="A241" s="6" t="s">
        <v>482</v>
      </c>
      <c r="B241" s="7" t="s">
        <v>483</v>
      </c>
      <c r="C241" s="7" t="n">
        <v>6.44573</v>
      </c>
      <c r="D241" s="7" t="n">
        <v>0</v>
      </c>
      <c r="E241" s="7" t="e">
        <f aca="false"/>
        <v>#NAME?</v>
      </c>
    </row>
    <row r="242" customFormat="false" ht="15" hidden="false" customHeight="false" outlineLevel="0" collapsed="false">
      <c r="A242" s="6" t="s">
        <v>484</v>
      </c>
      <c r="B242" s="7" t="s">
        <v>485</v>
      </c>
      <c r="C242" s="7" t="n">
        <v>24.206</v>
      </c>
      <c r="D242" s="7" t="n">
        <v>6.78785</v>
      </c>
      <c r="E242" s="7" t="n">
        <v>-1.83434</v>
      </c>
    </row>
    <row r="243" customFormat="false" ht="15" hidden="false" customHeight="false" outlineLevel="0" collapsed="false">
      <c r="A243" s="6" t="s">
        <v>486</v>
      </c>
      <c r="B243" s="7" t="s">
        <v>487</v>
      </c>
      <c r="C243" s="7" t="n">
        <v>41.0283</v>
      </c>
      <c r="D243" s="7" t="n">
        <v>14.8502</v>
      </c>
      <c r="E243" s="7" t="n">
        <v>-1.46613</v>
      </c>
    </row>
    <row r="244" customFormat="false" ht="15" hidden="false" customHeight="false" outlineLevel="0" collapsed="false">
      <c r="A244" s="6" t="s">
        <v>488</v>
      </c>
      <c r="B244" s="7" t="s">
        <v>489</v>
      </c>
      <c r="C244" s="7" t="n">
        <v>12.7147</v>
      </c>
      <c r="D244" s="7" t="n">
        <v>0</v>
      </c>
      <c r="E244" s="7" t="e">
        <f aca="false"/>
        <v>#NAME?</v>
      </c>
    </row>
    <row r="245" customFormat="false" ht="15" hidden="false" customHeight="false" outlineLevel="0" collapsed="false">
      <c r="A245" s="6" t="s">
        <v>490</v>
      </c>
      <c r="B245" s="7" t="s">
        <v>491</v>
      </c>
      <c r="C245" s="7" t="n">
        <v>21.4115</v>
      </c>
      <c r="D245" s="7" t="n">
        <v>1.8057</v>
      </c>
      <c r="E245" s="7" t="n">
        <v>-3.56776</v>
      </c>
    </row>
    <row r="246" customFormat="false" ht="15" hidden="false" customHeight="false" outlineLevel="0" collapsed="false">
      <c r="A246" s="6" t="s">
        <v>492</v>
      </c>
      <c r="B246" s="7" t="s">
        <v>493</v>
      </c>
      <c r="C246" s="7" t="n">
        <v>29.575</v>
      </c>
      <c r="D246" s="7" t="n">
        <v>8.37846</v>
      </c>
      <c r="E246" s="7" t="n">
        <v>-1.81962</v>
      </c>
    </row>
    <row r="247" customFormat="false" ht="15" hidden="false" customHeight="false" outlineLevel="0" collapsed="false">
      <c r="A247" s="6" t="s">
        <v>494</v>
      </c>
      <c r="B247" s="7" t="s">
        <v>495</v>
      </c>
      <c r="C247" s="7" t="n">
        <v>6.56583</v>
      </c>
      <c r="D247" s="7" t="n">
        <v>0</v>
      </c>
      <c r="E247" s="7" t="e">
        <f aca="false"/>
        <v>#NAME?</v>
      </c>
    </row>
    <row r="248" customFormat="false" ht="15" hidden="false" customHeight="false" outlineLevel="0" collapsed="false">
      <c r="A248" s="6" t="s">
        <v>496</v>
      </c>
      <c r="B248" s="7" t="s">
        <v>497</v>
      </c>
      <c r="C248" s="7" t="n">
        <v>56.4383</v>
      </c>
      <c r="D248" s="7" t="n">
        <v>0</v>
      </c>
      <c r="E248" s="7" t="e">
        <f aca="false"/>
        <v>#NAME?</v>
      </c>
    </row>
    <row r="249" customFormat="false" ht="15" hidden="false" customHeight="false" outlineLevel="0" collapsed="false">
      <c r="A249" s="6" t="s">
        <v>498</v>
      </c>
      <c r="B249" s="7" t="s">
        <v>499</v>
      </c>
      <c r="C249" s="7" t="n">
        <v>10.9306</v>
      </c>
      <c r="D249" s="7" t="n">
        <v>0</v>
      </c>
      <c r="E249" s="7" t="e">
        <f aca="false"/>
        <v>#NAME?</v>
      </c>
    </row>
    <row r="250" customFormat="false" ht="15" hidden="false" customHeight="false" outlineLevel="0" collapsed="false">
      <c r="A250" s="6" t="s">
        <v>500</v>
      </c>
      <c r="B250" s="7" t="s">
        <v>501</v>
      </c>
      <c r="C250" s="7" t="n">
        <v>29.75</v>
      </c>
      <c r="D250" s="7" t="n">
        <v>0</v>
      </c>
      <c r="E250" s="7" t="e">
        <f aca="false"/>
        <v>#NAME?</v>
      </c>
    </row>
    <row r="251" customFormat="false" ht="15" hidden="false" customHeight="false" outlineLevel="0" collapsed="false">
      <c r="A251" s="6" t="s">
        <v>502</v>
      </c>
      <c r="B251" s="7" t="s">
        <v>503</v>
      </c>
      <c r="C251" s="7" t="n">
        <v>12.8282</v>
      </c>
      <c r="D251" s="7" t="n">
        <v>30.9366</v>
      </c>
      <c r="E251" s="7" t="n">
        <v>1.27</v>
      </c>
    </row>
    <row r="252" customFormat="false" ht="15" hidden="false" customHeight="false" outlineLevel="0" collapsed="false">
      <c r="A252" s="6" t="s">
        <v>504</v>
      </c>
      <c r="B252" s="7" t="s">
        <v>505</v>
      </c>
      <c r="C252" s="7" t="n">
        <v>156.127</v>
      </c>
      <c r="D252" s="7" t="n">
        <v>353.615</v>
      </c>
      <c r="E252" s="7" t="n">
        <v>1.17946</v>
      </c>
    </row>
    <row r="253" customFormat="false" ht="15" hidden="false" customHeight="false" outlineLevel="0" collapsed="false">
      <c r="A253" s="6" t="s">
        <v>506</v>
      </c>
      <c r="B253" s="7" t="s">
        <v>507</v>
      </c>
      <c r="C253" s="7" t="n">
        <v>24.2998</v>
      </c>
      <c r="D253" s="7" t="n">
        <v>57.4282</v>
      </c>
      <c r="E253" s="7" t="n">
        <v>1.24081</v>
      </c>
    </row>
    <row r="254" customFormat="false" ht="15" hidden="false" customHeight="false" outlineLevel="0" collapsed="false">
      <c r="A254" s="6" t="s">
        <v>508</v>
      </c>
      <c r="B254" s="7" t="s">
        <v>509</v>
      </c>
      <c r="C254" s="7" t="n">
        <v>61.4803</v>
      </c>
      <c r="D254" s="7" t="n">
        <v>154.337</v>
      </c>
      <c r="E254" s="7" t="n">
        <v>1.32789</v>
      </c>
    </row>
    <row r="255" customFormat="false" ht="15" hidden="false" customHeight="false" outlineLevel="0" collapsed="false">
      <c r="A255" s="6" t="s">
        <v>510</v>
      </c>
      <c r="B255" s="7" t="s">
        <v>511</v>
      </c>
      <c r="C255" s="7" t="n">
        <v>58.4344</v>
      </c>
      <c r="D255" s="7" t="n">
        <v>150.008</v>
      </c>
      <c r="E255" s="7" t="n">
        <v>1.36015</v>
      </c>
    </row>
    <row r="256" customFormat="false" ht="15" hidden="false" customHeight="false" outlineLevel="0" collapsed="false">
      <c r="A256" s="6" t="s">
        <v>512</v>
      </c>
      <c r="B256" s="7" t="s">
        <v>513</v>
      </c>
      <c r="C256" s="7" t="n">
        <v>34.732</v>
      </c>
      <c r="D256" s="7" t="n">
        <v>0.0577406</v>
      </c>
      <c r="E256" s="7" t="n">
        <v>-9.23246</v>
      </c>
    </row>
    <row r="257" customFormat="false" ht="15" hidden="false" customHeight="false" outlineLevel="0" collapsed="false">
      <c r="A257" s="6" t="s">
        <v>514</v>
      </c>
      <c r="B257" s="7" t="s">
        <v>515</v>
      </c>
      <c r="C257" s="7" t="n">
        <v>0.63953</v>
      </c>
      <c r="D257" s="7" t="n">
        <v>2.98471</v>
      </c>
      <c r="E257" s="7" t="n">
        <v>2.22251</v>
      </c>
    </row>
    <row r="258" customFormat="false" ht="15" hidden="false" customHeight="false" outlineLevel="0" collapsed="false">
      <c r="A258" s="6" t="s">
        <v>516</v>
      </c>
      <c r="B258" s="7" t="s">
        <v>517</v>
      </c>
      <c r="C258" s="7" t="n">
        <v>139.859</v>
      </c>
      <c r="D258" s="7" t="n">
        <v>331.921</v>
      </c>
      <c r="E258" s="7" t="n">
        <v>1.24687</v>
      </c>
    </row>
    <row r="259" customFormat="false" ht="15" hidden="false" customHeight="false" outlineLevel="0" collapsed="false">
      <c r="A259" s="6" t="s">
        <v>518</v>
      </c>
      <c r="B259" s="7" t="s">
        <v>519</v>
      </c>
      <c r="C259" s="7" t="n">
        <v>7.99419</v>
      </c>
      <c r="D259" s="7" t="n">
        <v>0</v>
      </c>
      <c r="E259" s="7" t="e">
        <f aca="false"/>
        <v>#NAME?</v>
      </c>
    </row>
    <row r="260" customFormat="false" ht="15" hidden="false" customHeight="false" outlineLevel="0" collapsed="false">
      <c r="A260" s="6" t="s">
        <v>520</v>
      </c>
      <c r="B260" s="7" t="s">
        <v>521</v>
      </c>
      <c r="C260" s="7" t="n">
        <v>13.1204</v>
      </c>
      <c r="D260" s="7" t="n">
        <v>0</v>
      </c>
      <c r="E260" s="7" t="e">
        <f aca="false"/>
        <v>#NAME?</v>
      </c>
    </row>
    <row r="261" customFormat="false" ht="15" hidden="false" customHeight="false" outlineLevel="0" collapsed="false">
      <c r="A261" s="6" t="s">
        <v>522</v>
      </c>
      <c r="B261" s="7" t="s">
        <v>523</v>
      </c>
      <c r="C261" s="7" t="n">
        <v>96.1315</v>
      </c>
      <c r="D261" s="7" t="n">
        <v>31.9909</v>
      </c>
      <c r="E261" s="7" t="n">
        <v>-1.58735</v>
      </c>
    </row>
    <row r="262" customFormat="false" ht="15" hidden="false" customHeight="false" outlineLevel="0" collapsed="false">
      <c r="A262" s="6" t="s">
        <v>524</v>
      </c>
      <c r="B262" s="7" t="s">
        <v>525</v>
      </c>
      <c r="C262" s="7" t="n">
        <v>231.847</v>
      </c>
      <c r="D262" s="7" t="n">
        <v>26.3341</v>
      </c>
      <c r="E262" s="7" t="n">
        <v>-3.13817</v>
      </c>
    </row>
    <row r="263" customFormat="false" ht="15" hidden="false" customHeight="false" outlineLevel="0" collapsed="false">
      <c r="A263" s="6" t="s">
        <v>526</v>
      </c>
      <c r="B263" s="7" t="s">
        <v>527</v>
      </c>
      <c r="C263" s="7" t="n">
        <v>49.4092</v>
      </c>
      <c r="D263" s="7" t="n">
        <v>246.582</v>
      </c>
      <c r="E263" s="7" t="n">
        <v>2.31921</v>
      </c>
    </row>
    <row r="264" customFormat="false" ht="15" hidden="false" customHeight="false" outlineLevel="0" collapsed="false">
      <c r="A264" s="6" t="s">
        <v>528</v>
      </c>
      <c r="B264" s="7" t="s">
        <v>529</v>
      </c>
      <c r="C264" s="7" t="n">
        <v>29.1779</v>
      </c>
      <c r="D264" s="7" t="n">
        <v>0</v>
      </c>
      <c r="E264" s="7" t="e">
        <f aca="false"/>
        <v>#NAME?</v>
      </c>
    </row>
    <row r="265" customFormat="false" ht="15" hidden="false" customHeight="false" outlineLevel="0" collapsed="false">
      <c r="A265" s="6" t="s">
        <v>530</v>
      </c>
      <c r="B265" s="7" t="s">
        <v>531</v>
      </c>
      <c r="C265" s="7" t="n">
        <v>31.6415</v>
      </c>
      <c r="D265" s="7" t="n">
        <v>0</v>
      </c>
      <c r="E265" s="7" t="e">
        <f aca="false"/>
        <v>#NAME?</v>
      </c>
    </row>
    <row r="266" customFormat="false" ht="15" hidden="false" customHeight="false" outlineLevel="0" collapsed="false">
      <c r="A266" s="6" t="s">
        <v>532</v>
      </c>
      <c r="B266" s="7" t="s">
        <v>533</v>
      </c>
      <c r="C266" s="7" t="n">
        <v>290.38</v>
      </c>
      <c r="D266" s="7" t="n">
        <v>89.1575</v>
      </c>
      <c r="E266" s="7" t="n">
        <v>-1.70351</v>
      </c>
    </row>
    <row r="267" customFormat="false" ht="15" hidden="false" customHeight="false" outlineLevel="0" collapsed="false">
      <c r="A267" s="6" t="s">
        <v>534</v>
      </c>
      <c r="B267" s="7" t="s">
        <v>535</v>
      </c>
      <c r="C267" s="7" t="n">
        <v>4.66815</v>
      </c>
      <c r="D267" s="7" t="n">
        <v>101.009</v>
      </c>
      <c r="E267" s="7" t="n">
        <v>4.43549</v>
      </c>
    </row>
    <row r="268" customFormat="false" ht="15" hidden="false" customHeight="false" outlineLevel="0" collapsed="false">
      <c r="A268" s="6" t="s">
        <v>536</v>
      </c>
      <c r="B268" s="7" t="s">
        <v>537</v>
      </c>
      <c r="C268" s="7" t="n">
        <v>52.119</v>
      </c>
      <c r="D268" s="7" t="n">
        <v>14.8858</v>
      </c>
      <c r="E268" s="7" t="n">
        <v>-1.80787</v>
      </c>
    </row>
    <row r="269" customFormat="false" ht="15" hidden="false" customHeight="false" outlineLevel="0" collapsed="false">
      <c r="A269" s="6" t="s">
        <v>538</v>
      </c>
      <c r="B269" s="7" t="s">
        <v>539</v>
      </c>
      <c r="C269" s="7" t="n">
        <v>48.7414</v>
      </c>
      <c r="D269" s="7" t="n">
        <v>21.8787</v>
      </c>
      <c r="E269" s="7" t="n">
        <v>-1.15562</v>
      </c>
    </row>
    <row r="270" customFormat="false" ht="15" hidden="false" customHeight="false" outlineLevel="0" collapsed="false">
      <c r="A270" s="6" t="s">
        <v>540</v>
      </c>
      <c r="B270" s="7" t="s">
        <v>541</v>
      </c>
      <c r="C270" s="7" t="n">
        <v>28.2194</v>
      </c>
      <c r="D270" s="7" t="n">
        <v>0</v>
      </c>
      <c r="E270" s="7" t="e">
        <f aca="false"/>
        <v>#NAME?</v>
      </c>
    </row>
    <row r="271" customFormat="false" ht="15" hidden="false" customHeight="false" outlineLevel="0" collapsed="false">
      <c r="A271" s="6" t="s">
        <v>542</v>
      </c>
      <c r="B271" s="7" t="s">
        <v>543</v>
      </c>
      <c r="C271" s="7" t="n">
        <v>4.63214</v>
      </c>
      <c r="D271" s="7" t="n">
        <v>0</v>
      </c>
      <c r="E271" s="7" t="e">
        <f aca="false"/>
        <v>#NAME?</v>
      </c>
    </row>
    <row r="272" customFormat="false" ht="15" hidden="false" customHeight="false" outlineLevel="0" collapsed="false">
      <c r="A272" s="6" t="s">
        <v>544</v>
      </c>
      <c r="B272" s="7" t="s">
        <v>545</v>
      </c>
      <c r="C272" s="7" t="n">
        <v>3894.56</v>
      </c>
      <c r="D272" s="7" t="n">
        <v>8091.36</v>
      </c>
      <c r="E272" s="7" t="n">
        <v>1.05492</v>
      </c>
    </row>
    <row r="273" customFormat="false" ht="15" hidden="false" customHeight="false" outlineLevel="0" collapsed="false">
      <c r="A273" s="6" t="s">
        <v>546</v>
      </c>
      <c r="B273" s="7" t="s">
        <v>547</v>
      </c>
      <c r="C273" s="7" t="n">
        <v>84.1712</v>
      </c>
      <c r="D273" s="7" t="n">
        <v>24.3665</v>
      </c>
      <c r="E273" s="7" t="n">
        <v>-1.78843</v>
      </c>
    </row>
    <row r="274" customFormat="false" ht="15" hidden="false" customHeight="false" outlineLevel="0" collapsed="false">
      <c r="A274" s="6" t="s">
        <v>548</v>
      </c>
      <c r="B274" s="7" t="s">
        <v>549</v>
      </c>
      <c r="C274" s="7" t="n">
        <v>150.901</v>
      </c>
      <c r="D274" s="7" t="n">
        <v>589.981</v>
      </c>
      <c r="E274" s="7" t="n">
        <v>1.96707</v>
      </c>
    </row>
    <row r="275" customFormat="false" ht="15" hidden="false" customHeight="false" outlineLevel="0" collapsed="false">
      <c r="A275" s="6" t="s">
        <v>550</v>
      </c>
      <c r="B275" s="7" t="s">
        <v>551</v>
      </c>
      <c r="C275" s="7" t="n">
        <v>31.9295</v>
      </c>
      <c r="D275" s="7" t="n">
        <v>0.848015</v>
      </c>
      <c r="E275" s="7" t="n">
        <v>-5.23466</v>
      </c>
    </row>
    <row r="276" customFormat="false" ht="15" hidden="false" customHeight="false" outlineLevel="0" collapsed="false">
      <c r="A276" s="6" t="s">
        <v>552</v>
      </c>
      <c r="B276" s="7" t="s">
        <v>553</v>
      </c>
      <c r="C276" s="7" t="n">
        <v>9.80735</v>
      </c>
      <c r="D276" s="7" t="n">
        <v>0.210639</v>
      </c>
      <c r="E276" s="7" t="n">
        <v>-5.54102</v>
      </c>
    </row>
    <row r="277" customFormat="false" ht="15" hidden="false" customHeight="false" outlineLevel="0" collapsed="false">
      <c r="A277" s="6" t="s">
        <v>554</v>
      </c>
      <c r="B277" s="7" t="s">
        <v>555</v>
      </c>
      <c r="C277" s="7" t="n">
        <v>37.6611</v>
      </c>
      <c r="D277" s="7" t="n">
        <v>0</v>
      </c>
      <c r="E277" s="7" t="e">
        <f aca="false"/>
        <v>#NAME?</v>
      </c>
    </row>
    <row r="278" customFormat="false" ht="15" hidden="false" customHeight="false" outlineLevel="0" collapsed="false">
      <c r="A278" s="6" t="s">
        <v>556</v>
      </c>
      <c r="B278" s="7" t="s">
        <v>557</v>
      </c>
      <c r="C278" s="7" t="n">
        <v>62.5295</v>
      </c>
      <c r="D278" s="7" t="n">
        <v>337.556</v>
      </c>
      <c r="E278" s="7" t="n">
        <v>2.43252</v>
      </c>
    </row>
    <row r="279" customFormat="false" ht="15" hidden="false" customHeight="false" outlineLevel="0" collapsed="false">
      <c r="A279" s="6" t="s">
        <v>558</v>
      </c>
      <c r="B279" s="7" t="s">
        <v>559</v>
      </c>
      <c r="C279" s="7" t="n">
        <v>82.0768</v>
      </c>
      <c r="D279" s="7" t="n">
        <v>174.617</v>
      </c>
      <c r="E279" s="7" t="n">
        <v>1.08915</v>
      </c>
    </row>
    <row r="280" customFormat="false" ht="15" hidden="false" customHeight="false" outlineLevel="0" collapsed="false">
      <c r="A280" s="6" t="s">
        <v>560</v>
      </c>
      <c r="B280" s="7" t="s">
        <v>561</v>
      </c>
      <c r="C280" s="7" t="n">
        <v>20.4064</v>
      </c>
      <c r="D280" s="7" t="n">
        <v>52.8861</v>
      </c>
      <c r="E280" s="7" t="n">
        <v>1.37387</v>
      </c>
    </row>
    <row r="281" customFormat="false" ht="15" hidden="false" customHeight="false" outlineLevel="0" collapsed="false">
      <c r="A281" s="6" t="s">
        <v>562</v>
      </c>
      <c r="B281" s="7" t="s">
        <v>563</v>
      </c>
      <c r="C281" s="7" t="n">
        <v>3.70839</v>
      </c>
      <c r="D281" s="7" t="n">
        <v>14.3825</v>
      </c>
      <c r="E281" s="7" t="n">
        <v>1.95545</v>
      </c>
    </row>
    <row r="282" customFormat="false" ht="15" hidden="false" customHeight="false" outlineLevel="0" collapsed="false">
      <c r="A282" s="6" t="s">
        <v>564</v>
      </c>
      <c r="B282" s="7" t="s">
        <v>565</v>
      </c>
      <c r="C282" s="7" t="n">
        <v>1.7854</v>
      </c>
      <c r="D282" s="7" t="n">
        <v>5.02573</v>
      </c>
      <c r="E282" s="7" t="n">
        <v>1.49308</v>
      </c>
    </row>
    <row r="283" customFormat="false" ht="15" hidden="false" customHeight="false" outlineLevel="0" collapsed="false">
      <c r="A283" s="6" t="s">
        <v>566</v>
      </c>
      <c r="B283" s="7" t="s">
        <v>567</v>
      </c>
      <c r="C283" s="7" t="n">
        <v>4.51678</v>
      </c>
      <c r="D283" s="7" t="n">
        <v>0</v>
      </c>
      <c r="E283" s="7" t="e">
        <f aca="false"/>
        <v>#NAME?</v>
      </c>
    </row>
    <row r="284" customFormat="false" ht="15" hidden="false" customHeight="false" outlineLevel="0" collapsed="false">
      <c r="A284" s="6" t="s">
        <v>568</v>
      </c>
      <c r="B284" s="7" t="s">
        <v>569</v>
      </c>
      <c r="C284" s="7" t="n">
        <v>8.99994</v>
      </c>
      <c r="D284" s="7" t="n">
        <v>1.46752</v>
      </c>
      <c r="E284" s="7" t="n">
        <v>-2.61654</v>
      </c>
    </row>
    <row r="285" customFormat="false" ht="15" hidden="false" customHeight="false" outlineLevel="0" collapsed="false">
      <c r="A285" s="6" t="s">
        <v>570</v>
      </c>
      <c r="B285" s="7" t="s">
        <v>571</v>
      </c>
      <c r="C285" s="7" t="n">
        <v>177.569</v>
      </c>
      <c r="D285" s="7" t="n">
        <v>391.017</v>
      </c>
      <c r="E285" s="7" t="n">
        <v>1.13885</v>
      </c>
    </row>
    <row r="286" customFormat="false" ht="15" hidden="false" customHeight="false" outlineLevel="0" collapsed="false">
      <c r="A286" s="6" t="s">
        <v>572</v>
      </c>
      <c r="B286" s="7" t="s">
        <v>573</v>
      </c>
      <c r="C286" s="7" t="n">
        <v>305.072</v>
      </c>
      <c r="D286" s="7" t="n">
        <v>133.686</v>
      </c>
      <c r="E286" s="7" t="n">
        <v>-1.19031</v>
      </c>
    </row>
    <row r="287" customFormat="false" ht="15" hidden="false" customHeight="false" outlineLevel="0" collapsed="false">
      <c r="A287" s="6" t="s">
        <v>574</v>
      </c>
      <c r="B287" s="7" t="s">
        <v>575</v>
      </c>
      <c r="C287" s="7" t="n">
        <v>2.97664</v>
      </c>
      <c r="D287" s="7" t="n">
        <v>37.1093</v>
      </c>
      <c r="E287" s="7" t="n">
        <v>3.64002</v>
      </c>
    </row>
    <row r="288" customFormat="false" ht="15" hidden="false" customHeight="false" outlineLevel="0" collapsed="false">
      <c r="A288" s="6" t="s">
        <v>576</v>
      </c>
      <c r="B288" s="7" t="s">
        <v>577</v>
      </c>
      <c r="C288" s="7" t="n">
        <v>13.4153</v>
      </c>
      <c r="D288" s="7" t="n">
        <v>0</v>
      </c>
      <c r="E288" s="7" t="e">
        <f aca="false"/>
        <v>#NAME?</v>
      </c>
    </row>
    <row r="289" customFormat="false" ht="15" hidden="false" customHeight="false" outlineLevel="0" collapsed="false">
      <c r="A289" s="6" t="s">
        <v>578</v>
      </c>
      <c r="B289" s="7" t="s">
        <v>579</v>
      </c>
      <c r="C289" s="7" t="n">
        <v>7.71433</v>
      </c>
      <c r="D289" s="7" t="n">
        <v>0</v>
      </c>
      <c r="E289" s="7" t="e">
        <f aca="false"/>
        <v>#NAME?</v>
      </c>
    </row>
    <row r="290" customFormat="false" ht="15" hidden="false" customHeight="false" outlineLevel="0" collapsed="false">
      <c r="A290" s="6" t="s">
        <v>580</v>
      </c>
      <c r="B290" s="7" t="s">
        <v>581</v>
      </c>
      <c r="C290" s="7" t="n">
        <v>20.6254</v>
      </c>
      <c r="D290" s="7" t="n">
        <v>8.99091</v>
      </c>
      <c r="E290" s="7" t="n">
        <v>-1.19788</v>
      </c>
    </row>
    <row r="291" customFormat="false" ht="15" hidden="false" customHeight="false" outlineLevel="0" collapsed="false">
      <c r="A291" s="6" t="s">
        <v>582</v>
      </c>
      <c r="B291" s="7" t="s">
        <v>583</v>
      </c>
      <c r="C291" s="7" t="n">
        <v>19.7553</v>
      </c>
      <c r="D291" s="7" t="n">
        <v>0</v>
      </c>
      <c r="E291" s="7" t="e">
        <f aca="false"/>
        <v>#NAME?</v>
      </c>
    </row>
    <row r="292" customFormat="false" ht="15" hidden="false" customHeight="false" outlineLevel="0" collapsed="false">
      <c r="A292" s="6" t="s">
        <v>584</v>
      </c>
      <c r="B292" s="7" t="s">
        <v>585</v>
      </c>
      <c r="C292" s="7" t="n">
        <v>20.495</v>
      </c>
      <c r="D292" s="7" t="n">
        <v>0</v>
      </c>
      <c r="E292" s="7" t="e">
        <f aca="false"/>
        <v>#NAME?</v>
      </c>
    </row>
    <row r="293" customFormat="false" ht="15" hidden="false" customHeight="false" outlineLevel="0" collapsed="false">
      <c r="A293" s="6" t="s">
        <v>586</v>
      </c>
      <c r="B293" s="7" t="s">
        <v>587</v>
      </c>
      <c r="C293" s="7" t="n">
        <v>41.8385</v>
      </c>
      <c r="D293" s="7" t="n">
        <v>289.145</v>
      </c>
      <c r="E293" s="7" t="n">
        <v>2.78889</v>
      </c>
    </row>
    <row r="294" customFormat="false" ht="15" hidden="false" customHeight="false" outlineLevel="0" collapsed="false">
      <c r="A294" s="6" t="s">
        <v>588</v>
      </c>
      <c r="B294" s="7" t="s">
        <v>589</v>
      </c>
      <c r="C294" s="7" t="n">
        <v>2.05361</v>
      </c>
      <c r="D294" s="7" t="n">
        <v>10.1404</v>
      </c>
      <c r="E294" s="7" t="n">
        <v>2.30388</v>
      </c>
    </row>
    <row r="295" customFormat="false" ht="15" hidden="false" customHeight="false" outlineLevel="0" collapsed="false">
      <c r="A295" s="6" t="s">
        <v>590</v>
      </c>
      <c r="B295" s="7" t="s">
        <v>591</v>
      </c>
      <c r="C295" s="7" t="n">
        <v>9.41055</v>
      </c>
      <c r="D295" s="7" t="n">
        <v>40.9524</v>
      </c>
      <c r="E295" s="7" t="n">
        <v>2.1216</v>
      </c>
    </row>
    <row r="296" customFormat="false" ht="15" hidden="false" customHeight="false" outlineLevel="0" collapsed="false">
      <c r="A296" s="6" t="s">
        <v>592</v>
      </c>
      <c r="B296" s="7" t="s">
        <v>593</v>
      </c>
      <c r="C296" s="7" t="n">
        <v>11.0719</v>
      </c>
      <c r="D296" s="7" t="n">
        <v>5.06098</v>
      </c>
      <c r="E296" s="7" t="n">
        <v>-1.12942</v>
      </c>
    </row>
    <row r="297" customFormat="false" ht="15" hidden="false" customHeight="false" outlineLevel="0" collapsed="false">
      <c r="A297" s="6" t="s">
        <v>594</v>
      </c>
      <c r="B297" s="7" t="s">
        <v>595</v>
      </c>
      <c r="C297" s="7" t="n">
        <v>32.8623</v>
      </c>
      <c r="D297" s="7" t="n">
        <v>14.5754</v>
      </c>
      <c r="E297" s="7" t="n">
        <v>-1.1729</v>
      </c>
    </row>
    <row r="298" customFormat="false" ht="15" hidden="false" customHeight="false" outlineLevel="0" collapsed="false">
      <c r="A298" s="6" t="s">
        <v>596</v>
      </c>
      <c r="B298" s="7" t="s">
        <v>597</v>
      </c>
      <c r="C298" s="7" t="n">
        <v>57.2002</v>
      </c>
      <c r="D298" s="7" t="n">
        <v>22.8341</v>
      </c>
      <c r="E298" s="7" t="n">
        <v>-1.32483</v>
      </c>
    </row>
    <row r="299" customFormat="false" ht="15" hidden="false" customHeight="false" outlineLevel="0" collapsed="false">
      <c r="A299" s="6" t="s">
        <v>598</v>
      </c>
      <c r="B299" s="7" t="s">
        <v>599</v>
      </c>
      <c r="C299" s="7" t="n">
        <v>0</v>
      </c>
      <c r="D299" s="7" t="n">
        <v>5.85162</v>
      </c>
      <c r="E299" s="7" t="s">
        <v>25</v>
      </c>
    </row>
    <row r="300" customFormat="false" ht="15" hidden="false" customHeight="false" outlineLevel="0" collapsed="false">
      <c r="A300" s="6" t="s">
        <v>600</v>
      </c>
      <c r="B300" s="7" t="s">
        <v>601</v>
      </c>
      <c r="C300" s="7" t="n">
        <v>17.2605</v>
      </c>
      <c r="D300" s="7" t="n">
        <v>5.46909</v>
      </c>
      <c r="E300" s="7" t="n">
        <v>-1.65811</v>
      </c>
    </row>
    <row r="301" customFormat="false" ht="15" hidden="false" customHeight="false" outlineLevel="0" collapsed="false">
      <c r="A301" s="6" t="s">
        <v>602</v>
      </c>
      <c r="B301" s="7" t="s">
        <v>603</v>
      </c>
      <c r="C301" s="7" t="n">
        <v>0</v>
      </c>
      <c r="D301" s="7" t="n">
        <v>8.07771</v>
      </c>
      <c r="E301" s="7" t="s">
        <v>25</v>
      </c>
    </row>
    <row r="302" customFormat="false" ht="15" hidden="false" customHeight="false" outlineLevel="0" collapsed="false">
      <c r="A302" s="6" t="s">
        <v>604</v>
      </c>
      <c r="B302" s="7" t="s">
        <v>605</v>
      </c>
      <c r="C302" s="7" t="n">
        <v>117.151</v>
      </c>
      <c r="D302" s="7" t="n">
        <v>304.642</v>
      </c>
      <c r="E302" s="7" t="n">
        <v>1.37875</v>
      </c>
    </row>
    <row r="303" customFormat="false" ht="15" hidden="false" customHeight="false" outlineLevel="0" collapsed="false">
      <c r="A303" s="6" t="s">
        <v>606</v>
      </c>
      <c r="B303" s="7" t="s">
        <v>607</v>
      </c>
      <c r="C303" s="7" t="n">
        <v>70.7122</v>
      </c>
      <c r="D303" s="7" t="n">
        <v>9.94252</v>
      </c>
      <c r="E303" s="7" t="n">
        <v>-2.83028</v>
      </c>
    </row>
    <row r="304" customFormat="false" ht="15" hidden="false" customHeight="false" outlineLevel="0" collapsed="false">
      <c r="A304" s="6" t="s">
        <v>608</v>
      </c>
      <c r="B304" s="7" t="s">
        <v>609</v>
      </c>
      <c r="C304" s="7" t="n">
        <v>1.2385</v>
      </c>
      <c r="D304" s="7" t="n">
        <v>6.35124</v>
      </c>
      <c r="E304" s="7" t="n">
        <v>2.35844</v>
      </c>
    </row>
    <row r="305" customFormat="false" ht="15" hidden="false" customHeight="false" outlineLevel="0" collapsed="false">
      <c r="A305" s="6" t="s">
        <v>610</v>
      </c>
      <c r="B305" s="7" t="s">
        <v>611</v>
      </c>
      <c r="C305" s="7" t="n">
        <v>26.1637</v>
      </c>
      <c r="D305" s="7" t="n">
        <v>7.33771</v>
      </c>
      <c r="E305" s="7" t="n">
        <v>-1.83416</v>
      </c>
    </row>
    <row r="306" customFormat="false" ht="15" hidden="false" customHeight="false" outlineLevel="0" collapsed="false">
      <c r="A306" s="6" t="s">
        <v>612</v>
      </c>
      <c r="B306" s="7" t="s">
        <v>613</v>
      </c>
      <c r="C306" s="7" t="n">
        <v>361.655</v>
      </c>
      <c r="D306" s="7" t="n">
        <v>103.888</v>
      </c>
      <c r="E306" s="7" t="n">
        <v>-1.79958</v>
      </c>
    </row>
    <row r="307" customFormat="false" ht="15" hidden="false" customHeight="false" outlineLevel="0" collapsed="false">
      <c r="A307" s="6" t="s">
        <v>614</v>
      </c>
      <c r="B307" s="7" t="s">
        <v>615</v>
      </c>
      <c r="C307" s="7" t="n">
        <v>14.8539</v>
      </c>
      <c r="D307" s="7" t="n">
        <v>0</v>
      </c>
      <c r="E307" s="7" t="e">
        <f aca="false"/>
        <v>#NAME?</v>
      </c>
    </row>
    <row r="308" customFormat="false" ht="15" hidden="false" customHeight="false" outlineLevel="0" collapsed="false">
      <c r="A308" s="6" t="s">
        <v>616</v>
      </c>
      <c r="B308" s="7" t="s">
        <v>617</v>
      </c>
      <c r="C308" s="7" t="n">
        <v>16.945</v>
      </c>
      <c r="D308" s="7" t="n">
        <v>0</v>
      </c>
      <c r="E308" s="7" t="e">
        <f aca="false"/>
        <v>#NAME?</v>
      </c>
    </row>
    <row r="309" customFormat="false" ht="15" hidden="false" customHeight="false" outlineLevel="0" collapsed="false">
      <c r="A309" s="6" t="s">
        <v>618</v>
      </c>
      <c r="B309" s="7" t="s">
        <v>619</v>
      </c>
      <c r="C309" s="7" t="n">
        <v>4.75574</v>
      </c>
      <c r="D309" s="7" t="n">
        <v>0.724395</v>
      </c>
      <c r="E309" s="7" t="n">
        <v>-2.71482</v>
      </c>
    </row>
    <row r="310" customFormat="false" ht="15" hidden="false" customHeight="false" outlineLevel="0" collapsed="false">
      <c r="A310" s="6" t="s">
        <v>620</v>
      </c>
      <c r="B310" s="7" t="s">
        <v>621</v>
      </c>
      <c r="C310" s="7" t="n">
        <v>7.44278</v>
      </c>
      <c r="D310" s="7" t="n">
        <v>0</v>
      </c>
      <c r="E310" s="7" t="e">
        <f aca="false"/>
        <v>#NAME?</v>
      </c>
    </row>
    <row r="311" customFormat="false" ht="15" hidden="false" customHeight="false" outlineLevel="0" collapsed="false">
      <c r="A311" s="6" t="s">
        <v>622</v>
      </c>
      <c r="B311" s="7" t="s">
        <v>623</v>
      </c>
      <c r="C311" s="7" t="n">
        <v>8.40926</v>
      </c>
      <c r="D311" s="7" t="n">
        <v>0</v>
      </c>
      <c r="E311" s="7" t="e">
        <f aca="false"/>
        <v>#NAME?</v>
      </c>
    </row>
    <row r="312" customFormat="false" ht="15" hidden="false" customHeight="false" outlineLevel="0" collapsed="false">
      <c r="A312" s="6" t="s">
        <v>624</v>
      </c>
      <c r="B312" s="7" t="s">
        <v>625</v>
      </c>
      <c r="C312" s="7" t="n">
        <v>16.1077</v>
      </c>
      <c r="D312" s="7" t="n">
        <v>0</v>
      </c>
      <c r="E312" s="7" t="e">
        <f aca="false"/>
        <v>#NAME?</v>
      </c>
    </row>
    <row r="313" customFormat="false" ht="15" hidden="false" customHeight="false" outlineLevel="0" collapsed="false">
      <c r="A313" s="6" t="s">
        <v>626</v>
      </c>
      <c r="B313" s="7" t="s">
        <v>627</v>
      </c>
      <c r="C313" s="7" t="n">
        <v>5.90111</v>
      </c>
      <c r="D313" s="7" t="n">
        <v>2.24631</v>
      </c>
      <c r="E313" s="7" t="n">
        <v>-1.39343</v>
      </c>
    </row>
    <row r="314" customFormat="false" ht="15" hidden="false" customHeight="false" outlineLevel="0" collapsed="false">
      <c r="A314" s="6" t="s">
        <v>628</v>
      </c>
      <c r="B314" s="7" t="s">
        <v>629</v>
      </c>
      <c r="C314" s="7" t="n">
        <v>16.5998</v>
      </c>
      <c r="D314" s="7" t="n">
        <v>2.48238</v>
      </c>
      <c r="E314" s="7" t="n">
        <v>-2.74137</v>
      </c>
    </row>
    <row r="315" customFormat="false" ht="15" hidden="false" customHeight="false" outlineLevel="0" collapsed="false">
      <c r="A315" s="6" t="s">
        <v>630</v>
      </c>
      <c r="B315" s="7" t="s">
        <v>631</v>
      </c>
      <c r="C315" s="7" t="n">
        <v>4.07147</v>
      </c>
      <c r="D315" s="7" t="n">
        <v>0.948181</v>
      </c>
      <c r="E315" s="7" t="n">
        <v>-2.10232</v>
      </c>
    </row>
    <row r="316" customFormat="false" ht="15" hidden="false" customHeight="false" outlineLevel="0" collapsed="false">
      <c r="A316" s="6" t="s">
        <v>632</v>
      </c>
      <c r="B316" s="7" t="s">
        <v>633</v>
      </c>
      <c r="C316" s="7" t="n">
        <v>1.4829</v>
      </c>
      <c r="D316" s="7" t="n">
        <v>3.85812</v>
      </c>
      <c r="E316" s="7" t="n">
        <v>1.37947</v>
      </c>
    </row>
    <row r="317" customFormat="false" ht="15" hidden="false" customHeight="false" outlineLevel="0" collapsed="false">
      <c r="A317" s="6" t="s">
        <v>634</v>
      </c>
      <c r="B317" s="7" t="s">
        <v>635</v>
      </c>
      <c r="C317" s="7" t="n">
        <v>24.4595</v>
      </c>
      <c r="D317" s="7" t="n">
        <v>0</v>
      </c>
      <c r="E317" s="7" t="e">
        <f aca="false"/>
        <v>#NAME?</v>
      </c>
    </row>
    <row r="318" customFormat="false" ht="15" hidden="false" customHeight="false" outlineLevel="0" collapsed="false">
      <c r="A318" s="6" t="s">
        <v>636</v>
      </c>
      <c r="B318" s="7" t="s">
        <v>637</v>
      </c>
      <c r="C318" s="7" t="n">
        <v>11.2639</v>
      </c>
      <c r="D318" s="7" t="n">
        <v>0</v>
      </c>
      <c r="E318" s="7" t="e">
        <f aca="false"/>
        <v>#NAME?</v>
      </c>
    </row>
    <row r="319" customFormat="false" ht="15" hidden="false" customHeight="false" outlineLevel="0" collapsed="false">
      <c r="A319" s="6" t="s">
        <v>638</v>
      </c>
      <c r="B319" s="7" t="s">
        <v>639</v>
      </c>
      <c r="C319" s="7" t="n">
        <v>41.8943</v>
      </c>
      <c r="D319" s="7" t="n">
        <v>19.0559</v>
      </c>
      <c r="E319" s="7" t="n">
        <v>-1.13652</v>
      </c>
    </row>
    <row r="320" customFormat="false" ht="15" hidden="false" customHeight="false" outlineLevel="0" collapsed="false">
      <c r="A320" s="6" t="s">
        <v>640</v>
      </c>
      <c r="B320" s="7" t="s">
        <v>641</v>
      </c>
      <c r="C320" s="7" t="n">
        <v>64.0919</v>
      </c>
      <c r="D320" s="7" t="n">
        <v>14.0768</v>
      </c>
      <c r="E320" s="7" t="n">
        <v>-2.18682</v>
      </c>
    </row>
    <row r="321" customFormat="false" ht="15" hidden="false" customHeight="false" outlineLevel="0" collapsed="false">
      <c r="A321" s="6" t="s">
        <v>642</v>
      </c>
      <c r="B321" s="7" t="s">
        <v>643</v>
      </c>
      <c r="C321" s="7" t="n">
        <v>14.0274</v>
      </c>
      <c r="D321" s="7" t="n">
        <v>0</v>
      </c>
      <c r="E321" s="7" t="e">
        <f aca="false"/>
        <v>#NAME?</v>
      </c>
    </row>
    <row r="322" customFormat="false" ht="15" hidden="false" customHeight="false" outlineLevel="0" collapsed="false">
      <c r="A322" s="6" t="s">
        <v>644</v>
      </c>
      <c r="B322" s="7" t="s">
        <v>645</v>
      </c>
      <c r="C322" s="7" t="n">
        <v>3.23762</v>
      </c>
      <c r="D322" s="7" t="n">
        <v>0</v>
      </c>
      <c r="E322" s="7" t="e">
        <f aca="false"/>
        <v>#NAME?</v>
      </c>
    </row>
    <row r="323" customFormat="false" ht="15" hidden="false" customHeight="false" outlineLevel="0" collapsed="false">
      <c r="A323" s="6" t="s">
        <v>646</v>
      </c>
      <c r="B323" s="7" t="s">
        <v>647</v>
      </c>
      <c r="C323" s="7" t="n">
        <v>9.63837</v>
      </c>
      <c r="D323" s="7" t="n">
        <v>1.88113</v>
      </c>
      <c r="E323" s="7" t="n">
        <v>-2.35719</v>
      </c>
    </row>
    <row r="324" customFormat="false" ht="15" hidden="false" customHeight="false" outlineLevel="0" collapsed="false">
      <c r="A324" s="6" t="s">
        <v>648</v>
      </c>
      <c r="B324" s="7" t="s">
        <v>649</v>
      </c>
      <c r="C324" s="7" t="n">
        <v>22.6791</v>
      </c>
      <c r="D324" s="7" t="n">
        <v>0</v>
      </c>
      <c r="E324" s="7" t="e">
        <f aca="false"/>
        <v>#NAME?</v>
      </c>
    </row>
    <row r="325" customFormat="false" ht="15" hidden="false" customHeight="false" outlineLevel="0" collapsed="false">
      <c r="A325" s="6" t="s">
        <v>650</v>
      </c>
      <c r="B325" s="7" t="s">
        <v>651</v>
      </c>
      <c r="C325" s="7" t="n">
        <v>84.9804</v>
      </c>
      <c r="D325" s="7" t="n">
        <v>30.1407</v>
      </c>
      <c r="E325" s="7" t="n">
        <v>-1.49542</v>
      </c>
    </row>
    <row r="326" customFormat="false" ht="15" hidden="false" customHeight="false" outlineLevel="0" collapsed="false">
      <c r="A326" s="6" t="s">
        <v>652</v>
      </c>
      <c r="B326" s="7" t="s">
        <v>653</v>
      </c>
      <c r="C326" s="7" t="n">
        <v>45.3971</v>
      </c>
      <c r="D326" s="7" t="n">
        <v>0</v>
      </c>
      <c r="E326" s="7" t="e">
        <f aca="false"/>
        <v>#NAME?</v>
      </c>
    </row>
    <row r="327" customFormat="false" ht="15" hidden="false" customHeight="false" outlineLevel="0" collapsed="false">
      <c r="A327" s="6" t="s">
        <v>654</v>
      </c>
      <c r="B327" s="7" t="s">
        <v>655</v>
      </c>
      <c r="C327" s="7" t="n">
        <v>15.5408</v>
      </c>
      <c r="D327" s="7" t="n">
        <v>0</v>
      </c>
      <c r="E327" s="7" t="e">
        <f aca="false"/>
        <v>#NAME?</v>
      </c>
    </row>
    <row r="328" customFormat="false" ht="15" hidden="false" customHeight="false" outlineLevel="0" collapsed="false">
      <c r="A328" s="6" t="s">
        <v>656</v>
      </c>
      <c r="B328" s="7" t="s">
        <v>657</v>
      </c>
      <c r="C328" s="7" t="n">
        <v>7.30331</v>
      </c>
      <c r="D328" s="7" t="n">
        <v>0</v>
      </c>
      <c r="E328" s="7" t="e">
        <f aca="false"/>
        <v>#NAME?</v>
      </c>
    </row>
    <row r="329" customFormat="false" ht="15" hidden="false" customHeight="false" outlineLevel="0" collapsed="false">
      <c r="A329" s="6" t="s">
        <v>658</v>
      </c>
      <c r="B329" s="7" t="s">
        <v>659</v>
      </c>
      <c r="C329" s="7" t="n">
        <v>13.4507</v>
      </c>
      <c r="D329" s="7" t="n">
        <v>27.7909</v>
      </c>
      <c r="E329" s="7" t="n">
        <v>1.04693</v>
      </c>
    </row>
    <row r="330" customFormat="false" ht="15" hidden="false" customHeight="false" outlineLevel="0" collapsed="false">
      <c r="A330" s="6" t="s">
        <v>660</v>
      </c>
      <c r="B330" s="7" t="s">
        <v>661</v>
      </c>
      <c r="C330" s="7" t="n">
        <v>5.36312</v>
      </c>
      <c r="D330" s="7" t="n">
        <v>0</v>
      </c>
      <c r="E330" s="7" t="e">
        <f aca="false"/>
        <v>#NAME?</v>
      </c>
    </row>
    <row r="331" customFormat="false" ht="15" hidden="false" customHeight="false" outlineLevel="0" collapsed="false">
      <c r="A331" s="6" t="s">
        <v>662</v>
      </c>
      <c r="B331" s="7" t="s">
        <v>663</v>
      </c>
      <c r="C331" s="7" t="n">
        <v>5.68076</v>
      </c>
      <c r="D331" s="7" t="n">
        <v>13.6922</v>
      </c>
      <c r="E331" s="7" t="n">
        <v>1.2692</v>
      </c>
    </row>
    <row r="332" customFormat="false" ht="15" hidden="false" customHeight="false" outlineLevel="0" collapsed="false">
      <c r="A332" s="6" t="s">
        <v>664</v>
      </c>
      <c r="B332" s="7" t="s">
        <v>665</v>
      </c>
      <c r="C332" s="7" t="n">
        <v>2.92036</v>
      </c>
      <c r="D332" s="7" t="n">
        <v>7.35755</v>
      </c>
      <c r="E332" s="7" t="n">
        <v>1.33308</v>
      </c>
    </row>
    <row r="333" customFormat="false" ht="15" hidden="false" customHeight="false" outlineLevel="0" collapsed="false">
      <c r="A333" s="6" t="s">
        <v>666</v>
      </c>
      <c r="B333" s="7" t="s">
        <v>667</v>
      </c>
      <c r="C333" s="7" t="n">
        <v>15.8132</v>
      </c>
      <c r="D333" s="7" t="n">
        <v>54.6909</v>
      </c>
      <c r="E333" s="7" t="n">
        <v>1.79017</v>
      </c>
    </row>
    <row r="334" customFormat="false" ht="15" hidden="false" customHeight="false" outlineLevel="0" collapsed="false">
      <c r="A334" s="6" t="s">
        <v>668</v>
      </c>
      <c r="B334" s="7" t="s">
        <v>669</v>
      </c>
      <c r="C334" s="7" t="n">
        <v>43.8178</v>
      </c>
      <c r="D334" s="7" t="n">
        <v>144.446</v>
      </c>
      <c r="E334" s="7" t="n">
        <v>1.72094</v>
      </c>
    </row>
    <row r="335" customFormat="false" ht="15" hidden="false" customHeight="false" outlineLevel="0" collapsed="false">
      <c r="A335" s="6" t="s">
        <v>670</v>
      </c>
      <c r="B335" s="7" t="s">
        <v>671</v>
      </c>
      <c r="C335" s="7" t="n">
        <v>209.757</v>
      </c>
      <c r="D335" s="7" t="n">
        <v>486.946</v>
      </c>
      <c r="E335" s="7" t="n">
        <v>1.21504</v>
      </c>
    </row>
    <row r="336" customFormat="false" ht="15" hidden="false" customHeight="false" outlineLevel="0" collapsed="false">
      <c r="A336" s="6" t="s">
        <v>672</v>
      </c>
      <c r="B336" s="7" t="s">
        <v>673</v>
      </c>
      <c r="C336" s="7" t="n">
        <v>0</v>
      </c>
      <c r="D336" s="7" t="n">
        <v>12.375</v>
      </c>
      <c r="E336" s="7" t="s">
        <v>25</v>
      </c>
    </row>
    <row r="337" customFormat="false" ht="15" hidden="false" customHeight="false" outlineLevel="0" collapsed="false">
      <c r="A337" s="6" t="s">
        <v>674</v>
      </c>
      <c r="B337" s="7" t="s">
        <v>675</v>
      </c>
      <c r="C337" s="7" t="n">
        <v>71.1626</v>
      </c>
      <c r="D337" s="7" t="n">
        <v>22.2906</v>
      </c>
      <c r="E337" s="7" t="n">
        <v>-1.67468</v>
      </c>
    </row>
    <row r="338" customFormat="false" ht="15" hidden="false" customHeight="false" outlineLevel="0" collapsed="false">
      <c r="A338" s="6" t="s">
        <v>676</v>
      </c>
      <c r="B338" s="7" t="s">
        <v>677</v>
      </c>
      <c r="C338" s="7" t="n">
        <v>6.89966</v>
      </c>
      <c r="D338" s="7" t="n">
        <v>15.0273</v>
      </c>
      <c r="E338" s="7" t="n">
        <v>1.12299</v>
      </c>
    </row>
    <row r="339" customFormat="false" ht="15" hidden="false" customHeight="false" outlineLevel="0" collapsed="false">
      <c r="A339" s="6" t="s">
        <v>678</v>
      </c>
      <c r="B339" s="7" t="s">
        <v>679</v>
      </c>
      <c r="C339" s="7" t="n">
        <v>4.95847</v>
      </c>
      <c r="D339" s="7" t="n">
        <v>0</v>
      </c>
      <c r="E339" s="7" t="e">
        <f aca="false"/>
        <v>#NAME?</v>
      </c>
    </row>
    <row r="340" customFormat="false" ht="15" hidden="false" customHeight="false" outlineLevel="0" collapsed="false">
      <c r="A340" s="6" t="s">
        <v>680</v>
      </c>
      <c r="B340" s="7" t="s">
        <v>681</v>
      </c>
      <c r="C340" s="7" t="n">
        <v>25.2296</v>
      </c>
      <c r="D340" s="7" t="n">
        <v>113.465</v>
      </c>
      <c r="E340" s="7" t="n">
        <v>2.16906</v>
      </c>
    </row>
    <row r="341" customFormat="false" ht="15" hidden="false" customHeight="false" outlineLevel="0" collapsed="false">
      <c r="A341" s="6" t="s">
        <v>682</v>
      </c>
      <c r="B341" s="7" t="s">
        <v>683</v>
      </c>
      <c r="C341" s="7" t="n">
        <v>22.434</v>
      </c>
      <c r="D341" s="7" t="n">
        <v>0</v>
      </c>
      <c r="E341" s="7" t="e">
        <f aca="false"/>
        <v>#NAME?</v>
      </c>
    </row>
    <row r="342" customFormat="false" ht="15" hidden="false" customHeight="false" outlineLevel="0" collapsed="false">
      <c r="A342" s="6" t="s">
        <v>684</v>
      </c>
      <c r="B342" s="7" t="s">
        <v>685</v>
      </c>
      <c r="C342" s="7" t="n">
        <v>0</v>
      </c>
      <c r="D342" s="7" t="n">
        <v>15.5741</v>
      </c>
      <c r="E342" s="7" t="s">
        <v>25</v>
      </c>
    </row>
    <row r="343" customFormat="false" ht="15" hidden="false" customHeight="false" outlineLevel="0" collapsed="false">
      <c r="A343" s="6" t="s">
        <v>686</v>
      </c>
      <c r="B343" s="7" t="s">
        <v>687</v>
      </c>
      <c r="C343" s="7" t="n">
        <v>125.119</v>
      </c>
      <c r="D343" s="7" t="n">
        <v>659.05</v>
      </c>
      <c r="E343" s="7" t="n">
        <v>2.39708</v>
      </c>
    </row>
    <row r="344" customFormat="false" ht="15" hidden="false" customHeight="false" outlineLevel="0" collapsed="false">
      <c r="A344" s="6" t="s">
        <v>688</v>
      </c>
      <c r="B344" s="7" t="s">
        <v>689</v>
      </c>
      <c r="C344" s="7" t="n">
        <v>9.87539</v>
      </c>
      <c r="D344" s="7" t="n">
        <v>0</v>
      </c>
      <c r="E344" s="7" t="e">
        <f aca="false"/>
        <v>#NAME?</v>
      </c>
    </row>
    <row r="345" customFormat="false" ht="15" hidden="false" customHeight="false" outlineLevel="0" collapsed="false">
      <c r="A345" s="6" t="s">
        <v>690</v>
      </c>
      <c r="B345" s="7" t="s">
        <v>691</v>
      </c>
      <c r="C345" s="7" t="n">
        <v>642.544</v>
      </c>
      <c r="D345" s="7" t="n">
        <v>3455.56</v>
      </c>
      <c r="E345" s="7" t="n">
        <v>2.42705</v>
      </c>
    </row>
    <row r="346" customFormat="false" ht="15" hidden="false" customHeight="false" outlineLevel="0" collapsed="false">
      <c r="A346" s="6" t="s">
        <v>692</v>
      </c>
      <c r="B346" s="7" t="s">
        <v>693</v>
      </c>
      <c r="C346" s="7" t="n">
        <v>3348.82</v>
      </c>
      <c r="D346" s="7" t="n">
        <v>0</v>
      </c>
      <c r="E346" s="7" t="e">
        <f aca="false"/>
        <v>#NAME?</v>
      </c>
    </row>
    <row r="347" customFormat="false" ht="15" hidden="false" customHeight="false" outlineLevel="0" collapsed="false">
      <c r="A347" s="6" t="s">
        <v>694</v>
      </c>
      <c r="B347" s="7" t="s">
        <v>695</v>
      </c>
      <c r="C347" s="7" t="n">
        <v>3.1894</v>
      </c>
      <c r="D347" s="7" t="n">
        <v>0</v>
      </c>
      <c r="E347" s="7" t="e">
        <f aca="false"/>
        <v>#NAME?</v>
      </c>
    </row>
    <row r="348" customFormat="false" ht="15" hidden="false" customHeight="false" outlineLevel="0" collapsed="false">
      <c r="A348" s="6" t="s">
        <v>696</v>
      </c>
      <c r="B348" s="7" t="s">
        <v>697</v>
      </c>
      <c r="C348" s="7" t="n">
        <v>23.39</v>
      </c>
      <c r="D348" s="7" t="n">
        <v>48.5711</v>
      </c>
      <c r="E348" s="7" t="n">
        <v>1.05421</v>
      </c>
    </row>
    <row r="349" customFormat="false" ht="15" hidden="false" customHeight="false" outlineLevel="0" collapsed="false">
      <c r="A349" s="6" t="s">
        <v>698</v>
      </c>
      <c r="B349" s="7" t="s">
        <v>699</v>
      </c>
      <c r="C349" s="7" t="n">
        <v>16.558</v>
      </c>
      <c r="D349" s="7" t="n">
        <v>0</v>
      </c>
      <c r="E349" s="7" t="e">
        <f aca="false"/>
        <v>#NAME?</v>
      </c>
    </row>
    <row r="350" customFormat="false" ht="15" hidden="false" customHeight="false" outlineLevel="0" collapsed="false">
      <c r="A350" s="6" t="s">
        <v>700</v>
      </c>
      <c r="B350" s="7" t="s">
        <v>701</v>
      </c>
      <c r="C350" s="7" t="n">
        <v>100.721</v>
      </c>
      <c r="D350" s="7" t="n">
        <v>0</v>
      </c>
      <c r="E350" s="7" t="e">
        <f aca="false"/>
        <v>#NAME?</v>
      </c>
    </row>
    <row r="351" customFormat="false" ht="15" hidden="false" customHeight="false" outlineLevel="0" collapsed="false">
      <c r="A351" s="6" t="s">
        <v>702</v>
      </c>
      <c r="B351" s="7" t="s">
        <v>703</v>
      </c>
      <c r="C351" s="7" t="n">
        <v>4.13058</v>
      </c>
      <c r="D351" s="7" t="n">
        <v>0</v>
      </c>
      <c r="E351" s="7" t="e">
        <f aca="false"/>
        <v>#NAME?</v>
      </c>
    </row>
    <row r="352" customFormat="false" ht="15" hidden="false" customHeight="false" outlineLevel="0" collapsed="false">
      <c r="A352" s="6" t="s">
        <v>704</v>
      </c>
      <c r="B352" s="7" t="s">
        <v>705</v>
      </c>
      <c r="C352" s="7" t="n">
        <v>2915.75</v>
      </c>
      <c r="D352" s="7" t="n">
        <v>0</v>
      </c>
      <c r="E352" s="7" t="e">
        <f aca="false"/>
        <v>#NAME?</v>
      </c>
    </row>
    <row r="353" customFormat="false" ht="15" hidden="false" customHeight="false" outlineLevel="0" collapsed="false">
      <c r="A353" s="6" t="s">
        <v>706</v>
      </c>
      <c r="B353" s="7" t="s">
        <v>707</v>
      </c>
      <c r="C353" s="7" t="n">
        <v>2846.37</v>
      </c>
      <c r="D353" s="7" t="n">
        <v>0</v>
      </c>
      <c r="E353" s="7" t="e">
        <f aca="false"/>
        <v>#NAME?</v>
      </c>
    </row>
    <row r="354" customFormat="false" ht="15" hidden="false" customHeight="false" outlineLevel="0" collapsed="false">
      <c r="A354" s="6" t="s">
        <v>708</v>
      </c>
      <c r="B354" s="7" t="s">
        <v>709</v>
      </c>
      <c r="C354" s="7" t="n">
        <v>381.879</v>
      </c>
      <c r="D354" s="7" t="n">
        <v>181.645</v>
      </c>
      <c r="E354" s="7" t="n">
        <v>-1.07199</v>
      </c>
    </row>
    <row r="355" customFormat="false" ht="15" hidden="false" customHeight="false" outlineLevel="0" collapsed="false">
      <c r="A355" s="6" t="s">
        <v>710</v>
      </c>
      <c r="B355" s="7" t="s">
        <v>711</v>
      </c>
      <c r="C355" s="7" t="n">
        <v>0</v>
      </c>
      <c r="D355" s="7" t="n">
        <v>64.8808</v>
      </c>
      <c r="E355" s="7" t="s">
        <v>25</v>
      </c>
    </row>
    <row r="356" customFormat="false" ht="15" hidden="false" customHeight="false" outlineLevel="0" collapsed="false">
      <c r="A356" s="6" t="s">
        <v>712</v>
      </c>
      <c r="B356" s="7" t="s">
        <v>713</v>
      </c>
      <c r="C356" s="7" t="n">
        <v>131.767</v>
      </c>
      <c r="D356" s="7" t="n">
        <v>51.1692</v>
      </c>
      <c r="E356" s="7" t="n">
        <v>-1.36464</v>
      </c>
    </row>
    <row r="357" customFormat="false" ht="15" hidden="false" customHeight="false" outlineLevel="0" collapsed="false">
      <c r="A357" s="6" t="s">
        <v>714</v>
      </c>
      <c r="B357" s="7" t="s">
        <v>715</v>
      </c>
      <c r="C357" s="7" t="n">
        <v>17.3806</v>
      </c>
      <c r="D357" s="7" t="n">
        <v>0</v>
      </c>
      <c r="E357" s="7" t="e">
        <f aca="false"/>
        <v>#NAME?</v>
      </c>
    </row>
    <row r="358" customFormat="false" ht="15" hidden="false" customHeight="false" outlineLevel="0" collapsed="false">
      <c r="A358" s="6" t="s">
        <v>716</v>
      </c>
      <c r="B358" s="7" t="s">
        <v>717</v>
      </c>
      <c r="C358" s="7" t="n">
        <v>85.9998</v>
      </c>
      <c r="D358" s="7" t="n">
        <v>32.4082</v>
      </c>
      <c r="E358" s="7" t="n">
        <v>-1.40798</v>
      </c>
    </row>
    <row r="359" customFormat="false" ht="15" hidden="false" customHeight="false" outlineLevel="0" collapsed="false">
      <c r="A359" s="6" t="s">
        <v>718</v>
      </c>
      <c r="B359" s="7" t="s">
        <v>719</v>
      </c>
      <c r="C359" s="7" t="n">
        <v>12.6299</v>
      </c>
      <c r="D359" s="7" t="n">
        <v>0</v>
      </c>
      <c r="E359" s="7" t="e">
        <f aca="false"/>
        <v>#NAME?</v>
      </c>
    </row>
    <row r="360" customFormat="false" ht="15" hidden="false" customHeight="false" outlineLevel="0" collapsed="false">
      <c r="A360" s="6" t="s">
        <v>720</v>
      </c>
      <c r="B360" s="7" t="s">
        <v>721</v>
      </c>
      <c r="C360" s="7" t="n">
        <v>54.2537</v>
      </c>
      <c r="D360" s="7" t="n">
        <v>13.0782</v>
      </c>
      <c r="E360" s="7" t="n">
        <v>-2.05256</v>
      </c>
    </row>
    <row r="361" customFormat="false" ht="15" hidden="false" customHeight="false" outlineLevel="0" collapsed="false">
      <c r="A361" s="6" t="s">
        <v>722</v>
      </c>
      <c r="B361" s="7" t="s">
        <v>723</v>
      </c>
      <c r="C361" s="7" t="n">
        <v>86.8853</v>
      </c>
      <c r="D361" s="7" t="n">
        <v>0</v>
      </c>
      <c r="E361" s="7" t="e">
        <f aca="false"/>
        <v>#NAME?</v>
      </c>
    </row>
    <row r="362" customFormat="false" ht="15" hidden="false" customHeight="false" outlineLevel="0" collapsed="false">
      <c r="A362" s="6" t="s">
        <v>724</v>
      </c>
      <c r="B362" s="7" t="s">
        <v>725</v>
      </c>
      <c r="C362" s="7" t="n">
        <v>54.9857</v>
      </c>
      <c r="D362" s="7" t="n">
        <v>0</v>
      </c>
      <c r="E362" s="7" t="e">
        <f aca="false"/>
        <v>#NAME?</v>
      </c>
    </row>
    <row r="363" customFormat="false" ht="15" hidden="false" customHeight="false" outlineLevel="0" collapsed="false">
      <c r="A363" s="6" t="s">
        <v>726</v>
      </c>
      <c r="B363" s="7" t="s">
        <v>727</v>
      </c>
      <c r="C363" s="7" t="n">
        <v>0</v>
      </c>
      <c r="D363" s="7" t="n">
        <v>7.74439</v>
      </c>
      <c r="E363" s="7" t="s">
        <v>25</v>
      </c>
    </row>
    <row r="364" customFormat="false" ht="15" hidden="false" customHeight="false" outlineLevel="0" collapsed="false">
      <c r="A364" s="6" t="s">
        <v>728</v>
      </c>
      <c r="B364" s="7" t="s">
        <v>729</v>
      </c>
      <c r="C364" s="7" t="n">
        <v>0.701179</v>
      </c>
      <c r="D364" s="7" t="n">
        <v>19.8731</v>
      </c>
      <c r="E364" s="7" t="n">
        <v>4.82489</v>
      </c>
    </row>
    <row r="365" customFormat="false" ht="15" hidden="false" customHeight="false" outlineLevel="0" collapsed="false">
      <c r="A365" s="6" t="s">
        <v>730</v>
      </c>
      <c r="B365" s="7" t="s">
        <v>731</v>
      </c>
      <c r="C365" s="7" t="n">
        <v>140.732</v>
      </c>
      <c r="D365" s="7" t="n">
        <v>690.047</v>
      </c>
      <c r="E365" s="7" t="n">
        <v>2.29374</v>
      </c>
    </row>
    <row r="366" customFormat="false" ht="15" hidden="false" customHeight="false" outlineLevel="0" collapsed="false">
      <c r="A366" s="6" t="s">
        <v>732</v>
      </c>
      <c r="B366" s="7" t="s">
        <v>733</v>
      </c>
      <c r="C366" s="7" t="n">
        <v>16.1818</v>
      </c>
      <c r="D366" s="7" t="n">
        <v>0</v>
      </c>
      <c r="E366" s="7" t="e">
        <f aca="false"/>
        <v>#NAME?</v>
      </c>
    </row>
    <row r="367" customFormat="false" ht="15" hidden="false" customHeight="false" outlineLevel="0" collapsed="false">
      <c r="A367" s="6" t="s">
        <v>734</v>
      </c>
      <c r="B367" s="7" t="s">
        <v>735</v>
      </c>
      <c r="C367" s="7" t="n">
        <v>12.6677</v>
      </c>
      <c r="D367" s="7" t="n">
        <v>38.5486</v>
      </c>
      <c r="E367" s="7" t="n">
        <v>1.60552</v>
      </c>
    </row>
    <row r="368" customFormat="false" ht="15" hidden="false" customHeight="false" outlineLevel="0" collapsed="false">
      <c r="A368" s="6" t="s">
        <v>736</v>
      </c>
      <c r="B368" s="7" t="s">
        <v>737</v>
      </c>
      <c r="C368" s="7" t="n">
        <v>68.054</v>
      </c>
      <c r="D368" s="7" t="n">
        <v>199.274</v>
      </c>
      <c r="E368" s="7" t="n">
        <v>1.55001</v>
      </c>
    </row>
    <row r="369" customFormat="false" ht="15" hidden="false" customHeight="false" outlineLevel="0" collapsed="false">
      <c r="A369" s="6" t="s">
        <v>738</v>
      </c>
      <c r="B369" s="7" t="s">
        <v>739</v>
      </c>
      <c r="C369" s="7" t="n">
        <v>14.7296</v>
      </c>
      <c r="D369" s="7" t="n">
        <v>1.07464</v>
      </c>
      <c r="E369" s="7" t="n">
        <v>-3.7768</v>
      </c>
    </row>
    <row r="370" customFormat="false" ht="15" hidden="false" customHeight="false" outlineLevel="0" collapsed="false">
      <c r="A370" s="6" t="s">
        <v>740</v>
      </c>
      <c r="B370" s="7" t="s">
        <v>741</v>
      </c>
      <c r="C370" s="7" t="n">
        <v>2.80626</v>
      </c>
      <c r="D370" s="7" t="n">
        <v>26.2255</v>
      </c>
      <c r="E370" s="7" t="n">
        <v>3.22425</v>
      </c>
    </row>
    <row r="371" customFormat="false" ht="15" hidden="false" customHeight="false" outlineLevel="0" collapsed="false">
      <c r="A371" s="6" t="s">
        <v>742</v>
      </c>
      <c r="B371" s="7" t="s">
        <v>743</v>
      </c>
      <c r="C371" s="7" t="n">
        <v>12.9014</v>
      </c>
      <c r="D371" s="7" t="n">
        <v>0</v>
      </c>
      <c r="E371" s="7" t="e">
        <f aca="false"/>
        <v>#NAME?</v>
      </c>
    </row>
    <row r="372" customFormat="false" ht="15" hidden="false" customHeight="false" outlineLevel="0" collapsed="false">
      <c r="A372" s="6" t="s">
        <v>744</v>
      </c>
      <c r="B372" s="7" t="s">
        <v>745</v>
      </c>
      <c r="C372" s="7" t="n">
        <v>4.97922</v>
      </c>
      <c r="D372" s="7" t="n">
        <v>24.0574</v>
      </c>
      <c r="E372" s="7" t="n">
        <v>2.27249</v>
      </c>
    </row>
    <row r="373" customFormat="false" ht="15" hidden="false" customHeight="false" outlineLevel="0" collapsed="false">
      <c r="A373" s="6" t="s">
        <v>746</v>
      </c>
      <c r="B373" s="7" t="s">
        <v>747</v>
      </c>
      <c r="C373" s="7" t="n">
        <v>178.965</v>
      </c>
      <c r="D373" s="7" t="n">
        <v>83.8085</v>
      </c>
      <c r="E373" s="7" t="n">
        <v>-1.0945</v>
      </c>
    </row>
    <row r="374" customFormat="false" ht="15" hidden="false" customHeight="false" outlineLevel="0" collapsed="false">
      <c r="A374" s="6" t="s">
        <v>748</v>
      </c>
      <c r="B374" s="7" t="s">
        <v>749</v>
      </c>
      <c r="C374" s="7" t="n">
        <v>48.1754</v>
      </c>
      <c r="D374" s="7" t="n">
        <v>6.48592</v>
      </c>
      <c r="E374" s="7" t="n">
        <v>-2.89291</v>
      </c>
    </row>
    <row r="375" customFormat="false" ht="15" hidden="false" customHeight="false" outlineLevel="0" collapsed="false">
      <c r="A375" s="6" t="s">
        <v>750</v>
      </c>
      <c r="B375" s="7" t="s">
        <v>751</v>
      </c>
      <c r="C375" s="7" t="n">
        <v>5.46173</v>
      </c>
      <c r="D375" s="7" t="n">
        <v>0</v>
      </c>
      <c r="E375" s="7" t="e">
        <f aca="false"/>
        <v>#NAME?</v>
      </c>
    </row>
    <row r="376" customFormat="false" ht="15" hidden="false" customHeight="false" outlineLevel="0" collapsed="false">
      <c r="A376" s="6" t="s">
        <v>752</v>
      </c>
      <c r="B376" s="7" t="s">
        <v>753</v>
      </c>
      <c r="C376" s="7" t="n">
        <v>16.0125</v>
      </c>
      <c r="D376" s="7" t="n">
        <v>5.51857</v>
      </c>
      <c r="E376" s="7" t="n">
        <v>-1.53684</v>
      </c>
    </row>
    <row r="377" customFormat="false" ht="15" hidden="false" customHeight="false" outlineLevel="0" collapsed="false">
      <c r="A377" s="6" t="s">
        <v>754</v>
      </c>
      <c r="B377" s="7" t="s">
        <v>755</v>
      </c>
      <c r="C377" s="7" t="n">
        <v>7.4154</v>
      </c>
      <c r="D377" s="7" t="n">
        <v>0</v>
      </c>
      <c r="E377" s="7" t="e">
        <f aca="false"/>
        <v>#NAME?</v>
      </c>
    </row>
    <row r="378" customFormat="false" ht="15" hidden="false" customHeight="false" outlineLevel="0" collapsed="false">
      <c r="A378" s="6" t="s">
        <v>756</v>
      </c>
      <c r="B378" s="7" t="s">
        <v>757</v>
      </c>
      <c r="C378" s="7" t="n">
        <v>22.5221</v>
      </c>
      <c r="D378" s="7" t="n">
        <v>9.03876</v>
      </c>
      <c r="E378" s="7" t="n">
        <v>-1.31714</v>
      </c>
    </row>
    <row r="379" customFormat="false" ht="15" hidden="false" customHeight="false" outlineLevel="0" collapsed="false">
      <c r="A379" s="6" t="s">
        <v>758</v>
      </c>
      <c r="B379" s="7" t="s">
        <v>759</v>
      </c>
      <c r="C379" s="7" t="n">
        <v>1.89723</v>
      </c>
      <c r="D379" s="7" t="n">
        <v>12.7111</v>
      </c>
      <c r="E379" s="7" t="n">
        <v>2.74413</v>
      </c>
    </row>
    <row r="380" customFormat="false" ht="15" hidden="false" customHeight="false" outlineLevel="0" collapsed="false">
      <c r="A380" s="6" t="s">
        <v>760</v>
      </c>
      <c r="B380" s="7" t="s">
        <v>761</v>
      </c>
      <c r="C380" s="7" t="n">
        <v>15.2172</v>
      </c>
      <c r="D380" s="7" t="n">
        <v>0</v>
      </c>
      <c r="E380" s="7" t="e">
        <f aca="false"/>
        <v>#NAME?</v>
      </c>
    </row>
    <row r="381" customFormat="false" ht="15" hidden="false" customHeight="false" outlineLevel="0" collapsed="false">
      <c r="A381" s="6" t="s">
        <v>762</v>
      </c>
      <c r="B381" s="7" t="s">
        <v>763</v>
      </c>
      <c r="C381" s="7" t="n">
        <v>0</v>
      </c>
      <c r="D381" s="7" t="n">
        <v>22.3164</v>
      </c>
      <c r="E381" s="7" t="s">
        <v>25</v>
      </c>
    </row>
    <row r="382" customFormat="false" ht="15" hidden="false" customHeight="false" outlineLevel="0" collapsed="false">
      <c r="A382" s="6" t="s">
        <v>764</v>
      </c>
      <c r="B382" s="7" t="s">
        <v>765</v>
      </c>
      <c r="C382" s="7" t="n">
        <v>32.3529</v>
      </c>
      <c r="D382" s="7" t="n">
        <v>0</v>
      </c>
      <c r="E382" s="7" t="e">
        <f aca="false"/>
        <v>#NAME?</v>
      </c>
    </row>
    <row r="383" customFormat="false" ht="15" hidden="false" customHeight="false" outlineLevel="0" collapsed="false">
      <c r="A383" s="6" t="s">
        <v>766</v>
      </c>
      <c r="B383" s="7" t="s">
        <v>767</v>
      </c>
      <c r="C383" s="7" t="n">
        <v>58.3532</v>
      </c>
      <c r="D383" s="7" t="n">
        <v>22.8725</v>
      </c>
      <c r="E383" s="7" t="n">
        <v>-1.3512</v>
      </c>
    </row>
    <row r="384" customFormat="false" ht="15" hidden="false" customHeight="false" outlineLevel="0" collapsed="false">
      <c r="A384" s="6" t="s">
        <v>768</v>
      </c>
      <c r="B384" s="7" t="s">
        <v>769</v>
      </c>
      <c r="C384" s="7" t="n">
        <v>21.262</v>
      </c>
      <c r="D384" s="7" t="n">
        <v>2.57502</v>
      </c>
      <c r="E384" s="7" t="n">
        <v>-3.04562</v>
      </c>
    </row>
    <row r="385" customFormat="false" ht="15" hidden="false" customHeight="false" outlineLevel="0" collapsed="false">
      <c r="A385" s="6" t="s">
        <v>770</v>
      </c>
      <c r="B385" s="7" t="s">
        <v>771</v>
      </c>
      <c r="C385" s="7" t="n">
        <v>10.8865</v>
      </c>
      <c r="D385" s="7" t="n">
        <v>23.9472</v>
      </c>
      <c r="E385" s="7" t="n">
        <v>1.13731</v>
      </c>
    </row>
    <row r="386" customFormat="false" ht="15" hidden="false" customHeight="false" outlineLevel="0" collapsed="false">
      <c r="A386" s="6" t="s">
        <v>772</v>
      </c>
      <c r="B386" s="7" t="s">
        <v>773</v>
      </c>
      <c r="C386" s="7" t="n">
        <v>8.77762</v>
      </c>
      <c r="D386" s="7" t="n">
        <v>28.435</v>
      </c>
      <c r="E386" s="7" t="n">
        <v>1.69577</v>
      </c>
    </row>
    <row r="387" customFormat="false" ht="15" hidden="false" customHeight="false" outlineLevel="0" collapsed="false">
      <c r="A387" s="6" t="s">
        <v>774</v>
      </c>
      <c r="B387" s="7" t="s">
        <v>775</v>
      </c>
      <c r="C387" s="7" t="n">
        <v>34.4229</v>
      </c>
      <c r="D387" s="7" t="n">
        <v>2.21504</v>
      </c>
      <c r="E387" s="7" t="n">
        <v>-3.95797</v>
      </c>
    </row>
    <row r="388" customFormat="false" ht="15" hidden="false" customHeight="false" outlineLevel="0" collapsed="false">
      <c r="A388" s="6" t="s">
        <v>776</v>
      </c>
      <c r="B388" s="7" t="s">
        <v>777</v>
      </c>
      <c r="C388" s="7" t="n">
        <v>27.4637</v>
      </c>
      <c r="D388" s="7" t="n">
        <v>5.98932</v>
      </c>
      <c r="E388" s="7" t="n">
        <v>-2.19706</v>
      </c>
    </row>
    <row r="389" customFormat="false" ht="15" hidden="false" customHeight="false" outlineLevel="0" collapsed="false">
      <c r="A389" s="6" t="s">
        <v>778</v>
      </c>
      <c r="B389" s="7" t="s">
        <v>779</v>
      </c>
      <c r="C389" s="7" t="n">
        <v>3.52312</v>
      </c>
      <c r="D389" s="7" t="n">
        <v>8.29065</v>
      </c>
      <c r="E389" s="7" t="n">
        <v>1.23463</v>
      </c>
    </row>
    <row r="390" customFormat="false" ht="15" hidden="false" customHeight="false" outlineLevel="0" collapsed="false">
      <c r="A390" s="6" t="s">
        <v>780</v>
      </c>
      <c r="B390" s="7" t="s">
        <v>781</v>
      </c>
      <c r="C390" s="7" t="n">
        <v>1.99421</v>
      </c>
      <c r="D390" s="7" t="n">
        <v>11.2117</v>
      </c>
      <c r="E390" s="7" t="n">
        <v>2.49111</v>
      </c>
    </row>
    <row r="391" customFormat="false" ht="15" hidden="false" customHeight="false" outlineLevel="0" collapsed="false">
      <c r="A391" s="6" t="s">
        <v>782</v>
      </c>
      <c r="B391" s="7" t="s">
        <v>783</v>
      </c>
      <c r="C391" s="7" t="n">
        <v>11.9942</v>
      </c>
      <c r="D391" s="7" t="n">
        <v>29.6488</v>
      </c>
      <c r="E391" s="7" t="n">
        <v>1.30564</v>
      </c>
    </row>
    <row r="392" customFormat="false" ht="15" hidden="false" customHeight="false" outlineLevel="0" collapsed="false">
      <c r="A392" s="6" t="s">
        <v>784</v>
      </c>
      <c r="B392" s="7" t="s">
        <v>785</v>
      </c>
      <c r="C392" s="7" t="n">
        <v>85.7554</v>
      </c>
      <c r="D392" s="7" t="n">
        <v>627.206</v>
      </c>
      <c r="E392" s="7" t="n">
        <v>2.87064</v>
      </c>
    </row>
    <row r="393" customFormat="false" ht="15" hidden="false" customHeight="false" outlineLevel="0" collapsed="false">
      <c r="A393" s="6" t="s">
        <v>786</v>
      </c>
      <c r="B393" s="7" t="s">
        <v>787</v>
      </c>
      <c r="C393" s="7" t="n">
        <v>5.92869</v>
      </c>
      <c r="D393" s="7" t="n">
        <v>0</v>
      </c>
      <c r="E393" s="7" t="e">
        <f aca="false"/>
        <v>#NAME?</v>
      </c>
    </row>
    <row r="394" customFormat="false" ht="15" hidden="false" customHeight="false" outlineLevel="0" collapsed="false">
      <c r="A394" s="6" t="s">
        <v>788</v>
      </c>
      <c r="B394" s="7" t="s">
        <v>789</v>
      </c>
      <c r="C394" s="7" t="n">
        <v>13.1758</v>
      </c>
      <c r="D394" s="7" t="n">
        <v>39.7464</v>
      </c>
      <c r="E394" s="7" t="n">
        <v>1.59294</v>
      </c>
    </row>
    <row r="395" customFormat="false" ht="15" hidden="false" customHeight="false" outlineLevel="0" collapsed="false">
      <c r="A395" s="6" t="s">
        <v>790</v>
      </c>
      <c r="B395" s="7" t="s">
        <v>791</v>
      </c>
      <c r="C395" s="7" t="n">
        <v>0</v>
      </c>
      <c r="D395" s="7" t="n">
        <v>13.6656</v>
      </c>
      <c r="E395" s="7" t="s">
        <v>25</v>
      </c>
    </row>
    <row r="396" customFormat="false" ht="15" hidden="false" customHeight="false" outlineLevel="0" collapsed="false">
      <c r="A396" s="6" t="s">
        <v>792</v>
      </c>
      <c r="B396" s="7" t="s">
        <v>793</v>
      </c>
      <c r="C396" s="7" t="n">
        <v>64.5218</v>
      </c>
      <c r="D396" s="7" t="n">
        <v>312.742</v>
      </c>
      <c r="E396" s="7" t="n">
        <v>2.27711</v>
      </c>
    </row>
    <row r="397" customFormat="false" ht="15" hidden="false" customHeight="false" outlineLevel="0" collapsed="false">
      <c r="A397" s="6" t="s">
        <v>794</v>
      </c>
      <c r="B397" s="7" t="s">
        <v>795</v>
      </c>
      <c r="C397" s="7" t="n">
        <v>23.2669</v>
      </c>
      <c r="D397" s="7" t="n">
        <v>0</v>
      </c>
      <c r="E397" s="7" t="e">
        <f aca="false"/>
        <v>#NAME?</v>
      </c>
    </row>
    <row r="398" customFormat="false" ht="15" hidden="false" customHeight="false" outlineLevel="0" collapsed="false">
      <c r="A398" s="6" t="s">
        <v>796</v>
      </c>
      <c r="B398" s="7" t="s">
        <v>797</v>
      </c>
      <c r="C398" s="7" t="n">
        <v>33.772</v>
      </c>
      <c r="D398" s="7" t="n">
        <v>13.2762</v>
      </c>
      <c r="E398" s="7" t="n">
        <v>-1.34698</v>
      </c>
    </row>
    <row r="399" customFormat="false" ht="15" hidden="false" customHeight="false" outlineLevel="0" collapsed="false">
      <c r="A399" s="6" t="s">
        <v>798</v>
      </c>
      <c r="B399" s="7" t="s">
        <v>799</v>
      </c>
      <c r="C399" s="7" t="n">
        <v>7.73299</v>
      </c>
      <c r="D399" s="7" t="n">
        <v>3.72818</v>
      </c>
      <c r="E399" s="7" t="n">
        <v>-1.05256</v>
      </c>
    </row>
    <row r="400" customFormat="false" ht="15" hidden="false" customHeight="false" outlineLevel="0" collapsed="false">
      <c r="A400" s="6" t="s">
        <v>800</v>
      </c>
      <c r="B400" s="7" t="s">
        <v>801</v>
      </c>
      <c r="C400" s="7" t="n">
        <v>20.9003</v>
      </c>
      <c r="D400" s="7" t="n">
        <v>83.424</v>
      </c>
      <c r="E400" s="7" t="n">
        <v>1.99694</v>
      </c>
    </row>
    <row r="401" customFormat="false" ht="15" hidden="false" customHeight="false" outlineLevel="0" collapsed="false">
      <c r="A401" s="6" t="s">
        <v>802</v>
      </c>
      <c r="B401" s="7" t="s">
        <v>803</v>
      </c>
      <c r="C401" s="7" t="n">
        <v>14.2548</v>
      </c>
      <c r="D401" s="7" t="n">
        <v>2.11965</v>
      </c>
      <c r="E401" s="7" t="n">
        <v>-2.74955</v>
      </c>
    </row>
    <row r="402" customFormat="false" ht="15" hidden="false" customHeight="false" outlineLevel="0" collapsed="false">
      <c r="A402" s="6" t="s">
        <v>804</v>
      </c>
      <c r="B402" s="7" t="s">
        <v>805</v>
      </c>
      <c r="C402" s="7" t="n">
        <v>3.25489</v>
      </c>
      <c r="D402" s="7" t="n">
        <v>23.6041</v>
      </c>
      <c r="E402" s="7" t="n">
        <v>2.85836</v>
      </c>
    </row>
    <row r="403" customFormat="false" ht="15" hidden="false" customHeight="false" outlineLevel="0" collapsed="false">
      <c r="A403" s="6" t="s">
        <v>806</v>
      </c>
      <c r="B403" s="7" t="s">
        <v>807</v>
      </c>
      <c r="C403" s="7" t="n">
        <v>34.3576</v>
      </c>
      <c r="D403" s="7" t="n">
        <v>0</v>
      </c>
      <c r="E403" s="7" t="e">
        <f aca="false"/>
        <v>#NAME?</v>
      </c>
    </row>
    <row r="404" customFormat="false" ht="15" hidden="false" customHeight="false" outlineLevel="0" collapsed="false">
      <c r="A404" s="6" t="s">
        <v>808</v>
      </c>
      <c r="B404" s="7" t="s">
        <v>809</v>
      </c>
      <c r="C404" s="7" t="n">
        <v>58.1957</v>
      </c>
      <c r="D404" s="7" t="n">
        <v>267.79</v>
      </c>
      <c r="E404" s="7" t="n">
        <v>2.20212</v>
      </c>
    </row>
    <row r="405" customFormat="false" ht="15" hidden="false" customHeight="false" outlineLevel="0" collapsed="false">
      <c r="A405" s="6" t="s">
        <v>810</v>
      </c>
      <c r="B405" s="7" t="s">
        <v>811</v>
      </c>
      <c r="C405" s="7" t="n">
        <v>4.28488</v>
      </c>
      <c r="D405" s="7" t="n">
        <v>20.5959</v>
      </c>
      <c r="E405" s="7" t="n">
        <v>2.26503</v>
      </c>
    </row>
    <row r="406" customFormat="false" ht="15" hidden="false" customHeight="false" outlineLevel="0" collapsed="false">
      <c r="A406" s="6" t="s">
        <v>812</v>
      </c>
      <c r="B406" s="7" t="s">
        <v>813</v>
      </c>
      <c r="C406" s="7" t="n">
        <v>9.16924</v>
      </c>
      <c r="D406" s="7" t="n">
        <v>31.7864</v>
      </c>
      <c r="E406" s="7" t="n">
        <v>1.79353</v>
      </c>
    </row>
    <row r="407" customFormat="false" ht="15" hidden="false" customHeight="false" outlineLevel="0" collapsed="false">
      <c r="A407" s="6" t="s">
        <v>814</v>
      </c>
      <c r="B407" s="7" t="s">
        <v>815</v>
      </c>
      <c r="C407" s="7" t="n">
        <v>777.108</v>
      </c>
      <c r="D407" s="7" t="n">
        <v>2917.07</v>
      </c>
      <c r="E407" s="7" t="n">
        <v>1.90833</v>
      </c>
    </row>
    <row r="408" customFormat="false" ht="15" hidden="false" customHeight="false" outlineLevel="0" collapsed="false">
      <c r="A408" s="6" t="s">
        <v>816</v>
      </c>
      <c r="B408" s="7" t="s">
        <v>817</v>
      </c>
      <c r="C408" s="7" t="n">
        <v>218.55</v>
      </c>
      <c r="D408" s="7" t="n">
        <v>1009.65</v>
      </c>
      <c r="E408" s="7" t="n">
        <v>2.20781</v>
      </c>
    </row>
    <row r="409" customFormat="false" ht="15" hidden="false" customHeight="false" outlineLevel="0" collapsed="false">
      <c r="A409" s="6" t="s">
        <v>818</v>
      </c>
      <c r="B409" s="7" t="s">
        <v>819</v>
      </c>
      <c r="C409" s="7" t="n">
        <v>79.3813</v>
      </c>
      <c r="D409" s="7" t="n">
        <v>29.8867</v>
      </c>
      <c r="E409" s="7" t="n">
        <v>-1.4093</v>
      </c>
    </row>
    <row r="410" customFormat="false" ht="15" hidden="false" customHeight="false" outlineLevel="0" collapsed="false">
      <c r="A410" s="6" t="s">
        <v>820</v>
      </c>
      <c r="B410" s="7" t="s">
        <v>821</v>
      </c>
      <c r="C410" s="7" t="n">
        <v>270.478</v>
      </c>
      <c r="D410" s="7" t="n">
        <v>1043.07</v>
      </c>
      <c r="E410" s="7" t="n">
        <v>1.94725</v>
      </c>
    </row>
    <row r="411" customFormat="false" ht="15" hidden="false" customHeight="false" outlineLevel="0" collapsed="false">
      <c r="A411" s="6" t="s">
        <v>822</v>
      </c>
      <c r="B411" s="7" t="s">
        <v>823</v>
      </c>
      <c r="C411" s="7" t="n">
        <v>1.05877</v>
      </c>
      <c r="D411" s="7" t="n">
        <v>5.41477</v>
      </c>
      <c r="E411" s="7" t="n">
        <v>2.35451</v>
      </c>
    </row>
    <row r="412" customFormat="false" ht="15" hidden="false" customHeight="false" outlineLevel="0" collapsed="false">
      <c r="A412" s="6" t="s">
        <v>824</v>
      </c>
      <c r="B412" s="7" t="s">
        <v>825</v>
      </c>
      <c r="C412" s="7" t="n">
        <v>0</v>
      </c>
      <c r="D412" s="7" t="n">
        <v>45.4106</v>
      </c>
      <c r="E412" s="7" t="s">
        <v>25</v>
      </c>
    </row>
    <row r="413" customFormat="false" ht="15" hidden="false" customHeight="false" outlineLevel="0" collapsed="false">
      <c r="A413" s="6" t="s">
        <v>826</v>
      </c>
      <c r="B413" s="7" t="s">
        <v>827</v>
      </c>
      <c r="C413" s="7" t="n">
        <v>0</v>
      </c>
      <c r="D413" s="7" t="n">
        <v>4.66583</v>
      </c>
      <c r="E413" s="7" t="s">
        <v>25</v>
      </c>
    </row>
    <row r="414" customFormat="false" ht="15" hidden="false" customHeight="false" outlineLevel="0" collapsed="false">
      <c r="A414" s="6" t="s">
        <v>828</v>
      </c>
      <c r="B414" s="7" t="s">
        <v>829</v>
      </c>
      <c r="C414" s="7" t="n">
        <v>100.978</v>
      </c>
      <c r="D414" s="7" t="n">
        <v>0</v>
      </c>
      <c r="E414" s="7" t="e">
        <f aca="false"/>
        <v>#NAME?</v>
      </c>
    </row>
    <row r="415" customFormat="false" ht="15" hidden="false" customHeight="false" outlineLevel="0" collapsed="false">
      <c r="A415" s="6" t="s">
        <v>830</v>
      </c>
      <c r="B415" s="7" t="s">
        <v>831</v>
      </c>
      <c r="C415" s="7" t="n">
        <v>26.4851</v>
      </c>
      <c r="D415" s="7" t="n">
        <v>0</v>
      </c>
      <c r="E415" s="7" t="e">
        <f aca="false"/>
        <v>#NAME?</v>
      </c>
    </row>
    <row r="416" customFormat="false" ht="15" hidden="false" customHeight="false" outlineLevel="0" collapsed="false">
      <c r="A416" s="6" t="s">
        <v>832</v>
      </c>
      <c r="B416" s="7" t="s">
        <v>833</v>
      </c>
      <c r="C416" s="7" t="n">
        <v>9.92659</v>
      </c>
      <c r="D416" s="7" t="n">
        <v>0</v>
      </c>
      <c r="E416" s="7" t="e">
        <f aca="false"/>
        <v>#NAME?</v>
      </c>
    </row>
    <row r="417" customFormat="false" ht="15" hidden="false" customHeight="false" outlineLevel="0" collapsed="false">
      <c r="A417" s="6" t="s">
        <v>834</v>
      </c>
      <c r="B417" s="7" t="s">
        <v>835</v>
      </c>
      <c r="C417" s="7" t="n">
        <v>22.486</v>
      </c>
      <c r="D417" s="7" t="n">
        <v>82.5004</v>
      </c>
      <c r="E417" s="7" t="n">
        <v>1.87538</v>
      </c>
    </row>
    <row r="418" customFormat="false" ht="15" hidden="false" customHeight="false" outlineLevel="0" collapsed="false">
      <c r="A418" s="6" t="s">
        <v>836</v>
      </c>
      <c r="B418" s="7" t="s">
        <v>837</v>
      </c>
      <c r="C418" s="7" t="n">
        <v>6.92726</v>
      </c>
      <c r="D418" s="7" t="n">
        <v>31.1906</v>
      </c>
      <c r="E418" s="7" t="n">
        <v>2.17075</v>
      </c>
    </row>
    <row r="419" customFormat="false" ht="15" hidden="false" customHeight="false" outlineLevel="0" collapsed="false">
      <c r="A419" s="6" t="s">
        <v>838</v>
      </c>
      <c r="B419" s="7" t="s">
        <v>839</v>
      </c>
      <c r="C419" s="7" t="n">
        <v>33.1479</v>
      </c>
      <c r="D419" s="7" t="n">
        <v>70.6177</v>
      </c>
      <c r="E419" s="7" t="n">
        <v>1.09111</v>
      </c>
    </row>
    <row r="420" customFormat="false" ht="15" hidden="false" customHeight="false" outlineLevel="0" collapsed="false">
      <c r="A420" s="6" t="s">
        <v>840</v>
      </c>
      <c r="B420" s="7" t="s">
        <v>841</v>
      </c>
      <c r="C420" s="7" t="n">
        <v>5.74762</v>
      </c>
      <c r="D420" s="7" t="n">
        <v>32.1151</v>
      </c>
      <c r="E420" s="7" t="n">
        <v>2.48221</v>
      </c>
    </row>
    <row r="421" customFormat="false" ht="15" hidden="false" customHeight="false" outlineLevel="0" collapsed="false">
      <c r="A421" s="6" t="s">
        <v>842</v>
      </c>
      <c r="B421" s="7" t="s">
        <v>843</v>
      </c>
      <c r="C421" s="7" t="n">
        <v>31.4818</v>
      </c>
      <c r="D421" s="7" t="n">
        <v>158.222</v>
      </c>
      <c r="E421" s="7" t="n">
        <v>2.32936</v>
      </c>
    </row>
    <row r="422" customFormat="false" ht="15" hidden="false" customHeight="false" outlineLevel="0" collapsed="false">
      <c r="A422" s="6" t="s">
        <v>844</v>
      </c>
      <c r="B422" s="7" t="s">
        <v>845</v>
      </c>
      <c r="C422" s="7" t="n">
        <v>37.2506</v>
      </c>
      <c r="D422" s="7" t="n">
        <v>324.289</v>
      </c>
      <c r="E422" s="7" t="n">
        <v>3.12195</v>
      </c>
    </row>
    <row r="423" customFormat="false" ht="15" hidden="false" customHeight="false" outlineLevel="0" collapsed="false">
      <c r="A423" s="6" t="s">
        <v>846</v>
      </c>
      <c r="B423" s="7" t="s">
        <v>847</v>
      </c>
      <c r="C423" s="7" t="n">
        <v>10.2565</v>
      </c>
      <c r="D423" s="7" t="n">
        <v>0</v>
      </c>
      <c r="E423" s="7" t="e">
        <f aca="false"/>
        <v>#NAME?</v>
      </c>
    </row>
    <row r="424" customFormat="false" ht="15" hidden="false" customHeight="false" outlineLevel="0" collapsed="false">
      <c r="A424" s="6" t="s">
        <v>848</v>
      </c>
      <c r="B424" s="7" t="s">
        <v>849</v>
      </c>
      <c r="C424" s="7" t="n">
        <v>45.1717</v>
      </c>
      <c r="D424" s="7" t="n">
        <v>22.4237</v>
      </c>
      <c r="E424" s="7" t="n">
        <v>-1.0104</v>
      </c>
    </row>
    <row r="425" customFormat="false" ht="15" hidden="false" customHeight="false" outlineLevel="0" collapsed="false">
      <c r="A425" s="6" t="s">
        <v>850</v>
      </c>
      <c r="B425" s="7" t="s">
        <v>851</v>
      </c>
      <c r="C425" s="7" t="n">
        <v>0</v>
      </c>
      <c r="D425" s="7" t="n">
        <v>38.1809</v>
      </c>
      <c r="E425" s="7" t="s">
        <v>25</v>
      </c>
    </row>
    <row r="426" customFormat="false" ht="15" hidden="false" customHeight="false" outlineLevel="0" collapsed="false">
      <c r="A426" s="6" t="s">
        <v>852</v>
      </c>
      <c r="B426" s="7" t="s">
        <v>853</v>
      </c>
      <c r="C426" s="7" t="n">
        <v>1.01409</v>
      </c>
      <c r="D426" s="7" t="n">
        <v>20.2927</v>
      </c>
      <c r="E426" s="7" t="n">
        <v>4.3227</v>
      </c>
    </row>
    <row r="427" customFormat="false" ht="15" hidden="false" customHeight="false" outlineLevel="0" collapsed="false">
      <c r="A427" s="6" t="s">
        <v>854</v>
      </c>
      <c r="B427" s="7" t="s">
        <v>855</v>
      </c>
      <c r="C427" s="7" t="n">
        <v>1.43805</v>
      </c>
      <c r="D427" s="7" t="n">
        <v>3.62937</v>
      </c>
      <c r="E427" s="7" t="n">
        <v>1.33561</v>
      </c>
    </row>
    <row r="428" customFormat="false" ht="15" hidden="false" customHeight="false" outlineLevel="0" collapsed="false">
      <c r="A428" s="6" t="s">
        <v>856</v>
      </c>
      <c r="B428" s="7" t="s">
        <v>857</v>
      </c>
      <c r="C428" s="7" t="n">
        <v>0</v>
      </c>
      <c r="D428" s="7" t="n">
        <v>5.60553</v>
      </c>
      <c r="E428" s="7" t="s">
        <v>25</v>
      </c>
    </row>
    <row r="429" customFormat="false" ht="15" hidden="false" customHeight="false" outlineLevel="0" collapsed="false">
      <c r="A429" s="6" t="s">
        <v>858</v>
      </c>
      <c r="B429" s="7" t="s">
        <v>859</v>
      </c>
      <c r="C429" s="7" t="n">
        <v>807.011</v>
      </c>
      <c r="D429" s="7" t="n">
        <v>0</v>
      </c>
      <c r="E429" s="7" t="e">
        <f aca="false"/>
        <v>#NAME?</v>
      </c>
    </row>
    <row r="430" customFormat="false" ht="15" hidden="false" customHeight="false" outlineLevel="0" collapsed="false">
      <c r="A430" s="6" t="s">
        <v>860</v>
      </c>
      <c r="B430" s="7" t="s">
        <v>861</v>
      </c>
      <c r="C430" s="7" t="n">
        <v>12.1634</v>
      </c>
      <c r="D430" s="7" t="n">
        <v>60.6593</v>
      </c>
      <c r="E430" s="7" t="n">
        <v>2.31818</v>
      </c>
    </row>
    <row r="431" customFormat="false" ht="15" hidden="false" customHeight="false" outlineLevel="0" collapsed="false">
      <c r="A431" s="6" t="s">
        <v>862</v>
      </c>
      <c r="B431" s="7" t="s">
        <v>863</v>
      </c>
      <c r="C431" s="7" t="n">
        <v>37.586</v>
      </c>
      <c r="D431" s="7" t="n">
        <v>76.6839</v>
      </c>
      <c r="E431" s="7" t="n">
        <v>1.02873</v>
      </c>
    </row>
    <row r="432" customFormat="false" ht="15" hidden="false" customHeight="false" outlineLevel="0" collapsed="false">
      <c r="A432" s="6" t="s">
        <v>864</v>
      </c>
      <c r="B432" s="7" t="s">
        <v>865</v>
      </c>
      <c r="C432" s="7" t="n">
        <v>25.4761</v>
      </c>
      <c r="D432" s="7" t="n">
        <v>5.14134</v>
      </c>
      <c r="E432" s="7" t="n">
        <v>-2.30893</v>
      </c>
    </row>
    <row r="433" customFormat="false" ht="15" hidden="false" customHeight="false" outlineLevel="0" collapsed="false">
      <c r="A433" s="6" t="s">
        <v>866</v>
      </c>
      <c r="B433" s="7" t="s">
        <v>867</v>
      </c>
      <c r="C433" s="7" t="n">
        <v>9.1458</v>
      </c>
      <c r="D433" s="7" t="n">
        <v>0</v>
      </c>
      <c r="E433" s="7" t="e">
        <f aca="false"/>
        <v>#NAME?</v>
      </c>
    </row>
    <row r="434" customFormat="false" ht="15" hidden="false" customHeight="false" outlineLevel="0" collapsed="false">
      <c r="A434" s="6" t="s">
        <v>868</v>
      </c>
      <c r="B434" s="7" t="s">
        <v>869</v>
      </c>
      <c r="C434" s="7" t="n">
        <v>10.4948</v>
      </c>
      <c r="D434" s="7" t="n">
        <v>3.0766</v>
      </c>
      <c r="E434" s="7" t="n">
        <v>-1.77026</v>
      </c>
    </row>
    <row r="435" customFormat="false" ht="15" hidden="false" customHeight="false" outlineLevel="0" collapsed="false">
      <c r="A435" s="6" t="s">
        <v>870</v>
      </c>
      <c r="B435" s="7" t="s">
        <v>871</v>
      </c>
      <c r="C435" s="7" t="n">
        <v>195.894</v>
      </c>
      <c r="D435" s="7" t="n">
        <v>80.532</v>
      </c>
      <c r="E435" s="7" t="n">
        <v>-1.28244</v>
      </c>
    </row>
    <row r="436" customFormat="false" ht="15" hidden="false" customHeight="false" outlineLevel="0" collapsed="false">
      <c r="A436" s="6" t="s">
        <v>872</v>
      </c>
      <c r="B436" s="7" t="s">
        <v>873</v>
      </c>
      <c r="C436" s="7" t="n">
        <v>191.651</v>
      </c>
      <c r="D436" s="7" t="n">
        <v>951.934</v>
      </c>
      <c r="E436" s="7" t="n">
        <v>2.31238</v>
      </c>
    </row>
    <row r="437" customFormat="false" ht="15" hidden="false" customHeight="false" outlineLevel="0" collapsed="false">
      <c r="A437" s="6" t="s">
        <v>874</v>
      </c>
      <c r="B437" s="7" t="s">
        <v>875</v>
      </c>
      <c r="C437" s="7" t="n">
        <v>20.3636</v>
      </c>
      <c r="D437" s="7" t="n">
        <v>0</v>
      </c>
      <c r="E437" s="7" t="e">
        <f aca="false"/>
        <v>#NAME?</v>
      </c>
    </row>
    <row r="438" customFormat="false" ht="15" hidden="false" customHeight="false" outlineLevel="0" collapsed="false">
      <c r="A438" s="6" t="s">
        <v>876</v>
      </c>
      <c r="B438" s="7" t="s">
        <v>877</v>
      </c>
      <c r="C438" s="7" t="n">
        <v>10.2701</v>
      </c>
      <c r="D438" s="7" t="n">
        <v>0.153441</v>
      </c>
      <c r="E438" s="7" t="n">
        <v>-6.06463</v>
      </c>
    </row>
    <row r="439" customFormat="false" ht="15" hidden="false" customHeight="false" outlineLevel="0" collapsed="false">
      <c r="A439" s="6" t="s">
        <v>878</v>
      </c>
      <c r="B439" s="7" t="s">
        <v>879</v>
      </c>
      <c r="C439" s="7" t="n">
        <v>3.91922</v>
      </c>
      <c r="D439" s="7" t="n">
        <v>0</v>
      </c>
      <c r="E439" s="7" t="e">
        <f aca="false"/>
        <v>#NAME?</v>
      </c>
    </row>
    <row r="440" customFormat="false" ht="15" hidden="false" customHeight="false" outlineLevel="0" collapsed="false">
      <c r="A440" s="6" t="s">
        <v>880</v>
      </c>
      <c r="B440" s="7" t="s">
        <v>881</v>
      </c>
      <c r="C440" s="7" t="n">
        <v>0</v>
      </c>
      <c r="D440" s="7" t="n">
        <v>13.702</v>
      </c>
      <c r="E440" s="7" t="s">
        <v>25</v>
      </c>
    </row>
    <row r="441" customFormat="false" ht="15" hidden="false" customHeight="false" outlineLevel="0" collapsed="false">
      <c r="A441" s="6" t="s">
        <v>882</v>
      </c>
      <c r="B441" s="7" t="s">
        <v>883</v>
      </c>
      <c r="C441" s="7" t="n">
        <v>3.52242</v>
      </c>
      <c r="D441" s="7" t="n">
        <v>7.77918</v>
      </c>
      <c r="E441" s="7" t="n">
        <v>1.14305</v>
      </c>
    </row>
    <row r="442" customFormat="false" ht="15" hidden="false" customHeight="false" outlineLevel="0" collapsed="false">
      <c r="A442" s="6" t="s">
        <v>884</v>
      </c>
      <c r="B442" s="7" t="s">
        <v>885</v>
      </c>
      <c r="C442" s="7" t="n">
        <v>11.7722</v>
      </c>
      <c r="D442" s="7" t="n">
        <v>0.549761</v>
      </c>
      <c r="E442" s="7" t="n">
        <v>-4.42043</v>
      </c>
    </row>
    <row r="443" customFormat="false" ht="15" hidden="false" customHeight="false" outlineLevel="0" collapsed="false">
      <c r="A443" s="6" t="s">
        <v>886</v>
      </c>
      <c r="B443" s="7" t="s">
        <v>887</v>
      </c>
      <c r="C443" s="7" t="n">
        <v>9.97057</v>
      </c>
      <c r="D443" s="7" t="n">
        <v>4.93435</v>
      </c>
      <c r="E443" s="7" t="n">
        <v>-1.01481</v>
      </c>
    </row>
    <row r="444" customFormat="false" ht="15" hidden="false" customHeight="false" outlineLevel="0" collapsed="false">
      <c r="A444" s="6" t="s">
        <v>888</v>
      </c>
      <c r="B444" s="7" t="s">
        <v>889</v>
      </c>
      <c r="C444" s="7" t="n">
        <v>0</v>
      </c>
      <c r="D444" s="7" t="n">
        <v>5.2307</v>
      </c>
      <c r="E444" s="7" t="s">
        <v>25</v>
      </c>
    </row>
    <row r="445" customFormat="false" ht="15" hidden="false" customHeight="false" outlineLevel="0" collapsed="false">
      <c r="A445" s="6" t="s">
        <v>890</v>
      </c>
      <c r="B445" s="7" t="s">
        <v>891</v>
      </c>
      <c r="C445" s="7" t="n">
        <v>33.4583</v>
      </c>
      <c r="D445" s="7" t="n">
        <v>68.2405</v>
      </c>
      <c r="E445" s="7" t="n">
        <v>1.02826</v>
      </c>
    </row>
    <row r="446" customFormat="false" ht="15" hidden="false" customHeight="false" outlineLevel="0" collapsed="false">
      <c r="A446" s="6" t="s">
        <v>892</v>
      </c>
      <c r="B446" s="7" t="s">
        <v>893</v>
      </c>
      <c r="C446" s="7" t="n">
        <v>18.3216</v>
      </c>
      <c r="D446" s="7" t="n">
        <v>0</v>
      </c>
      <c r="E446" s="7" t="e">
        <f aca="false"/>
        <v>#NAME?</v>
      </c>
    </row>
    <row r="447" customFormat="false" ht="15" hidden="false" customHeight="false" outlineLevel="0" collapsed="false">
      <c r="A447" s="6" t="s">
        <v>894</v>
      </c>
      <c r="B447" s="7" t="s">
        <v>895</v>
      </c>
      <c r="C447" s="7" t="n">
        <v>123.788</v>
      </c>
      <c r="D447" s="7" t="n">
        <v>43.4334</v>
      </c>
      <c r="E447" s="7" t="n">
        <v>-1.51099</v>
      </c>
    </row>
    <row r="448" customFormat="false" ht="15" hidden="false" customHeight="false" outlineLevel="0" collapsed="false">
      <c r="A448" s="6" t="s">
        <v>896</v>
      </c>
      <c r="B448" s="7" t="s">
        <v>897</v>
      </c>
      <c r="C448" s="7" t="n">
        <v>48.655</v>
      </c>
      <c r="D448" s="7" t="n">
        <v>5.22636</v>
      </c>
      <c r="E448" s="7" t="n">
        <v>-3.21871</v>
      </c>
    </row>
    <row r="449" customFormat="false" ht="15" hidden="false" customHeight="false" outlineLevel="0" collapsed="false">
      <c r="A449" s="6" t="s">
        <v>898</v>
      </c>
      <c r="B449" s="7" t="s">
        <v>899</v>
      </c>
      <c r="C449" s="7" t="n">
        <v>19.4108</v>
      </c>
      <c r="D449" s="7" t="n">
        <v>9.27737</v>
      </c>
      <c r="E449" s="7" t="n">
        <v>-1.06508</v>
      </c>
    </row>
    <row r="450" customFormat="false" ht="15" hidden="false" customHeight="false" outlineLevel="0" collapsed="false">
      <c r="A450" s="6" t="s">
        <v>900</v>
      </c>
      <c r="B450" s="7" t="s">
        <v>901</v>
      </c>
      <c r="C450" s="7" t="n">
        <v>12.9821</v>
      </c>
      <c r="D450" s="7" t="n">
        <v>0</v>
      </c>
      <c r="E450" s="7" t="e">
        <f aca="false"/>
        <v>#NAME?</v>
      </c>
    </row>
    <row r="451" customFormat="false" ht="15" hidden="false" customHeight="false" outlineLevel="0" collapsed="false">
      <c r="A451" s="6" t="s">
        <v>902</v>
      </c>
      <c r="B451" s="7" t="s">
        <v>903</v>
      </c>
      <c r="C451" s="7" t="n">
        <v>29.0962</v>
      </c>
      <c r="D451" s="7" t="n">
        <v>12.1295</v>
      </c>
      <c r="E451" s="7" t="n">
        <v>-1.26231</v>
      </c>
    </row>
    <row r="452" customFormat="false" ht="15" hidden="false" customHeight="false" outlineLevel="0" collapsed="false">
      <c r="A452" s="6" t="s">
        <v>904</v>
      </c>
      <c r="B452" s="7" t="s">
        <v>905</v>
      </c>
      <c r="C452" s="7" t="n">
        <v>1.66118</v>
      </c>
      <c r="D452" s="7" t="n">
        <v>8.37536</v>
      </c>
      <c r="E452" s="7" t="n">
        <v>2.33394</v>
      </c>
    </row>
    <row r="453" customFormat="false" ht="15" hidden="false" customHeight="false" outlineLevel="0" collapsed="false">
      <c r="A453" s="6" t="s">
        <v>906</v>
      </c>
      <c r="B453" s="7" t="s">
        <v>907</v>
      </c>
      <c r="C453" s="7" t="n">
        <v>18.2799</v>
      </c>
      <c r="D453" s="7" t="n">
        <v>1.85101</v>
      </c>
      <c r="E453" s="7" t="n">
        <v>-3.30388</v>
      </c>
    </row>
    <row r="454" customFormat="false" ht="15" hidden="false" customHeight="false" outlineLevel="0" collapsed="false">
      <c r="A454" s="6" t="s">
        <v>908</v>
      </c>
      <c r="B454" s="7" t="s">
        <v>909</v>
      </c>
      <c r="C454" s="7" t="n">
        <v>8.7871</v>
      </c>
      <c r="D454" s="7" t="n">
        <v>22.6938</v>
      </c>
      <c r="E454" s="7" t="n">
        <v>1.36884</v>
      </c>
    </row>
    <row r="455" customFormat="false" ht="15" hidden="false" customHeight="false" outlineLevel="0" collapsed="false">
      <c r="A455" s="6" t="s">
        <v>910</v>
      </c>
      <c r="B455" s="7" t="s">
        <v>911</v>
      </c>
      <c r="C455" s="7" t="n">
        <v>20.1915</v>
      </c>
      <c r="D455" s="7" t="n">
        <v>0</v>
      </c>
      <c r="E455" s="7" t="e">
        <f aca="false"/>
        <v>#NAME?</v>
      </c>
    </row>
    <row r="456" customFormat="false" ht="15" hidden="false" customHeight="false" outlineLevel="0" collapsed="false">
      <c r="A456" s="6" t="s">
        <v>912</v>
      </c>
      <c r="B456" s="7" t="s">
        <v>913</v>
      </c>
      <c r="C456" s="7" t="n">
        <v>4.3602</v>
      </c>
      <c r="D456" s="7" t="n">
        <v>1.76364</v>
      </c>
      <c r="E456" s="7" t="n">
        <v>-1.30584</v>
      </c>
    </row>
    <row r="457" customFormat="false" ht="15" hidden="false" customHeight="false" outlineLevel="0" collapsed="false">
      <c r="A457" s="6" t="s">
        <v>914</v>
      </c>
      <c r="B457" s="7" t="s">
        <v>915</v>
      </c>
      <c r="C457" s="7" t="n">
        <v>132.122</v>
      </c>
      <c r="D457" s="7" t="n">
        <v>43.0751</v>
      </c>
      <c r="E457" s="7" t="n">
        <v>-1.61695</v>
      </c>
    </row>
    <row r="458" customFormat="false" ht="15" hidden="false" customHeight="false" outlineLevel="0" collapsed="false">
      <c r="A458" s="6" t="s">
        <v>916</v>
      </c>
      <c r="B458" s="7" t="s">
        <v>917</v>
      </c>
      <c r="C458" s="7" t="n">
        <v>0</v>
      </c>
      <c r="D458" s="7" t="n">
        <v>3.8089</v>
      </c>
      <c r="E458" s="7" t="s">
        <v>25</v>
      </c>
    </row>
    <row r="459" customFormat="false" ht="15" hidden="false" customHeight="false" outlineLevel="0" collapsed="false">
      <c r="A459" s="6" t="s">
        <v>918</v>
      </c>
      <c r="B459" s="7" t="s">
        <v>919</v>
      </c>
      <c r="C459" s="7" t="n">
        <v>18.8022</v>
      </c>
      <c r="D459" s="7" t="n">
        <v>82.4125</v>
      </c>
      <c r="E459" s="7" t="n">
        <v>2.13196</v>
      </c>
    </row>
    <row r="460" customFormat="false" ht="15" hidden="false" customHeight="false" outlineLevel="0" collapsed="false">
      <c r="A460" s="6" t="s">
        <v>920</v>
      </c>
      <c r="B460" s="7" t="s">
        <v>921</v>
      </c>
      <c r="C460" s="7" t="n">
        <v>0</v>
      </c>
      <c r="D460" s="7" t="n">
        <v>3.17953</v>
      </c>
      <c r="E460" s="7" t="s">
        <v>25</v>
      </c>
    </row>
    <row r="461" customFormat="false" ht="15" hidden="false" customHeight="false" outlineLevel="0" collapsed="false">
      <c r="A461" s="6" t="s">
        <v>922</v>
      </c>
      <c r="B461" s="7" t="s">
        <v>923</v>
      </c>
      <c r="C461" s="7" t="n">
        <v>3.14417</v>
      </c>
      <c r="D461" s="7" t="n">
        <v>14.8137</v>
      </c>
      <c r="E461" s="7" t="n">
        <v>2.23619</v>
      </c>
    </row>
    <row r="462" customFormat="false" ht="15" hidden="false" customHeight="false" outlineLevel="0" collapsed="false">
      <c r="A462" s="6" t="s">
        <v>924</v>
      </c>
      <c r="B462" s="7" t="s">
        <v>925</v>
      </c>
      <c r="C462" s="7" t="n">
        <v>2.98155</v>
      </c>
      <c r="D462" s="7" t="n">
        <v>1.31102</v>
      </c>
      <c r="E462" s="7" t="n">
        <v>-1.18537</v>
      </c>
    </row>
    <row r="463" customFormat="false" ht="15" hidden="false" customHeight="false" outlineLevel="0" collapsed="false">
      <c r="A463" s="6" t="s">
        <v>926</v>
      </c>
      <c r="B463" s="7" t="s">
        <v>927</v>
      </c>
      <c r="C463" s="7" t="n">
        <v>19.0658</v>
      </c>
      <c r="D463" s="7" t="n">
        <v>58.6516</v>
      </c>
      <c r="E463" s="7" t="n">
        <v>1.62119</v>
      </c>
    </row>
    <row r="464" customFormat="false" ht="15" hidden="false" customHeight="false" outlineLevel="0" collapsed="false">
      <c r="A464" s="6" t="s">
        <v>928</v>
      </c>
      <c r="B464" s="7" t="s">
        <v>929</v>
      </c>
      <c r="C464" s="7" t="n">
        <v>3.10525</v>
      </c>
      <c r="D464" s="7" t="n">
        <v>0.490512</v>
      </c>
      <c r="E464" s="7" t="n">
        <v>-2.66235</v>
      </c>
    </row>
    <row r="465" customFormat="false" ht="15" hidden="false" customHeight="false" outlineLevel="0" collapsed="false">
      <c r="A465" s="6" t="s">
        <v>930</v>
      </c>
      <c r="B465" s="7" t="s">
        <v>931</v>
      </c>
      <c r="C465" s="7" t="n">
        <v>2.81021</v>
      </c>
      <c r="D465" s="7" t="n">
        <v>19.589</v>
      </c>
      <c r="E465" s="7" t="n">
        <v>2.80129</v>
      </c>
    </row>
    <row r="466" customFormat="false" ht="15" hidden="false" customHeight="false" outlineLevel="0" collapsed="false">
      <c r="A466" s="6" t="s">
        <v>932</v>
      </c>
      <c r="B466" s="7" t="s">
        <v>933</v>
      </c>
      <c r="C466" s="7" t="n">
        <v>68.8752</v>
      </c>
      <c r="D466" s="7" t="n">
        <v>30.7917</v>
      </c>
      <c r="E466" s="7" t="n">
        <v>-1.16144</v>
      </c>
    </row>
    <row r="467" customFormat="false" ht="15" hidden="false" customHeight="false" outlineLevel="0" collapsed="false">
      <c r="A467" s="6" t="s">
        <v>934</v>
      </c>
      <c r="B467" s="7" t="s">
        <v>935</v>
      </c>
      <c r="C467" s="7" t="n">
        <v>4.40987</v>
      </c>
      <c r="D467" s="7" t="n">
        <v>0</v>
      </c>
      <c r="E467" s="7" t="e">
        <f aca="false"/>
        <v>#NAME?</v>
      </c>
    </row>
    <row r="468" customFormat="false" ht="15" hidden="false" customHeight="false" outlineLevel="0" collapsed="false">
      <c r="A468" s="6" t="s">
        <v>936</v>
      </c>
      <c r="B468" s="7" t="s">
        <v>937</v>
      </c>
      <c r="C468" s="7" t="n">
        <v>11.2537</v>
      </c>
      <c r="D468" s="7" t="n">
        <v>23.3737</v>
      </c>
      <c r="E468" s="7" t="n">
        <v>1.05449</v>
      </c>
    </row>
    <row r="469" customFormat="false" ht="15" hidden="false" customHeight="false" outlineLevel="0" collapsed="false">
      <c r="A469" s="6" t="s">
        <v>938</v>
      </c>
      <c r="B469" s="7" t="s">
        <v>939</v>
      </c>
      <c r="C469" s="7" t="n">
        <v>5.24951</v>
      </c>
      <c r="D469" s="7" t="n">
        <v>0</v>
      </c>
      <c r="E469" s="7" t="e">
        <f aca="false"/>
        <v>#NAME?</v>
      </c>
    </row>
    <row r="470" customFormat="false" ht="15" hidden="false" customHeight="false" outlineLevel="0" collapsed="false">
      <c r="A470" s="6" t="s">
        <v>940</v>
      </c>
      <c r="B470" s="7" t="s">
        <v>941</v>
      </c>
      <c r="C470" s="7" t="n">
        <v>42.6906</v>
      </c>
      <c r="D470" s="7" t="n">
        <v>2.62579</v>
      </c>
      <c r="E470" s="7" t="n">
        <v>-4.02309</v>
      </c>
    </row>
    <row r="471" customFormat="false" ht="15" hidden="false" customHeight="false" outlineLevel="0" collapsed="false">
      <c r="A471" s="6" t="s">
        <v>942</v>
      </c>
      <c r="B471" s="7" t="s">
        <v>943</v>
      </c>
      <c r="C471" s="7" t="n">
        <v>17.6411</v>
      </c>
      <c r="D471" s="7" t="n">
        <v>4.336</v>
      </c>
      <c r="E471" s="7" t="n">
        <v>-2.02451</v>
      </c>
    </row>
    <row r="472" customFormat="false" ht="15" hidden="false" customHeight="false" outlineLevel="0" collapsed="false">
      <c r="A472" s="6" t="s">
        <v>944</v>
      </c>
      <c r="B472" s="7" t="s">
        <v>945</v>
      </c>
      <c r="C472" s="7" t="n">
        <v>8.22532</v>
      </c>
      <c r="D472" s="7" t="n">
        <v>0</v>
      </c>
      <c r="E472" s="7" t="e">
        <f aca="false"/>
        <v>#NAME?</v>
      </c>
    </row>
    <row r="473" customFormat="false" ht="15" hidden="false" customHeight="false" outlineLevel="0" collapsed="false">
      <c r="A473" s="6" t="s">
        <v>946</v>
      </c>
      <c r="B473" s="7" t="s">
        <v>947</v>
      </c>
      <c r="C473" s="7" t="n">
        <v>3.74829</v>
      </c>
      <c r="D473" s="7" t="n">
        <v>0</v>
      </c>
      <c r="E473" s="7" t="e">
        <f aca="false"/>
        <v>#NAME?</v>
      </c>
    </row>
    <row r="474" customFormat="false" ht="15" hidden="false" customHeight="false" outlineLevel="0" collapsed="false">
      <c r="A474" s="6" t="s">
        <v>948</v>
      </c>
      <c r="B474" s="7" t="s">
        <v>949</v>
      </c>
      <c r="C474" s="7" t="n">
        <v>5.39215</v>
      </c>
      <c r="D474" s="7" t="n">
        <v>0</v>
      </c>
      <c r="E474" s="7" t="e">
        <f aca="false"/>
        <v>#NAME?</v>
      </c>
    </row>
    <row r="475" customFormat="false" ht="15" hidden="false" customHeight="false" outlineLevel="0" collapsed="false">
      <c r="A475" s="6" t="s">
        <v>950</v>
      </c>
      <c r="B475" s="7" t="s">
        <v>951</v>
      </c>
      <c r="C475" s="7" t="n">
        <v>10.4783</v>
      </c>
      <c r="D475" s="7" t="n">
        <v>48.5037</v>
      </c>
      <c r="E475" s="7" t="n">
        <v>2.21069</v>
      </c>
    </row>
    <row r="476" customFormat="false" ht="15" hidden="false" customHeight="false" outlineLevel="0" collapsed="false">
      <c r="A476" s="6" t="s">
        <v>952</v>
      </c>
      <c r="B476" s="7" t="s">
        <v>953</v>
      </c>
      <c r="C476" s="7" t="n">
        <v>5.23868</v>
      </c>
      <c r="D476" s="7" t="n">
        <v>0</v>
      </c>
      <c r="E476" s="7" t="e">
        <f aca="false"/>
        <v>#NAME?</v>
      </c>
    </row>
    <row r="477" customFormat="false" ht="15" hidden="false" customHeight="false" outlineLevel="0" collapsed="false">
      <c r="A477" s="6" t="s">
        <v>954</v>
      </c>
      <c r="B477" s="7" t="s">
        <v>955</v>
      </c>
      <c r="C477" s="7" t="n">
        <v>8.17022</v>
      </c>
      <c r="D477" s="7" t="n">
        <v>0</v>
      </c>
      <c r="E477" s="7" t="e">
        <f aca="false"/>
        <v>#NAME?</v>
      </c>
    </row>
    <row r="478" customFormat="false" ht="15" hidden="false" customHeight="false" outlineLevel="0" collapsed="false">
      <c r="A478" s="6" t="s">
        <v>956</v>
      </c>
      <c r="B478" s="7" t="s">
        <v>957</v>
      </c>
      <c r="C478" s="7" t="n">
        <v>8.64678</v>
      </c>
      <c r="D478" s="7" t="n">
        <v>23.0171</v>
      </c>
      <c r="E478" s="7" t="n">
        <v>1.41247</v>
      </c>
    </row>
    <row r="479" customFormat="false" ht="15" hidden="false" customHeight="false" outlineLevel="0" collapsed="false">
      <c r="A479" s="6" t="s">
        <v>958</v>
      </c>
      <c r="B479" s="7" t="s">
        <v>959</v>
      </c>
      <c r="C479" s="7" t="n">
        <v>9.31088</v>
      </c>
      <c r="D479" s="7" t="n">
        <v>0</v>
      </c>
      <c r="E479" s="7" t="e">
        <f aca="false"/>
        <v>#NAME?</v>
      </c>
    </row>
    <row r="480" customFormat="false" ht="15" hidden="false" customHeight="false" outlineLevel="0" collapsed="false">
      <c r="A480" s="6" t="s">
        <v>960</v>
      </c>
      <c r="B480" s="7" t="s">
        <v>961</v>
      </c>
      <c r="C480" s="7" t="n">
        <v>8.4726</v>
      </c>
      <c r="D480" s="7" t="n">
        <v>119.945</v>
      </c>
      <c r="E480" s="7" t="n">
        <v>3.82343</v>
      </c>
    </row>
    <row r="481" customFormat="false" ht="15" hidden="false" customHeight="false" outlineLevel="0" collapsed="false">
      <c r="A481" s="6" t="s">
        <v>962</v>
      </c>
      <c r="B481" s="7" t="s">
        <v>963</v>
      </c>
      <c r="C481" s="7" t="n">
        <v>22.3124</v>
      </c>
      <c r="D481" s="7" t="n">
        <v>54.1051</v>
      </c>
      <c r="E481" s="7" t="n">
        <v>1.27792</v>
      </c>
    </row>
    <row r="482" customFormat="false" ht="15" hidden="false" customHeight="false" outlineLevel="0" collapsed="false">
      <c r="A482" s="6" t="s">
        <v>964</v>
      </c>
      <c r="B482" s="7" t="s">
        <v>965</v>
      </c>
      <c r="C482" s="7" t="n">
        <v>17.3446</v>
      </c>
      <c r="D482" s="7" t="n">
        <v>3.69366</v>
      </c>
      <c r="E482" s="7" t="n">
        <v>-2.23136</v>
      </c>
    </row>
    <row r="483" customFormat="false" ht="15" hidden="false" customHeight="false" outlineLevel="0" collapsed="false">
      <c r="A483" s="6" t="s">
        <v>966</v>
      </c>
      <c r="B483" s="7" t="s">
        <v>967</v>
      </c>
      <c r="C483" s="7" t="n">
        <v>19.9727</v>
      </c>
      <c r="D483" s="7" t="n">
        <v>3.74303</v>
      </c>
      <c r="E483" s="7" t="n">
        <v>-2.41575</v>
      </c>
    </row>
    <row r="484" customFormat="false" ht="15" hidden="false" customHeight="false" outlineLevel="0" collapsed="false">
      <c r="A484" s="6" t="s">
        <v>968</v>
      </c>
      <c r="B484" s="7" t="s">
        <v>969</v>
      </c>
      <c r="C484" s="7" t="n">
        <v>13.7064</v>
      </c>
      <c r="D484" s="7" t="n">
        <v>0</v>
      </c>
      <c r="E484" s="7" t="e">
        <f aca="false"/>
        <v>#NAME?</v>
      </c>
    </row>
    <row r="485" customFormat="false" ht="15" hidden="false" customHeight="false" outlineLevel="0" collapsed="false">
      <c r="A485" s="6" t="s">
        <v>970</v>
      </c>
      <c r="B485" s="7" t="s">
        <v>971</v>
      </c>
      <c r="C485" s="7" t="n">
        <v>0</v>
      </c>
      <c r="D485" s="7" t="n">
        <v>23.1247</v>
      </c>
      <c r="E485" s="7" t="s">
        <v>25</v>
      </c>
    </row>
    <row r="486" customFormat="false" ht="15" hidden="false" customHeight="false" outlineLevel="0" collapsed="false">
      <c r="A486" s="6" t="s">
        <v>972</v>
      </c>
      <c r="B486" s="7" t="s">
        <v>973</v>
      </c>
      <c r="C486" s="7" t="n">
        <v>3.76753</v>
      </c>
      <c r="D486" s="7" t="n">
        <v>7.56396</v>
      </c>
      <c r="E486" s="7" t="n">
        <v>1.00552</v>
      </c>
    </row>
    <row r="487" customFormat="false" ht="15" hidden="false" customHeight="false" outlineLevel="0" collapsed="false">
      <c r="A487" s="6" t="s">
        <v>974</v>
      </c>
      <c r="B487" s="7" t="s">
        <v>975</v>
      </c>
      <c r="C487" s="7" t="n">
        <v>127.825</v>
      </c>
      <c r="D487" s="7" t="n">
        <v>54.9518</v>
      </c>
      <c r="E487" s="7" t="n">
        <v>-1.21794</v>
      </c>
    </row>
    <row r="488" customFormat="false" ht="15" hidden="false" customHeight="false" outlineLevel="0" collapsed="false">
      <c r="A488" s="6" t="s">
        <v>976</v>
      </c>
      <c r="B488" s="7" t="s">
        <v>977</v>
      </c>
      <c r="C488" s="7" t="n">
        <v>3.35301</v>
      </c>
      <c r="D488" s="7" t="n">
        <v>12.3247</v>
      </c>
      <c r="E488" s="7" t="n">
        <v>1.87802</v>
      </c>
    </row>
    <row r="489" customFormat="false" ht="15" hidden="false" customHeight="false" outlineLevel="0" collapsed="false">
      <c r="A489" s="6" t="s">
        <v>978</v>
      </c>
      <c r="B489" s="7" t="s">
        <v>979</v>
      </c>
      <c r="C489" s="7" t="n">
        <v>22.8812</v>
      </c>
      <c r="D489" s="7" t="n">
        <v>6.28964</v>
      </c>
      <c r="E489" s="7" t="n">
        <v>-1.86311</v>
      </c>
    </row>
    <row r="490" customFormat="false" ht="15" hidden="false" customHeight="false" outlineLevel="0" collapsed="false">
      <c r="A490" s="6" t="s">
        <v>980</v>
      </c>
      <c r="B490" s="7" t="s">
        <v>981</v>
      </c>
      <c r="C490" s="7" t="n">
        <v>0</v>
      </c>
      <c r="D490" s="7" t="n">
        <v>30.7282</v>
      </c>
      <c r="E490" s="7" t="s">
        <v>25</v>
      </c>
    </row>
    <row r="491" customFormat="false" ht="15" hidden="false" customHeight="false" outlineLevel="0" collapsed="false">
      <c r="A491" s="6" t="s">
        <v>982</v>
      </c>
      <c r="B491" s="7" t="s">
        <v>983</v>
      </c>
      <c r="C491" s="7" t="n">
        <v>7.82966</v>
      </c>
      <c r="D491" s="7" t="n">
        <v>18.8988</v>
      </c>
      <c r="E491" s="7" t="n">
        <v>1.27127</v>
      </c>
    </row>
    <row r="492" customFormat="false" ht="15" hidden="false" customHeight="false" outlineLevel="0" collapsed="false">
      <c r="A492" s="6" t="s">
        <v>984</v>
      </c>
      <c r="B492" s="7" t="s">
        <v>985</v>
      </c>
      <c r="C492" s="7" t="n">
        <v>22.3125</v>
      </c>
      <c r="D492" s="7" t="n">
        <v>0</v>
      </c>
      <c r="E492" s="7" t="e">
        <f aca="false"/>
        <v>#NAME?</v>
      </c>
    </row>
    <row r="493" customFormat="false" ht="15" hidden="false" customHeight="false" outlineLevel="0" collapsed="false">
      <c r="A493" s="6" t="s">
        <v>986</v>
      </c>
      <c r="B493" s="7" t="s">
        <v>987</v>
      </c>
      <c r="C493" s="7" t="n">
        <v>1.11923</v>
      </c>
      <c r="D493" s="7" t="n">
        <v>4.51817</v>
      </c>
      <c r="E493" s="7" t="n">
        <v>2.01323</v>
      </c>
    </row>
    <row r="494" customFormat="false" ht="15" hidden="false" customHeight="false" outlineLevel="0" collapsed="false">
      <c r="A494" s="6" t="s">
        <v>988</v>
      </c>
      <c r="B494" s="7" t="s">
        <v>989</v>
      </c>
      <c r="C494" s="7" t="n">
        <v>9.832</v>
      </c>
      <c r="D494" s="7" t="n">
        <v>3.63354</v>
      </c>
      <c r="E494" s="7" t="n">
        <v>-1.43611</v>
      </c>
    </row>
    <row r="495" customFormat="false" ht="15" hidden="false" customHeight="false" outlineLevel="0" collapsed="false">
      <c r="A495" s="6" t="s">
        <v>990</v>
      </c>
      <c r="B495" s="7" t="s">
        <v>991</v>
      </c>
      <c r="C495" s="7" t="n">
        <v>0</v>
      </c>
      <c r="D495" s="7" t="n">
        <v>7.12361</v>
      </c>
      <c r="E495" s="7" t="s">
        <v>25</v>
      </c>
    </row>
    <row r="496" customFormat="false" ht="15" hidden="false" customHeight="false" outlineLevel="0" collapsed="false">
      <c r="A496" s="6" t="s">
        <v>992</v>
      </c>
      <c r="B496" s="7" t="s">
        <v>993</v>
      </c>
      <c r="C496" s="7" t="n">
        <v>1.71431</v>
      </c>
      <c r="D496" s="7" t="n">
        <v>6.82235</v>
      </c>
      <c r="E496" s="7" t="n">
        <v>1.99264</v>
      </c>
    </row>
    <row r="497" customFormat="false" ht="15" hidden="false" customHeight="false" outlineLevel="0" collapsed="false">
      <c r="A497" s="6" t="s">
        <v>994</v>
      </c>
      <c r="B497" s="7" t="s">
        <v>995</v>
      </c>
      <c r="C497" s="7" t="n">
        <v>59.4549</v>
      </c>
      <c r="D497" s="7" t="n">
        <v>22.2121</v>
      </c>
      <c r="E497" s="7" t="n">
        <v>-1.42045</v>
      </c>
    </row>
    <row r="498" customFormat="false" ht="15" hidden="false" customHeight="false" outlineLevel="0" collapsed="false">
      <c r="A498" s="6" t="s">
        <v>996</v>
      </c>
      <c r="B498" s="7" t="s">
        <v>997</v>
      </c>
      <c r="C498" s="7" t="n">
        <v>26.3624</v>
      </c>
      <c r="D498" s="7" t="n">
        <v>0.631675</v>
      </c>
      <c r="E498" s="7" t="n">
        <v>-5.38316</v>
      </c>
    </row>
    <row r="499" customFormat="false" ht="15" hidden="false" customHeight="false" outlineLevel="0" collapsed="false">
      <c r="A499" s="6" t="s">
        <v>998</v>
      </c>
      <c r="B499" s="7" t="s">
        <v>999</v>
      </c>
      <c r="C499" s="7" t="n">
        <v>38.989</v>
      </c>
      <c r="D499" s="7" t="n">
        <v>16.5035</v>
      </c>
      <c r="E499" s="7" t="n">
        <v>-1.24029</v>
      </c>
    </row>
    <row r="500" customFormat="false" ht="15" hidden="false" customHeight="false" outlineLevel="0" collapsed="false">
      <c r="A500" s="6" t="s">
        <v>1000</v>
      </c>
      <c r="B500" s="7" t="s">
        <v>1001</v>
      </c>
      <c r="C500" s="7" t="n">
        <v>0</v>
      </c>
      <c r="D500" s="7" t="n">
        <v>9.88994</v>
      </c>
      <c r="E500" s="7" t="s">
        <v>25</v>
      </c>
    </row>
    <row r="501" customFormat="false" ht="15" hidden="false" customHeight="false" outlineLevel="0" collapsed="false">
      <c r="A501" s="6" t="s">
        <v>1002</v>
      </c>
      <c r="B501" s="7" t="s">
        <v>1003</v>
      </c>
      <c r="C501" s="7" t="n">
        <v>15.1806</v>
      </c>
      <c r="D501" s="7" t="n">
        <v>0</v>
      </c>
      <c r="E501" s="7" t="e">
        <f aca="false"/>
        <v>#NAME?</v>
      </c>
    </row>
    <row r="502" customFormat="false" ht="15" hidden="false" customHeight="false" outlineLevel="0" collapsed="false">
      <c r="A502" s="6" t="s">
        <v>1004</v>
      </c>
      <c r="B502" s="7" t="s">
        <v>1005</v>
      </c>
      <c r="C502" s="7" t="n">
        <v>5.58336</v>
      </c>
      <c r="D502" s="7" t="n">
        <v>0</v>
      </c>
      <c r="E502" s="7" t="e">
        <f aca="false"/>
        <v>#NAME?</v>
      </c>
    </row>
    <row r="503" customFormat="false" ht="15" hidden="false" customHeight="false" outlineLevel="0" collapsed="false">
      <c r="A503" s="6" t="s">
        <v>1006</v>
      </c>
      <c r="B503" s="7" t="s">
        <v>1007</v>
      </c>
      <c r="C503" s="7" t="n">
        <v>3.73029</v>
      </c>
      <c r="D503" s="7" t="n">
        <v>9.67892</v>
      </c>
      <c r="E503" s="7" t="n">
        <v>1.37556</v>
      </c>
    </row>
    <row r="504" customFormat="false" ht="15" hidden="false" customHeight="false" outlineLevel="0" collapsed="false">
      <c r="A504" s="6" t="s">
        <v>1008</v>
      </c>
      <c r="B504" s="7" t="s">
        <v>1009</v>
      </c>
      <c r="C504" s="7" t="n">
        <v>9.53184</v>
      </c>
      <c r="D504" s="7" t="n">
        <v>2.1264</v>
      </c>
      <c r="E504" s="7" t="n">
        <v>-2.16434</v>
      </c>
    </row>
    <row r="505" customFormat="false" ht="15" hidden="false" customHeight="false" outlineLevel="0" collapsed="false">
      <c r="A505" s="6" t="s">
        <v>1010</v>
      </c>
      <c r="B505" s="7" t="s">
        <v>1011</v>
      </c>
      <c r="C505" s="7" t="n">
        <v>39.0487</v>
      </c>
      <c r="D505" s="7" t="n">
        <v>16.7598</v>
      </c>
      <c r="E505" s="7" t="n">
        <v>-1.22027</v>
      </c>
    </row>
    <row r="506" customFormat="false" ht="15" hidden="false" customHeight="false" outlineLevel="0" collapsed="false">
      <c r="A506" s="6" t="s">
        <v>1012</v>
      </c>
      <c r="B506" s="7" t="s">
        <v>1013</v>
      </c>
      <c r="C506" s="7" t="n">
        <v>9.6746</v>
      </c>
      <c r="D506" s="7" t="n">
        <v>0</v>
      </c>
      <c r="E506" s="7" t="e">
        <f aca="false"/>
        <v>#NAME?</v>
      </c>
    </row>
    <row r="507" customFormat="false" ht="15" hidden="false" customHeight="false" outlineLevel="0" collapsed="false">
      <c r="A507" s="6" t="s">
        <v>1014</v>
      </c>
      <c r="B507" s="7" t="s">
        <v>1015</v>
      </c>
      <c r="C507" s="7" t="n">
        <v>42.5341</v>
      </c>
      <c r="D507" s="7" t="n">
        <v>19.3238</v>
      </c>
      <c r="E507" s="7" t="n">
        <v>-1.13824</v>
      </c>
    </row>
    <row r="508" customFormat="false" ht="15" hidden="false" customHeight="false" outlineLevel="0" collapsed="false">
      <c r="A508" s="6" t="s">
        <v>1016</v>
      </c>
      <c r="B508" s="7" t="s">
        <v>1017</v>
      </c>
      <c r="C508" s="7" t="n">
        <v>11.0579</v>
      </c>
      <c r="D508" s="7" t="n">
        <v>4.46097</v>
      </c>
      <c r="E508" s="7" t="n">
        <v>-1.30965</v>
      </c>
    </row>
    <row r="509" customFormat="false" ht="15" hidden="false" customHeight="false" outlineLevel="0" collapsed="false">
      <c r="A509" s="6" t="s">
        <v>1018</v>
      </c>
      <c r="B509" s="7" t="s">
        <v>1019</v>
      </c>
      <c r="C509" s="7" t="n">
        <v>29.3779</v>
      </c>
      <c r="D509" s="7" t="n">
        <v>62.0554</v>
      </c>
      <c r="E509" s="7" t="n">
        <v>1.07883</v>
      </c>
    </row>
    <row r="510" customFormat="false" ht="15" hidden="false" customHeight="false" outlineLevel="0" collapsed="false">
      <c r="A510" s="6" t="s">
        <v>1020</v>
      </c>
      <c r="B510" s="7" t="s">
        <v>1021</v>
      </c>
      <c r="C510" s="7" t="n">
        <v>8.74138</v>
      </c>
      <c r="D510" s="7" t="n">
        <v>0</v>
      </c>
      <c r="E510" s="7" t="e">
        <f aca="false"/>
        <v>#NAME?</v>
      </c>
    </row>
    <row r="511" customFormat="false" ht="15" hidden="false" customHeight="false" outlineLevel="0" collapsed="false">
      <c r="A511" s="6" t="s">
        <v>1022</v>
      </c>
      <c r="B511" s="7" t="s">
        <v>1023</v>
      </c>
      <c r="C511" s="7" t="n">
        <v>247.775</v>
      </c>
      <c r="D511" s="7" t="n">
        <v>101.522</v>
      </c>
      <c r="E511" s="7" t="n">
        <v>-1.28724</v>
      </c>
    </row>
    <row r="512" customFormat="false" ht="15" hidden="false" customHeight="false" outlineLevel="0" collapsed="false">
      <c r="A512" s="6" t="s">
        <v>1024</v>
      </c>
      <c r="B512" s="7" t="s">
        <v>1025</v>
      </c>
      <c r="C512" s="7" t="n">
        <v>14.289</v>
      </c>
      <c r="D512" s="7" t="n">
        <v>0</v>
      </c>
      <c r="E512" s="7" t="e">
        <f aca="false"/>
        <v>#NAME?</v>
      </c>
    </row>
    <row r="513" customFormat="false" ht="15" hidden="false" customHeight="false" outlineLevel="0" collapsed="false">
      <c r="A513" s="6" t="s">
        <v>1026</v>
      </c>
      <c r="B513" s="7" t="s">
        <v>1027</v>
      </c>
      <c r="C513" s="7" t="n">
        <v>17.5985</v>
      </c>
      <c r="D513" s="7" t="n">
        <v>0</v>
      </c>
      <c r="E513" s="7" t="e">
        <f aca="false"/>
        <v>#NAME?</v>
      </c>
    </row>
    <row r="514" customFormat="false" ht="15" hidden="false" customHeight="false" outlineLevel="0" collapsed="false">
      <c r="A514" s="6" t="s">
        <v>1028</v>
      </c>
      <c r="B514" s="7" t="s">
        <v>1029</v>
      </c>
      <c r="C514" s="7" t="n">
        <v>28.7507</v>
      </c>
      <c r="D514" s="7" t="n">
        <v>6.79133</v>
      </c>
      <c r="E514" s="7" t="n">
        <v>-2.08183</v>
      </c>
    </row>
    <row r="515" customFormat="false" ht="15" hidden="false" customHeight="false" outlineLevel="0" collapsed="false">
      <c r="A515" s="6" t="s">
        <v>1030</v>
      </c>
      <c r="B515" s="7" t="s">
        <v>1031</v>
      </c>
      <c r="C515" s="7" t="n">
        <v>19.312</v>
      </c>
      <c r="D515" s="7" t="n">
        <v>0</v>
      </c>
      <c r="E515" s="7" t="e">
        <f aca="false"/>
        <v>#NAME?</v>
      </c>
    </row>
    <row r="516" customFormat="false" ht="15" hidden="false" customHeight="false" outlineLevel="0" collapsed="false">
      <c r="A516" s="6" t="s">
        <v>1032</v>
      </c>
      <c r="B516" s="7" t="s">
        <v>1033</v>
      </c>
      <c r="C516" s="7" t="n">
        <v>15.9877</v>
      </c>
      <c r="D516" s="7" t="n">
        <v>7.1933</v>
      </c>
      <c r="E516" s="7" t="n">
        <v>-1.15224</v>
      </c>
    </row>
    <row r="517" customFormat="false" ht="15" hidden="false" customHeight="false" outlineLevel="0" collapsed="false">
      <c r="A517" s="6" t="s">
        <v>1034</v>
      </c>
      <c r="B517" s="7" t="s">
        <v>1035</v>
      </c>
      <c r="C517" s="7" t="n">
        <v>30.4439</v>
      </c>
      <c r="D517" s="7" t="n">
        <v>0</v>
      </c>
      <c r="E517" s="7" t="e">
        <f aca="false"/>
        <v>#NAME?</v>
      </c>
    </row>
    <row r="518" customFormat="false" ht="15" hidden="false" customHeight="false" outlineLevel="0" collapsed="false">
      <c r="A518" s="6" t="s">
        <v>1036</v>
      </c>
      <c r="B518" s="7" t="s">
        <v>1037</v>
      </c>
      <c r="C518" s="7" t="n">
        <v>10.6761</v>
      </c>
      <c r="D518" s="7" t="n">
        <v>0</v>
      </c>
      <c r="E518" s="7" t="e">
        <f aca="false"/>
        <v>#NAME?</v>
      </c>
    </row>
    <row r="519" customFormat="false" ht="15" hidden="false" customHeight="false" outlineLevel="0" collapsed="false">
      <c r="A519" s="6" t="s">
        <v>1038</v>
      </c>
      <c r="B519" s="7" t="s">
        <v>1039</v>
      </c>
      <c r="C519" s="7" t="n">
        <v>19.3934</v>
      </c>
      <c r="D519" s="7" t="n">
        <v>4.9267</v>
      </c>
      <c r="E519" s="7" t="n">
        <v>-1.97687</v>
      </c>
    </row>
    <row r="520" customFormat="false" ht="15" hidden="false" customHeight="false" outlineLevel="0" collapsed="false">
      <c r="A520" s="6" t="s">
        <v>1040</v>
      </c>
      <c r="B520" s="7" t="s">
        <v>1041</v>
      </c>
      <c r="C520" s="7" t="n">
        <v>0</v>
      </c>
      <c r="D520" s="7" t="n">
        <v>3.5697</v>
      </c>
      <c r="E520" s="7" t="s">
        <v>25</v>
      </c>
    </row>
    <row r="521" customFormat="false" ht="15" hidden="false" customHeight="false" outlineLevel="0" collapsed="false">
      <c r="A521" s="6" t="s">
        <v>1042</v>
      </c>
      <c r="B521" s="7" t="s">
        <v>1043</v>
      </c>
      <c r="C521" s="7" t="n">
        <v>197.716</v>
      </c>
      <c r="D521" s="7" t="n">
        <v>84.5872</v>
      </c>
      <c r="E521" s="7" t="n">
        <v>-1.22492</v>
      </c>
    </row>
    <row r="522" customFormat="false" ht="15" hidden="false" customHeight="false" outlineLevel="0" collapsed="false">
      <c r="A522" s="6" t="s">
        <v>1044</v>
      </c>
      <c r="B522" s="7" t="s">
        <v>1045</v>
      </c>
      <c r="C522" s="7" t="n">
        <v>0</v>
      </c>
      <c r="D522" s="7" t="n">
        <v>12.9181</v>
      </c>
      <c r="E522" s="7" t="s">
        <v>25</v>
      </c>
    </row>
    <row r="523" customFormat="false" ht="15" hidden="false" customHeight="false" outlineLevel="0" collapsed="false">
      <c r="A523" s="6" t="s">
        <v>1046</v>
      </c>
      <c r="B523" s="7" t="s">
        <v>1047</v>
      </c>
      <c r="C523" s="7" t="n">
        <v>25.0186</v>
      </c>
      <c r="D523" s="7" t="n">
        <v>82.094</v>
      </c>
      <c r="E523" s="7" t="n">
        <v>1.71428</v>
      </c>
    </row>
    <row r="524" customFormat="false" ht="15" hidden="false" customHeight="false" outlineLevel="0" collapsed="false">
      <c r="A524" s="6" t="s">
        <v>1048</v>
      </c>
      <c r="B524" s="7" t="s">
        <v>1049</v>
      </c>
      <c r="C524" s="7" t="n">
        <v>19.5885</v>
      </c>
      <c r="D524" s="7" t="n">
        <v>3.23225</v>
      </c>
      <c r="E524" s="7" t="n">
        <v>-2.59939</v>
      </c>
    </row>
    <row r="525" customFormat="false" ht="15" hidden="false" customHeight="false" outlineLevel="0" collapsed="false">
      <c r="A525" s="6" t="s">
        <v>1050</v>
      </c>
      <c r="B525" s="7" t="s">
        <v>1051</v>
      </c>
      <c r="C525" s="7" t="n">
        <v>26.9723</v>
      </c>
      <c r="D525" s="7" t="n">
        <v>70.2191</v>
      </c>
      <c r="E525" s="7" t="n">
        <v>1.38039</v>
      </c>
    </row>
    <row r="526" customFormat="false" ht="15" hidden="false" customHeight="false" outlineLevel="0" collapsed="false">
      <c r="A526" s="6" t="s">
        <v>1052</v>
      </c>
      <c r="B526" s="7" t="s">
        <v>1053</v>
      </c>
      <c r="C526" s="7" t="n">
        <v>13.5166</v>
      </c>
      <c r="D526" s="7" t="n">
        <v>31.5536</v>
      </c>
      <c r="E526" s="7" t="n">
        <v>1.22307</v>
      </c>
    </row>
    <row r="527" customFormat="false" ht="15" hidden="false" customHeight="false" outlineLevel="0" collapsed="false">
      <c r="A527" s="6" t="s">
        <v>1054</v>
      </c>
      <c r="B527" s="7" t="s">
        <v>1055</v>
      </c>
      <c r="C527" s="7" t="n">
        <v>4.84092</v>
      </c>
      <c r="D527" s="7" t="n">
        <v>0</v>
      </c>
      <c r="E527" s="7" t="e">
        <f aca="false"/>
        <v>#NAME?</v>
      </c>
    </row>
    <row r="528" customFormat="false" ht="15" hidden="false" customHeight="false" outlineLevel="0" collapsed="false">
      <c r="A528" s="6" t="s">
        <v>1056</v>
      </c>
      <c r="B528" s="7" t="s">
        <v>1057</v>
      </c>
      <c r="C528" s="7" t="n">
        <v>4.03463</v>
      </c>
      <c r="D528" s="7" t="n">
        <v>18.5277</v>
      </c>
      <c r="E528" s="7" t="n">
        <v>2.19918</v>
      </c>
    </row>
    <row r="529" customFormat="false" ht="15" hidden="false" customHeight="false" outlineLevel="0" collapsed="false">
      <c r="A529" s="6" t="s">
        <v>1058</v>
      </c>
      <c r="B529" s="7" t="s">
        <v>1059</v>
      </c>
      <c r="C529" s="7" t="n">
        <v>2.08282</v>
      </c>
      <c r="D529" s="7" t="n">
        <v>5.8063</v>
      </c>
      <c r="E529" s="7" t="n">
        <v>1.47908</v>
      </c>
    </row>
    <row r="530" customFormat="false" ht="15" hidden="false" customHeight="false" outlineLevel="0" collapsed="false">
      <c r="A530" s="6" t="s">
        <v>1060</v>
      </c>
      <c r="B530" s="7" t="s">
        <v>1061</v>
      </c>
      <c r="C530" s="7" t="n">
        <v>3.40554</v>
      </c>
      <c r="D530" s="7" t="n">
        <v>0.162802</v>
      </c>
      <c r="E530" s="7" t="n">
        <v>-4.3867</v>
      </c>
    </row>
    <row r="531" customFormat="false" ht="15" hidden="false" customHeight="false" outlineLevel="0" collapsed="false">
      <c r="A531" s="6" t="s">
        <v>1062</v>
      </c>
      <c r="B531" s="7" t="s">
        <v>1063</v>
      </c>
      <c r="C531" s="7" t="n">
        <v>0</v>
      </c>
      <c r="D531" s="7" t="n">
        <v>17.2143</v>
      </c>
      <c r="E531" s="7" t="s">
        <v>25</v>
      </c>
    </row>
    <row r="532" customFormat="false" ht="15" hidden="false" customHeight="false" outlineLevel="0" collapsed="false">
      <c r="A532" s="6" t="s">
        <v>1064</v>
      </c>
      <c r="B532" s="7" t="s">
        <v>1065</v>
      </c>
      <c r="C532" s="7" t="n">
        <v>4.88366</v>
      </c>
      <c r="D532" s="7" t="n">
        <v>1.39837</v>
      </c>
      <c r="E532" s="7" t="n">
        <v>-1.80422</v>
      </c>
    </row>
    <row r="533" customFormat="false" ht="15" hidden="false" customHeight="false" outlineLevel="0" collapsed="false">
      <c r="A533" s="6" t="s">
        <v>1066</v>
      </c>
      <c r="B533" s="7" t="s">
        <v>1067</v>
      </c>
      <c r="C533" s="7" t="n">
        <v>11.1782</v>
      </c>
      <c r="D533" s="7" t="n">
        <v>24.0232</v>
      </c>
      <c r="E533" s="7" t="n">
        <v>1.10374</v>
      </c>
    </row>
    <row r="534" customFormat="false" ht="15" hidden="false" customHeight="false" outlineLevel="0" collapsed="false">
      <c r="A534" s="6" t="s">
        <v>1068</v>
      </c>
      <c r="B534" s="7" t="s">
        <v>1069</v>
      </c>
      <c r="C534" s="7" t="n">
        <v>5.18152</v>
      </c>
      <c r="D534" s="7" t="n">
        <v>0</v>
      </c>
      <c r="E534" s="7" t="e">
        <f aca="false"/>
        <v>#NAME?</v>
      </c>
    </row>
    <row r="535" customFormat="false" ht="15" hidden="false" customHeight="false" outlineLevel="0" collapsed="false">
      <c r="A535" s="6" t="s">
        <v>1070</v>
      </c>
      <c r="B535" s="7" t="s">
        <v>1071</v>
      </c>
      <c r="C535" s="7" t="n">
        <v>52.4641</v>
      </c>
      <c r="D535" s="7" t="n">
        <v>289.434</v>
      </c>
      <c r="E535" s="7" t="n">
        <v>2.46383</v>
      </c>
    </row>
    <row r="536" customFormat="false" ht="15" hidden="false" customHeight="false" outlineLevel="0" collapsed="false">
      <c r="A536" s="6" t="s">
        <v>1072</v>
      </c>
      <c r="B536" s="7" t="s">
        <v>1073</v>
      </c>
      <c r="C536" s="7" t="n">
        <v>4.36979</v>
      </c>
      <c r="D536" s="7" t="n">
        <v>14.5975</v>
      </c>
      <c r="E536" s="7" t="n">
        <v>1.74009</v>
      </c>
    </row>
    <row r="537" customFormat="false" ht="15" hidden="false" customHeight="false" outlineLevel="0" collapsed="false">
      <c r="A537" s="6" t="s">
        <v>1074</v>
      </c>
      <c r="B537" s="7" t="s">
        <v>1075</v>
      </c>
      <c r="C537" s="7" t="n">
        <v>7.65341</v>
      </c>
      <c r="D537" s="7" t="n">
        <v>0</v>
      </c>
      <c r="E537" s="7" t="e">
        <f aca="false"/>
        <v>#NAME?</v>
      </c>
    </row>
    <row r="538" customFormat="false" ht="15" hidden="false" customHeight="false" outlineLevel="0" collapsed="false">
      <c r="A538" s="6" t="s">
        <v>1076</v>
      </c>
      <c r="B538" s="7" t="s">
        <v>1077</v>
      </c>
      <c r="C538" s="7" t="n">
        <v>37.2204</v>
      </c>
      <c r="D538" s="7" t="n">
        <v>17.9412</v>
      </c>
      <c r="E538" s="7" t="n">
        <v>-1.05281</v>
      </c>
    </row>
    <row r="539" customFormat="false" ht="15" hidden="false" customHeight="false" outlineLevel="0" collapsed="false">
      <c r="A539" s="6" t="s">
        <v>1078</v>
      </c>
      <c r="B539" s="7" t="s">
        <v>1079</v>
      </c>
      <c r="C539" s="7" t="n">
        <v>3.31663</v>
      </c>
      <c r="D539" s="7" t="n">
        <v>12.4468</v>
      </c>
      <c r="E539" s="7" t="n">
        <v>1.90798</v>
      </c>
    </row>
    <row r="540" customFormat="false" ht="15" hidden="false" customHeight="false" outlineLevel="0" collapsed="false">
      <c r="A540" s="6" t="s">
        <v>1080</v>
      </c>
      <c r="B540" s="7" t="s">
        <v>1081</v>
      </c>
      <c r="C540" s="7" t="n">
        <v>20.703</v>
      </c>
      <c r="D540" s="7" t="n">
        <v>0</v>
      </c>
      <c r="E540" s="7" t="e">
        <f aca="false"/>
        <v>#NAME?</v>
      </c>
    </row>
    <row r="541" customFormat="false" ht="15" hidden="false" customHeight="false" outlineLevel="0" collapsed="false">
      <c r="A541" s="6" t="s">
        <v>1082</v>
      </c>
      <c r="B541" s="7" t="s">
        <v>1083</v>
      </c>
      <c r="C541" s="7" t="n">
        <v>22.7809</v>
      </c>
      <c r="D541" s="7" t="n">
        <v>8.96969</v>
      </c>
      <c r="E541" s="7" t="n">
        <v>-1.3447</v>
      </c>
    </row>
    <row r="542" customFormat="false" ht="15" hidden="false" customHeight="false" outlineLevel="0" collapsed="false">
      <c r="A542" s="6" t="s">
        <v>1084</v>
      </c>
      <c r="B542" s="7" t="s">
        <v>1085</v>
      </c>
      <c r="C542" s="7" t="n">
        <v>44.3571</v>
      </c>
      <c r="D542" s="7" t="n">
        <v>0</v>
      </c>
      <c r="E542" s="7" t="e">
        <f aca="false"/>
        <v>#NAME?</v>
      </c>
    </row>
    <row r="543" customFormat="false" ht="15" hidden="false" customHeight="false" outlineLevel="0" collapsed="false">
      <c r="A543" s="6" t="s">
        <v>1086</v>
      </c>
      <c r="B543" s="7" t="s">
        <v>1087</v>
      </c>
      <c r="C543" s="7" t="n">
        <v>36.1731</v>
      </c>
      <c r="D543" s="7" t="n">
        <v>2.87282</v>
      </c>
      <c r="E543" s="7" t="n">
        <v>-3.65438</v>
      </c>
    </row>
    <row r="544" customFormat="false" ht="15" hidden="false" customHeight="false" outlineLevel="0" collapsed="false">
      <c r="A544" s="6" t="s">
        <v>1088</v>
      </c>
      <c r="B544" s="7" t="s">
        <v>1089</v>
      </c>
      <c r="C544" s="7" t="n">
        <v>18.0343</v>
      </c>
      <c r="D544" s="7" t="n">
        <v>5.78641</v>
      </c>
      <c r="E544" s="7" t="n">
        <v>-1.64</v>
      </c>
    </row>
    <row r="545" customFormat="false" ht="15" hidden="false" customHeight="false" outlineLevel="0" collapsed="false">
      <c r="A545" s="6" t="s">
        <v>1090</v>
      </c>
      <c r="B545" s="7" t="s">
        <v>1091</v>
      </c>
      <c r="C545" s="7" t="n">
        <v>5.52356</v>
      </c>
      <c r="D545" s="7" t="n">
        <v>144.6</v>
      </c>
      <c r="E545" s="7" t="n">
        <v>4.71033</v>
      </c>
    </row>
    <row r="546" customFormat="false" ht="15" hidden="false" customHeight="false" outlineLevel="0" collapsed="false">
      <c r="A546" s="6" t="s">
        <v>1092</v>
      </c>
      <c r="B546" s="7" t="s">
        <v>1093</v>
      </c>
      <c r="C546" s="7" t="n">
        <v>7.54042</v>
      </c>
      <c r="D546" s="7" t="n">
        <v>22.3461</v>
      </c>
      <c r="E546" s="7" t="n">
        <v>1.56731</v>
      </c>
    </row>
    <row r="547" customFormat="false" ht="15" hidden="false" customHeight="false" outlineLevel="0" collapsed="false">
      <c r="A547" s="6" t="s">
        <v>1094</v>
      </c>
      <c r="B547" s="7" t="s">
        <v>1095</v>
      </c>
      <c r="C547" s="7" t="n">
        <v>225.242</v>
      </c>
      <c r="D547" s="7" t="n">
        <v>111.958</v>
      </c>
      <c r="E547" s="7" t="n">
        <v>-1.00852</v>
      </c>
    </row>
    <row r="548" customFormat="false" ht="15" hidden="false" customHeight="false" outlineLevel="0" collapsed="false">
      <c r="A548" s="6" t="s">
        <v>1096</v>
      </c>
      <c r="B548" s="7" t="s">
        <v>1097</v>
      </c>
      <c r="C548" s="7" t="n">
        <v>220.794</v>
      </c>
      <c r="D548" s="7" t="n">
        <v>0</v>
      </c>
      <c r="E548" s="7" t="e">
        <f aca="false"/>
        <v>#NAME?</v>
      </c>
    </row>
    <row r="549" customFormat="false" ht="15" hidden="false" customHeight="false" outlineLevel="0" collapsed="false">
      <c r="A549" s="6" t="s">
        <v>1098</v>
      </c>
      <c r="B549" s="7" t="s">
        <v>1099</v>
      </c>
      <c r="C549" s="7" t="n">
        <v>4.24018</v>
      </c>
      <c r="D549" s="7" t="n">
        <v>15.7276</v>
      </c>
      <c r="E549" s="7" t="n">
        <v>1.8911</v>
      </c>
    </row>
    <row r="550" customFormat="false" ht="15" hidden="false" customHeight="false" outlineLevel="0" collapsed="false">
      <c r="A550" s="6" t="s">
        <v>1100</v>
      </c>
      <c r="B550" s="7" t="s">
        <v>1101</v>
      </c>
      <c r="C550" s="7" t="n">
        <v>453.117</v>
      </c>
      <c r="D550" s="7" t="n">
        <v>0.0996046</v>
      </c>
      <c r="E550" s="7" t="n">
        <v>-12.1514</v>
      </c>
    </row>
    <row r="551" customFormat="false" ht="15" hidden="false" customHeight="false" outlineLevel="0" collapsed="false">
      <c r="A551" s="6" t="s">
        <v>1102</v>
      </c>
      <c r="B551" s="7" t="s">
        <v>1103</v>
      </c>
      <c r="C551" s="7" t="n">
        <v>187.694</v>
      </c>
      <c r="D551" s="7" t="n">
        <v>78.2567</v>
      </c>
      <c r="E551" s="7" t="n">
        <v>-1.2621</v>
      </c>
    </row>
    <row r="552" customFormat="false" ht="15" hidden="false" customHeight="false" outlineLevel="0" collapsed="false">
      <c r="A552" s="6" t="s">
        <v>1104</v>
      </c>
      <c r="B552" s="7" t="s">
        <v>1105</v>
      </c>
      <c r="C552" s="7" t="n">
        <v>0</v>
      </c>
      <c r="D552" s="7" t="n">
        <v>15.0885</v>
      </c>
      <c r="E552" s="7" t="s">
        <v>25</v>
      </c>
    </row>
    <row r="553" customFormat="false" ht="15" hidden="false" customHeight="false" outlineLevel="0" collapsed="false">
      <c r="A553" s="6" t="s">
        <v>1106</v>
      </c>
      <c r="B553" s="7" t="s">
        <v>1107</v>
      </c>
      <c r="C553" s="7" t="n">
        <v>0</v>
      </c>
      <c r="D553" s="7" t="n">
        <v>3.04531</v>
      </c>
      <c r="E553" s="7" t="s">
        <v>25</v>
      </c>
    </row>
    <row r="554" customFormat="false" ht="15" hidden="false" customHeight="false" outlineLevel="0" collapsed="false">
      <c r="A554" s="6" t="s">
        <v>1108</v>
      </c>
      <c r="B554" s="7" t="s">
        <v>1109</v>
      </c>
      <c r="C554" s="7" t="n">
        <v>20.2198</v>
      </c>
      <c r="D554" s="7" t="n">
        <v>0</v>
      </c>
      <c r="E554" s="7" t="e">
        <f aca="false"/>
        <v>#NAME?</v>
      </c>
    </row>
    <row r="555" customFormat="false" ht="15" hidden="false" customHeight="false" outlineLevel="0" collapsed="false">
      <c r="A555" s="6" t="s">
        <v>1110</v>
      </c>
      <c r="B555" s="7" t="s">
        <v>1111</v>
      </c>
      <c r="C555" s="7" t="n">
        <v>23.783</v>
      </c>
      <c r="D555" s="7" t="n">
        <v>5.65</v>
      </c>
      <c r="E555" s="7" t="n">
        <v>-2.07361</v>
      </c>
    </row>
    <row r="556" customFormat="false" ht="15" hidden="false" customHeight="false" outlineLevel="0" collapsed="false">
      <c r="A556" s="6" t="s">
        <v>1112</v>
      </c>
      <c r="B556" s="7" t="s">
        <v>1113</v>
      </c>
      <c r="C556" s="7" t="n">
        <v>2.45677</v>
      </c>
      <c r="D556" s="7" t="n">
        <v>19.1987</v>
      </c>
      <c r="E556" s="7" t="n">
        <v>2.96617</v>
      </c>
    </row>
    <row r="557" customFormat="false" ht="15" hidden="false" customHeight="false" outlineLevel="0" collapsed="false">
      <c r="A557" s="6" t="s">
        <v>1114</v>
      </c>
      <c r="B557" s="7" t="s">
        <v>1115</v>
      </c>
      <c r="C557" s="7" t="n">
        <v>9.79258</v>
      </c>
      <c r="D557" s="7" t="n">
        <v>0</v>
      </c>
      <c r="E557" s="7" t="e">
        <f aca="false"/>
        <v>#NAME?</v>
      </c>
    </row>
    <row r="558" customFormat="false" ht="15" hidden="false" customHeight="false" outlineLevel="0" collapsed="false">
      <c r="A558" s="6" t="s">
        <v>1116</v>
      </c>
      <c r="B558" s="7" t="s">
        <v>1117</v>
      </c>
      <c r="C558" s="7" t="n">
        <v>103.982</v>
      </c>
      <c r="D558" s="7" t="n">
        <v>216.576</v>
      </c>
      <c r="E558" s="7" t="n">
        <v>1.05854</v>
      </c>
    </row>
    <row r="559" customFormat="false" ht="15" hidden="false" customHeight="false" outlineLevel="0" collapsed="false">
      <c r="A559" s="6" t="s">
        <v>1118</v>
      </c>
      <c r="B559" s="7" t="s">
        <v>1119</v>
      </c>
      <c r="C559" s="7" t="n">
        <v>5.01649</v>
      </c>
      <c r="D559" s="7" t="n">
        <v>58.4915</v>
      </c>
      <c r="E559" s="7" t="n">
        <v>3.54347</v>
      </c>
    </row>
    <row r="560" customFormat="false" ht="15" hidden="false" customHeight="false" outlineLevel="0" collapsed="false">
      <c r="A560" s="6" t="s">
        <v>1120</v>
      </c>
      <c r="B560" s="7" t="s">
        <v>1121</v>
      </c>
      <c r="C560" s="7" t="n">
        <v>10.3107</v>
      </c>
      <c r="D560" s="7" t="n">
        <v>22.268</v>
      </c>
      <c r="E560" s="7" t="n">
        <v>1.11083</v>
      </c>
    </row>
    <row r="561" customFormat="false" ht="15" hidden="false" customHeight="false" outlineLevel="0" collapsed="false">
      <c r="A561" s="6" t="s">
        <v>1122</v>
      </c>
      <c r="B561" s="7" t="s">
        <v>1123</v>
      </c>
      <c r="C561" s="7" t="n">
        <v>38.342</v>
      </c>
      <c r="D561" s="7" t="n">
        <v>17.2545</v>
      </c>
      <c r="E561" s="7" t="n">
        <v>-1.15195</v>
      </c>
    </row>
    <row r="562" customFormat="false" ht="15" hidden="false" customHeight="false" outlineLevel="0" collapsed="false">
      <c r="A562" s="6" t="s">
        <v>1124</v>
      </c>
      <c r="B562" s="7" t="s">
        <v>1125</v>
      </c>
      <c r="C562" s="7" t="n">
        <v>48.8254</v>
      </c>
      <c r="D562" s="7" t="n">
        <v>23.8981</v>
      </c>
      <c r="E562" s="7" t="n">
        <v>-1.03074</v>
      </c>
    </row>
    <row r="563" customFormat="false" ht="15" hidden="false" customHeight="false" outlineLevel="0" collapsed="false">
      <c r="A563" s="6" t="s">
        <v>1126</v>
      </c>
      <c r="B563" s="7" t="s">
        <v>1127</v>
      </c>
      <c r="C563" s="7" t="n">
        <v>7.74153</v>
      </c>
      <c r="D563" s="7" t="n">
        <v>0</v>
      </c>
      <c r="E563" s="7" t="e">
        <f aca="false"/>
        <v>#NAME?</v>
      </c>
    </row>
    <row r="564" customFormat="false" ht="15" hidden="false" customHeight="false" outlineLevel="0" collapsed="false">
      <c r="A564" s="6" t="s">
        <v>1128</v>
      </c>
      <c r="B564" s="7" t="s">
        <v>1129</v>
      </c>
      <c r="C564" s="7" t="n">
        <v>2.50373</v>
      </c>
      <c r="D564" s="7" t="n">
        <v>15.7547</v>
      </c>
      <c r="E564" s="7" t="n">
        <v>2.65363</v>
      </c>
    </row>
    <row r="565" customFormat="false" ht="15" hidden="false" customHeight="false" outlineLevel="0" collapsed="false">
      <c r="A565" s="6" t="s">
        <v>1130</v>
      </c>
      <c r="B565" s="7" t="s">
        <v>1131</v>
      </c>
      <c r="C565" s="7" t="n">
        <v>20.8117</v>
      </c>
      <c r="D565" s="7" t="n">
        <v>9.44481</v>
      </c>
      <c r="E565" s="7" t="n">
        <v>-1.1398</v>
      </c>
    </row>
    <row r="566" customFormat="false" ht="15" hidden="false" customHeight="false" outlineLevel="0" collapsed="false">
      <c r="A566" s="6" t="s">
        <v>1132</v>
      </c>
      <c r="B566" s="7" t="s">
        <v>1133</v>
      </c>
      <c r="C566" s="7" t="n">
        <v>3.52923</v>
      </c>
      <c r="D566" s="7" t="n">
        <v>11.8064</v>
      </c>
      <c r="E566" s="7" t="n">
        <v>1.74214</v>
      </c>
    </row>
    <row r="567" customFormat="false" ht="15" hidden="false" customHeight="false" outlineLevel="0" collapsed="false">
      <c r="A567" s="6" t="s">
        <v>1134</v>
      </c>
      <c r="B567" s="7" t="s">
        <v>1135</v>
      </c>
      <c r="C567" s="7" t="n">
        <v>7.33411</v>
      </c>
      <c r="D567" s="7" t="n">
        <v>0.0636271</v>
      </c>
      <c r="E567" s="7" t="n">
        <v>-6.84884</v>
      </c>
    </row>
    <row r="568" customFormat="false" ht="15" hidden="false" customHeight="false" outlineLevel="0" collapsed="false">
      <c r="A568" s="6" t="s">
        <v>1136</v>
      </c>
      <c r="B568" s="7" t="s">
        <v>1137</v>
      </c>
      <c r="C568" s="7" t="n">
        <v>4.6177</v>
      </c>
      <c r="D568" s="7" t="n">
        <v>0</v>
      </c>
      <c r="E568" s="7" t="e">
        <f aca="false"/>
        <v>#NAME?</v>
      </c>
    </row>
    <row r="569" customFormat="false" ht="15" hidden="false" customHeight="false" outlineLevel="0" collapsed="false">
      <c r="A569" s="6" t="s">
        <v>1138</v>
      </c>
      <c r="B569" s="7" t="s">
        <v>1139</v>
      </c>
      <c r="C569" s="7" t="n">
        <v>18.1226</v>
      </c>
      <c r="D569" s="7" t="n">
        <v>2.62</v>
      </c>
      <c r="E569" s="7" t="n">
        <v>-2.79015</v>
      </c>
    </row>
    <row r="570" customFormat="false" ht="15" hidden="false" customHeight="false" outlineLevel="0" collapsed="false">
      <c r="A570" s="6" t="s">
        <v>1140</v>
      </c>
      <c r="B570" s="7" t="s">
        <v>1141</v>
      </c>
      <c r="C570" s="7" t="n">
        <v>4.88791</v>
      </c>
      <c r="D570" s="7" t="n">
        <v>0</v>
      </c>
      <c r="E570" s="7" t="e">
        <f aca="false"/>
        <v>#NAME?</v>
      </c>
    </row>
    <row r="571" customFormat="false" ht="15" hidden="false" customHeight="false" outlineLevel="0" collapsed="false">
      <c r="A571" s="6" t="s">
        <v>1142</v>
      </c>
      <c r="B571" s="7" t="s">
        <v>1143</v>
      </c>
      <c r="C571" s="7" t="n">
        <v>27.5891</v>
      </c>
      <c r="D571" s="7" t="n">
        <v>6.62522</v>
      </c>
      <c r="E571" s="7" t="n">
        <v>-2.05806</v>
      </c>
    </row>
    <row r="572" customFormat="false" ht="15" hidden="false" customHeight="false" outlineLevel="0" collapsed="false">
      <c r="A572" s="6" t="s">
        <v>1144</v>
      </c>
      <c r="B572" s="7" t="s">
        <v>1143</v>
      </c>
      <c r="C572" s="7" t="n">
        <v>12.6641</v>
      </c>
      <c r="D572" s="7" t="n">
        <v>0</v>
      </c>
      <c r="E572" s="7" t="e">
        <f aca="false"/>
        <v>#NAME?</v>
      </c>
    </row>
    <row r="573" customFormat="false" ht="15" hidden="false" customHeight="false" outlineLevel="0" collapsed="false">
      <c r="A573" s="6" t="s">
        <v>1145</v>
      </c>
      <c r="B573" s="7" t="s">
        <v>1146</v>
      </c>
      <c r="C573" s="7" t="n">
        <v>3.06319</v>
      </c>
      <c r="D573" s="7" t="n">
        <v>78.1597</v>
      </c>
      <c r="E573" s="7" t="n">
        <v>4.67332</v>
      </c>
    </row>
    <row r="574" customFormat="false" ht="15" hidden="false" customHeight="false" outlineLevel="0" collapsed="false">
      <c r="A574" s="6" t="s">
        <v>1147</v>
      </c>
      <c r="B574" s="7" t="s">
        <v>1148</v>
      </c>
      <c r="C574" s="7" t="n">
        <v>30.6511</v>
      </c>
      <c r="D574" s="7" t="n">
        <v>13.3367</v>
      </c>
      <c r="E574" s="7" t="n">
        <v>-1.20054</v>
      </c>
    </row>
    <row r="575" customFormat="false" ht="15" hidden="false" customHeight="false" outlineLevel="0" collapsed="false">
      <c r="A575" s="6" t="s">
        <v>1149</v>
      </c>
      <c r="B575" s="7" t="s">
        <v>1150</v>
      </c>
      <c r="C575" s="7" t="n">
        <v>4.88753</v>
      </c>
      <c r="D575" s="7" t="n">
        <v>11.7016</v>
      </c>
      <c r="E575" s="7" t="n">
        <v>1.25953</v>
      </c>
    </row>
    <row r="576" customFormat="false" ht="15" hidden="false" customHeight="false" outlineLevel="0" collapsed="false">
      <c r="A576" s="6" t="s">
        <v>1151</v>
      </c>
      <c r="B576" s="7" t="s">
        <v>1152</v>
      </c>
      <c r="C576" s="7" t="n">
        <v>11.8074</v>
      </c>
      <c r="D576" s="7" t="n">
        <v>0</v>
      </c>
      <c r="E576" s="7" t="e">
        <f aca="false"/>
        <v>#NAME?</v>
      </c>
    </row>
    <row r="577" customFormat="false" ht="15" hidden="false" customHeight="false" outlineLevel="0" collapsed="false">
      <c r="A577" s="6" t="s">
        <v>1153</v>
      </c>
      <c r="B577" s="7" t="s">
        <v>1154</v>
      </c>
      <c r="C577" s="7" t="n">
        <v>3.61481</v>
      </c>
      <c r="D577" s="7" t="n">
        <v>0</v>
      </c>
      <c r="E577" s="7" t="e">
        <f aca="false"/>
        <v>#NAME?</v>
      </c>
    </row>
    <row r="578" customFormat="false" ht="15" hidden="false" customHeight="false" outlineLevel="0" collapsed="false">
      <c r="A578" s="6" t="s">
        <v>1155</v>
      </c>
      <c r="B578" s="7" t="s">
        <v>1156</v>
      </c>
      <c r="C578" s="7" t="n">
        <v>3.72579</v>
      </c>
      <c r="D578" s="7" t="n">
        <v>0</v>
      </c>
      <c r="E578" s="7" t="e">
        <f aca="false"/>
        <v>#NAME?</v>
      </c>
    </row>
    <row r="579" customFormat="false" ht="15" hidden="false" customHeight="false" outlineLevel="0" collapsed="false">
      <c r="A579" s="6" t="s">
        <v>1157</v>
      </c>
      <c r="B579" s="7" t="s">
        <v>1158</v>
      </c>
      <c r="C579" s="7" t="n">
        <v>4.43603</v>
      </c>
      <c r="D579" s="7" t="n">
        <v>0.0223379</v>
      </c>
      <c r="E579" s="7" t="n">
        <v>-7.63363</v>
      </c>
    </row>
    <row r="580" customFormat="false" ht="15" hidden="false" customHeight="false" outlineLevel="0" collapsed="false">
      <c r="A580" s="6" t="s">
        <v>1159</v>
      </c>
      <c r="B580" s="7" t="s">
        <v>1160</v>
      </c>
      <c r="C580" s="7" t="n">
        <v>12.079</v>
      </c>
      <c r="D580" s="7" t="n">
        <v>4.28405</v>
      </c>
      <c r="E580" s="7" t="n">
        <v>-1.49545</v>
      </c>
    </row>
    <row r="581" customFormat="false" ht="15" hidden="false" customHeight="false" outlineLevel="0" collapsed="false">
      <c r="A581" s="6" t="s">
        <v>1161</v>
      </c>
      <c r="B581" s="7" t="s">
        <v>1162</v>
      </c>
      <c r="C581" s="7" t="n">
        <v>45.3771</v>
      </c>
      <c r="D581" s="7" t="n">
        <v>167.327</v>
      </c>
      <c r="E581" s="7" t="n">
        <v>1.88263</v>
      </c>
    </row>
    <row r="582" customFormat="false" ht="15" hidden="false" customHeight="false" outlineLevel="0" collapsed="false">
      <c r="A582" s="6" t="s">
        <v>1163</v>
      </c>
      <c r="B582" s="7" t="s">
        <v>1164</v>
      </c>
      <c r="C582" s="7" t="n">
        <v>77.7239</v>
      </c>
      <c r="D582" s="7" t="n">
        <v>36.2077</v>
      </c>
      <c r="E582" s="7" t="n">
        <v>-1.10206</v>
      </c>
    </row>
    <row r="583" customFormat="false" ht="15" hidden="false" customHeight="false" outlineLevel="0" collapsed="false">
      <c r="A583" s="6" t="s">
        <v>1165</v>
      </c>
      <c r="B583" s="7" t="s">
        <v>1166</v>
      </c>
      <c r="C583" s="7" t="n">
        <v>0</v>
      </c>
      <c r="D583" s="7" t="n">
        <v>13.5683</v>
      </c>
      <c r="E583" s="7" t="s">
        <v>25</v>
      </c>
    </row>
    <row r="584" customFormat="false" ht="15" hidden="false" customHeight="false" outlineLevel="0" collapsed="false">
      <c r="A584" s="6" t="s">
        <v>1167</v>
      </c>
      <c r="B584" s="7" t="s">
        <v>1168</v>
      </c>
      <c r="C584" s="7" t="n">
        <v>2.83456</v>
      </c>
      <c r="D584" s="7" t="n">
        <v>17.9701</v>
      </c>
      <c r="E584" s="7" t="n">
        <v>2.6644</v>
      </c>
    </row>
    <row r="585" customFormat="false" ht="15" hidden="false" customHeight="false" outlineLevel="0" collapsed="false">
      <c r="A585" s="6" t="s">
        <v>1169</v>
      </c>
      <c r="B585" s="7" t="s">
        <v>1170</v>
      </c>
      <c r="C585" s="7" t="n">
        <v>0</v>
      </c>
      <c r="D585" s="7" t="n">
        <v>3.30143</v>
      </c>
      <c r="E585" s="7" t="s">
        <v>25</v>
      </c>
    </row>
    <row r="586" customFormat="false" ht="15" hidden="false" customHeight="false" outlineLevel="0" collapsed="false">
      <c r="A586" s="6" t="s">
        <v>1171</v>
      </c>
      <c r="B586" s="7" t="s">
        <v>1172</v>
      </c>
      <c r="C586" s="7" t="n">
        <v>29.415</v>
      </c>
      <c r="D586" s="7" t="n">
        <v>78.8023</v>
      </c>
      <c r="E586" s="7" t="n">
        <v>1.42169</v>
      </c>
    </row>
    <row r="587" customFormat="false" ht="15" hidden="false" customHeight="false" outlineLevel="0" collapsed="false">
      <c r="A587" s="6" t="s">
        <v>1173</v>
      </c>
      <c r="B587" s="7" t="s">
        <v>1174</v>
      </c>
      <c r="C587" s="7" t="n">
        <v>12.1967</v>
      </c>
      <c r="D587" s="7" t="n">
        <v>3.89199</v>
      </c>
      <c r="E587" s="7" t="n">
        <v>-1.64792</v>
      </c>
    </row>
    <row r="588" customFormat="false" ht="15" hidden="false" customHeight="false" outlineLevel="0" collapsed="false">
      <c r="A588" s="6" t="s">
        <v>1175</v>
      </c>
      <c r="B588" s="7" t="s">
        <v>1176</v>
      </c>
      <c r="C588" s="7" t="n">
        <v>35.8676</v>
      </c>
      <c r="D588" s="7" t="n">
        <v>86.4265</v>
      </c>
      <c r="E588" s="7" t="n">
        <v>1.26879</v>
      </c>
    </row>
    <row r="589" customFormat="false" ht="15" hidden="false" customHeight="false" outlineLevel="0" collapsed="false">
      <c r="A589" s="6" t="s">
        <v>1177</v>
      </c>
      <c r="B589" s="7" t="s">
        <v>1178</v>
      </c>
      <c r="C589" s="7" t="n">
        <v>60.3075</v>
      </c>
      <c r="D589" s="7" t="n">
        <v>0</v>
      </c>
      <c r="E589" s="7" t="e">
        <f aca="false"/>
        <v>#NAME?</v>
      </c>
    </row>
    <row r="590" customFormat="false" ht="15" hidden="false" customHeight="false" outlineLevel="0" collapsed="false">
      <c r="A590" s="6" t="s">
        <v>1179</v>
      </c>
      <c r="B590" s="7" t="s">
        <v>1180</v>
      </c>
      <c r="C590" s="7" t="n">
        <v>51.3971</v>
      </c>
      <c r="D590" s="7" t="n">
        <v>23.3293</v>
      </c>
      <c r="E590" s="7" t="n">
        <v>-1.13954</v>
      </c>
    </row>
    <row r="591" customFormat="false" ht="15" hidden="false" customHeight="false" outlineLevel="0" collapsed="false">
      <c r="A591" s="6" t="s">
        <v>1181</v>
      </c>
      <c r="B591" s="7" t="s">
        <v>1182</v>
      </c>
      <c r="C591" s="7" t="n">
        <v>3.39342</v>
      </c>
      <c r="D591" s="7" t="n">
        <v>7.15002</v>
      </c>
      <c r="E591" s="7" t="n">
        <v>1.07521</v>
      </c>
    </row>
    <row r="592" customFormat="false" ht="15" hidden="false" customHeight="false" outlineLevel="0" collapsed="false">
      <c r="A592" s="6" t="s">
        <v>1183</v>
      </c>
      <c r="B592" s="7" t="s">
        <v>1184</v>
      </c>
      <c r="C592" s="7" t="n">
        <v>31.2181</v>
      </c>
      <c r="D592" s="7" t="n">
        <v>0</v>
      </c>
      <c r="E592" s="7" t="e">
        <f aca="false"/>
        <v>#NAME?</v>
      </c>
    </row>
    <row r="593" customFormat="false" ht="15" hidden="false" customHeight="false" outlineLevel="0" collapsed="false">
      <c r="A593" s="6" t="s">
        <v>1185</v>
      </c>
      <c r="B593" s="7" t="s">
        <v>1186</v>
      </c>
      <c r="C593" s="7" t="n">
        <v>24.9872</v>
      </c>
      <c r="D593" s="7" t="n">
        <v>11.2376</v>
      </c>
      <c r="E593" s="7" t="n">
        <v>-1.15286</v>
      </c>
    </row>
    <row r="594" customFormat="false" ht="15" hidden="false" customHeight="false" outlineLevel="0" collapsed="false">
      <c r="A594" s="6" t="s">
        <v>1187</v>
      </c>
      <c r="B594" s="7" t="s">
        <v>1188</v>
      </c>
      <c r="C594" s="7" t="n">
        <v>8.41853</v>
      </c>
      <c r="D594" s="7" t="n">
        <v>29.7916</v>
      </c>
      <c r="E594" s="7" t="n">
        <v>1.82326</v>
      </c>
    </row>
    <row r="595" customFormat="false" ht="15" hidden="false" customHeight="false" outlineLevel="0" collapsed="false">
      <c r="A595" s="6" t="s">
        <v>1189</v>
      </c>
      <c r="B595" s="7" t="s">
        <v>1190</v>
      </c>
      <c r="C595" s="7" t="n">
        <v>28.7993</v>
      </c>
      <c r="D595" s="7" t="n">
        <v>12.9141</v>
      </c>
      <c r="E595" s="7" t="n">
        <v>-1.15708</v>
      </c>
    </row>
    <row r="596" customFormat="false" ht="15" hidden="false" customHeight="false" outlineLevel="0" collapsed="false">
      <c r="A596" s="6" t="s">
        <v>1191</v>
      </c>
      <c r="B596" s="7" t="s">
        <v>1192</v>
      </c>
      <c r="C596" s="7" t="n">
        <v>31.2401</v>
      </c>
      <c r="D596" s="7" t="n">
        <v>1.44138</v>
      </c>
      <c r="E596" s="7" t="n">
        <v>-4.43787</v>
      </c>
    </row>
    <row r="597" customFormat="false" ht="15" hidden="false" customHeight="false" outlineLevel="0" collapsed="false">
      <c r="A597" s="6" t="s">
        <v>1193</v>
      </c>
      <c r="B597" s="7" t="s">
        <v>1194</v>
      </c>
      <c r="C597" s="7" t="n">
        <v>2.64774</v>
      </c>
      <c r="D597" s="7" t="n">
        <v>7.48796</v>
      </c>
      <c r="E597" s="7" t="n">
        <v>1.49981</v>
      </c>
    </row>
    <row r="598" customFormat="false" ht="15" hidden="false" customHeight="false" outlineLevel="0" collapsed="false">
      <c r="A598" s="6" t="s">
        <v>1195</v>
      </c>
      <c r="B598" s="7" t="s">
        <v>1196</v>
      </c>
      <c r="C598" s="7" t="n">
        <v>13.1465</v>
      </c>
      <c r="D598" s="7" t="n">
        <v>35.5897</v>
      </c>
      <c r="E598" s="7" t="n">
        <v>1.43678</v>
      </c>
    </row>
    <row r="599" customFormat="false" ht="15" hidden="false" customHeight="false" outlineLevel="0" collapsed="false">
      <c r="A599" s="6" t="s">
        <v>1197</v>
      </c>
      <c r="B599" s="7" t="s">
        <v>1198</v>
      </c>
      <c r="C599" s="7" t="n">
        <v>150.667</v>
      </c>
      <c r="D599" s="7" t="n">
        <v>1055.49</v>
      </c>
      <c r="E599" s="7" t="n">
        <v>2.80848</v>
      </c>
    </row>
    <row r="600" customFormat="false" ht="15" hidden="false" customHeight="false" outlineLevel="0" collapsed="false">
      <c r="A600" s="6" t="s">
        <v>1199</v>
      </c>
      <c r="B600" s="7" t="s">
        <v>1200</v>
      </c>
      <c r="C600" s="7" t="n">
        <v>9.49374</v>
      </c>
      <c r="D600" s="7" t="n">
        <v>0</v>
      </c>
      <c r="E600" s="7" t="e">
        <f aca="false"/>
        <v>#NAME?</v>
      </c>
    </row>
    <row r="601" customFormat="false" ht="15" hidden="false" customHeight="false" outlineLevel="0" collapsed="false">
      <c r="A601" s="6" t="s">
        <v>1201</v>
      </c>
      <c r="B601" s="7" t="s">
        <v>1202</v>
      </c>
      <c r="C601" s="7" t="n">
        <v>144.401</v>
      </c>
      <c r="D601" s="7" t="n">
        <v>0</v>
      </c>
      <c r="E601" s="7" t="e">
        <f aca="false"/>
        <v>#NAME?</v>
      </c>
    </row>
    <row r="602" customFormat="false" ht="15" hidden="false" customHeight="false" outlineLevel="0" collapsed="false">
      <c r="A602" s="6" t="s">
        <v>1203</v>
      </c>
      <c r="B602" s="7" t="s">
        <v>1204</v>
      </c>
      <c r="C602" s="7" t="n">
        <v>0</v>
      </c>
      <c r="D602" s="7" t="n">
        <v>10.3507</v>
      </c>
      <c r="E602" s="7" t="s">
        <v>25</v>
      </c>
    </row>
    <row r="603" customFormat="false" ht="15" hidden="false" customHeight="false" outlineLevel="0" collapsed="false">
      <c r="A603" s="6" t="s">
        <v>1205</v>
      </c>
      <c r="B603" s="7" t="s">
        <v>1206</v>
      </c>
      <c r="C603" s="7" t="n">
        <v>18.4803</v>
      </c>
      <c r="D603" s="7" t="n">
        <v>90.3878</v>
      </c>
      <c r="E603" s="7" t="n">
        <v>2.29014</v>
      </c>
    </row>
    <row r="604" customFormat="false" ht="15" hidden="false" customHeight="false" outlineLevel="0" collapsed="false">
      <c r="A604" s="6" t="s">
        <v>1207</v>
      </c>
      <c r="B604" s="7" t="s">
        <v>1208</v>
      </c>
      <c r="C604" s="7" t="n">
        <v>0</v>
      </c>
      <c r="D604" s="7" t="n">
        <v>9.7067</v>
      </c>
      <c r="E604" s="7" t="s">
        <v>25</v>
      </c>
    </row>
    <row r="605" customFormat="false" ht="15" hidden="false" customHeight="false" outlineLevel="0" collapsed="false">
      <c r="A605" s="6" t="s">
        <v>1209</v>
      </c>
      <c r="B605" s="7" t="s">
        <v>1210</v>
      </c>
      <c r="C605" s="7" t="n">
        <v>12.1789</v>
      </c>
      <c r="D605" s="7" t="n">
        <v>32.3736</v>
      </c>
      <c r="E605" s="7" t="n">
        <v>1.41044</v>
      </c>
    </row>
    <row r="606" customFormat="false" ht="15" hidden="false" customHeight="false" outlineLevel="0" collapsed="false">
      <c r="A606" s="6" t="s">
        <v>1211</v>
      </c>
      <c r="B606" s="7" t="s">
        <v>1212</v>
      </c>
      <c r="C606" s="7" t="n">
        <v>13.5914</v>
      </c>
      <c r="D606" s="7" t="n">
        <v>115.599</v>
      </c>
      <c r="E606" s="7" t="n">
        <v>3.08837</v>
      </c>
    </row>
    <row r="607" customFormat="false" ht="15" hidden="false" customHeight="false" outlineLevel="0" collapsed="false">
      <c r="A607" s="6" t="s">
        <v>1213</v>
      </c>
      <c r="B607" s="7" t="s">
        <v>1214</v>
      </c>
      <c r="C607" s="7" t="n">
        <v>17.9328</v>
      </c>
      <c r="D607" s="7" t="n">
        <v>178.109</v>
      </c>
      <c r="E607" s="7" t="n">
        <v>3.31208</v>
      </c>
    </row>
    <row r="608" customFormat="false" ht="15" hidden="false" customHeight="false" outlineLevel="0" collapsed="false">
      <c r="A608" s="6" t="s">
        <v>1215</v>
      </c>
      <c r="B608" s="7" t="s">
        <v>1216</v>
      </c>
      <c r="C608" s="7" t="n">
        <v>0</v>
      </c>
      <c r="D608" s="7" t="n">
        <v>3.62027</v>
      </c>
      <c r="E608" s="7" t="s">
        <v>25</v>
      </c>
    </row>
    <row r="609" customFormat="false" ht="15" hidden="false" customHeight="false" outlineLevel="0" collapsed="false">
      <c r="A609" s="6" t="s">
        <v>1217</v>
      </c>
      <c r="B609" s="7" t="s">
        <v>1218</v>
      </c>
      <c r="C609" s="7" t="n">
        <v>21.1473</v>
      </c>
      <c r="D609" s="7" t="n">
        <v>42.9259</v>
      </c>
      <c r="E609" s="7" t="n">
        <v>1.02137</v>
      </c>
    </row>
    <row r="610" customFormat="false" ht="15" hidden="false" customHeight="false" outlineLevel="0" collapsed="false">
      <c r="A610" s="6" t="s">
        <v>1219</v>
      </c>
      <c r="B610" s="7" t="s">
        <v>1220</v>
      </c>
      <c r="C610" s="7" t="n">
        <v>4.58172</v>
      </c>
      <c r="D610" s="7" t="n">
        <v>0</v>
      </c>
      <c r="E610" s="7" t="e">
        <f aca="false"/>
        <v>#NAME?</v>
      </c>
    </row>
    <row r="611" customFormat="false" ht="15" hidden="false" customHeight="false" outlineLevel="0" collapsed="false">
      <c r="A611" s="6" t="s">
        <v>1221</v>
      </c>
      <c r="B611" s="7" t="s">
        <v>1222</v>
      </c>
      <c r="C611" s="7" t="n">
        <v>11.3752</v>
      </c>
      <c r="D611" s="7" t="n">
        <v>0</v>
      </c>
      <c r="E611" s="7" t="e">
        <f aca="false"/>
        <v>#NAME?</v>
      </c>
    </row>
    <row r="612" customFormat="false" ht="15" hidden="false" customHeight="false" outlineLevel="0" collapsed="false">
      <c r="A612" s="6" t="s">
        <v>1223</v>
      </c>
      <c r="B612" s="7" t="s">
        <v>1224</v>
      </c>
      <c r="C612" s="7" t="n">
        <v>6.31148</v>
      </c>
      <c r="D612" s="7" t="n">
        <v>0.129067</v>
      </c>
      <c r="E612" s="7" t="n">
        <v>-5.61179</v>
      </c>
    </row>
    <row r="613" customFormat="false" ht="15" hidden="false" customHeight="false" outlineLevel="0" collapsed="false">
      <c r="A613" s="6" t="s">
        <v>1225</v>
      </c>
      <c r="B613" s="7" t="s">
        <v>1226</v>
      </c>
      <c r="C613" s="7" t="n">
        <v>24.5256</v>
      </c>
      <c r="D613" s="7" t="n">
        <v>4.40163</v>
      </c>
      <c r="E613" s="7" t="n">
        <v>-2.47818</v>
      </c>
    </row>
    <row r="614" customFormat="false" ht="15" hidden="false" customHeight="false" outlineLevel="0" collapsed="false">
      <c r="A614" s="6" t="s">
        <v>1227</v>
      </c>
      <c r="B614" s="7" t="s">
        <v>1228</v>
      </c>
      <c r="C614" s="7" t="n">
        <v>4.88793</v>
      </c>
      <c r="D614" s="7" t="n">
        <v>0</v>
      </c>
      <c r="E614" s="7" t="e">
        <f aca="false"/>
        <v>#NAME?</v>
      </c>
    </row>
    <row r="615" customFormat="false" ht="15" hidden="false" customHeight="false" outlineLevel="0" collapsed="false">
      <c r="A615" s="6" t="s">
        <v>1229</v>
      </c>
      <c r="B615" s="7" t="s">
        <v>1230</v>
      </c>
      <c r="C615" s="7" t="n">
        <v>1.71213</v>
      </c>
      <c r="D615" s="7" t="n">
        <v>4.86968</v>
      </c>
      <c r="E615" s="7" t="n">
        <v>1.50803</v>
      </c>
    </row>
    <row r="616" customFormat="false" ht="15" hidden="false" customHeight="false" outlineLevel="0" collapsed="false">
      <c r="A616" s="6" t="s">
        <v>1231</v>
      </c>
      <c r="B616" s="7" t="s">
        <v>1232</v>
      </c>
      <c r="C616" s="7" t="n">
        <v>4.30656</v>
      </c>
      <c r="D616" s="7" t="n">
        <v>14.3212</v>
      </c>
      <c r="E616" s="7" t="n">
        <v>1.73354</v>
      </c>
    </row>
    <row r="617" customFormat="false" ht="15" hidden="false" customHeight="false" outlineLevel="0" collapsed="false">
      <c r="A617" s="6" t="s">
        <v>1233</v>
      </c>
      <c r="B617" s="7" t="s">
        <v>1234</v>
      </c>
      <c r="C617" s="7" t="n">
        <v>63.2935</v>
      </c>
      <c r="D617" s="7" t="n">
        <v>130.601</v>
      </c>
      <c r="E617" s="7" t="n">
        <v>1.04503</v>
      </c>
    </row>
    <row r="618" customFormat="false" ht="15" hidden="false" customHeight="false" outlineLevel="0" collapsed="false">
      <c r="A618" s="6" t="s">
        <v>1235</v>
      </c>
      <c r="B618" s="7" t="s">
        <v>1236</v>
      </c>
      <c r="C618" s="7" t="n">
        <v>48.0211</v>
      </c>
      <c r="D618" s="7" t="n">
        <v>118.668</v>
      </c>
      <c r="E618" s="7" t="n">
        <v>1.30519</v>
      </c>
    </row>
    <row r="619" customFormat="false" ht="15" hidden="false" customHeight="false" outlineLevel="0" collapsed="false">
      <c r="A619" s="6" t="s">
        <v>1237</v>
      </c>
      <c r="B619" s="7" t="s">
        <v>1238</v>
      </c>
      <c r="C619" s="7" t="n">
        <v>9.59837</v>
      </c>
      <c r="D619" s="7" t="n">
        <v>19.7369</v>
      </c>
      <c r="E619" s="7" t="n">
        <v>1.04003</v>
      </c>
    </row>
    <row r="620" customFormat="false" ht="15" hidden="false" customHeight="false" outlineLevel="0" collapsed="false">
      <c r="A620" s="6" t="s">
        <v>1239</v>
      </c>
      <c r="B620" s="7" t="s">
        <v>1240</v>
      </c>
      <c r="C620" s="7" t="n">
        <v>14.9372</v>
      </c>
      <c r="D620" s="7" t="n">
        <v>0</v>
      </c>
      <c r="E620" s="7" t="e">
        <f aca="false"/>
        <v>#NAME?</v>
      </c>
    </row>
    <row r="621" customFormat="false" ht="15" hidden="false" customHeight="false" outlineLevel="0" collapsed="false">
      <c r="A621" s="6" t="s">
        <v>1241</v>
      </c>
      <c r="B621" s="7" t="s">
        <v>1242</v>
      </c>
      <c r="C621" s="7" t="n">
        <v>1.98517</v>
      </c>
      <c r="D621" s="7" t="n">
        <v>55.6056</v>
      </c>
      <c r="E621" s="7" t="n">
        <v>4.8079</v>
      </c>
    </row>
    <row r="622" customFormat="false" ht="15" hidden="false" customHeight="false" outlineLevel="0" collapsed="false">
      <c r="A622" s="6" t="s">
        <v>1243</v>
      </c>
      <c r="B622" s="7" t="s">
        <v>1244</v>
      </c>
      <c r="C622" s="7" t="n">
        <v>4.00838</v>
      </c>
      <c r="D622" s="7" t="n">
        <v>0</v>
      </c>
      <c r="E622" s="7" t="e">
        <f aca="false"/>
        <v>#NAME?</v>
      </c>
    </row>
    <row r="623" customFormat="false" ht="15" hidden="false" customHeight="false" outlineLevel="0" collapsed="false">
      <c r="A623" s="6" t="s">
        <v>1245</v>
      </c>
      <c r="B623" s="7" t="s">
        <v>1246</v>
      </c>
      <c r="C623" s="7" t="n">
        <v>1.9767</v>
      </c>
      <c r="D623" s="7" t="n">
        <v>4.53752</v>
      </c>
      <c r="E623" s="7" t="n">
        <v>1.19881</v>
      </c>
    </row>
    <row r="624" customFormat="false" ht="15" hidden="false" customHeight="false" outlineLevel="0" collapsed="false">
      <c r="A624" s="6" t="s">
        <v>1247</v>
      </c>
      <c r="B624" s="7" t="s">
        <v>1248</v>
      </c>
      <c r="C624" s="7" t="n">
        <v>12.443</v>
      </c>
      <c r="D624" s="7" t="n">
        <v>0</v>
      </c>
      <c r="E624" s="7" t="e">
        <f aca="false"/>
        <v>#NAME?</v>
      </c>
    </row>
    <row r="625" customFormat="false" ht="15" hidden="false" customHeight="false" outlineLevel="0" collapsed="false">
      <c r="A625" s="6" t="s">
        <v>1249</v>
      </c>
      <c r="B625" s="7" t="s">
        <v>1250</v>
      </c>
      <c r="C625" s="7" t="n">
        <v>9.02368</v>
      </c>
      <c r="D625" s="7" t="n">
        <v>0</v>
      </c>
      <c r="E625" s="7" t="e">
        <f aca="false"/>
        <v>#NAME?</v>
      </c>
    </row>
    <row r="626" customFormat="false" ht="15" hidden="false" customHeight="false" outlineLevel="0" collapsed="false">
      <c r="A626" s="6" t="s">
        <v>1251</v>
      </c>
      <c r="B626" s="7" t="s">
        <v>1252</v>
      </c>
      <c r="C626" s="7" t="n">
        <v>5.51331</v>
      </c>
      <c r="D626" s="7" t="n">
        <v>0</v>
      </c>
      <c r="E626" s="7" t="e">
        <f aca="false"/>
        <v>#NAME?</v>
      </c>
    </row>
    <row r="627" customFormat="false" ht="15" hidden="false" customHeight="false" outlineLevel="0" collapsed="false">
      <c r="A627" s="6" t="s">
        <v>1253</v>
      </c>
      <c r="B627" s="7" t="s">
        <v>1254</v>
      </c>
      <c r="C627" s="7" t="n">
        <v>0</v>
      </c>
      <c r="D627" s="7" t="n">
        <v>3.97564</v>
      </c>
      <c r="E627" s="7" t="s">
        <v>25</v>
      </c>
    </row>
    <row r="628" customFormat="false" ht="15" hidden="false" customHeight="false" outlineLevel="0" collapsed="false">
      <c r="A628" s="6" t="s">
        <v>1255</v>
      </c>
      <c r="B628" s="7" t="s">
        <v>1256</v>
      </c>
      <c r="C628" s="7" t="n">
        <v>12.3096</v>
      </c>
      <c r="D628" s="7" t="n">
        <v>26.2332</v>
      </c>
      <c r="E628" s="7" t="n">
        <v>1.09161</v>
      </c>
    </row>
    <row r="629" customFormat="false" ht="15" hidden="false" customHeight="false" outlineLevel="0" collapsed="false">
      <c r="A629" s="6" t="s">
        <v>1257</v>
      </c>
      <c r="B629" s="7" t="s">
        <v>1258</v>
      </c>
      <c r="C629" s="7" t="n">
        <v>8.81853</v>
      </c>
      <c r="D629" s="7" t="n">
        <v>0</v>
      </c>
      <c r="E629" s="7" t="e">
        <f aca="false"/>
        <v>#NAME?</v>
      </c>
    </row>
    <row r="630" customFormat="false" ht="15" hidden="false" customHeight="false" outlineLevel="0" collapsed="false">
      <c r="A630" s="6" t="s">
        <v>1259</v>
      </c>
      <c r="B630" s="7" t="s">
        <v>1260</v>
      </c>
      <c r="C630" s="7" t="n">
        <v>45.549</v>
      </c>
      <c r="D630" s="7" t="n">
        <v>0</v>
      </c>
      <c r="E630" s="7" t="e">
        <f aca="false"/>
        <v>#NAME?</v>
      </c>
    </row>
    <row r="631" customFormat="false" ht="15" hidden="false" customHeight="false" outlineLevel="0" collapsed="false">
      <c r="A631" s="6" t="s">
        <v>1261</v>
      </c>
      <c r="B631" s="7" t="s">
        <v>1262</v>
      </c>
      <c r="C631" s="7" t="n">
        <v>114.785</v>
      </c>
      <c r="D631" s="7" t="n">
        <v>11.9565</v>
      </c>
      <c r="E631" s="7" t="n">
        <v>-3.26307</v>
      </c>
    </row>
    <row r="632" customFormat="false" ht="15" hidden="false" customHeight="false" outlineLevel="0" collapsed="false">
      <c r="A632" s="6" t="s">
        <v>1263</v>
      </c>
      <c r="B632" s="7" t="s">
        <v>1264</v>
      </c>
      <c r="C632" s="7" t="n">
        <v>74.9443</v>
      </c>
      <c r="D632" s="7" t="n">
        <v>20.7405</v>
      </c>
      <c r="E632" s="7" t="n">
        <v>-1.85337</v>
      </c>
    </row>
    <row r="633" customFormat="false" ht="15" hidden="false" customHeight="false" outlineLevel="0" collapsed="false">
      <c r="A633" s="6" t="s">
        <v>1265</v>
      </c>
      <c r="B633" s="7" t="s">
        <v>1266</v>
      </c>
      <c r="C633" s="7" t="n">
        <v>0.140606</v>
      </c>
      <c r="D633" s="7" t="n">
        <v>14.2081</v>
      </c>
      <c r="E633" s="7" t="n">
        <v>6.65891</v>
      </c>
    </row>
    <row r="634" customFormat="false" ht="15" hidden="false" customHeight="false" outlineLevel="0" collapsed="false">
      <c r="A634" s="6" t="s">
        <v>1267</v>
      </c>
      <c r="B634" s="7" t="s">
        <v>1268</v>
      </c>
      <c r="C634" s="7" t="n">
        <v>25.0658</v>
      </c>
      <c r="D634" s="7" t="n">
        <v>4.38356</v>
      </c>
      <c r="E634" s="7" t="n">
        <v>-2.51555</v>
      </c>
    </row>
    <row r="635" customFormat="false" ht="15" hidden="false" customHeight="false" outlineLevel="0" collapsed="false">
      <c r="A635" s="6" t="s">
        <v>1269</v>
      </c>
      <c r="B635" s="7" t="s">
        <v>1270</v>
      </c>
      <c r="C635" s="7" t="n">
        <v>10.6041</v>
      </c>
      <c r="D635" s="7" t="n">
        <v>0</v>
      </c>
      <c r="E635" s="7" t="e">
        <f aca="false"/>
        <v>#NAME?</v>
      </c>
    </row>
    <row r="636" customFormat="false" ht="15" hidden="false" customHeight="false" outlineLevel="0" collapsed="false">
      <c r="A636" s="6" t="s">
        <v>1271</v>
      </c>
      <c r="B636" s="7" t="s">
        <v>1272</v>
      </c>
      <c r="C636" s="7" t="n">
        <v>1.59756</v>
      </c>
      <c r="D636" s="7" t="n">
        <v>3.20935</v>
      </c>
      <c r="E636" s="7" t="n">
        <v>1.00641</v>
      </c>
    </row>
    <row r="637" customFormat="false" ht="15" hidden="false" customHeight="false" outlineLevel="0" collapsed="false">
      <c r="A637" s="6" t="s">
        <v>1273</v>
      </c>
      <c r="B637" s="7" t="s">
        <v>1274</v>
      </c>
      <c r="C637" s="7" t="n">
        <v>26.1332</v>
      </c>
      <c r="D637" s="7" t="n">
        <v>11.1524</v>
      </c>
      <c r="E637" s="7" t="n">
        <v>-1.22853</v>
      </c>
    </row>
    <row r="638" customFormat="false" ht="15" hidden="false" customHeight="false" outlineLevel="0" collapsed="false">
      <c r="A638" s="6" t="s">
        <v>1275</v>
      </c>
      <c r="B638" s="7" t="s">
        <v>1276</v>
      </c>
      <c r="C638" s="7" t="n">
        <v>3.10053</v>
      </c>
      <c r="D638" s="7" t="n">
        <v>0</v>
      </c>
      <c r="E638" s="7" t="e">
        <f aca="false"/>
        <v>#NAME?</v>
      </c>
    </row>
    <row r="639" customFormat="false" ht="15" hidden="false" customHeight="false" outlineLevel="0" collapsed="false">
      <c r="A639" s="6" t="s">
        <v>1277</v>
      </c>
      <c r="B639" s="7" t="s">
        <v>1278</v>
      </c>
      <c r="C639" s="7" t="n">
        <v>27.8802</v>
      </c>
      <c r="D639" s="7" t="n">
        <v>0</v>
      </c>
      <c r="E639" s="7" t="e">
        <f aca="false"/>
        <v>#NAME?</v>
      </c>
    </row>
    <row r="640" customFormat="false" ht="15" hidden="false" customHeight="false" outlineLevel="0" collapsed="false">
      <c r="A640" s="6" t="s">
        <v>1279</v>
      </c>
      <c r="B640" s="7" t="s">
        <v>1280</v>
      </c>
      <c r="C640" s="7" t="n">
        <v>97.1159</v>
      </c>
      <c r="D640" s="7" t="n">
        <v>34.3327</v>
      </c>
      <c r="E640" s="7" t="n">
        <v>-1.50012</v>
      </c>
    </row>
    <row r="641" customFormat="false" ht="15" hidden="false" customHeight="false" outlineLevel="0" collapsed="false">
      <c r="A641" s="6" t="s">
        <v>1281</v>
      </c>
      <c r="B641" s="7" t="s">
        <v>1282</v>
      </c>
      <c r="C641" s="7" t="n">
        <v>14.1108</v>
      </c>
      <c r="D641" s="7" t="n">
        <v>6.82728</v>
      </c>
      <c r="E641" s="7" t="n">
        <v>-1.04742</v>
      </c>
    </row>
    <row r="642" customFormat="false" ht="15" hidden="false" customHeight="false" outlineLevel="0" collapsed="false">
      <c r="A642" s="6" t="s">
        <v>1283</v>
      </c>
      <c r="B642" s="7" t="s">
        <v>1284</v>
      </c>
      <c r="C642" s="7" t="n">
        <v>47.2293</v>
      </c>
      <c r="D642" s="7" t="n">
        <v>5.13715</v>
      </c>
      <c r="E642" s="7" t="n">
        <v>-3.20064</v>
      </c>
    </row>
    <row r="643" customFormat="false" ht="15" hidden="false" customHeight="false" outlineLevel="0" collapsed="false">
      <c r="A643" s="6" t="s">
        <v>1285</v>
      </c>
      <c r="B643" s="7" t="s">
        <v>1286</v>
      </c>
      <c r="C643" s="7" t="n">
        <v>23.0475</v>
      </c>
      <c r="D643" s="7" t="n">
        <v>9.65898</v>
      </c>
      <c r="E643" s="7" t="n">
        <v>-1.25466</v>
      </c>
    </row>
    <row r="644" customFormat="false" ht="15" hidden="false" customHeight="false" outlineLevel="0" collapsed="false">
      <c r="A644" s="6" t="s">
        <v>1287</v>
      </c>
      <c r="B644" s="7" t="s">
        <v>1288</v>
      </c>
      <c r="C644" s="7" t="n">
        <v>37.6991</v>
      </c>
      <c r="D644" s="7" t="n">
        <v>0</v>
      </c>
      <c r="E644" s="7" t="e">
        <f aca="false"/>
        <v>#NAME?</v>
      </c>
    </row>
    <row r="645" customFormat="false" ht="15" hidden="false" customHeight="false" outlineLevel="0" collapsed="false">
      <c r="A645" s="6" t="s">
        <v>1289</v>
      </c>
      <c r="B645" s="7" t="s">
        <v>1290</v>
      </c>
      <c r="C645" s="7" t="n">
        <v>11.4167</v>
      </c>
      <c r="D645" s="7" t="n">
        <v>2.59842</v>
      </c>
      <c r="E645" s="7" t="n">
        <v>-2.13545</v>
      </c>
    </row>
    <row r="646" customFormat="false" ht="15" hidden="false" customHeight="false" outlineLevel="0" collapsed="false">
      <c r="A646" s="6" t="s">
        <v>1291</v>
      </c>
      <c r="B646" s="7" t="s">
        <v>1292</v>
      </c>
      <c r="C646" s="7" t="n">
        <v>18.4657</v>
      </c>
      <c r="D646" s="7" t="n">
        <v>0.892198</v>
      </c>
      <c r="E646" s="7" t="n">
        <v>-4.37134</v>
      </c>
    </row>
    <row r="647" customFormat="false" ht="15" hidden="false" customHeight="false" outlineLevel="0" collapsed="false">
      <c r="A647" s="6" t="s">
        <v>1293</v>
      </c>
      <c r="B647" s="7" t="s">
        <v>1294</v>
      </c>
      <c r="C647" s="7" t="n">
        <v>3.54354</v>
      </c>
      <c r="D647" s="7" t="n">
        <v>19.3368</v>
      </c>
      <c r="E647" s="7" t="n">
        <v>2.44808</v>
      </c>
    </row>
    <row r="648" customFormat="false" ht="15" hidden="false" customHeight="false" outlineLevel="0" collapsed="false">
      <c r="A648" s="6" t="s">
        <v>1295</v>
      </c>
      <c r="B648" s="7" t="s">
        <v>1296</v>
      </c>
      <c r="C648" s="7" t="n">
        <v>29.3737</v>
      </c>
      <c r="D648" s="7" t="n">
        <v>6.50137</v>
      </c>
      <c r="E648" s="7" t="n">
        <v>-2.17571</v>
      </c>
    </row>
    <row r="649" customFormat="false" ht="15" hidden="false" customHeight="false" outlineLevel="0" collapsed="false">
      <c r="A649" s="6" t="s">
        <v>1297</v>
      </c>
      <c r="B649" s="7" t="s">
        <v>1298</v>
      </c>
      <c r="C649" s="7" t="n">
        <v>2.56374</v>
      </c>
      <c r="D649" s="7" t="n">
        <v>12.2892</v>
      </c>
      <c r="E649" s="7" t="n">
        <v>2.26107</v>
      </c>
    </row>
    <row r="650" customFormat="false" ht="15" hidden="false" customHeight="false" outlineLevel="0" collapsed="false">
      <c r="A650" s="6" t="s">
        <v>1299</v>
      </c>
      <c r="B650" s="7" t="s">
        <v>1300</v>
      </c>
      <c r="C650" s="7" t="n">
        <v>103.051</v>
      </c>
      <c r="D650" s="7" t="n">
        <v>226.678</v>
      </c>
      <c r="E650" s="7" t="n">
        <v>1.13728</v>
      </c>
    </row>
    <row r="651" customFormat="false" ht="15" hidden="false" customHeight="false" outlineLevel="0" collapsed="false">
      <c r="A651" s="6" t="s">
        <v>1301</v>
      </c>
      <c r="B651" s="7" t="s">
        <v>1302</v>
      </c>
      <c r="C651" s="7" t="n">
        <v>3.95506</v>
      </c>
      <c r="D651" s="7" t="n">
        <v>0</v>
      </c>
      <c r="E651" s="7" t="e">
        <f aca="false"/>
        <v>#NAME?</v>
      </c>
    </row>
    <row r="652" customFormat="false" ht="15" hidden="false" customHeight="false" outlineLevel="0" collapsed="false">
      <c r="A652" s="6" t="s">
        <v>1303</v>
      </c>
      <c r="B652" s="7" t="s">
        <v>1304</v>
      </c>
      <c r="C652" s="7" t="n">
        <v>19.1501</v>
      </c>
      <c r="D652" s="7" t="n">
        <v>0</v>
      </c>
      <c r="E652" s="7" t="e">
        <f aca="false"/>
        <v>#NAME?</v>
      </c>
    </row>
    <row r="653" customFormat="false" ht="15" hidden="false" customHeight="false" outlineLevel="0" collapsed="false">
      <c r="A653" s="6" t="s">
        <v>1305</v>
      </c>
      <c r="B653" s="7" t="s">
        <v>1306</v>
      </c>
      <c r="C653" s="7" t="n">
        <v>12.9029</v>
      </c>
      <c r="D653" s="7" t="n">
        <v>0</v>
      </c>
      <c r="E653" s="7" t="e">
        <f aca="false"/>
        <v>#NAME?</v>
      </c>
    </row>
    <row r="654" customFormat="false" ht="15" hidden="false" customHeight="false" outlineLevel="0" collapsed="false">
      <c r="A654" s="6" t="s">
        <v>1307</v>
      </c>
      <c r="B654" s="7" t="s">
        <v>1308</v>
      </c>
      <c r="C654" s="7" t="n">
        <v>5.23511</v>
      </c>
      <c r="D654" s="7" t="n">
        <v>0</v>
      </c>
      <c r="E654" s="7" t="e">
        <f aca="false"/>
        <v>#NAME?</v>
      </c>
    </row>
    <row r="655" customFormat="false" ht="15" hidden="false" customHeight="false" outlineLevel="0" collapsed="false">
      <c r="A655" s="6" t="s">
        <v>1309</v>
      </c>
      <c r="B655" s="7" t="s">
        <v>1310</v>
      </c>
      <c r="C655" s="7" t="n">
        <v>1.98021</v>
      </c>
      <c r="D655" s="7" t="n">
        <v>7.61972</v>
      </c>
      <c r="E655" s="7" t="n">
        <v>1.94408</v>
      </c>
    </row>
    <row r="656" customFormat="false" ht="15" hidden="false" customHeight="false" outlineLevel="0" collapsed="false">
      <c r="A656" s="6" t="s">
        <v>1311</v>
      </c>
      <c r="B656" s="7" t="s">
        <v>1312</v>
      </c>
      <c r="C656" s="7" t="n">
        <v>4.08835</v>
      </c>
      <c r="D656" s="7" t="n">
        <v>31.0711</v>
      </c>
      <c r="E656" s="7" t="n">
        <v>2.92598</v>
      </c>
    </row>
    <row r="657" customFormat="false" ht="15" hidden="false" customHeight="false" outlineLevel="0" collapsed="false">
      <c r="A657" s="6" t="s">
        <v>1313</v>
      </c>
      <c r="B657" s="7" t="s">
        <v>1314</v>
      </c>
      <c r="C657" s="7" t="n">
        <v>0.0868381</v>
      </c>
      <c r="D657" s="7" t="n">
        <v>40.8269</v>
      </c>
      <c r="E657" s="7" t="n">
        <v>8.87698</v>
      </c>
    </row>
    <row r="658" customFormat="false" ht="15" hidden="false" customHeight="false" outlineLevel="0" collapsed="false">
      <c r="A658" s="6" t="s">
        <v>1315</v>
      </c>
      <c r="B658" s="7" t="s">
        <v>1316</v>
      </c>
      <c r="C658" s="7" t="n">
        <v>15.9062</v>
      </c>
      <c r="D658" s="7" t="n">
        <v>0</v>
      </c>
      <c r="E658" s="7" t="e">
        <f aca="false"/>
        <v>#NAME?</v>
      </c>
    </row>
    <row r="659" customFormat="false" ht="15" hidden="false" customHeight="false" outlineLevel="0" collapsed="false">
      <c r="A659" s="6" t="s">
        <v>1317</v>
      </c>
      <c r="B659" s="7" t="s">
        <v>1318</v>
      </c>
      <c r="C659" s="7" t="n">
        <v>12.932</v>
      </c>
      <c r="D659" s="7" t="n">
        <v>0</v>
      </c>
      <c r="E659" s="7" t="e">
        <f aca="false"/>
        <v>#NAME?</v>
      </c>
    </row>
    <row r="660" customFormat="false" ht="15" hidden="false" customHeight="false" outlineLevel="0" collapsed="false">
      <c r="A660" s="6" t="s">
        <v>1319</v>
      </c>
      <c r="B660" s="7" t="s">
        <v>1320</v>
      </c>
      <c r="C660" s="7" t="n">
        <v>51.4934</v>
      </c>
      <c r="D660" s="7" t="n">
        <v>24.0191</v>
      </c>
      <c r="E660" s="7" t="n">
        <v>-1.10021</v>
      </c>
    </row>
    <row r="661" customFormat="false" ht="15" hidden="false" customHeight="false" outlineLevel="0" collapsed="false">
      <c r="A661" s="6" t="s">
        <v>1321</v>
      </c>
      <c r="B661" s="7" t="s">
        <v>1322</v>
      </c>
      <c r="C661" s="7" t="n">
        <v>17.4936</v>
      </c>
      <c r="D661" s="7" t="n">
        <v>52.2947</v>
      </c>
      <c r="E661" s="7" t="n">
        <v>1.57984</v>
      </c>
    </row>
    <row r="662" customFormat="false" ht="15" hidden="false" customHeight="false" outlineLevel="0" collapsed="false">
      <c r="A662" s="6" t="s">
        <v>1323</v>
      </c>
      <c r="B662" s="7" t="s">
        <v>1324</v>
      </c>
      <c r="C662" s="7" t="n">
        <v>0</v>
      </c>
      <c r="D662" s="7" t="n">
        <v>58.5189</v>
      </c>
      <c r="E662" s="7" t="s">
        <v>25</v>
      </c>
    </row>
    <row r="663" customFormat="false" ht="15" hidden="false" customHeight="false" outlineLevel="0" collapsed="false">
      <c r="A663" s="6" t="s">
        <v>1325</v>
      </c>
      <c r="B663" s="7" t="s">
        <v>1326</v>
      </c>
      <c r="C663" s="7" t="n">
        <v>0</v>
      </c>
      <c r="D663" s="7" t="n">
        <v>8.00207</v>
      </c>
      <c r="E663" s="7" t="s">
        <v>25</v>
      </c>
    </row>
    <row r="664" customFormat="false" ht="15" hidden="false" customHeight="false" outlineLevel="0" collapsed="false">
      <c r="A664" s="6" t="s">
        <v>1327</v>
      </c>
      <c r="B664" s="7" t="s">
        <v>1328</v>
      </c>
      <c r="C664" s="7" t="n">
        <v>4.96231</v>
      </c>
      <c r="D664" s="7" t="n">
        <v>0</v>
      </c>
      <c r="E664" s="7" t="e">
        <f aca="false"/>
        <v>#NAME?</v>
      </c>
    </row>
    <row r="665" customFormat="false" ht="15" hidden="false" customHeight="false" outlineLevel="0" collapsed="false">
      <c r="A665" s="6" t="s">
        <v>1329</v>
      </c>
      <c r="B665" s="7" t="s">
        <v>1330</v>
      </c>
      <c r="C665" s="7" t="n">
        <v>0.398328</v>
      </c>
      <c r="D665" s="7" t="n">
        <v>3.57392</v>
      </c>
      <c r="E665" s="7" t="n">
        <v>3.16548</v>
      </c>
    </row>
    <row r="666" customFormat="false" ht="15" hidden="false" customHeight="false" outlineLevel="0" collapsed="false">
      <c r="A666" s="6" t="s">
        <v>1331</v>
      </c>
      <c r="B666" s="7" t="s">
        <v>1332</v>
      </c>
      <c r="C666" s="7" t="n">
        <v>66.2959</v>
      </c>
      <c r="D666" s="7" t="n">
        <v>27.2461</v>
      </c>
      <c r="E666" s="7" t="n">
        <v>-1.28287</v>
      </c>
    </row>
    <row r="667" customFormat="false" ht="15" hidden="false" customHeight="false" outlineLevel="0" collapsed="false">
      <c r="A667" s="6" t="s">
        <v>1333</v>
      </c>
      <c r="B667" s="7" t="s">
        <v>1334</v>
      </c>
      <c r="C667" s="7" t="n">
        <v>6.77838</v>
      </c>
      <c r="D667" s="7" t="n">
        <v>16.3279</v>
      </c>
      <c r="E667" s="7" t="n">
        <v>1.26832</v>
      </c>
    </row>
    <row r="668" customFormat="false" ht="15" hidden="false" customHeight="false" outlineLevel="0" collapsed="false">
      <c r="A668" s="6" t="s">
        <v>1335</v>
      </c>
      <c r="B668" s="7" t="s">
        <v>1336</v>
      </c>
      <c r="C668" s="7" t="n">
        <v>44.8962</v>
      </c>
      <c r="D668" s="7" t="n">
        <v>21.6468</v>
      </c>
      <c r="E668" s="7" t="n">
        <v>-1.05244</v>
      </c>
    </row>
    <row r="669" customFormat="false" ht="15" hidden="false" customHeight="false" outlineLevel="0" collapsed="false">
      <c r="A669" s="6" t="s">
        <v>1337</v>
      </c>
      <c r="B669" s="7" t="s">
        <v>1338</v>
      </c>
      <c r="C669" s="7" t="n">
        <v>1.04757</v>
      </c>
      <c r="D669" s="7" t="n">
        <v>12.8933</v>
      </c>
      <c r="E669" s="7" t="n">
        <v>3.62149</v>
      </c>
    </row>
    <row r="670" customFormat="false" ht="15" hidden="false" customHeight="false" outlineLevel="0" collapsed="false">
      <c r="A670" s="6" t="s">
        <v>1339</v>
      </c>
      <c r="B670" s="7" t="s">
        <v>1340</v>
      </c>
      <c r="C670" s="7" t="n">
        <v>37.4297</v>
      </c>
      <c r="D670" s="7" t="n">
        <v>0</v>
      </c>
      <c r="E670" s="7" t="e">
        <f aca="false"/>
        <v>#NAME?</v>
      </c>
    </row>
    <row r="671" customFormat="false" ht="15" hidden="false" customHeight="false" outlineLevel="0" collapsed="false">
      <c r="A671" s="6" t="s">
        <v>1341</v>
      </c>
      <c r="B671" s="7" t="s">
        <v>1342</v>
      </c>
      <c r="C671" s="7" t="n">
        <v>27.9389</v>
      </c>
      <c r="D671" s="7" t="n">
        <v>13.7488</v>
      </c>
      <c r="E671" s="7" t="n">
        <v>-1.02296</v>
      </c>
    </row>
    <row r="672" customFormat="false" ht="15" hidden="false" customHeight="false" outlineLevel="0" collapsed="false">
      <c r="A672" s="6" t="s">
        <v>1343</v>
      </c>
      <c r="B672" s="7" t="s">
        <v>1344</v>
      </c>
      <c r="C672" s="7" t="n">
        <v>64.2535</v>
      </c>
      <c r="D672" s="7" t="n">
        <v>25.78</v>
      </c>
      <c r="E672" s="7" t="n">
        <v>-1.31752</v>
      </c>
    </row>
    <row r="673" customFormat="false" ht="15" hidden="false" customHeight="false" outlineLevel="0" collapsed="false">
      <c r="A673" s="6" t="s">
        <v>1345</v>
      </c>
      <c r="B673" s="7" t="s">
        <v>1346</v>
      </c>
      <c r="C673" s="7" t="n">
        <v>0</v>
      </c>
      <c r="D673" s="7" t="n">
        <v>8.84721</v>
      </c>
      <c r="E673" s="7" t="s">
        <v>25</v>
      </c>
    </row>
    <row r="674" customFormat="false" ht="15" hidden="false" customHeight="false" outlineLevel="0" collapsed="false">
      <c r="A674" s="6" t="s">
        <v>1347</v>
      </c>
      <c r="B674" s="7" t="s">
        <v>1348</v>
      </c>
      <c r="C674" s="7" t="n">
        <v>3.66786</v>
      </c>
      <c r="D674" s="7" t="n">
        <v>0</v>
      </c>
      <c r="E674" s="7" t="e">
        <f aca="false"/>
        <v>#NAME?</v>
      </c>
    </row>
    <row r="675" customFormat="false" ht="15" hidden="false" customHeight="false" outlineLevel="0" collapsed="false">
      <c r="A675" s="6" t="s">
        <v>1349</v>
      </c>
      <c r="B675" s="7" t="s">
        <v>1350</v>
      </c>
      <c r="C675" s="7" t="n">
        <v>1.39752</v>
      </c>
      <c r="D675" s="7" t="n">
        <v>18.1296</v>
      </c>
      <c r="E675" s="7" t="n">
        <v>3.69741</v>
      </c>
    </row>
    <row r="676" customFormat="false" ht="15" hidden="false" customHeight="false" outlineLevel="0" collapsed="false">
      <c r="A676" s="6" t="s">
        <v>1351</v>
      </c>
      <c r="B676" s="7" t="s">
        <v>1352</v>
      </c>
      <c r="C676" s="7" t="n">
        <v>223.482</v>
      </c>
      <c r="D676" s="7" t="n">
        <v>590.61</v>
      </c>
      <c r="E676" s="7" t="n">
        <v>1.40205</v>
      </c>
    </row>
    <row r="677" customFormat="false" ht="15" hidden="false" customHeight="false" outlineLevel="0" collapsed="false">
      <c r="A677" s="6" t="s">
        <v>1353</v>
      </c>
      <c r="B677" s="7" t="s">
        <v>1354</v>
      </c>
      <c r="C677" s="7" t="n">
        <v>12.9026</v>
      </c>
      <c r="D677" s="7" t="n">
        <v>50.057</v>
      </c>
      <c r="E677" s="7" t="n">
        <v>1.95591</v>
      </c>
    </row>
    <row r="678" customFormat="false" ht="15" hidden="false" customHeight="false" outlineLevel="0" collapsed="false">
      <c r="A678" s="6" t="s">
        <v>1355</v>
      </c>
      <c r="B678" s="7" t="s">
        <v>1356</v>
      </c>
      <c r="C678" s="7" t="n">
        <v>6.86036</v>
      </c>
      <c r="D678" s="7" t="n">
        <v>0</v>
      </c>
      <c r="E678" s="7" t="e">
        <f aca="false"/>
        <v>#NAME?</v>
      </c>
    </row>
    <row r="679" customFormat="false" ht="15" hidden="false" customHeight="false" outlineLevel="0" collapsed="false">
      <c r="A679" s="6" t="s">
        <v>1357</v>
      </c>
      <c r="B679" s="7" t="s">
        <v>1358</v>
      </c>
      <c r="C679" s="7" t="n">
        <v>4.36423</v>
      </c>
      <c r="D679" s="7" t="n">
        <v>94.1394</v>
      </c>
      <c r="E679" s="7" t="n">
        <v>4.431</v>
      </c>
    </row>
    <row r="680" customFormat="false" ht="15" hidden="false" customHeight="false" outlineLevel="0" collapsed="false">
      <c r="A680" s="6" t="s">
        <v>1359</v>
      </c>
      <c r="B680" s="7" t="s">
        <v>1360</v>
      </c>
      <c r="C680" s="7" t="n">
        <v>5.75254</v>
      </c>
      <c r="D680" s="7" t="n">
        <v>0</v>
      </c>
      <c r="E680" s="7" t="e">
        <f aca="false"/>
        <v>#NAME?</v>
      </c>
    </row>
    <row r="681" customFormat="false" ht="15" hidden="false" customHeight="false" outlineLevel="0" collapsed="false">
      <c r="A681" s="6" t="s">
        <v>1361</v>
      </c>
      <c r="B681" s="7" t="s">
        <v>1362</v>
      </c>
      <c r="C681" s="7" t="n">
        <v>5.51389</v>
      </c>
      <c r="D681" s="7" t="n">
        <v>17.9979</v>
      </c>
      <c r="E681" s="7" t="n">
        <v>1.70668</v>
      </c>
    </row>
    <row r="682" customFormat="false" ht="15" hidden="false" customHeight="false" outlineLevel="0" collapsed="false">
      <c r="A682" s="6" t="s">
        <v>1363</v>
      </c>
      <c r="B682" s="7" t="s">
        <v>1364</v>
      </c>
      <c r="C682" s="7" t="n">
        <v>15.825</v>
      </c>
      <c r="D682" s="7" t="n">
        <v>87.6928</v>
      </c>
      <c r="E682" s="7" t="n">
        <v>2.47025</v>
      </c>
    </row>
    <row r="683" customFormat="false" ht="15" hidden="false" customHeight="false" outlineLevel="0" collapsed="false">
      <c r="A683" s="6" t="s">
        <v>1365</v>
      </c>
      <c r="B683" s="7" t="s">
        <v>1366</v>
      </c>
      <c r="C683" s="7" t="n">
        <v>229.362</v>
      </c>
      <c r="D683" s="7" t="n">
        <v>540.113</v>
      </c>
      <c r="E683" s="7" t="n">
        <v>1.23564</v>
      </c>
    </row>
    <row r="684" customFormat="false" ht="15" hidden="false" customHeight="false" outlineLevel="0" collapsed="false">
      <c r="A684" s="6" t="s">
        <v>1367</v>
      </c>
      <c r="B684" s="7" t="s">
        <v>1368</v>
      </c>
      <c r="C684" s="7" t="n">
        <v>2.69541</v>
      </c>
      <c r="D684" s="7" t="n">
        <v>6.14741</v>
      </c>
      <c r="E684" s="7" t="n">
        <v>1.18947</v>
      </c>
    </row>
    <row r="685" customFormat="false" ht="15" hidden="false" customHeight="false" outlineLevel="0" collapsed="false">
      <c r="A685" s="6" t="s">
        <v>1369</v>
      </c>
      <c r="B685" s="7" t="s">
        <v>1370</v>
      </c>
      <c r="C685" s="7" t="n">
        <v>2.50165</v>
      </c>
      <c r="D685" s="7" t="n">
        <v>7.9065</v>
      </c>
      <c r="E685" s="7" t="n">
        <v>1.66016</v>
      </c>
    </row>
    <row r="686" customFormat="false" ht="15" hidden="false" customHeight="false" outlineLevel="0" collapsed="false">
      <c r="A686" s="6" t="s">
        <v>1371</v>
      </c>
      <c r="B686" s="7" t="s">
        <v>1372</v>
      </c>
      <c r="C686" s="7" t="n">
        <v>14.0718</v>
      </c>
      <c r="D686" s="7" t="n">
        <v>1.02201</v>
      </c>
      <c r="E686" s="7" t="n">
        <v>-3.78333</v>
      </c>
    </row>
    <row r="687" customFormat="false" ht="15" hidden="false" customHeight="false" outlineLevel="0" collapsed="false">
      <c r="A687" s="6" t="s">
        <v>1373</v>
      </c>
      <c r="B687" s="7" t="s">
        <v>1374</v>
      </c>
      <c r="C687" s="7" t="n">
        <v>3.57655</v>
      </c>
      <c r="D687" s="7" t="n">
        <v>23.4607</v>
      </c>
      <c r="E687" s="7" t="n">
        <v>2.71361</v>
      </c>
    </row>
    <row r="688" customFormat="false" ht="15" hidden="false" customHeight="false" outlineLevel="0" collapsed="false">
      <c r="A688" s="6" t="s">
        <v>1375</v>
      </c>
      <c r="B688" s="7" t="s">
        <v>1376</v>
      </c>
      <c r="C688" s="7" t="n">
        <v>35.4498</v>
      </c>
      <c r="D688" s="7" t="n">
        <v>106.975</v>
      </c>
      <c r="E688" s="7" t="n">
        <v>1.59343</v>
      </c>
    </row>
    <row r="689" customFormat="false" ht="15" hidden="false" customHeight="false" outlineLevel="0" collapsed="false">
      <c r="A689" s="6" t="s">
        <v>1377</v>
      </c>
      <c r="B689" s="7" t="s">
        <v>1378</v>
      </c>
      <c r="C689" s="7" t="n">
        <v>3.71514</v>
      </c>
      <c r="D689" s="7" t="n">
        <v>0</v>
      </c>
      <c r="E689" s="7" t="e">
        <f aca="false"/>
        <v>#NAME?</v>
      </c>
    </row>
    <row r="690" customFormat="false" ht="15" hidden="false" customHeight="false" outlineLevel="0" collapsed="false">
      <c r="A690" s="6" t="s">
        <v>1379</v>
      </c>
      <c r="B690" s="7" t="s">
        <v>1380</v>
      </c>
      <c r="C690" s="7" t="n">
        <v>35.4374</v>
      </c>
      <c r="D690" s="7" t="n">
        <v>14.9805</v>
      </c>
      <c r="E690" s="7" t="n">
        <v>-1.24219</v>
      </c>
    </row>
    <row r="691" customFormat="false" ht="15" hidden="false" customHeight="false" outlineLevel="0" collapsed="false">
      <c r="A691" s="6" t="s">
        <v>1381</v>
      </c>
      <c r="B691" s="7" t="s">
        <v>1382</v>
      </c>
      <c r="C691" s="7" t="n">
        <v>53.0138</v>
      </c>
      <c r="D691" s="7" t="n">
        <v>0</v>
      </c>
      <c r="E691" s="7" t="e">
        <f aca="false"/>
        <v>#NAME?</v>
      </c>
    </row>
    <row r="692" customFormat="false" ht="15" hidden="false" customHeight="false" outlineLevel="0" collapsed="false">
      <c r="A692" s="6" t="s">
        <v>1383</v>
      </c>
      <c r="B692" s="7" t="s">
        <v>1384</v>
      </c>
      <c r="C692" s="7" t="n">
        <v>143.588</v>
      </c>
      <c r="D692" s="7" t="n">
        <v>3.43606</v>
      </c>
      <c r="E692" s="7" t="n">
        <v>-5.38504</v>
      </c>
    </row>
    <row r="693" customFormat="false" ht="15" hidden="false" customHeight="false" outlineLevel="0" collapsed="false">
      <c r="A693" s="6" t="s">
        <v>1385</v>
      </c>
      <c r="B693" s="7" t="s">
        <v>1386</v>
      </c>
      <c r="C693" s="7" t="n">
        <v>70.796</v>
      </c>
      <c r="D693" s="7" t="n">
        <v>0</v>
      </c>
      <c r="E693" s="7" t="e">
        <f aca="false"/>
        <v>#NAME?</v>
      </c>
    </row>
    <row r="694" customFormat="false" ht="15" hidden="false" customHeight="false" outlineLevel="0" collapsed="false">
      <c r="A694" s="6" t="s">
        <v>1387</v>
      </c>
      <c r="B694" s="7" t="s">
        <v>1388</v>
      </c>
      <c r="C694" s="7" t="n">
        <v>3.56548</v>
      </c>
      <c r="D694" s="7" t="n">
        <v>0</v>
      </c>
      <c r="E694" s="7" t="e">
        <f aca="false"/>
        <v>#NAME?</v>
      </c>
    </row>
    <row r="695" customFormat="false" ht="15" hidden="false" customHeight="false" outlineLevel="0" collapsed="false">
      <c r="A695" s="6" t="s">
        <v>1389</v>
      </c>
      <c r="B695" s="7" t="s">
        <v>1390</v>
      </c>
      <c r="C695" s="7" t="n">
        <v>4.73844</v>
      </c>
      <c r="D695" s="7" t="n">
        <v>13.79</v>
      </c>
      <c r="E695" s="7" t="n">
        <v>1.54114</v>
      </c>
    </row>
    <row r="696" customFormat="false" ht="15" hidden="false" customHeight="false" outlineLevel="0" collapsed="false">
      <c r="A696" s="6" t="s">
        <v>1391</v>
      </c>
      <c r="B696" s="7" t="s">
        <v>1392</v>
      </c>
      <c r="C696" s="7" t="n">
        <v>1.57114</v>
      </c>
      <c r="D696" s="7" t="n">
        <v>4.78711</v>
      </c>
      <c r="E696" s="7" t="n">
        <v>1.60735</v>
      </c>
    </row>
    <row r="697" customFormat="false" ht="15" hidden="false" customHeight="false" outlineLevel="0" collapsed="false">
      <c r="A697" s="6" t="s">
        <v>1393</v>
      </c>
      <c r="B697" s="7" t="s">
        <v>1394</v>
      </c>
      <c r="C697" s="7" t="n">
        <v>90.9119</v>
      </c>
      <c r="D697" s="7" t="n">
        <v>32.9911</v>
      </c>
      <c r="E697" s="7" t="n">
        <v>-1.46239</v>
      </c>
    </row>
    <row r="698" customFormat="false" ht="15" hidden="false" customHeight="false" outlineLevel="0" collapsed="false">
      <c r="A698" s="6" t="s">
        <v>1395</v>
      </c>
      <c r="B698" s="7" t="s">
        <v>1396</v>
      </c>
      <c r="C698" s="7" t="n">
        <v>29.992</v>
      </c>
      <c r="D698" s="7" t="n">
        <v>72.9401</v>
      </c>
      <c r="E698" s="7" t="n">
        <v>1.28214</v>
      </c>
    </row>
    <row r="699" customFormat="false" ht="15" hidden="false" customHeight="false" outlineLevel="0" collapsed="false">
      <c r="A699" s="6" t="s">
        <v>1397</v>
      </c>
      <c r="B699" s="7" t="s">
        <v>1398</v>
      </c>
      <c r="C699" s="7" t="n">
        <v>45.1509</v>
      </c>
      <c r="D699" s="7" t="n">
        <v>13.1493</v>
      </c>
      <c r="E699" s="7" t="n">
        <v>-1.77977</v>
      </c>
    </row>
    <row r="700" customFormat="false" ht="15" hidden="false" customHeight="false" outlineLevel="0" collapsed="false">
      <c r="A700" s="6" t="s">
        <v>1399</v>
      </c>
      <c r="B700" s="7" t="s">
        <v>1400</v>
      </c>
      <c r="C700" s="7" t="n">
        <v>27.0908</v>
      </c>
      <c r="D700" s="7" t="n">
        <v>0</v>
      </c>
      <c r="E700" s="7" t="e">
        <f aca="false"/>
        <v>#NAME?</v>
      </c>
    </row>
    <row r="701" customFormat="false" ht="15" hidden="false" customHeight="false" outlineLevel="0" collapsed="false">
      <c r="A701" s="6" t="s">
        <v>1401</v>
      </c>
      <c r="B701" s="7" t="s">
        <v>1402</v>
      </c>
      <c r="C701" s="7" t="n">
        <v>0</v>
      </c>
      <c r="D701" s="7" t="n">
        <v>11.2276</v>
      </c>
      <c r="E701" s="7" t="s">
        <v>25</v>
      </c>
    </row>
    <row r="702" customFormat="false" ht="15" hidden="false" customHeight="false" outlineLevel="0" collapsed="false">
      <c r="A702" s="6" t="s">
        <v>1403</v>
      </c>
      <c r="B702" s="7" t="s">
        <v>1404</v>
      </c>
      <c r="C702" s="7" t="n">
        <v>377.362</v>
      </c>
      <c r="D702" s="7" t="n">
        <v>162.29</v>
      </c>
      <c r="E702" s="7" t="n">
        <v>-1.21737</v>
      </c>
    </row>
    <row r="703" customFormat="false" ht="15" hidden="false" customHeight="false" outlineLevel="0" collapsed="false">
      <c r="A703" s="6" t="s">
        <v>1405</v>
      </c>
      <c r="B703" s="7" t="s">
        <v>1406</v>
      </c>
      <c r="C703" s="7" t="n">
        <v>14.1568</v>
      </c>
      <c r="D703" s="7" t="n">
        <v>0</v>
      </c>
      <c r="E703" s="7" t="e">
        <f aca="false"/>
        <v>#NAME?</v>
      </c>
    </row>
    <row r="704" customFormat="false" ht="15" hidden="false" customHeight="false" outlineLevel="0" collapsed="false">
      <c r="A704" s="6" t="s">
        <v>1407</v>
      </c>
      <c r="B704" s="7" t="s">
        <v>1408</v>
      </c>
      <c r="C704" s="7" t="n">
        <v>0</v>
      </c>
      <c r="D704" s="7" t="n">
        <v>6.52496</v>
      </c>
      <c r="E704" s="7" t="s">
        <v>25</v>
      </c>
    </row>
    <row r="705" customFormat="false" ht="15" hidden="false" customHeight="false" outlineLevel="0" collapsed="false">
      <c r="A705" s="6" t="s">
        <v>1409</v>
      </c>
      <c r="B705" s="7" t="s">
        <v>1410</v>
      </c>
      <c r="C705" s="7" t="n">
        <v>12572.1</v>
      </c>
      <c r="D705" s="7" t="n">
        <v>41467.5</v>
      </c>
      <c r="E705" s="7" t="n">
        <v>1.72175</v>
      </c>
    </row>
    <row r="706" customFormat="false" ht="15" hidden="false" customHeight="false" outlineLevel="0" collapsed="false">
      <c r="A706" s="6" t="s">
        <v>1411</v>
      </c>
      <c r="B706" s="7" t="s">
        <v>1412</v>
      </c>
      <c r="C706" s="7" t="n">
        <v>10.9468</v>
      </c>
      <c r="D706" s="7" t="n">
        <v>0</v>
      </c>
      <c r="E706" s="7" t="e">
        <f aca="false"/>
        <v>#NAME?</v>
      </c>
    </row>
    <row r="707" customFormat="false" ht="15" hidden="false" customHeight="false" outlineLevel="0" collapsed="false">
      <c r="A707" s="6" t="s">
        <v>1413</v>
      </c>
      <c r="B707" s="7" t="s">
        <v>1414</v>
      </c>
      <c r="C707" s="7" t="n">
        <v>145.679</v>
      </c>
      <c r="D707" s="7" t="n">
        <v>47.8204</v>
      </c>
      <c r="E707" s="7" t="n">
        <v>-1.6071</v>
      </c>
    </row>
    <row r="708" customFormat="false" ht="15" hidden="false" customHeight="false" outlineLevel="0" collapsed="false">
      <c r="A708" s="6" t="s">
        <v>1415</v>
      </c>
      <c r="B708" s="7" t="s">
        <v>1416</v>
      </c>
      <c r="C708" s="7" t="n">
        <v>47.581</v>
      </c>
      <c r="D708" s="7" t="n">
        <v>96.5821</v>
      </c>
      <c r="E708" s="7" t="n">
        <v>1.02137</v>
      </c>
    </row>
    <row r="709" customFormat="false" ht="15" hidden="false" customHeight="false" outlineLevel="0" collapsed="false">
      <c r="A709" s="6" t="s">
        <v>1417</v>
      </c>
      <c r="B709" s="7" t="s">
        <v>1418</v>
      </c>
      <c r="C709" s="7" t="n">
        <v>46.6275</v>
      </c>
      <c r="D709" s="7" t="n">
        <v>20.2536</v>
      </c>
      <c r="E709" s="7" t="n">
        <v>-1.203</v>
      </c>
    </row>
    <row r="710" customFormat="false" ht="15" hidden="false" customHeight="false" outlineLevel="0" collapsed="false">
      <c r="A710" s="6" t="s">
        <v>1419</v>
      </c>
      <c r="B710" s="7" t="s">
        <v>1420</v>
      </c>
      <c r="C710" s="7" t="n">
        <v>6.33454</v>
      </c>
      <c r="D710" s="7" t="n">
        <v>0</v>
      </c>
      <c r="E710" s="7" t="e">
        <f aca="false"/>
        <v>#NAME?</v>
      </c>
    </row>
    <row r="711" customFormat="false" ht="15" hidden="false" customHeight="false" outlineLevel="0" collapsed="false">
      <c r="A711" s="6" t="s">
        <v>1421</v>
      </c>
      <c r="B711" s="7" t="s">
        <v>1422</v>
      </c>
      <c r="C711" s="7" t="n">
        <v>19.996</v>
      </c>
      <c r="D711" s="7" t="n">
        <v>3.50346</v>
      </c>
      <c r="E711" s="7" t="n">
        <v>-2.51286</v>
      </c>
    </row>
    <row r="712" customFormat="false" ht="15" hidden="false" customHeight="false" outlineLevel="0" collapsed="false">
      <c r="A712" s="6" t="s">
        <v>1423</v>
      </c>
      <c r="B712" s="7" t="s">
        <v>1424</v>
      </c>
      <c r="C712" s="7" t="n">
        <v>22.3677</v>
      </c>
      <c r="D712" s="7" t="n">
        <v>75.5804</v>
      </c>
      <c r="E712" s="7" t="n">
        <v>1.75659</v>
      </c>
    </row>
    <row r="713" customFormat="false" ht="15" hidden="false" customHeight="false" outlineLevel="0" collapsed="false">
      <c r="A713" s="6" t="s">
        <v>1425</v>
      </c>
      <c r="B713" s="7" t="s">
        <v>1426</v>
      </c>
      <c r="C713" s="7" t="n">
        <v>54.0154</v>
      </c>
      <c r="D713" s="7" t="n">
        <v>19.5167</v>
      </c>
      <c r="E713" s="7" t="n">
        <v>-1.46866</v>
      </c>
    </row>
    <row r="714" customFormat="false" ht="15" hidden="false" customHeight="false" outlineLevel="0" collapsed="false">
      <c r="A714" s="6" t="s">
        <v>1427</v>
      </c>
      <c r="B714" s="7" t="s">
        <v>1428</v>
      </c>
      <c r="C714" s="7" t="n">
        <v>5.48352</v>
      </c>
      <c r="D714" s="7" t="n">
        <v>2.14677</v>
      </c>
      <c r="E714" s="7" t="n">
        <v>-1.35294</v>
      </c>
    </row>
    <row r="715" customFormat="false" ht="15" hidden="false" customHeight="false" outlineLevel="0" collapsed="false">
      <c r="A715" s="6" t="s">
        <v>1429</v>
      </c>
      <c r="B715" s="7" t="s">
        <v>1430</v>
      </c>
      <c r="C715" s="7" t="n">
        <v>4.75308</v>
      </c>
      <c r="D715" s="7" t="n">
        <v>0</v>
      </c>
      <c r="E715" s="7" t="e">
        <f aca="false"/>
        <v>#NAME?</v>
      </c>
    </row>
    <row r="716" customFormat="false" ht="15" hidden="false" customHeight="false" outlineLevel="0" collapsed="false">
      <c r="A716" s="6" t="s">
        <v>1431</v>
      </c>
      <c r="B716" s="7" t="s">
        <v>1432</v>
      </c>
      <c r="C716" s="7" t="n">
        <v>7.07102</v>
      </c>
      <c r="D716" s="7" t="n">
        <v>0</v>
      </c>
      <c r="E716" s="7" t="e">
        <f aca="false"/>
        <v>#NAME?</v>
      </c>
    </row>
    <row r="717" customFormat="false" ht="15" hidden="false" customHeight="false" outlineLevel="0" collapsed="false">
      <c r="A717" s="6" t="s">
        <v>1433</v>
      </c>
      <c r="B717" s="7" t="s">
        <v>1434</v>
      </c>
      <c r="C717" s="7" t="n">
        <v>0</v>
      </c>
      <c r="D717" s="7" t="n">
        <v>9.62605</v>
      </c>
      <c r="E717" s="7" t="s">
        <v>25</v>
      </c>
    </row>
    <row r="718" customFormat="false" ht="15" hidden="false" customHeight="false" outlineLevel="0" collapsed="false">
      <c r="A718" s="6" t="s">
        <v>1435</v>
      </c>
      <c r="B718" s="7" t="s">
        <v>1436</v>
      </c>
      <c r="C718" s="7" t="n">
        <v>83.1003</v>
      </c>
      <c r="D718" s="7" t="n">
        <v>40.5831</v>
      </c>
      <c r="E718" s="7" t="n">
        <v>-1.03397</v>
      </c>
    </row>
    <row r="719" customFormat="false" ht="15" hidden="false" customHeight="false" outlineLevel="0" collapsed="false">
      <c r="A719" s="6" t="s">
        <v>1437</v>
      </c>
      <c r="B719" s="7" t="s">
        <v>1438</v>
      </c>
      <c r="C719" s="7" t="n">
        <v>0</v>
      </c>
      <c r="D719" s="7" t="n">
        <v>65.6999</v>
      </c>
      <c r="E719" s="7" t="s">
        <v>25</v>
      </c>
    </row>
    <row r="720" customFormat="false" ht="15" hidden="false" customHeight="false" outlineLevel="0" collapsed="false">
      <c r="A720" s="6" t="s">
        <v>1439</v>
      </c>
      <c r="B720" s="7" t="s">
        <v>1440</v>
      </c>
      <c r="C720" s="7" t="n">
        <v>85.6692</v>
      </c>
      <c r="D720" s="7" t="n">
        <v>21.4963</v>
      </c>
      <c r="E720" s="7" t="n">
        <v>-1.99469</v>
      </c>
    </row>
    <row r="721" customFormat="false" ht="15" hidden="false" customHeight="false" outlineLevel="0" collapsed="false">
      <c r="A721" s="6" t="s">
        <v>1441</v>
      </c>
      <c r="B721" s="7" t="s">
        <v>1442</v>
      </c>
      <c r="C721" s="7" t="n">
        <v>15.9037</v>
      </c>
      <c r="D721" s="7" t="n">
        <v>6.97945</v>
      </c>
      <c r="E721" s="7" t="n">
        <v>-1.18818</v>
      </c>
    </row>
    <row r="722" customFormat="false" ht="15" hidden="false" customHeight="false" outlineLevel="0" collapsed="false">
      <c r="A722" s="6" t="s">
        <v>1443</v>
      </c>
      <c r="B722" s="7" t="s">
        <v>1444</v>
      </c>
      <c r="C722" s="7" t="n">
        <v>4.32518</v>
      </c>
      <c r="D722" s="7" t="n">
        <v>9.97429</v>
      </c>
      <c r="E722" s="7" t="n">
        <v>1.20545</v>
      </c>
    </row>
    <row r="723" customFormat="false" ht="15" hidden="false" customHeight="false" outlineLevel="0" collapsed="false">
      <c r="A723" s="6" t="s">
        <v>1445</v>
      </c>
      <c r="B723" s="7" t="s">
        <v>1446</v>
      </c>
      <c r="C723" s="7" t="n">
        <v>11.1143</v>
      </c>
      <c r="D723" s="7" t="n">
        <v>24.8997</v>
      </c>
      <c r="E723" s="7" t="n">
        <v>1.16371</v>
      </c>
    </row>
    <row r="724" customFormat="false" ht="15" hidden="false" customHeight="false" outlineLevel="0" collapsed="false">
      <c r="A724" s="6" t="s">
        <v>1447</v>
      </c>
      <c r="B724" s="7" t="s">
        <v>1448</v>
      </c>
      <c r="C724" s="7" t="n">
        <v>7.35346</v>
      </c>
      <c r="D724" s="7" t="n">
        <v>0</v>
      </c>
      <c r="E724" s="7" t="e">
        <f aca="false"/>
        <v>#NAME?</v>
      </c>
    </row>
    <row r="725" customFormat="false" ht="15" hidden="false" customHeight="false" outlineLevel="0" collapsed="false">
      <c r="A725" s="6" t="s">
        <v>1449</v>
      </c>
      <c r="B725" s="7" t="s">
        <v>1450</v>
      </c>
      <c r="C725" s="7" t="n">
        <v>10.0128</v>
      </c>
      <c r="D725" s="7" t="n">
        <v>27.0233</v>
      </c>
      <c r="E725" s="7" t="n">
        <v>1.43236</v>
      </c>
    </row>
    <row r="726" customFormat="false" ht="15" hidden="false" customHeight="false" outlineLevel="0" collapsed="false">
      <c r="A726" s="6" t="s">
        <v>1451</v>
      </c>
      <c r="B726" s="7" t="s">
        <v>1452</v>
      </c>
      <c r="C726" s="7" t="n">
        <v>38.0423</v>
      </c>
      <c r="D726" s="7" t="n">
        <v>269.862</v>
      </c>
      <c r="E726" s="7" t="n">
        <v>2.82655</v>
      </c>
    </row>
    <row r="727" customFormat="false" ht="15" hidden="false" customHeight="false" outlineLevel="0" collapsed="false">
      <c r="A727" s="6" t="s">
        <v>1453</v>
      </c>
      <c r="B727" s="7" t="s">
        <v>1454</v>
      </c>
      <c r="C727" s="7" t="n">
        <v>0</v>
      </c>
      <c r="D727" s="7" t="n">
        <v>17.3693</v>
      </c>
      <c r="E727" s="7" t="s">
        <v>25</v>
      </c>
    </row>
    <row r="728" customFormat="false" ht="15" hidden="false" customHeight="false" outlineLevel="0" collapsed="false">
      <c r="A728" s="6" t="s">
        <v>1455</v>
      </c>
      <c r="B728" s="7" t="s">
        <v>1456</v>
      </c>
      <c r="C728" s="7" t="n">
        <v>7.86481</v>
      </c>
      <c r="D728" s="7" t="n">
        <v>0</v>
      </c>
      <c r="E728" s="7" t="e">
        <f aca="false"/>
        <v>#NAME?</v>
      </c>
    </row>
    <row r="729" customFormat="false" ht="15" hidden="false" customHeight="false" outlineLevel="0" collapsed="false">
      <c r="A729" s="6" t="s">
        <v>1457</v>
      </c>
      <c r="B729" s="7" t="s">
        <v>1458</v>
      </c>
      <c r="C729" s="7" t="n">
        <v>19.0591</v>
      </c>
      <c r="D729" s="7" t="n">
        <v>1.02403</v>
      </c>
      <c r="E729" s="7" t="n">
        <v>-4.21815</v>
      </c>
    </row>
    <row r="730" customFormat="false" ht="15" hidden="false" customHeight="false" outlineLevel="0" collapsed="false">
      <c r="A730" s="6" t="s">
        <v>1459</v>
      </c>
      <c r="B730" s="7" t="s">
        <v>1460</v>
      </c>
      <c r="C730" s="7" t="n">
        <v>1413.35</v>
      </c>
      <c r="D730" s="7" t="n">
        <v>3017.36</v>
      </c>
      <c r="E730" s="7" t="n">
        <v>1.09417</v>
      </c>
    </row>
    <row r="731" customFormat="false" ht="15" hidden="false" customHeight="false" outlineLevel="0" collapsed="false">
      <c r="A731" s="6" t="s">
        <v>1461</v>
      </c>
      <c r="B731" s="7" t="s">
        <v>1462</v>
      </c>
      <c r="C731" s="7" t="n">
        <v>1.93583</v>
      </c>
      <c r="D731" s="7" t="n">
        <v>68.3213</v>
      </c>
      <c r="E731" s="7" t="n">
        <v>5.14131</v>
      </c>
    </row>
    <row r="732" customFormat="false" ht="15" hidden="false" customHeight="false" outlineLevel="0" collapsed="false">
      <c r="A732" s="6" t="s">
        <v>1463</v>
      </c>
      <c r="B732" s="7" t="s">
        <v>1464</v>
      </c>
      <c r="C732" s="7" t="n">
        <v>8.09975</v>
      </c>
      <c r="D732" s="7" t="n">
        <v>0</v>
      </c>
      <c r="E732" s="7" t="e">
        <f aca="false"/>
        <v>#NAME?</v>
      </c>
    </row>
    <row r="733" customFormat="false" ht="15" hidden="false" customHeight="false" outlineLevel="0" collapsed="false">
      <c r="A733" s="6" t="s">
        <v>1465</v>
      </c>
      <c r="B733" s="7" t="s">
        <v>1466</v>
      </c>
      <c r="C733" s="7" t="n">
        <v>48.3443</v>
      </c>
      <c r="D733" s="7" t="n">
        <v>129.538</v>
      </c>
      <c r="E733" s="7" t="n">
        <v>1.42196</v>
      </c>
    </row>
    <row r="734" customFormat="false" ht="15" hidden="false" customHeight="false" outlineLevel="0" collapsed="false">
      <c r="A734" s="6" t="s">
        <v>1467</v>
      </c>
      <c r="B734" s="7" t="s">
        <v>1468</v>
      </c>
      <c r="C734" s="7" t="n">
        <v>0</v>
      </c>
      <c r="D734" s="7" t="n">
        <v>19.1707</v>
      </c>
      <c r="E734" s="7" t="s">
        <v>25</v>
      </c>
    </row>
    <row r="735" customFormat="false" ht="15" hidden="false" customHeight="false" outlineLevel="0" collapsed="false">
      <c r="A735" s="6" t="s">
        <v>1469</v>
      </c>
      <c r="B735" s="7" t="s">
        <v>1470</v>
      </c>
      <c r="C735" s="7" t="n">
        <v>3.07331</v>
      </c>
      <c r="D735" s="7" t="n">
        <v>13.6115</v>
      </c>
      <c r="E735" s="7" t="n">
        <v>2.14697</v>
      </c>
    </row>
    <row r="736" customFormat="false" ht="15" hidden="false" customHeight="false" outlineLevel="0" collapsed="false">
      <c r="A736" s="6" t="s">
        <v>1471</v>
      </c>
      <c r="B736" s="7" t="s">
        <v>1472</v>
      </c>
      <c r="C736" s="7" t="n">
        <v>0.163545</v>
      </c>
      <c r="D736" s="7" t="n">
        <v>30.687</v>
      </c>
      <c r="E736" s="7" t="n">
        <v>7.5518</v>
      </c>
    </row>
    <row r="737" customFormat="false" ht="15" hidden="false" customHeight="false" outlineLevel="0" collapsed="false">
      <c r="A737" s="6" t="s">
        <v>1473</v>
      </c>
      <c r="B737" s="7" t="s">
        <v>1474</v>
      </c>
      <c r="C737" s="7" t="n">
        <v>61.9815</v>
      </c>
      <c r="D737" s="7" t="n">
        <v>6.64438</v>
      </c>
      <c r="E737" s="7" t="n">
        <v>-3.22163</v>
      </c>
    </row>
    <row r="738" customFormat="false" ht="15" hidden="false" customHeight="false" outlineLevel="0" collapsed="false">
      <c r="A738" s="6" t="s">
        <v>1475</v>
      </c>
      <c r="B738" s="7" t="s">
        <v>1476</v>
      </c>
      <c r="C738" s="7" t="n">
        <v>65.3505</v>
      </c>
      <c r="D738" s="7" t="n">
        <v>16.3926</v>
      </c>
      <c r="E738" s="7" t="n">
        <v>-1.99515</v>
      </c>
    </row>
    <row r="739" customFormat="false" ht="15" hidden="false" customHeight="false" outlineLevel="0" collapsed="false">
      <c r="A739" s="6" t="s">
        <v>1477</v>
      </c>
      <c r="B739" s="7" t="s">
        <v>1478</v>
      </c>
      <c r="C739" s="7" t="n">
        <v>105.215</v>
      </c>
      <c r="D739" s="7" t="n">
        <v>30.2671</v>
      </c>
      <c r="E739" s="7" t="n">
        <v>-1.79751</v>
      </c>
    </row>
    <row r="740" customFormat="false" ht="15" hidden="false" customHeight="false" outlineLevel="0" collapsed="false">
      <c r="A740" s="6" t="s">
        <v>1479</v>
      </c>
      <c r="B740" s="7" t="s">
        <v>1480</v>
      </c>
      <c r="C740" s="7" t="n">
        <v>11.9542</v>
      </c>
      <c r="D740" s="7" t="n">
        <v>0</v>
      </c>
      <c r="E740" s="7" t="e">
        <f aca="false"/>
        <v>#NAME?</v>
      </c>
    </row>
    <row r="741" customFormat="false" ht="15" hidden="false" customHeight="false" outlineLevel="0" collapsed="false">
      <c r="A741" s="6" t="s">
        <v>1481</v>
      </c>
      <c r="B741" s="7" t="s">
        <v>1482</v>
      </c>
      <c r="C741" s="7" t="n">
        <v>5.45772</v>
      </c>
      <c r="D741" s="7" t="n">
        <v>11.1354</v>
      </c>
      <c r="E741" s="7" t="n">
        <v>1.02879</v>
      </c>
    </row>
    <row r="742" customFormat="false" ht="15" hidden="false" customHeight="false" outlineLevel="0" collapsed="false">
      <c r="A742" s="6" t="s">
        <v>1483</v>
      </c>
      <c r="B742" s="7" t="s">
        <v>1484</v>
      </c>
      <c r="C742" s="7" t="n">
        <v>14.9876</v>
      </c>
      <c r="D742" s="7" t="n">
        <v>5.79116</v>
      </c>
      <c r="E742" s="7" t="n">
        <v>-1.37184</v>
      </c>
    </row>
    <row r="743" customFormat="false" ht="15" hidden="false" customHeight="false" outlineLevel="0" collapsed="false">
      <c r="A743" s="6" t="s">
        <v>1485</v>
      </c>
      <c r="B743" s="7" t="s">
        <v>1486</v>
      </c>
      <c r="C743" s="7" t="n">
        <v>6.15641</v>
      </c>
      <c r="D743" s="7" t="n">
        <v>0</v>
      </c>
      <c r="E743" s="7" t="e">
        <f aca="false"/>
        <v>#NAME?</v>
      </c>
    </row>
    <row r="744" customFormat="false" ht="15" hidden="false" customHeight="false" outlineLevel="0" collapsed="false">
      <c r="A744" s="6" t="s">
        <v>1487</v>
      </c>
      <c r="B744" s="7" t="s">
        <v>1488</v>
      </c>
      <c r="C744" s="7" t="n">
        <v>106.696</v>
      </c>
      <c r="D744" s="7" t="n">
        <v>629.307</v>
      </c>
      <c r="E744" s="7" t="n">
        <v>2.56025</v>
      </c>
    </row>
    <row r="745" customFormat="false" ht="15" hidden="false" customHeight="false" outlineLevel="0" collapsed="false">
      <c r="A745" s="6" t="s">
        <v>1489</v>
      </c>
      <c r="B745" s="7" t="s">
        <v>1490</v>
      </c>
      <c r="C745" s="7" t="n">
        <v>21.0109</v>
      </c>
      <c r="D745" s="7" t="n">
        <v>6.38273</v>
      </c>
      <c r="E745" s="7" t="n">
        <v>-1.71889</v>
      </c>
    </row>
    <row r="746" customFormat="false" ht="15" hidden="false" customHeight="false" outlineLevel="0" collapsed="false">
      <c r="A746" s="6" t="s">
        <v>1491</v>
      </c>
      <c r="B746" s="7" t="s">
        <v>1492</v>
      </c>
      <c r="C746" s="7" t="n">
        <v>9.8381</v>
      </c>
      <c r="D746" s="7" t="n">
        <v>0</v>
      </c>
      <c r="E746" s="7" t="e">
        <f aca="false"/>
        <v>#NAME?</v>
      </c>
    </row>
    <row r="747" customFormat="false" ht="15" hidden="false" customHeight="false" outlineLevel="0" collapsed="false">
      <c r="A747" s="6" t="s">
        <v>1493</v>
      </c>
      <c r="B747" s="7" t="s">
        <v>1494</v>
      </c>
      <c r="C747" s="7" t="n">
        <v>13.7381</v>
      </c>
      <c r="D747" s="7" t="n">
        <v>4.07601</v>
      </c>
      <c r="E747" s="7" t="n">
        <v>-1.75295</v>
      </c>
    </row>
    <row r="748" customFormat="false" ht="15" hidden="false" customHeight="false" outlineLevel="0" collapsed="false">
      <c r="A748" s="6" t="s">
        <v>1495</v>
      </c>
      <c r="B748" s="7" t="s">
        <v>1496</v>
      </c>
      <c r="C748" s="7" t="n">
        <v>0</v>
      </c>
      <c r="D748" s="7" t="n">
        <v>18.4121</v>
      </c>
      <c r="E748" s="7" t="s">
        <v>25</v>
      </c>
    </row>
    <row r="749" customFormat="false" ht="15" hidden="false" customHeight="false" outlineLevel="0" collapsed="false">
      <c r="A749" s="6" t="s">
        <v>1497</v>
      </c>
      <c r="B749" s="7" t="s">
        <v>1498</v>
      </c>
      <c r="C749" s="7" t="n">
        <v>48.1778</v>
      </c>
      <c r="D749" s="7" t="n">
        <v>16.1503</v>
      </c>
      <c r="E749" s="7" t="n">
        <v>-1.57681</v>
      </c>
    </row>
    <row r="750" customFormat="false" ht="15" hidden="false" customHeight="false" outlineLevel="0" collapsed="false">
      <c r="A750" s="6" t="s">
        <v>1499</v>
      </c>
      <c r="B750" s="7" t="s">
        <v>1500</v>
      </c>
      <c r="C750" s="7" t="n">
        <v>5.76133</v>
      </c>
      <c r="D750" s="7" t="n">
        <v>0</v>
      </c>
      <c r="E750" s="7" t="e">
        <f aca="false"/>
        <v>#NAME?</v>
      </c>
    </row>
    <row r="751" customFormat="false" ht="15" hidden="false" customHeight="false" outlineLevel="0" collapsed="false">
      <c r="A751" s="6" t="s">
        <v>1501</v>
      </c>
      <c r="B751" s="7" t="s">
        <v>1502</v>
      </c>
      <c r="C751" s="7" t="n">
        <v>13.4259</v>
      </c>
      <c r="D751" s="7" t="n">
        <v>5.32669</v>
      </c>
      <c r="E751" s="7" t="n">
        <v>-1.3337</v>
      </c>
    </row>
    <row r="752" customFormat="false" ht="15" hidden="false" customHeight="false" outlineLevel="0" collapsed="false">
      <c r="A752" s="6" t="s">
        <v>1503</v>
      </c>
      <c r="B752" s="7" t="s">
        <v>1504</v>
      </c>
      <c r="C752" s="7" t="n">
        <v>4.11966</v>
      </c>
      <c r="D752" s="7" t="n">
        <v>0</v>
      </c>
      <c r="E752" s="7" t="e">
        <f aca="false"/>
        <v>#NAME?</v>
      </c>
    </row>
    <row r="753" customFormat="false" ht="15" hidden="false" customHeight="false" outlineLevel="0" collapsed="false">
      <c r="A753" s="6" t="s">
        <v>1505</v>
      </c>
      <c r="B753" s="7" t="s">
        <v>1506</v>
      </c>
      <c r="C753" s="7" t="n">
        <v>0</v>
      </c>
      <c r="D753" s="7" t="n">
        <v>4.09036</v>
      </c>
      <c r="E753" s="7" t="s">
        <v>25</v>
      </c>
    </row>
    <row r="754" customFormat="false" ht="15" hidden="false" customHeight="false" outlineLevel="0" collapsed="false">
      <c r="A754" s="6" t="s">
        <v>1507</v>
      </c>
      <c r="B754" s="7" t="s">
        <v>1508</v>
      </c>
      <c r="C754" s="7" t="n">
        <v>3.31293</v>
      </c>
      <c r="D754" s="7" t="n">
        <v>0</v>
      </c>
      <c r="E754" s="7" t="e">
        <f aca="false"/>
        <v>#NAME?</v>
      </c>
    </row>
    <row r="755" customFormat="false" ht="15" hidden="false" customHeight="false" outlineLevel="0" collapsed="false">
      <c r="A755" s="6" t="s">
        <v>1509</v>
      </c>
      <c r="B755" s="7" t="s">
        <v>1510</v>
      </c>
      <c r="C755" s="7" t="n">
        <v>1.06641</v>
      </c>
      <c r="D755" s="7" t="n">
        <v>4.33364</v>
      </c>
      <c r="E755" s="7" t="n">
        <v>2.02281</v>
      </c>
    </row>
    <row r="756" customFormat="false" ht="15" hidden="false" customHeight="false" outlineLevel="0" collapsed="false">
      <c r="A756" s="6" t="s">
        <v>1511</v>
      </c>
      <c r="B756" s="7" t="s">
        <v>1512</v>
      </c>
      <c r="C756" s="7" t="n">
        <v>11.3206</v>
      </c>
      <c r="D756" s="7" t="n">
        <v>0</v>
      </c>
      <c r="E756" s="7" t="e">
        <f aca="false"/>
        <v>#NAME?</v>
      </c>
    </row>
    <row r="757" customFormat="false" ht="15" hidden="false" customHeight="false" outlineLevel="0" collapsed="false">
      <c r="A757" s="6" t="s">
        <v>1513</v>
      </c>
      <c r="B757" s="7" t="s">
        <v>1514</v>
      </c>
      <c r="C757" s="7" t="n">
        <v>2.14738</v>
      </c>
      <c r="D757" s="7" t="n">
        <v>4.49031</v>
      </c>
      <c r="E757" s="7" t="n">
        <v>1.06424</v>
      </c>
    </row>
    <row r="758" customFormat="false" ht="15" hidden="false" customHeight="false" outlineLevel="0" collapsed="false">
      <c r="A758" s="6" t="s">
        <v>1515</v>
      </c>
      <c r="B758" s="7" t="s">
        <v>1516</v>
      </c>
      <c r="C758" s="7" t="n">
        <v>8.57483</v>
      </c>
      <c r="D758" s="7" t="n">
        <v>2.30939</v>
      </c>
      <c r="E758" s="7" t="n">
        <v>-1.8926</v>
      </c>
    </row>
    <row r="759" customFormat="false" ht="15" hidden="false" customHeight="false" outlineLevel="0" collapsed="false">
      <c r="A759" s="6" t="s">
        <v>1517</v>
      </c>
      <c r="B759" s="7" t="s">
        <v>1518</v>
      </c>
      <c r="C759" s="7" t="n">
        <v>16.7804</v>
      </c>
      <c r="D759" s="7" t="n">
        <v>37.0435</v>
      </c>
      <c r="E759" s="7" t="n">
        <v>1.14245</v>
      </c>
    </row>
    <row r="760" customFormat="false" ht="15" hidden="false" customHeight="false" outlineLevel="0" collapsed="false">
      <c r="A760" s="6" t="s">
        <v>1519</v>
      </c>
      <c r="B760" s="7" t="s">
        <v>1520</v>
      </c>
      <c r="C760" s="7" t="n">
        <v>4.93222</v>
      </c>
      <c r="D760" s="7" t="n">
        <v>0</v>
      </c>
      <c r="E760" s="7" t="e">
        <f aca="false"/>
        <v>#NAME?</v>
      </c>
    </row>
    <row r="761" customFormat="false" ht="15" hidden="false" customHeight="false" outlineLevel="0" collapsed="false">
      <c r="A761" s="6" t="s">
        <v>1521</v>
      </c>
      <c r="B761" s="7" t="s">
        <v>1522</v>
      </c>
      <c r="C761" s="7" t="n">
        <v>8.74114</v>
      </c>
      <c r="D761" s="7" t="n">
        <v>4.15705</v>
      </c>
      <c r="E761" s="7" t="n">
        <v>-1.07226</v>
      </c>
    </row>
    <row r="762" customFormat="false" ht="15" hidden="false" customHeight="false" outlineLevel="0" collapsed="false">
      <c r="A762" s="6" t="s">
        <v>1523</v>
      </c>
      <c r="B762" s="7" t="s">
        <v>1524</v>
      </c>
      <c r="C762" s="7" t="n">
        <v>9.6456</v>
      </c>
      <c r="D762" s="7" t="n">
        <v>20.0796</v>
      </c>
      <c r="E762" s="7" t="n">
        <v>1.05778</v>
      </c>
    </row>
    <row r="763" customFormat="false" ht="15" hidden="false" customHeight="false" outlineLevel="0" collapsed="false">
      <c r="A763" s="6" t="s">
        <v>1525</v>
      </c>
      <c r="B763" s="7" t="s">
        <v>1526</v>
      </c>
      <c r="C763" s="7" t="n">
        <v>37.8073</v>
      </c>
      <c r="D763" s="7" t="n">
        <v>0</v>
      </c>
      <c r="E763" s="7" t="e">
        <f aca="false"/>
        <v>#NAME?</v>
      </c>
    </row>
    <row r="764" customFormat="false" ht="15" hidden="false" customHeight="false" outlineLevel="0" collapsed="false">
      <c r="A764" s="6" t="s">
        <v>1527</v>
      </c>
      <c r="B764" s="7" t="s">
        <v>1528</v>
      </c>
      <c r="C764" s="7" t="n">
        <v>63.5174</v>
      </c>
      <c r="D764" s="7" t="n">
        <v>17.7088</v>
      </c>
      <c r="E764" s="7" t="n">
        <v>-1.84268</v>
      </c>
    </row>
    <row r="765" customFormat="false" ht="15" hidden="false" customHeight="false" outlineLevel="0" collapsed="false">
      <c r="A765" s="6" t="s">
        <v>1529</v>
      </c>
      <c r="B765" s="7" t="s">
        <v>1530</v>
      </c>
      <c r="C765" s="7" t="n">
        <v>8.80035</v>
      </c>
      <c r="D765" s="7" t="n">
        <v>3.82941</v>
      </c>
      <c r="E765" s="7" t="n">
        <v>-1.20044</v>
      </c>
    </row>
    <row r="766" customFormat="false" ht="15" hidden="false" customHeight="false" outlineLevel="0" collapsed="false">
      <c r="A766" s="6" t="s">
        <v>1531</v>
      </c>
      <c r="B766" s="7" t="s">
        <v>1532</v>
      </c>
      <c r="C766" s="7" t="n">
        <v>0</v>
      </c>
      <c r="D766" s="7" t="n">
        <v>10.9802</v>
      </c>
      <c r="E766" s="7" t="s">
        <v>25</v>
      </c>
    </row>
    <row r="767" customFormat="false" ht="15" hidden="false" customHeight="false" outlineLevel="0" collapsed="false">
      <c r="A767" s="6" t="s">
        <v>1533</v>
      </c>
      <c r="B767" s="7" t="s">
        <v>1534</v>
      </c>
      <c r="C767" s="7" t="n">
        <v>56.8336</v>
      </c>
      <c r="D767" s="7" t="n">
        <v>12.9316</v>
      </c>
      <c r="E767" s="7" t="n">
        <v>-2.13585</v>
      </c>
    </row>
    <row r="768" customFormat="false" ht="15" hidden="false" customHeight="false" outlineLevel="0" collapsed="false">
      <c r="A768" s="6" t="s">
        <v>1535</v>
      </c>
      <c r="B768" s="7" t="s">
        <v>1536</v>
      </c>
      <c r="C768" s="7" t="n">
        <v>17.1474</v>
      </c>
      <c r="D768" s="7" t="n">
        <v>0</v>
      </c>
      <c r="E768" s="7" t="e">
        <f aca="false"/>
        <v>#NAME?</v>
      </c>
    </row>
    <row r="769" customFormat="false" ht="15" hidden="false" customHeight="false" outlineLevel="0" collapsed="false">
      <c r="A769" s="6" t="s">
        <v>1537</v>
      </c>
      <c r="B769" s="7" t="s">
        <v>1538</v>
      </c>
      <c r="C769" s="7" t="n">
        <v>49.7034</v>
      </c>
      <c r="D769" s="7" t="n">
        <v>1141.87</v>
      </c>
      <c r="E769" s="7" t="n">
        <v>4.52192</v>
      </c>
    </row>
    <row r="770" customFormat="false" ht="15" hidden="false" customHeight="false" outlineLevel="0" collapsed="false">
      <c r="A770" s="6" t="s">
        <v>1539</v>
      </c>
      <c r="B770" s="7" t="s">
        <v>1540</v>
      </c>
      <c r="C770" s="7" t="n">
        <v>24.2695</v>
      </c>
      <c r="D770" s="7" t="n">
        <v>0</v>
      </c>
      <c r="E770" s="7" t="e">
        <f aca="false"/>
        <v>#NAME?</v>
      </c>
    </row>
    <row r="771" customFormat="false" ht="15" hidden="false" customHeight="false" outlineLevel="0" collapsed="false">
      <c r="A771" s="6" t="s">
        <v>1541</v>
      </c>
      <c r="B771" s="7" t="s">
        <v>1542</v>
      </c>
      <c r="C771" s="7" t="n">
        <v>18.6895</v>
      </c>
      <c r="D771" s="7" t="n">
        <v>0.141225</v>
      </c>
      <c r="E771" s="7" t="n">
        <v>-7.04809</v>
      </c>
    </row>
    <row r="772" customFormat="false" ht="15" hidden="false" customHeight="false" outlineLevel="0" collapsed="false">
      <c r="A772" s="6" t="s">
        <v>1543</v>
      </c>
      <c r="B772" s="7" t="s">
        <v>1544</v>
      </c>
      <c r="C772" s="7" t="n">
        <v>12.4215</v>
      </c>
      <c r="D772" s="7" t="n">
        <v>5.46239</v>
      </c>
      <c r="E772" s="7" t="n">
        <v>-1.18523</v>
      </c>
    </row>
    <row r="773" customFormat="false" ht="15" hidden="false" customHeight="false" outlineLevel="0" collapsed="false">
      <c r="A773" s="6" t="s">
        <v>1545</v>
      </c>
      <c r="B773" s="7" t="s">
        <v>1546</v>
      </c>
      <c r="C773" s="7" t="n">
        <v>21.6204</v>
      </c>
      <c r="D773" s="7" t="n">
        <v>87.645</v>
      </c>
      <c r="E773" s="7" t="n">
        <v>2.01928</v>
      </c>
    </row>
    <row r="774" customFormat="false" ht="15" hidden="false" customHeight="false" outlineLevel="0" collapsed="false">
      <c r="A774" s="6" t="s">
        <v>1547</v>
      </c>
      <c r="B774" s="7" t="s">
        <v>1548</v>
      </c>
      <c r="C774" s="7" t="n">
        <v>5.62797</v>
      </c>
      <c r="D774" s="7" t="n">
        <v>18.9493</v>
      </c>
      <c r="E774" s="7" t="n">
        <v>1.75145</v>
      </c>
    </row>
    <row r="775" customFormat="false" ht="15" hidden="false" customHeight="false" outlineLevel="0" collapsed="false">
      <c r="A775" s="6" t="s">
        <v>1549</v>
      </c>
      <c r="B775" s="7" t="s">
        <v>1550</v>
      </c>
      <c r="C775" s="7" t="n">
        <v>0</v>
      </c>
      <c r="D775" s="7" t="n">
        <v>39.3913</v>
      </c>
      <c r="E775" s="7" t="s">
        <v>25</v>
      </c>
    </row>
    <row r="776" customFormat="false" ht="15" hidden="false" customHeight="false" outlineLevel="0" collapsed="false">
      <c r="A776" s="6" t="s">
        <v>1551</v>
      </c>
      <c r="B776" s="7" t="s">
        <v>1552</v>
      </c>
      <c r="C776" s="7" t="n">
        <v>82.7587</v>
      </c>
      <c r="D776" s="7" t="n">
        <v>245.593</v>
      </c>
      <c r="E776" s="7" t="n">
        <v>1.56929</v>
      </c>
    </row>
    <row r="777" customFormat="false" ht="15" hidden="false" customHeight="false" outlineLevel="0" collapsed="false">
      <c r="A777" s="6" t="s">
        <v>1553</v>
      </c>
      <c r="B777" s="7" t="s">
        <v>1554</v>
      </c>
      <c r="C777" s="7" t="n">
        <v>23.5895</v>
      </c>
      <c r="D777" s="7" t="n">
        <v>54.7812</v>
      </c>
      <c r="E777" s="7" t="n">
        <v>1.21553</v>
      </c>
    </row>
    <row r="778" customFormat="false" ht="15" hidden="false" customHeight="false" outlineLevel="0" collapsed="false">
      <c r="A778" s="6" t="s">
        <v>1555</v>
      </c>
      <c r="B778" s="7" t="s">
        <v>1556</v>
      </c>
      <c r="C778" s="7" t="n">
        <v>3.33565</v>
      </c>
      <c r="D778" s="7" t="n">
        <v>0</v>
      </c>
      <c r="E778" s="7" t="e">
        <f aca="false"/>
        <v>#NAME?</v>
      </c>
    </row>
    <row r="779" customFormat="false" ht="15" hidden="false" customHeight="false" outlineLevel="0" collapsed="false">
      <c r="A779" s="6" t="s">
        <v>1557</v>
      </c>
      <c r="B779" s="7" t="s">
        <v>1558</v>
      </c>
      <c r="C779" s="7" t="n">
        <v>10.4479</v>
      </c>
      <c r="D779" s="7" t="n">
        <v>0</v>
      </c>
      <c r="E779" s="7" t="e">
        <f aca="false"/>
        <v>#NAME?</v>
      </c>
    </row>
    <row r="780" customFormat="false" ht="15" hidden="false" customHeight="false" outlineLevel="0" collapsed="false">
      <c r="A780" s="6" t="s">
        <v>1559</v>
      </c>
      <c r="B780" s="7" t="s">
        <v>1560</v>
      </c>
      <c r="C780" s="7" t="n">
        <v>5.81343</v>
      </c>
      <c r="D780" s="7" t="n">
        <v>0</v>
      </c>
      <c r="E780" s="7" t="e">
        <f aca="false"/>
        <v>#NAME?</v>
      </c>
    </row>
    <row r="781" customFormat="false" ht="15" hidden="false" customHeight="false" outlineLevel="0" collapsed="false">
      <c r="A781" s="6" t="s">
        <v>1561</v>
      </c>
      <c r="B781" s="7" t="s">
        <v>1562</v>
      </c>
      <c r="C781" s="7" t="n">
        <v>3.81262</v>
      </c>
      <c r="D781" s="7" t="n">
        <v>0</v>
      </c>
      <c r="E781" s="7" t="e">
        <f aca="false"/>
        <v>#NAME?</v>
      </c>
    </row>
    <row r="782" customFormat="false" ht="15" hidden="false" customHeight="false" outlineLevel="0" collapsed="false">
      <c r="A782" s="6" t="s">
        <v>1563</v>
      </c>
      <c r="B782" s="7" t="s">
        <v>1564</v>
      </c>
      <c r="C782" s="7" t="n">
        <v>8.36476</v>
      </c>
      <c r="D782" s="7" t="n">
        <v>82.0474</v>
      </c>
      <c r="E782" s="7" t="n">
        <v>3.29406</v>
      </c>
    </row>
    <row r="783" customFormat="false" ht="15" hidden="false" customHeight="false" outlineLevel="0" collapsed="false">
      <c r="A783" s="6" t="s">
        <v>1565</v>
      </c>
      <c r="B783" s="7" t="s">
        <v>1566</v>
      </c>
      <c r="C783" s="7" t="n">
        <v>1.04834</v>
      </c>
      <c r="D783" s="7" t="n">
        <v>18.8175</v>
      </c>
      <c r="E783" s="7" t="n">
        <v>4.1659</v>
      </c>
    </row>
    <row r="784" customFormat="false" ht="15" hidden="false" customHeight="false" outlineLevel="0" collapsed="false">
      <c r="A784" s="6" t="s">
        <v>1567</v>
      </c>
      <c r="B784" s="7" t="s">
        <v>1568</v>
      </c>
      <c r="C784" s="7" t="n">
        <v>27.2094</v>
      </c>
      <c r="D784" s="7" t="n">
        <v>4.99086</v>
      </c>
      <c r="E784" s="7" t="n">
        <v>-2.44674</v>
      </c>
    </row>
    <row r="785" customFormat="false" ht="15" hidden="false" customHeight="false" outlineLevel="0" collapsed="false">
      <c r="A785" s="6" t="s">
        <v>1569</v>
      </c>
      <c r="B785" s="7" t="s">
        <v>1570</v>
      </c>
      <c r="C785" s="7" t="n">
        <v>6.57285</v>
      </c>
      <c r="D785" s="7" t="n">
        <v>16.7085</v>
      </c>
      <c r="E785" s="7" t="n">
        <v>1.34599</v>
      </c>
    </row>
    <row r="786" customFormat="false" ht="15" hidden="false" customHeight="false" outlineLevel="0" collapsed="false">
      <c r="A786" s="6" t="s">
        <v>1571</v>
      </c>
      <c r="B786" s="7" t="s">
        <v>1572</v>
      </c>
      <c r="C786" s="7" t="n">
        <v>0</v>
      </c>
      <c r="D786" s="7" t="n">
        <v>5.23891</v>
      </c>
      <c r="E786" s="7" t="s">
        <v>25</v>
      </c>
    </row>
    <row r="787" customFormat="false" ht="15" hidden="false" customHeight="false" outlineLevel="0" collapsed="false">
      <c r="A787" s="6" t="s">
        <v>1573</v>
      </c>
      <c r="B787" s="7" t="s">
        <v>1574</v>
      </c>
      <c r="C787" s="7" t="n">
        <v>31.0511</v>
      </c>
      <c r="D787" s="7" t="n">
        <v>7.28878</v>
      </c>
      <c r="E787" s="7" t="n">
        <v>-2.0909</v>
      </c>
    </row>
    <row r="788" customFormat="false" ht="15" hidden="false" customHeight="false" outlineLevel="0" collapsed="false">
      <c r="A788" s="6" t="s">
        <v>1575</v>
      </c>
      <c r="B788" s="7" t="s">
        <v>1576</v>
      </c>
      <c r="C788" s="7" t="n">
        <v>3.03958</v>
      </c>
      <c r="D788" s="7" t="n">
        <v>0</v>
      </c>
      <c r="E788" s="7" t="e">
        <f aca="false"/>
        <v>#NAME?</v>
      </c>
    </row>
    <row r="789" customFormat="false" ht="15" hidden="false" customHeight="false" outlineLevel="0" collapsed="false">
      <c r="A789" s="6" t="s">
        <v>1577</v>
      </c>
      <c r="B789" s="7" t="s">
        <v>1578</v>
      </c>
      <c r="C789" s="7" t="n">
        <v>19.7469</v>
      </c>
      <c r="D789" s="7" t="n">
        <v>0</v>
      </c>
      <c r="E789" s="7" t="e">
        <f aca="false"/>
        <v>#NAME?</v>
      </c>
    </row>
    <row r="790" customFormat="false" ht="15" hidden="false" customHeight="false" outlineLevel="0" collapsed="false">
      <c r="A790" s="6" t="s">
        <v>1579</v>
      </c>
      <c r="B790" s="7" t="s">
        <v>1580</v>
      </c>
      <c r="C790" s="7" t="n">
        <v>4.22268</v>
      </c>
      <c r="D790" s="7" t="n">
        <v>0</v>
      </c>
      <c r="E790" s="7" t="e">
        <f aca="false"/>
        <v>#NAME?</v>
      </c>
    </row>
    <row r="791" customFormat="false" ht="15" hidden="false" customHeight="false" outlineLevel="0" collapsed="false">
      <c r="A791" s="6" t="s">
        <v>1581</v>
      </c>
      <c r="B791" s="7" t="s">
        <v>1582</v>
      </c>
      <c r="C791" s="7" t="n">
        <v>0.521982</v>
      </c>
      <c r="D791" s="7" t="n">
        <v>50.0555</v>
      </c>
      <c r="E791" s="7" t="n">
        <v>6.58338</v>
      </c>
    </row>
    <row r="792" customFormat="false" ht="15" hidden="false" customHeight="false" outlineLevel="0" collapsed="false">
      <c r="A792" s="6" t="s">
        <v>1583</v>
      </c>
      <c r="B792" s="7" t="s">
        <v>1584</v>
      </c>
      <c r="C792" s="7" t="n">
        <v>3.95303</v>
      </c>
      <c r="D792" s="7" t="n">
        <v>55.4046</v>
      </c>
      <c r="E792" s="7" t="n">
        <v>3.80897</v>
      </c>
    </row>
    <row r="793" customFormat="false" ht="15" hidden="false" customHeight="false" outlineLevel="0" collapsed="false">
      <c r="A793" s="6" t="s">
        <v>1585</v>
      </c>
      <c r="B793" s="7" t="s">
        <v>1586</v>
      </c>
      <c r="C793" s="7" t="n">
        <v>9.86366</v>
      </c>
      <c r="D793" s="7" t="n">
        <v>0</v>
      </c>
      <c r="E793" s="7" t="e">
        <f aca="false"/>
        <v>#NAME?</v>
      </c>
    </row>
    <row r="794" customFormat="false" ht="15" hidden="false" customHeight="false" outlineLevel="0" collapsed="false">
      <c r="A794" s="6" t="s">
        <v>1587</v>
      </c>
      <c r="B794" s="7" t="s">
        <v>1588</v>
      </c>
      <c r="C794" s="7" t="n">
        <v>4.62479</v>
      </c>
      <c r="D794" s="7" t="n">
        <v>0</v>
      </c>
      <c r="E794" s="7" t="e">
        <f aca="false"/>
        <v>#NAME?</v>
      </c>
    </row>
    <row r="795" customFormat="false" ht="15" hidden="false" customHeight="false" outlineLevel="0" collapsed="false">
      <c r="A795" s="6" t="s">
        <v>1589</v>
      </c>
      <c r="B795" s="7" t="s">
        <v>1590</v>
      </c>
      <c r="C795" s="7" t="n">
        <v>1.1765</v>
      </c>
      <c r="D795" s="7" t="n">
        <v>8.43706</v>
      </c>
      <c r="E795" s="7" t="n">
        <v>2.84223</v>
      </c>
    </row>
    <row r="796" customFormat="false" ht="15" hidden="false" customHeight="false" outlineLevel="0" collapsed="false">
      <c r="A796" s="6" t="s">
        <v>1591</v>
      </c>
      <c r="B796" s="7" t="s">
        <v>1592</v>
      </c>
      <c r="C796" s="7" t="n">
        <v>4.95477</v>
      </c>
      <c r="D796" s="7" t="n">
        <v>0</v>
      </c>
      <c r="E796" s="7" t="e">
        <f aca="false"/>
        <v>#NAME?</v>
      </c>
    </row>
    <row r="797" customFormat="false" ht="15" hidden="false" customHeight="false" outlineLevel="0" collapsed="false">
      <c r="A797" s="6" t="s">
        <v>1593</v>
      </c>
      <c r="B797" s="7" t="s">
        <v>1594</v>
      </c>
      <c r="C797" s="7" t="n">
        <v>0</v>
      </c>
      <c r="D797" s="7" t="n">
        <v>6.89638</v>
      </c>
      <c r="E797" s="7" t="s">
        <v>25</v>
      </c>
    </row>
    <row r="798" customFormat="false" ht="15" hidden="false" customHeight="false" outlineLevel="0" collapsed="false">
      <c r="A798" s="6" t="s">
        <v>1595</v>
      </c>
      <c r="B798" s="7" t="s">
        <v>1596</v>
      </c>
      <c r="C798" s="7" t="n">
        <v>2.47034</v>
      </c>
      <c r="D798" s="7" t="n">
        <v>44.8887</v>
      </c>
      <c r="E798" s="7" t="n">
        <v>4.18357</v>
      </c>
    </row>
    <row r="799" customFormat="false" ht="15" hidden="false" customHeight="false" outlineLevel="0" collapsed="false">
      <c r="A799" s="6" t="s">
        <v>1597</v>
      </c>
      <c r="B799" s="7" t="s">
        <v>1598</v>
      </c>
      <c r="C799" s="7" t="n">
        <v>111.511</v>
      </c>
      <c r="D799" s="7" t="n">
        <v>11.3644</v>
      </c>
      <c r="E799" s="7" t="n">
        <v>-3.2946</v>
      </c>
    </row>
    <row r="800" customFormat="false" ht="15" hidden="false" customHeight="false" outlineLevel="0" collapsed="false">
      <c r="A800" s="6" t="s">
        <v>1599</v>
      </c>
      <c r="B800" s="7" t="s">
        <v>1600</v>
      </c>
      <c r="C800" s="7" t="n">
        <v>27.8456</v>
      </c>
      <c r="D800" s="7" t="n">
        <v>11.6923</v>
      </c>
      <c r="E800" s="7" t="n">
        <v>-1.2519</v>
      </c>
    </row>
    <row r="801" customFormat="false" ht="15" hidden="false" customHeight="false" outlineLevel="0" collapsed="false">
      <c r="A801" s="6" t="s">
        <v>1601</v>
      </c>
      <c r="B801" s="7" t="s">
        <v>1602</v>
      </c>
      <c r="C801" s="7" t="n">
        <v>153.484</v>
      </c>
      <c r="D801" s="7" t="n">
        <v>55.2269</v>
      </c>
      <c r="E801" s="7" t="n">
        <v>-1.47465</v>
      </c>
    </row>
    <row r="802" customFormat="false" ht="15" hidden="false" customHeight="false" outlineLevel="0" collapsed="false">
      <c r="A802" s="6" t="s">
        <v>1603</v>
      </c>
      <c r="B802" s="7" t="s">
        <v>1604</v>
      </c>
      <c r="C802" s="7" t="n">
        <v>4.79425</v>
      </c>
      <c r="D802" s="7" t="n">
        <v>0.175408</v>
      </c>
      <c r="E802" s="7" t="n">
        <v>-4.77252</v>
      </c>
    </row>
    <row r="803" customFormat="false" ht="15" hidden="false" customHeight="false" outlineLevel="0" collapsed="false">
      <c r="A803" s="6" t="s">
        <v>1605</v>
      </c>
      <c r="B803" s="7" t="s">
        <v>1606</v>
      </c>
      <c r="C803" s="7" t="n">
        <v>30.9323</v>
      </c>
      <c r="D803" s="7" t="n">
        <v>8.73592</v>
      </c>
      <c r="E803" s="7" t="n">
        <v>-1.82408</v>
      </c>
    </row>
    <row r="804" customFormat="false" ht="15" hidden="false" customHeight="false" outlineLevel="0" collapsed="false">
      <c r="A804" s="6" t="s">
        <v>1607</v>
      </c>
      <c r="B804" s="7" t="s">
        <v>1608</v>
      </c>
      <c r="C804" s="7" t="n">
        <v>40.8069</v>
      </c>
      <c r="D804" s="7" t="n">
        <v>13.2047</v>
      </c>
      <c r="E804" s="7" t="n">
        <v>-1.62777</v>
      </c>
    </row>
    <row r="805" customFormat="false" ht="15" hidden="false" customHeight="false" outlineLevel="0" collapsed="false">
      <c r="A805" s="6" t="s">
        <v>1609</v>
      </c>
      <c r="B805" s="7" t="s">
        <v>1610</v>
      </c>
      <c r="C805" s="7" t="n">
        <v>52.169</v>
      </c>
      <c r="D805" s="7" t="n">
        <v>19.8643</v>
      </c>
      <c r="E805" s="7" t="n">
        <v>-1.39301</v>
      </c>
    </row>
    <row r="806" customFormat="false" ht="15" hidden="false" customHeight="false" outlineLevel="0" collapsed="false">
      <c r="A806" s="6" t="s">
        <v>1611</v>
      </c>
      <c r="B806" s="7" t="s">
        <v>1612</v>
      </c>
      <c r="C806" s="7" t="n">
        <v>46.3744</v>
      </c>
      <c r="D806" s="7" t="n">
        <v>16.4716</v>
      </c>
      <c r="E806" s="7" t="n">
        <v>-1.49335</v>
      </c>
    </row>
    <row r="807" customFormat="false" ht="15" hidden="false" customHeight="false" outlineLevel="0" collapsed="false">
      <c r="A807" s="6" t="s">
        <v>1613</v>
      </c>
      <c r="B807" s="7" t="s">
        <v>1614</v>
      </c>
      <c r="C807" s="7" t="n">
        <v>4.90715</v>
      </c>
      <c r="D807" s="7" t="n">
        <v>22.726</v>
      </c>
      <c r="E807" s="7" t="n">
        <v>2.21139</v>
      </c>
    </row>
    <row r="808" customFormat="false" ht="15" hidden="false" customHeight="false" outlineLevel="0" collapsed="false">
      <c r="A808" s="6" t="s">
        <v>1615</v>
      </c>
      <c r="B808" s="7" t="s">
        <v>1616</v>
      </c>
      <c r="C808" s="7" t="n">
        <v>8.25737</v>
      </c>
      <c r="D808" s="7" t="n">
        <v>40.5054</v>
      </c>
      <c r="E808" s="7" t="n">
        <v>2.29436</v>
      </c>
    </row>
    <row r="809" customFormat="false" ht="15" hidden="false" customHeight="false" outlineLevel="0" collapsed="false">
      <c r="A809" s="6" t="s">
        <v>1617</v>
      </c>
      <c r="B809" s="7" t="s">
        <v>1618</v>
      </c>
      <c r="C809" s="7" t="n">
        <v>4.85106</v>
      </c>
      <c r="D809" s="7" t="n">
        <v>11.5277</v>
      </c>
      <c r="E809" s="7" t="n">
        <v>1.24873</v>
      </c>
    </row>
    <row r="810" customFormat="false" ht="15" hidden="false" customHeight="false" outlineLevel="0" collapsed="false">
      <c r="A810" s="6" t="s">
        <v>1619</v>
      </c>
      <c r="B810" s="7" t="s">
        <v>1620</v>
      </c>
      <c r="C810" s="7" t="n">
        <v>11.4932</v>
      </c>
      <c r="D810" s="7" t="n">
        <v>0</v>
      </c>
      <c r="E810" s="7" t="e">
        <f aca="false"/>
        <v>#NAME?</v>
      </c>
    </row>
    <row r="811" customFormat="false" ht="15" hidden="false" customHeight="false" outlineLevel="0" collapsed="false">
      <c r="A811" s="6" t="s">
        <v>1621</v>
      </c>
      <c r="B811" s="7" t="s">
        <v>1622</v>
      </c>
      <c r="C811" s="7" t="n">
        <v>31.7624</v>
      </c>
      <c r="D811" s="7" t="n">
        <v>0</v>
      </c>
      <c r="E811" s="7" t="e">
        <f aca="false"/>
        <v>#NAME?</v>
      </c>
    </row>
    <row r="812" customFormat="false" ht="15" hidden="false" customHeight="false" outlineLevel="0" collapsed="false">
      <c r="A812" s="6" t="s">
        <v>1623</v>
      </c>
      <c r="B812" s="7" t="s">
        <v>1624</v>
      </c>
      <c r="C812" s="7" t="n">
        <v>6.3807</v>
      </c>
      <c r="D812" s="7" t="n">
        <v>18.7705</v>
      </c>
      <c r="E812" s="7" t="n">
        <v>1.55668</v>
      </c>
    </row>
    <row r="813" customFormat="false" ht="15" hidden="false" customHeight="false" outlineLevel="0" collapsed="false">
      <c r="A813" s="6" t="s">
        <v>1625</v>
      </c>
      <c r="B813" s="7" t="s">
        <v>1626</v>
      </c>
      <c r="C813" s="7" t="n">
        <v>109.602</v>
      </c>
      <c r="D813" s="7" t="n">
        <v>234.857</v>
      </c>
      <c r="E813" s="7" t="n">
        <v>1.09951</v>
      </c>
    </row>
    <row r="814" customFormat="false" ht="15" hidden="false" customHeight="false" outlineLevel="0" collapsed="false">
      <c r="A814" s="6" t="s">
        <v>1627</v>
      </c>
      <c r="B814" s="7" t="s">
        <v>1628</v>
      </c>
      <c r="C814" s="7" t="n">
        <v>5.14247</v>
      </c>
      <c r="D814" s="7" t="n">
        <v>1.43401</v>
      </c>
      <c r="E814" s="7" t="n">
        <v>-1.84241</v>
      </c>
    </row>
    <row r="815" customFormat="false" ht="15" hidden="false" customHeight="false" outlineLevel="0" collapsed="false">
      <c r="A815" s="6" t="s">
        <v>1629</v>
      </c>
      <c r="B815" s="7" t="s">
        <v>1630</v>
      </c>
      <c r="C815" s="7" t="n">
        <v>3.01589</v>
      </c>
      <c r="D815" s="7" t="n">
        <v>0.19985</v>
      </c>
      <c r="E815" s="7" t="n">
        <v>-3.9156</v>
      </c>
    </row>
    <row r="816" customFormat="false" ht="15" hidden="false" customHeight="false" outlineLevel="0" collapsed="false">
      <c r="A816" s="6" t="s">
        <v>1631</v>
      </c>
      <c r="B816" s="7" t="s">
        <v>1632</v>
      </c>
      <c r="C816" s="7" t="n">
        <v>1.11388</v>
      </c>
      <c r="D816" s="7" t="n">
        <v>4.22691</v>
      </c>
      <c r="E816" s="7" t="n">
        <v>1.924</v>
      </c>
    </row>
    <row r="817" customFormat="false" ht="15" hidden="false" customHeight="false" outlineLevel="0" collapsed="false">
      <c r="A817" s="6" t="s">
        <v>1633</v>
      </c>
      <c r="B817" s="7" t="s">
        <v>1634</v>
      </c>
      <c r="C817" s="7" t="n">
        <v>12.0825</v>
      </c>
      <c r="D817" s="7" t="n">
        <v>1.07337</v>
      </c>
      <c r="E817" s="7" t="n">
        <v>-3.4927</v>
      </c>
    </row>
    <row r="818" customFormat="false" ht="15" hidden="false" customHeight="false" outlineLevel="0" collapsed="false">
      <c r="A818" s="6" t="s">
        <v>1635</v>
      </c>
      <c r="B818" s="7" t="s">
        <v>1636</v>
      </c>
      <c r="C818" s="7" t="n">
        <v>68.1262</v>
      </c>
      <c r="D818" s="7" t="n">
        <v>18.5665</v>
      </c>
      <c r="E818" s="7" t="n">
        <v>-1.87551</v>
      </c>
    </row>
    <row r="819" customFormat="false" ht="15" hidden="false" customHeight="false" outlineLevel="0" collapsed="false">
      <c r="A819" s="6" t="s">
        <v>1637</v>
      </c>
      <c r="B819" s="7" t="s">
        <v>1638</v>
      </c>
      <c r="C819" s="7" t="n">
        <v>18.6067</v>
      </c>
      <c r="D819" s="7" t="n">
        <v>0</v>
      </c>
      <c r="E819" s="7" t="e">
        <f aca="false"/>
        <v>#NAME?</v>
      </c>
    </row>
    <row r="820" customFormat="false" ht="15" hidden="false" customHeight="false" outlineLevel="0" collapsed="false">
      <c r="A820" s="6" t="s">
        <v>1639</v>
      </c>
      <c r="B820" s="7" t="s">
        <v>1640</v>
      </c>
      <c r="C820" s="7" t="n">
        <v>10.9589</v>
      </c>
      <c r="D820" s="7" t="n">
        <v>0</v>
      </c>
      <c r="E820" s="7" t="e">
        <f aca="false"/>
        <v>#NAME?</v>
      </c>
    </row>
    <row r="821" customFormat="false" ht="15" hidden="false" customHeight="false" outlineLevel="0" collapsed="false">
      <c r="A821" s="6" t="s">
        <v>1641</v>
      </c>
      <c r="B821" s="7" t="s">
        <v>1642</v>
      </c>
      <c r="C821" s="7" t="n">
        <v>35.6143</v>
      </c>
      <c r="D821" s="7" t="n">
        <v>1.61512</v>
      </c>
      <c r="E821" s="7" t="n">
        <v>-4.46274</v>
      </c>
    </row>
    <row r="822" customFormat="false" ht="15" hidden="false" customHeight="false" outlineLevel="0" collapsed="false">
      <c r="A822" s="6" t="s">
        <v>1643</v>
      </c>
      <c r="B822" s="7" t="s">
        <v>1644</v>
      </c>
      <c r="C822" s="7" t="n">
        <v>71.9257</v>
      </c>
      <c r="D822" s="7" t="n">
        <v>0</v>
      </c>
      <c r="E822" s="7" t="e">
        <f aca="false"/>
        <v>#NAME?</v>
      </c>
    </row>
    <row r="823" customFormat="false" ht="15" hidden="false" customHeight="false" outlineLevel="0" collapsed="false">
      <c r="A823" s="6" t="s">
        <v>1645</v>
      </c>
      <c r="B823" s="7" t="s">
        <v>1646</v>
      </c>
      <c r="C823" s="7" t="n">
        <v>60.5163</v>
      </c>
      <c r="D823" s="7" t="n">
        <v>0</v>
      </c>
      <c r="E823" s="7" t="e">
        <f aca="false"/>
        <v>#NAME?</v>
      </c>
    </row>
    <row r="824" customFormat="false" ht="15" hidden="false" customHeight="false" outlineLevel="0" collapsed="false">
      <c r="A824" s="6" t="s">
        <v>1647</v>
      </c>
      <c r="B824" s="7" t="s">
        <v>1648</v>
      </c>
      <c r="C824" s="7" t="n">
        <v>129.601</v>
      </c>
      <c r="D824" s="7" t="n">
        <v>0</v>
      </c>
      <c r="E824" s="7" t="e">
        <f aca="false"/>
        <v>#NAME?</v>
      </c>
    </row>
    <row r="825" customFormat="false" ht="15" hidden="false" customHeight="false" outlineLevel="0" collapsed="false">
      <c r="A825" s="6" t="s">
        <v>1649</v>
      </c>
      <c r="B825" s="7" t="s">
        <v>1650</v>
      </c>
      <c r="C825" s="7" t="n">
        <v>7.79343</v>
      </c>
      <c r="D825" s="7" t="n">
        <v>1.47325</v>
      </c>
      <c r="E825" s="7" t="n">
        <v>-2.40326</v>
      </c>
    </row>
    <row r="826" customFormat="false" ht="15" hidden="false" customHeight="false" outlineLevel="0" collapsed="false">
      <c r="A826" s="6" t="s">
        <v>1651</v>
      </c>
      <c r="B826" s="7" t="s">
        <v>1652</v>
      </c>
      <c r="C826" s="7" t="n">
        <v>7.9986</v>
      </c>
      <c r="D826" s="7" t="n">
        <v>1.72646</v>
      </c>
      <c r="E826" s="7" t="n">
        <v>-2.21193</v>
      </c>
    </row>
    <row r="827" customFormat="false" ht="15" hidden="false" customHeight="false" outlineLevel="0" collapsed="false">
      <c r="A827" s="6" t="s">
        <v>1653</v>
      </c>
      <c r="B827" s="7" t="s">
        <v>1654</v>
      </c>
      <c r="C827" s="7" t="n">
        <v>3.80104</v>
      </c>
      <c r="D827" s="7" t="n">
        <v>0</v>
      </c>
      <c r="E827" s="7" t="e">
        <f aca="false"/>
        <v>#NAME?</v>
      </c>
    </row>
    <row r="828" customFormat="false" ht="15" hidden="false" customHeight="false" outlineLevel="0" collapsed="false">
      <c r="A828" s="6" t="s">
        <v>1655</v>
      </c>
      <c r="B828" s="7" t="s">
        <v>1656</v>
      </c>
      <c r="C828" s="7" t="n">
        <v>6.75677</v>
      </c>
      <c r="D828" s="7" t="n">
        <v>2.44451</v>
      </c>
      <c r="E828" s="7" t="n">
        <v>-1.46679</v>
      </c>
    </row>
    <row r="829" customFormat="false" ht="15" hidden="false" customHeight="false" outlineLevel="0" collapsed="false">
      <c r="A829" s="6" t="s">
        <v>1657</v>
      </c>
      <c r="B829" s="7" t="s">
        <v>1658</v>
      </c>
      <c r="C829" s="7" t="n">
        <v>0.226849</v>
      </c>
      <c r="D829" s="7" t="n">
        <v>4.07071</v>
      </c>
      <c r="E829" s="7" t="n">
        <v>4.16548</v>
      </c>
    </row>
    <row r="830" customFormat="false" ht="15" hidden="false" customHeight="false" outlineLevel="0" collapsed="false">
      <c r="A830" s="6" t="s">
        <v>1659</v>
      </c>
      <c r="B830" s="7" t="s">
        <v>1660</v>
      </c>
      <c r="C830" s="7" t="n">
        <v>20.8824</v>
      </c>
      <c r="D830" s="7" t="n">
        <v>0</v>
      </c>
      <c r="E830" s="7" t="e">
        <f aca="false"/>
        <v>#NAME?</v>
      </c>
    </row>
    <row r="831" customFormat="false" ht="15" hidden="false" customHeight="false" outlineLevel="0" collapsed="false">
      <c r="A831" s="6" t="s">
        <v>1661</v>
      </c>
      <c r="B831" s="7" t="s">
        <v>1662</v>
      </c>
      <c r="C831" s="7" t="n">
        <v>58.3746</v>
      </c>
      <c r="D831" s="7" t="n">
        <v>19.6571</v>
      </c>
      <c r="E831" s="7" t="n">
        <v>-1.57029</v>
      </c>
    </row>
    <row r="832" customFormat="false" ht="15" hidden="false" customHeight="false" outlineLevel="0" collapsed="false">
      <c r="A832" s="6" t="s">
        <v>1663</v>
      </c>
      <c r="B832" s="7" t="s">
        <v>1664</v>
      </c>
      <c r="C832" s="7" t="n">
        <v>9.23077</v>
      </c>
      <c r="D832" s="7" t="n">
        <v>0</v>
      </c>
      <c r="E832" s="7" t="e">
        <f aca="false"/>
        <v>#NAME?</v>
      </c>
    </row>
    <row r="833" customFormat="false" ht="15" hidden="false" customHeight="false" outlineLevel="0" collapsed="false">
      <c r="A833" s="6" t="s">
        <v>1665</v>
      </c>
      <c r="B833" s="7" t="s">
        <v>1666</v>
      </c>
      <c r="C833" s="7" t="n">
        <v>5.77238</v>
      </c>
      <c r="D833" s="7" t="n">
        <v>23.1428</v>
      </c>
      <c r="E833" s="7" t="n">
        <v>2.00333</v>
      </c>
    </row>
    <row r="834" customFormat="false" ht="15" hidden="false" customHeight="false" outlineLevel="0" collapsed="false">
      <c r="A834" s="6" t="s">
        <v>1667</v>
      </c>
      <c r="B834" s="7" t="s">
        <v>1668</v>
      </c>
      <c r="C834" s="7" t="n">
        <v>6.57428</v>
      </c>
      <c r="D834" s="7" t="n">
        <v>0</v>
      </c>
      <c r="E834" s="7" t="e">
        <f aca="false"/>
        <v>#NAME?</v>
      </c>
    </row>
    <row r="835" customFormat="false" ht="15" hidden="false" customHeight="false" outlineLevel="0" collapsed="false">
      <c r="A835" s="6" t="s">
        <v>1669</v>
      </c>
      <c r="B835" s="7" t="s">
        <v>1670</v>
      </c>
      <c r="C835" s="7" t="n">
        <v>18.0774</v>
      </c>
      <c r="D835" s="7" t="n">
        <v>6.4778</v>
      </c>
      <c r="E835" s="7" t="n">
        <v>-1.48061</v>
      </c>
    </row>
    <row r="836" customFormat="false" ht="15" hidden="false" customHeight="false" outlineLevel="0" collapsed="false">
      <c r="A836" s="6" t="s">
        <v>1671</v>
      </c>
      <c r="B836" s="7" t="s">
        <v>1672</v>
      </c>
      <c r="C836" s="7" t="n">
        <v>19.1211</v>
      </c>
      <c r="D836" s="7" t="n">
        <v>0</v>
      </c>
      <c r="E836" s="7" t="e">
        <f aca="false"/>
        <v>#NAME?</v>
      </c>
    </row>
    <row r="837" customFormat="false" ht="15" hidden="false" customHeight="false" outlineLevel="0" collapsed="false">
      <c r="A837" s="6" t="s">
        <v>1673</v>
      </c>
      <c r="B837" s="7" t="s">
        <v>1674</v>
      </c>
      <c r="C837" s="7" t="n">
        <v>1.52936</v>
      </c>
      <c r="D837" s="7" t="n">
        <v>3.84272</v>
      </c>
      <c r="E837" s="7" t="n">
        <v>1.3292</v>
      </c>
    </row>
    <row r="838" customFormat="false" ht="15" hidden="false" customHeight="false" outlineLevel="0" collapsed="false">
      <c r="A838" s="6" t="s">
        <v>1675</v>
      </c>
      <c r="B838" s="7" t="s">
        <v>1676</v>
      </c>
      <c r="C838" s="7" t="n">
        <v>24.1968</v>
      </c>
      <c r="D838" s="7" t="n">
        <v>0</v>
      </c>
      <c r="E838" s="7" t="e">
        <f aca="false"/>
        <v>#NAME?</v>
      </c>
    </row>
    <row r="839" customFormat="false" ht="15" hidden="false" customHeight="false" outlineLevel="0" collapsed="false">
      <c r="A839" s="6" t="s">
        <v>1677</v>
      </c>
      <c r="B839" s="7" t="s">
        <v>1678</v>
      </c>
      <c r="C839" s="7" t="n">
        <v>15.7961</v>
      </c>
      <c r="D839" s="7" t="n">
        <v>0</v>
      </c>
      <c r="E839" s="7" t="e">
        <f aca="false"/>
        <v>#NAME?</v>
      </c>
    </row>
    <row r="840" customFormat="false" ht="15" hidden="false" customHeight="false" outlineLevel="0" collapsed="false">
      <c r="A840" s="6" t="s">
        <v>1679</v>
      </c>
      <c r="B840" s="7" t="s">
        <v>1680</v>
      </c>
      <c r="C840" s="7" t="n">
        <v>16.5955</v>
      </c>
      <c r="D840" s="7" t="n">
        <v>0</v>
      </c>
      <c r="E840" s="7" t="e">
        <f aca="false"/>
        <v>#NAME?</v>
      </c>
    </row>
    <row r="841" customFormat="false" ht="15" hidden="false" customHeight="false" outlineLevel="0" collapsed="false">
      <c r="A841" s="6" t="s">
        <v>1681</v>
      </c>
      <c r="B841" s="7" t="s">
        <v>1682</v>
      </c>
      <c r="C841" s="7" t="n">
        <v>5.32712</v>
      </c>
      <c r="D841" s="7" t="n">
        <v>0</v>
      </c>
      <c r="E841" s="7" t="e">
        <f aca="false"/>
        <v>#NAME?</v>
      </c>
    </row>
    <row r="842" customFormat="false" ht="15" hidden="false" customHeight="false" outlineLevel="0" collapsed="false">
      <c r="A842" s="6" t="s">
        <v>1683</v>
      </c>
      <c r="B842" s="7" t="s">
        <v>1684</v>
      </c>
      <c r="C842" s="7" t="n">
        <v>36.8533</v>
      </c>
      <c r="D842" s="7" t="n">
        <v>0</v>
      </c>
      <c r="E842" s="7" t="e">
        <f aca="false"/>
        <v>#NAME?</v>
      </c>
    </row>
    <row r="843" customFormat="false" ht="15" hidden="false" customHeight="false" outlineLevel="0" collapsed="false">
      <c r="A843" s="6" t="s">
        <v>1685</v>
      </c>
      <c r="B843" s="7" t="s">
        <v>1686</v>
      </c>
      <c r="C843" s="7" t="n">
        <v>6.72935</v>
      </c>
      <c r="D843" s="7" t="n">
        <v>0</v>
      </c>
      <c r="E843" s="7" t="e">
        <f aca="false"/>
        <v>#NAME?</v>
      </c>
    </row>
    <row r="844" customFormat="false" ht="15" hidden="false" customHeight="false" outlineLevel="0" collapsed="false">
      <c r="A844" s="6" t="s">
        <v>1687</v>
      </c>
      <c r="B844" s="7" t="s">
        <v>1688</v>
      </c>
      <c r="C844" s="7" t="n">
        <v>7.60203</v>
      </c>
      <c r="D844" s="7" t="n">
        <v>0.91502</v>
      </c>
      <c r="E844" s="7" t="n">
        <v>-3.05451</v>
      </c>
    </row>
    <row r="845" customFormat="false" ht="15" hidden="false" customHeight="false" outlineLevel="0" collapsed="false">
      <c r="A845" s="6" t="s">
        <v>1689</v>
      </c>
      <c r="B845" s="7" t="s">
        <v>1690</v>
      </c>
      <c r="C845" s="7" t="n">
        <v>52.953</v>
      </c>
      <c r="D845" s="7" t="n">
        <v>5.13774</v>
      </c>
      <c r="E845" s="7" t="n">
        <v>-3.36551</v>
      </c>
    </row>
    <row r="846" customFormat="false" ht="15" hidden="false" customHeight="false" outlineLevel="0" collapsed="false">
      <c r="A846" s="6" t="s">
        <v>1691</v>
      </c>
      <c r="B846" s="7" t="s">
        <v>1692</v>
      </c>
      <c r="C846" s="7" t="n">
        <v>32.8587</v>
      </c>
      <c r="D846" s="7" t="n">
        <v>6.79586</v>
      </c>
      <c r="E846" s="7" t="n">
        <v>-2.27355</v>
      </c>
    </row>
    <row r="847" customFormat="false" ht="15" hidden="false" customHeight="false" outlineLevel="0" collapsed="false">
      <c r="A847" s="6" t="s">
        <v>1693</v>
      </c>
      <c r="B847" s="7" t="s">
        <v>1694</v>
      </c>
      <c r="C847" s="7" t="n">
        <v>23.3603</v>
      </c>
      <c r="D847" s="7" t="n">
        <v>4.75257</v>
      </c>
      <c r="E847" s="7" t="n">
        <v>-2.29728</v>
      </c>
    </row>
    <row r="848" customFormat="false" ht="15" hidden="false" customHeight="false" outlineLevel="0" collapsed="false">
      <c r="A848" s="6" t="s">
        <v>1695</v>
      </c>
      <c r="B848" s="7" t="s">
        <v>1696</v>
      </c>
      <c r="C848" s="7" t="n">
        <v>16.2714</v>
      </c>
      <c r="D848" s="7" t="n">
        <v>3.17102</v>
      </c>
      <c r="E848" s="7" t="n">
        <v>-2.35932</v>
      </c>
    </row>
    <row r="849" customFormat="false" ht="15" hidden="false" customHeight="false" outlineLevel="0" collapsed="false">
      <c r="A849" s="6" t="s">
        <v>1697</v>
      </c>
      <c r="B849" s="7" t="s">
        <v>1698</v>
      </c>
      <c r="C849" s="7" t="n">
        <v>7.76483</v>
      </c>
      <c r="D849" s="7" t="n">
        <v>0</v>
      </c>
      <c r="E849" s="7" t="e">
        <f aca="false"/>
        <v>#NAME?</v>
      </c>
    </row>
    <row r="850" customFormat="false" ht="15" hidden="false" customHeight="false" outlineLevel="0" collapsed="false">
      <c r="A850" s="6" t="s">
        <v>1699</v>
      </c>
      <c r="B850" s="7" t="s">
        <v>1700</v>
      </c>
      <c r="C850" s="7" t="n">
        <v>7.01986</v>
      </c>
      <c r="D850" s="7" t="n">
        <v>73.7632</v>
      </c>
      <c r="E850" s="7" t="n">
        <v>3.39339</v>
      </c>
    </row>
    <row r="851" customFormat="false" ht="15" hidden="false" customHeight="false" outlineLevel="0" collapsed="false">
      <c r="A851" s="6" t="s">
        <v>1701</v>
      </c>
      <c r="B851" s="7" t="s">
        <v>1702</v>
      </c>
      <c r="C851" s="7" t="n">
        <v>73.1988</v>
      </c>
      <c r="D851" s="7" t="n">
        <v>221.968</v>
      </c>
      <c r="E851" s="7" t="n">
        <v>1.60046</v>
      </c>
    </row>
    <row r="852" customFormat="false" ht="15" hidden="false" customHeight="false" outlineLevel="0" collapsed="false">
      <c r="A852" s="6" t="s">
        <v>1703</v>
      </c>
      <c r="B852" s="7" t="s">
        <v>1704</v>
      </c>
      <c r="C852" s="7" t="n">
        <v>3.54222</v>
      </c>
      <c r="D852" s="7" t="n">
        <v>0</v>
      </c>
      <c r="E852" s="7" t="e">
        <f aca="false"/>
        <v>#NAME?</v>
      </c>
    </row>
    <row r="853" customFormat="false" ht="15" hidden="false" customHeight="false" outlineLevel="0" collapsed="false">
      <c r="A853" s="6" t="s">
        <v>1705</v>
      </c>
      <c r="B853" s="7" t="s">
        <v>1706</v>
      </c>
      <c r="C853" s="7" t="n">
        <v>12.2315</v>
      </c>
      <c r="D853" s="7" t="n">
        <v>62.3088</v>
      </c>
      <c r="E853" s="7" t="n">
        <v>2.34884</v>
      </c>
    </row>
    <row r="854" customFormat="false" ht="15" hidden="false" customHeight="false" outlineLevel="0" collapsed="false">
      <c r="A854" s="6" t="s">
        <v>1707</v>
      </c>
      <c r="B854" s="7" t="s">
        <v>1708</v>
      </c>
      <c r="C854" s="7" t="n">
        <v>1.35905</v>
      </c>
      <c r="D854" s="7" t="n">
        <v>5.82898</v>
      </c>
      <c r="E854" s="7" t="n">
        <v>2.10064</v>
      </c>
    </row>
    <row r="855" customFormat="false" ht="15" hidden="false" customHeight="false" outlineLevel="0" collapsed="false">
      <c r="A855" s="6" t="s">
        <v>1709</v>
      </c>
      <c r="B855" s="7" t="s">
        <v>1710</v>
      </c>
      <c r="C855" s="7" t="n">
        <v>23.5838</v>
      </c>
      <c r="D855" s="7" t="n">
        <v>0</v>
      </c>
      <c r="E855" s="7" t="e">
        <f aca="false"/>
        <v>#NAME?</v>
      </c>
    </row>
    <row r="856" customFormat="false" ht="15" hidden="false" customHeight="false" outlineLevel="0" collapsed="false">
      <c r="A856" s="6" t="s">
        <v>1711</v>
      </c>
      <c r="B856" s="7" t="s">
        <v>1712</v>
      </c>
      <c r="C856" s="7" t="n">
        <v>24.9956</v>
      </c>
      <c r="D856" s="7" t="n">
        <v>10.5382</v>
      </c>
      <c r="E856" s="7" t="n">
        <v>-1.24604</v>
      </c>
    </row>
    <row r="857" customFormat="false" ht="15" hidden="false" customHeight="false" outlineLevel="0" collapsed="false">
      <c r="A857" s="6" t="s">
        <v>1713</v>
      </c>
      <c r="B857" s="7" t="s">
        <v>1714</v>
      </c>
      <c r="C857" s="7" t="n">
        <v>0</v>
      </c>
      <c r="D857" s="7" t="n">
        <v>14.6571</v>
      </c>
      <c r="E857" s="7" t="s">
        <v>25</v>
      </c>
    </row>
    <row r="858" customFormat="false" ht="15" hidden="false" customHeight="false" outlineLevel="0" collapsed="false">
      <c r="A858" s="6" t="s">
        <v>1715</v>
      </c>
      <c r="B858" s="7" t="s">
        <v>1716</v>
      </c>
      <c r="C858" s="7" t="n">
        <v>328.457</v>
      </c>
      <c r="D858" s="7" t="n">
        <v>147.501</v>
      </c>
      <c r="E858" s="7" t="n">
        <v>-1.15498</v>
      </c>
    </row>
    <row r="859" customFormat="false" ht="15" hidden="false" customHeight="false" outlineLevel="0" collapsed="false">
      <c r="A859" s="6" t="s">
        <v>1717</v>
      </c>
      <c r="B859" s="7" t="s">
        <v>1718</v>
      </c>
      <c r="C859" s="7" t="n">
        <v>3.43146</v>
      </c>
      <c r="D859" s="7" t="n">
        <v>13.2671</v>
      </c>
      <c r="E859" s="7" t="n">
        <v>1.95096</v>
      </c>
    </row>
    <row r="860" customFormat="false" ht="15" hidden="false" customHeight="false" outlineLevel="0" collapsed="false">
      <c r="A860" s="6" t="s">
        <v>1719</v>
      </c>
      <c r="B860" s="7" t="s">
        <v>1720</v>
      </c>
      <c r="C860" s="7" t="n">
        <v>161.17</v>
      </c>
      <c r="D860" s="7" t="n">
        <v>1882.22</v>
      </c>
      <c r="E860" s="7" t="n">
        <v>3.54578</v>
      </c>
    </row>
    <row r="861" customFormat="false" ht="15" hidden="false" customHeight="false" outlineLevel="0" collapsed="false">
      <c r="A861" s="6" t="s">
        <v>1721</v>
      </c>
      <c r="B861" s="7" t="s">
        <v>1722</v>
      </c>
      <c r="C861" s="7" t="n">
        <v>2.19741</v>
      </c>
      <c r="D861" s="7" t="n">
        <v>7.29062</v>
      </c>
      <c r="E861" s="7" t="n">
        <v>1.73024</v>
      </c>
    </row>
    <row r="862" customFormat="false" ht="15" hidden="false" customHeight="false" outlineLevel="0" collapsed="false">
      <c r="A862" s="6" t="s">
        <v>1723</v>
      </c>
      <c r="B862" s="7" t="s">
        <v>1724</v>
      </c>
      <c r="C862" s="7" t="n">
        <v>4.38529</v>
      </c>
      <c r="D862" s="7" t="n">
        <v>61.9458</v>
      </c>
      <c r="E862" s="7" t="n">
        <v>3.82026</v>
      </c>
    </row>
    <row r="863" customFormat="false" ht="15" hidden="false" customHeight="false" outlineLevel="0" collapsed="false">
      <c r="A863" s="6" t="s">
        <v>1725</v>
      </c>
      <c r="B863" s="7" t="s">
        <v>1726</v>
      </c>
      <c r="C863" s="7" t="n">
        <v>17.6799</v>
      </c>
      <c r="D863" s="7" t="n">
        <v>0.0385975</v>
      </c>
      <c r="E863" s="7" t="n">
        <v>-8.83939</v>
      </c>
    </row>
    <row r="864" customFormat="false" ht="15" hidden="false" customHeight="false" outlineLevel="0" collapsed="false">
      <c r="A864" s="6" t="s">
        <v>1727</v>
      </c>
      <c r="B864" s="7" t="s">
        <v>1728</v>
      </c>
      <c r="C864" s="7" t="n">
        <v>0.119814</v>
      </c>
      <c r="D864" s="7" t="n">
        <v>44.0721</v>
      </c>
      <c r="E864" s="7" t="n">
        <v>8.52293</v>
      </c>
    </row>
    <row r="865" customFormat="false" ht="15" hidden="false" customHeight="false" outlineLevel="0" collapsed="false">
      <c r="A865" s="6" t="s">
        <v>1729</v>
      </c>
      <c r="B865" s="7" t="s">
        <v>1730</v>
      </c>
      <c r="C865" s="7" t="n">
        <v>13.7861</v>
      </c>
      <c r="D865" s="7" t="n">
        <v>43.4001</v>
      </c>
      <c r="E865" s="7" t="n">
        <v>1.65449</v>
      </c>
    </row>
    <row r="866" customFormat="false" ht="15" hidden="false" customHeight="false" outlineLevel="0" collapsed="false">
      <c r="A866" s="6" t="s">
        <v>1731</v>
      </c>
      <c r="B866" s="7" t="s">
        <v>1732</v>
      </c>
      <c r="C866" s="7" t="n">
        <v>5.96139</v>
      </c>
      <c r="D866" s="7" t="n">
        <v>0</v>
      </c>
      <c r="E866" s="7" t="e">
        <f aca="false"/>
        <v>#NAME?</v>
      </c>
    </row>
    <row r="867" customFormat="false" ht="15" hidden="false" customHeight="false" outlineLevel="0" collapsed="false">
      <c r="A867" s="6" t="s">
        <v>1733</v>
      </c>
      <c r="B867" s="7" t="s">
        <v>1734</v>
      </c>
      <c r="C867" s="7" t="n">
        <v>6.4622</v>
      </c>
      <c r="D867" s="7" t="n">
        <v>1.03774</v>
      </c>
      <c r="E867" s="7" t="n">
        <v>-2.63857</v>
      </c>
    </row>
    <row r="868" customFormat="false" ht="15" hidden="false" customHeight="false" outlineLevel="0" collapsed="false">
      <c r="A868" s="6" t="s">
        <v>1735</v>
      </c>
      <c r="B868" s="7" t="s">
        <v>1736</v>
      </c>
      <c r="C868" s="7" t="n">
        <v>89.422</v>
      </c>
      <c r="D868" s="7" t="n">
        <v>24.8673</v>
      </c>
      <c r="E868" s="7" t="n">
        <v>-1.84638</v>
      </c>
    </row>
    <row r="869" customFormat="false" ht="15" hidden="false" customHeight="false" outlineLevel="0" collapsed="false">
      <c r="A869" s="6" t="s">
        <v>1737</v>
      </c>
      <c r="B869" s="7" t="s">
        <v>1738</v>
      </c>
      <c r="C869" s="7" t="n">
        <v>26.6092</v>
      </c>
      <c r="D869" s="7" t="n">
        <v>8.88197</v>
      </c>
      <c r="E869" s="7" t="n">
        <v>-1.58297</v>
      </c>
    </row>
    <row r="870" customFormat="false" ht="15" hidden="false" customHeight="false" outlineLevel="0" collapsed="false">
      <c r="A870" s="6" t="s">
        <v>1739</v>
      </c>
      <c r="B870" s="7" t="s">
        <v>1740</v>
      </c>
      <c r="C870" s="7" t="n">
        <v>4.43617</v>
      </c>
      <c r="D870" s="7" t="n">
        <v>0</v>
      </c>
      <c r="E870" s="7" t="e">
        <f aca="false"/>
        <v>#NAME?</v>
      </c>
    </row>
    <row r="871" customFormat="false" ht="15" hidden="false" customHeight="false" outlineLevel="0" collapsed="false">
      <c r="A871" s="6" t="s">
        <v>1741</v>
      </c>
      <c r="B871" s="7" t="s">
        <v>1742</v>
      </c>
      <c r="C871" s="7" t="n">
        <v>5.48847</v>
      </c>
      <c r="D871" s="7" t="n">
        <v>0.0180851</v>
      </c>
      <c r="E871" s="7" t="n">
        <v>-8.24546</v>
      </c>
    </row>
    <row r="872" customFormat="false" ht="15" hidden="false" customHeight="false" outlineLevel="0" collapsed="false">
      <c r="A872" s="6" t="s">
        <v>1743</v>
      </c>
      <c r="B872" s="7" t="s">
        <v>1744</v>
      </c>
      <c r="C872" s="7" t="n">
        <v>0</v>
      </c>
      <c r="D872" s="7" t="n">
        <v>3.27455</v>
      </c>
      <c r="E872" s="7" t="s">
        <v>25</v>
      </c>
    </row>
    <row r="873" customFormat="false" ht="15" hidden="false" customHeight="false" outlineLevel="0" collapsed="false">
      <c r="A873" s="6" t="s">
        <v>1745</v>
      </c>
      <c r="B873" s="7" t="s">
        <v>1746</v>
      </c>
      <c r="C873" s="7" t="n">
        <v>15.9985</v>
      </c>
      <c r="D873" s="7" t="n">
        <v>32.345</v>
      </c>
      <c r="E873" s="7" t="n">
        <v>1.0156</v>
      </c>
    </row>
    <row r="874" customFormat="false" ht="15" hidden="false" customHeight="false" outlineLevel="0" collapsed="false">
      <c r="A874" s="6" t="s">
        <v>1747</v>
      </c>
      <c r="B874" s="7" t="s">
        <v>1748</v>
      </c>
      <c r="C874" s="7" t="n">
        <v>19.9695</v>
      </c>
      <c r="D874" s="7" t="n">
        <v>0</v>
      </c>
      <c r="E874" s="7" t="e">
        <f aca="false"/>
        <v>#NAME?</v>
      </c>
    </row>
    <row r="875" customFormat="false" ht="15" hidden="false" customHeight="false" outlineLevel="0" collapsed="false">
      <c r="A875" s="6" t="s">
        <v>1749</v>
      </c>
      <c r="B875" s="7" t="s">
        <v>1750</v>
      </c>
      <c r="C875" s="7" t="n">
        <v>25.4795</v>
      </c>
      <c r="D875" s="7" t="n">
        <v>0</v>
      </c>
      <c r="E875" s="7" t="e">
        <f aca="false"/>
        <v>#NAME?</v>
      </c>
    </row>
    <row r="876" customFormat="false" ht="15" hidden="false" customHeight="false" outlineLevel="0" collapsed="false">
      <c r="A876" s="6" t="s">
        <v>1751</v>
      </c>
      <c r="B876" s="7" t="s">
        <v>1752</v>
      </c>
      <c r="C876" s="7" t="n">
        <v>6.95199</v>
      </c>
      <c r="D876" s="7" t="n">
        <v>21.8566</v>
      </c>
      <c r="E876" s="7" t="n">
        <v>1.65257</v>
      </c>
    </row>
    <row r="877" customFormat="false" ht="15" hidden="false" customHeight="false" outlineLevel="0" collapsed="false">
      <c r="A877" s="6" t="s">
        <v>1753</v>
      </c>
      <c r="B877" s="7" t="s">
        <v>1754</v>
      </c>
      <c r="C877" s="7" t="n">
        <v>54.2241</v>
      </c>
      <c r="D877" s="7" t="n">
        <v>0</v>
      </c>
      <c r="E877" s="7" t="e">
        <f aca="false"/>
        <v>#NAME?</v>
      </c>
    </row>
    <row r="878" customFormat="false" ht="15" hidden="false" customHeight="false" outlineLevel="0" collapsed="false">
      <c r="A878" s="6" t="s">
        <v>1755</v>
      </c>
      <c r="B878" s="7" t="s">
        <v>1756</v>
      </c>
      <c r="C878" s="7" t="n">
        <v>0</v>
      </c>
      <c r="D878" s="7" t="n">
        <v>4.65279</v>
      </c>
      <c r="E878" s="7" t="s">
        <v>25</v>
      </c>
    </row>
    <row r="879" customFormat="false" ht="15" hidden="false" customHeight="false" outlineLevel="0" collapsed="false">
      <c r="A879" s="6" t="s">
        <v>1757</v>
      </c>
      <c r="B879" s="7" t="s">
        <v>1758</v>
      </c>
      <c r="C879" s="7" t="n">
        <v>12.4946</v>
      </c>
      <c r="D879" s="7" t="n">
        <v>0</v>
      </c>
      <c r="E879" s="7" t="e">
        <f aca="false"/>
        <v>#NAME?</v>
      </c>
    </row>
    <row r="880" customFormat="false" ht="15" hidden="false" customHeight="false" outlineLevel="0" collapsed="false">
      <c r="A880" s="6" t="s">
        <v>1759</v>
      </c>
      <c r="B880" s="7" t="s">
        <v>1760</v>
      </c>
      <c r="C880" s="7" t="n">
        <v>4.81017</v>
      </c>
      <c r="D880" s="7" t="n">
        <v>0</v>
      </c>
      <c r="E880" s="7" t="e">
        <f aca="false"/>
        <v>#NAME?</v>
      </c>
    </row>
    <row r="881" customFormat="false" ht="15" hidden="false" customHeight="false" outlineLevel="0" collapsed="false">
      <c r="A881" s="6" t="s">
        <v>1761</v>
      </c>
      <c r="B881" s="7" t="s">
        <v>1762</v>
      </c>
      <c r="C881" s="7" t="n">
        <v>12.4554</v>
      </c>
      <c r="D881" s="7" t="n">
        <v>0</v>
      </c>
      <c r="E881" s="7" t="e">
        <f aca="false"/>
        <v>#NAME?</v>
      </c>
    </row>
    <row r="882" customFormat="false" ht="15" hidden="false" customHeight="false" outlineLevel="0" collapsed="false">
      <c r="A882" s="6" t="s">
        <v>1763</v>
      </c>
      <c r="B882" s="7" t="s">
        <v>1764</v>
      </c>
      <c r="C882" s="7" t="n">
        <v>54.3441</v>
      </c>
      <c r="D882" s="7" t="n">
        <v>22.7665</v>
      </c>
      <c r="E882" s="7" t="n">
        <v>-1.25521</v>
      </c>
    </row>
    <row r="883" customFormat="false" ht="15" hidden="false" customHeight="false" outlineLevel="0" collapsed="false">
      <c r="A883" s="6" t="s">
        <v>1765</v>
      </c>
      <c r="B883" s="7" t="s">
        <v>1766</v>
      </c>
      <c r="C883" s="7" t="n">
        <v>85.2303</v>
      </c>
      <c r="D883" s="7" t="n">
        <v>196.445</v>
      </c>
      <c r="E883" s="7" t="n">
        <v>1.20468</v>
      </c>
    </row>
    <row r="884" customFormat="false" ht="15" hidden="false" customHeight="false" outlineLevel="0" collapsed="false">
      <c r="A884" s="6" t="s">
        <v>1767</v>
      </c>
      <c r="B884" s="7" t="s">
        <v>1768</v>
      </c>
      <c r="C884" s="7" t="n">
        <v>4.6864</v>
      </c>
      <c r="D884" s="7" t="n">
        <v>10.4148</v>
      </c>
      <c r="E884" s="7" t="n">
        <v>1.15209</v>
      </c>
    </row>
    <row r="885" customFormat="false" ht="15" hidden="false" customHeight="false" outlineLevel="0" collapsed="false">
      <c r="A885" s="6" t="s">
        <v>1769</v>
      </c>
      <c r="B885" s="7" t="s">
        <v>1770</v>
      </c>
      <c r="C885" s="7" t="n">
        <v>10.5556</v>
      </c>
      <c r="D885" s="7" t="n">
        <v>0</v>
      </c>
      <c r="E885" s="7" t="e">
        <f aca="false"/>
        <v>#NAME?</v>
      </c>
    </row>
    <row r="886" customFormat="false" ht="15" hidden="false" customHeight="false" outlineLevel="0" collapsed="false">
      <c r="A886" s="6" t="s">
        <v>1771</v>
      </c>
      <c r="B886" s="7" t="s">
        <v>1772</v>
      </c>
      <c r="C886" s="7" t="n">
        <v>36.7754</v>
      </c>
      <c r="D886" s="7" t="n">
        <v>8.13497</v>
      </c>
      <c r="E886" s="7" t="n">
        <v>-2.17653</v>
      </c>
    </row>
    <row r="887" customFormat="false" ht="15" hidden="false" customHeight="false" outlineLevel="0" collapsed="false">
      <c r="A887" s="6" t="s">
        <v>1773</v>
      </c>
      <c r="B887" s="7" t="s">
        <v>1774</v>
      </c>
      <c r="C887" s="7" t="n">
        <v>4.99765</v>
      </c>
      <c r="D887" s="7" t="n">
        <v>0</v>
      </c>
      <c r="E887" s="7" t="e">
        <f aca="false"/>
        <v>#NAME?</v>
      </c>
    </row>
    <row r="888" customFormat="false" ht="15" hidden="false" customHeight="false" outlineLevel="0" collapsed="false">
      <c r="A888" s="6" t="s">
        <v>1775</v>
      </c>
      <c r="B888" s="7" t="s">
        <v>1776</v>
      </c>
      <c r="C888" s="7" t="n">
        <v>3.34621</v>
      </c>
      <c r="D888" s="7" t="n">
        <v>98.197</v>
      </c>
      <c r="E888" s="7" t="n">
        <v>4.87508</v>
      </c>
    </row>
    <row r="889" customFormat="false" ht="15" hidden="false" customHeight="false" outlineLevel="0" collapsed="false">
      <c r="A889" s="6" t="s">
        <v>1777</v>
      </c>
      <c r="B889" s="7" t="s">
        <v>1778</v>
      </c>
      <c r="C889" s="7" t="n">
        <v>353.12</v>
      </c>
      <c r="D889" s="7" t="n">
        <v>0</v>
      </c>
      <c r="E889" s="7" t="e">
        <f aca="false"/>
        <v>#NAME?</v>
      </c>
    </row>
    <row r="890" customFormat="false" ht="15" hidden="false" customHeight="false" outlineLevel="0" collapsed="false">
      <c r="A890" s="6" t="s">
        <v>1779</v>
      </c>
      <c r="B890" s="7" t="s">
        <v>1780</v>
      </c>
      <c r="C890" s="7" t="n">
        <v>50.1347</v>
      </c>
      <c r="D890" s="7" t="n">
        <v>24.5876</v>
      </c>
      <c r="E890" s="7" t="n">
        <v>-1.02788</v>
      </c>
    </row>
    <row r="891" customFormat="false" ht="15" hidden="false" customHeight="false" outlineLevel="0" collapsed="false">
      <c r="A891" s="6" t="s">
        <v>1781</v>
      </c>
      <c r="B891" s="7" t="s">
        <v>1782</v>
      </c>
      <c r="C891" s="7" t="n">
        <v>21.9915</v>
      </c>
      <c r="D891" s="7" t="n">
        <v>10.0631</v>
      </c>
      <c r="E891" s="7" t="n">
        <v>-1.12788</v>
      </c>
    </row>
    <row r="892" customFormat="false" ht="15" hidden="false" customHeight="false" outlineLevel="0" collapsed="false">
      <c r="A892" s="6" t="s">
        <v>1783</v>
      </c>
      <c r="B892" s="7" t="s">
        <v>1784</v>
      </c>
      <c r="C892" s="7" t="n">
        <v>10.3843</v>
      </c>
      <c r="D892" s="7" t="n">
        <v>22.0461</v>
      </c>
      <c r="E892" s="7" t="n">
        <v>1.08613</v>
      </c>
    </row>
    <row r="893" customFormat="false" ht="15" hidden="false" customHeight="false" outlineLevel="0" collapsed="false">
      <c r="A893" s="6" t="s">
        <v>1785</v>
      </c>
      <c r="B893" s="7" t="s">
        <v>1786</v>
      </c>
      <c r="C893" s="7" t="n">
        <v>9.40481</v>
      </c>
      <c r="D893" s="7" t="n">
        <v>39.8386</v>
      </c>
      <c r="E893" s="7" t="n">
        <v>2.0827</v>
      </c>
    </row>
    <row r="894" customFormat="false" ht="15" hidden="false" customHeight="false" outlineLevel="0" collapsed="false">
      <c r="A894" s="6" t="s">
        <v>1787</v>
      </c>
      <c r="B894" s="7" t="s">
        <v>1788</v>
      </c>
      <c r="C894" s="7" t="n">
        <v>18.3218</v>
      </c>
      <c r="D894" s="7" t="n">
        <v>4.47875</v>
      </c>
      <c r="E894" s="7" t="n">
        <v>-2.03239</v>
      </c>
    </row>
    <row r="895" customFormat="false" ht="15" hidden="false" customHeight="false" outlineLevel="0" collapsed="false">
      <c r="A895" s="6" t="s">
        <v>1789</v>
      </c>
      <c r="B895" s="7" t="s">
        <v>1790</v>
      </c>
      <c r="C895" s="7" t="n">
        <v>7.05163</v>
      </c>
      <c r="D895" s="7" t="n">
        <v>0</v>
      </c>
      <c r="E895" s="7" t="e">
        <f aca="false"/>
        <v>#NAME?</v>
      </c>
    </row>
    <row r="896" customFormat="false" ht="15" hidden="false" customHeight="false" outlineLevel="0" collapsed="false">
      <c r="A896" s="6" t="s">
        <v>1791</v>
      </c>
      <c r="B896" s="7" t="s">
        <v>1792</v>
      </c>
      <c r="C896" s="7" t="n">
        <v>36.0206</v>
      </c>
      <c r="D896" s="7" t="n">
        <v>103.795</v>
      </c>
      <c r="E896" s="7" t="n">
        <v>1.52684</v>
      </c>
    </row>
    <row r="897" customFormat="false" ht="15" hidden="false" customHeight="false" outlineLevel="0" collapsed="false">
      <c r="A897" s="6" t="s">
        <v>1793</v>
      </c>
      <c r="B897" s="7" t="s">
        <v>1794</v>
      </c>
      <c r="C897" s="7" t="n">
        <v>24.6638</v>
      </c>
      <c r="D897" s="7" t="n">
        <v>0</v>
      </c>
      <c r="E897" s="7" t="e">
        <f aca="false"/>
        <v>#NAME?</v>
      </c>
    </row>
    <row r="898" customFormat="false" ht="15" hidden="false" customHeight="false" outlineLevel="0" collapsed="false">
      <c r="A898" s="6" t="s">
        <v>1795</v>
      </c>
      <c r="B898" s="7" t="s">
        <v>1796</v>
      </c>
      <c r="C898" s="7" t="n">
        <v>20.8842</v>
      </c>
      <c r="D898" s="7" t="n">
        <v>2.37429</v>
      </c>
      <c r="E898" s="7" t="n">
        <v>-3.13684</v>
      </c>
    </row>
    <row r="899" customFormat="false" ht="15" hidden="false" customHeight="false" outlineLevel="0" collapsed="false">
      <c r="A899" s="6" t="s">
        <v>1797</v>
      </c>
      <c r="B899" s="7" t="s">
        <v>1798</v>
      </c>
      <c r="C899" s="7" t="n">
        <v>9.30219</v>
      </c>
      <c r="D899" s="7" t="n">
        <v>0</v>
      </c>
      <c r="E899" s="7" t="e">
        <f aca="false"/>
        <v>#NAME?</v>
      </c>
    </row>
    <row r="900" customFormat="false" ht="15" hidden="false" customHeight="false" outlineLevel="0" collapsed="false">
      <c r="A900" s="6" t="s">
        <v>1799</v>
      </c>
      <c r="B900" s="7" t="s">
        <v>1800</v>
      </c>
      <c r="C900" s="7" t="n">
        <v>30.8358</v>
      </c>
      <c r="D900" s="7" t="n">
        <v>6.39555</v>
      </c>
      <c r="E900" s="7" t="n">
        <v>-2.26946</v>
      </c>
    </row>
    <row r="901" customFormat="false" ht="15" hidden="false" customHeight="false" outlineLevel="0" collapsed="false">
      <c r="A901" s="6" t="s">
        <v>1801</v>
      </c>
      <c r="B901" s="7" t="s">
        <v>1802</v>
      </c>
      <c r="C901" s="7" t="n">
        <v>4.89517</v>
      </c>
      <c r="D901" s="7" t="n">
        <v>27.933</v>
      </c>
      <c r="E901" s="7" t="n">
        <v>2.51254</v>
      </c>
    </row>
    <row r="902" customFormat="false" ht="15" hidden="false" customHeight="false" outlineLevel="0" collapsed="false">
      <c r="A902" s="6" t="s">
        <v>1803</v>
      </c>
      <c r="B902" s="7" t="s">
        <v>1804</v>
      </c>
      <c r="C902" s="7" t="n">
        <v>4.84048</v>
      </c>
      <c r="D902" s="7" t="n">
        <v>0</v>
      </c>
      <c r="E902" s="7" t="e">
        <f aca="false"/>
        <v>#NAME?</v>
      </c>
    </row>
    <row r="903" customFormat="false" ht="15" hidden="false" customHeight="false" outlineLevel="0" collapsed="false">
      <c r="A903" s="6" t="s">
        <v>1805</v>
      </c>
      <c r="B903" s="7" t="s">
        <v>1806</v>
      </c>
      <c r="C903" s="7" t="n">
        <v>0</v>
      </c>
      <c r="D903" s="7" t="n">
        <v>62.4564</v>
      </c>
      <c r="E903" s="7" t="s">
        <v>25</v>
      </c>
    </row>
    <row r="904" customFormat="false" ht="15" hidden="false" customHeight="false" outlineLevel="0" collapsed="false">
      <c r="A904" s="6" t="s">
        <v>1807</v>
      </c>
      <c r="B904" s="7" t="s">
        <v>1808</v>
      </c>
      <c r="C904" s="7" t="n">
        <v>2842.86</v>
      </c>
      <c r="D904" s="7" t="n">
        <v>71.0615</v>
      </c>
      <c r="E904" s="7" t="n">
        <v>-5.32213</v>
      </c>
    </row>
    <row r="905" customFormat="false" ht="15" hidden="false" customHeight="false" outlineLevel="0" collapsed="false">
      <c r="A905" s="6" t="s">
        <v>1809</v>
      </c>
      <c r="B905" s="7" t="s">
        <v>1810</v>
      </c>
      <c r="C905" s="7" t="n">
        <v>28.6394</v>
      </c>
      <c r="D905" s="7" t="n">
        <v>7.6991</v>
      </c>
      <c r="E905" s="7" t="n">
        <v>-1.89524</v>
      </c>
    </row>
    <row r="906" customFormat="false" ht="15" hidden="false" customHeight="false" outlineLevel="0" collapsed="false">
      <c r="A906" s="6" t="s">
        <v>1811</v>
      </c>
      <c r="B906" s="7" t="s">
        <v>1812</v>
      </c>
      <c r="C906" s="7" t="n">
        <v>7.76527</v>
      </c>
      <c r="D906" s="7" t="n">
        <v>0</v>
      </c>
      <c r="E906" s="7" t="e">
        <f aca="false"/>
        <v>#NAME?</v>
      </c>
    </row>
    <row r="907" customFormat="false" ht="15" hidden="false" customHeight="false" outlineLevel="0" collapsed="false">
      <c r="A907" s="6" t="s">
        <v>1813</v>
      </c>
      <c r="B907" s="7" t="s">
        <v>1814</v>
      </c>
      <c r="C907" s="7" t="n">
        <v>33.3541</v>
      </c>
      <c r="D907" s="7" t="n">
        <v>11.7826</v>
      </c>
      <c r="E907" s="7" t="n">
        <v>-1.50121</v>
      </c>
    </row>
    <row r="908" customFormat="false" ht="15" hidden="false" customHeight="false" outlineLevel="0" collapsed="false">
      <c r="A908" s="6" t="s">
        <v>1815</v>
      </c>
      <c r="B908" s="7" t="s">
        <v>1816</v>
      </c>
      <c r="C908" s="7" t="n">
        <v>29.1172</v>
      </c>
      <c r="D908" s="7" t="n">
        <v>14.0812</v>
      </c>
      <c r="E908" s="7" t="n">
        <v>-1.0481</v>
      </c>
    </row>
    <row r="909" customFormat="false" ht="15" hidden="false" customHeight="false" outlineLevel="0" collapsed="false">
      <c r="A909" s="6" t="s">
        <v>1817</v>
      </c>
      <c r="B909" s="7" t="s">
        <v>1818</v>
      </c>
      <c r="C909" s="7" t="n">
        <v>6.04628</v>
      </c>
      <c r="D909" s="7" t="n">
        <v>0</v>
      </c>
      <c r="E909" s="7" t="e">
        <f aca="false"/>
        <v>#NAME?</v>
      </c>
    </row>
    <row r="910" customFormat="false" ht="15" hidden="false" customHeight="false" outlineLevel="0" collapsed="false">
      <c r="A910" s="6" t="s">
        <v>1819</v>
      </c>
      <c r="B910" s="7" t="s">
        <v>1820</v>
      </c>
      <c r="C910" s="7" t="n">
        <v>2.55122</v>
      </c>
      <c r="D910" s="7" t="n">
        <v>38.6692</v>
      </c>
      <c r="E910" s="7" t="n">
        <v>3.92192</v>
      </c>
    </row>
    <row r="911" customFormat="false" ht="15" hidden="false" customHeight="false" outlineLevel="0" collapsed="false">
      <c r="A911" s="6" t="s">
        <v>1821</v>
      </c>
      <c r="B911" s="7" t="s">
        <v>1822</v>
      </c>
      <c r="C911" s="7" t="n">
        <v>11.1433</v>
      </c>
      <c r="D911" s="7" t="n">
        <v>0</v>
      </c>
      <c r="E911" s="7" t="e">
        <f aca="false"/>
        <v>#NAME?</v>
      </c>
    </row>
    <row r="912" customFormat="false" ht="15" hidden="false" customHeight="false" outlineLevel="0" collapsed="false">
      <c r="A912" s="6" t="s">
        <v>1823</v>
      </c>
      <c r="B912" s="7" t="s">
        <v>1824</v>
      </c>
      <c r="C912" s="7" t="n">
        <v>195.057</v>
      </c>
      <c r="D912" s="7" t="n">
        <v>418.123</v>
      </c>
      <c r="E912" s="7" t="n">
        <v>1.10003</v>
      </c>
    </row>
    <row r="913" customFormat="false" ht="15" hidden="false" customHeight="false" outlineLevel="0" collapsed="false">
      <c r="A913" s="6" t="s">
        <v>1825</v>
      </c>
      <c r="B913" s="7" t="s">
        <v>1826</v>
      </c>
      <c r="C913" s="7" t="n">
        <v>6.89505</v>
      </c>
      <c r="D913" s="7" t="n">
        <v>0</v>
      </c>
      <c r="E913" s="7" t="e">
        <f aca="false"/>
        <v>#NAME?</v>
      </c>
    </row>
    <row r="914" customFormat="false" ht="15" hidden="false" customHeight="false" outlineLevel="0" collapsed="false">
      <c r="A914" s="6" t="s">
        <v>1827</v>
      </c>
      <c r="B914" s="7" t="s">
        <v>1828</v>
      </c>
      <c r="C914" s="7" t="n">
        <v>38.4603</v>
      </c>
      <c r="D914" s="7" t="n">
        <v>11.3056</v>
      </c>
      <c r="E914" s="7" t="n">
        <v>-1.76634</v>
      </c>
    </row>
    <row r="915" customFormat="false" ht="15" hidden="false" customHeight="false" outlineLevel="0" collapsed="false">
      <c r="A915" s="6" t="s">
        <v>1829</v>
      </c>
      <c r="B915" s="7" t="s">
        <v>1830</v>
      </c>
      <c r="C915" s="7" t="n">
        <v>18.6643</v>
      </c>
      <c r="D915" s="7" t="n">
        <v>51.5764</v>
      </c>
      <c r="E915" s="7" t="n">
        <v>1.46643</v>
      </c>
    </row>
    <row r="916" customFormat="false" ht="15" hidden="false" customHeight="false" outlineLevel="0" collapsed="false">
      <c r="A916" s="6" t="s">
        <v>1831</v>
      </c>
      <c r="B916" s="7" t="s">
        <v>1832</v>
      </c>
      <c r="C916" s="7" t="n">
        <v>52.7121</v>
      </c>
      <c r="D916" s="7" t="n">
        <v>24.5133</v>
      </c>
      <c r="E916" s="7" t="n">
        <v>-1.10457</v>
      </c>
    </row>
    <row r="917" customFormat="false" ht="15" hidden="false" customHeight="false" outlineLevel="0" collapsed="false">
      <c r="A917" s="6" t="s">
        <v>1833</v>
      </c>
      <c r="B917" s="7" t="s">
        <v>1834</v>
      </c>
      <c r="C917" s="7" t="n">
        <v>0</v>
      </c>
      <c r="D917" s="7" t="n">
        <v>5.2148</v>
      </c>
      <c r="E917" s="7" t="s">
        <v>25</v>
      </c>
    </row>
    <row r="918" customFormat="false" ht="15" hidden="false" customHeight="false" outlineLevel="0" collapsed="false">
      <c r="A918" s="6" t="s">
        <v>1835</v>
      </c>
      <c r="B918" s="7" t="s">
        <v>1836</v>
      </c>
      <c r="C918" s="7" t="n">
        <v>6.57194</v>
      </c>
      <c r="D918" s="7" t="n">
        <v>0</v>
      </c>
      <c r="E918" s="7" t="e">
        <f aca="false"/>
        <v>#NAME?</v>
      </c>
    </row>
    <row r="919" customFormat="false" ht="15" hidden="false" customHeight="false" outlineLevel="0" collapsed="false">
      <c r="A919" s="6" t="s">
        <v>1837</v>
      </c>
      <c r="B919" s="7" t="s">
        <v>1838</v>
      </c>
      <c r="C919" s="7" t="n">
        <v>6.57648</v>
      </c>
      <c r="D919" s="7" t="n">
        <v>0</v>
      </c>
      <c r="E919" s="7" t="e">
        <f aca="false"/>
        <v>#NAME?</v>
      </c>
    </row>
    <row r="920" customFormat="false" ht="15" hidden="false" customHeight="false" outlineLevel="0" collapsed="false">
      <c r="A920" s="6" t="s">
        <v>1839</v>
      </c>
      <c r="B920" s="7" t="s">
        <v>1840</v>
      </c>
      <c r="C920" s="7" t="n">
        <v>20.0689</v>
      </c>
      <c r="D920" s="7" t="n">
        <v>3.37627</v>
      </c>
      <c r="E920" s="7" t="n">
        <v>-2.57146</v>
      </c>
    </row>
    <row r="921" customFormat="false" ht="15" hidden="false" customHeight="false" outlineLevel="0" collapsed="false">
      <c r="A921" s="6" t="s">
        <v>1841</v>
      </c>
      <c r="B921" s="7" t="s">
        <v>1842</v>
      </c>
      <c r="C921" s="7" t="n">
        <v>10.0825</v>
      </c>
      <c r="D921" s="7" t="n">
        <v>64.1112</v>
      </c>
      <c r="E921" s="7" t="n">
        <v>2.66872</v>
      </c>
    </row>
    <row r="922" customFormat="false" ht="15" hidden="false" customHeight="false" outlineLevel="0" collapsed="false">
      <c r="A922" s="6" t="s">
        <v>1843</v>
      </c>
      <c r="B922" s="7" t="s">
        <v>1844</v>
      </c>
      <c r="C922" s="7" t="n">
        <v>1.26864</v>
      </c>
      <c r="D922" s="7" t="n">
        <v>12.3504</v>
      </c>
      <c r="E922" s="7" t="n">
        <v>3.2832</v>
      </c>
    </row>
    <row r="923" customFormat="false" ht="15" hidden="false" customHeight="false" outlineLevel="0" collapsed="false">
      <c r="A923" s="6" t="s">
        <v>1845</v>
      </c>
      <c r="B923" s="7" t="s">
        <v>1846</v>
      </c>
      <c r="C923" s="7" t="n">
        <v>2.72185</v>
      </c>
      <c r="D923" s="7" t="n">
        <v>6.21597</v>
      </c>
      <c r="E923" s="7" t="n">
        <v>1.19139</v>
      </c>
    </row>
    <row r="924" customFormat="false" ht="15" hidden="false" customHeight="false" outlineLevel="0" collapsed="false">
      <c r="A924" s="6" t="s">
        <v>1847</v>
      </c>
      <c r="B924" s="7" t="s">
        <v>1848</v>
      </c>
      <c r="C924" s="7" t="n">
        <v>307.05</v>
      </c>
      <c r="D924" s="7" t="n">
        <v>150.974</v>
      </c>
      <c r="E924" s="7" t="n">
        <v>-1.02417</v>
      </c>
    </row>
    <row r="925" customFormat="false" ht="15" hidden="false" customHeight="false" outlineLevel="0" collapsed="false">
      <c r="A925" s="6" t="s">
        <v>1849</v>
      </c>
      <c r="B925" s="7" t="s">
        <v>1850</v>
      </c>
      <c r="C925" s="7" t="n">
        <v>124.214</v>
      </c>
      <c r="D925" s="7" t="n">
        <v>37.6157</v>
      </c>
      <c r="E925" s="7" t="n">
        <v>-1.72343</v>
      </c>
    </row>
    <row r="926" customFormat="false" ht="15" hidden="false" customHeight="false" outlineLevel="0" collapsed="false">
      <c r="A926" s="6" t="s">
        <v>1851</v>
      </c>
      <c r="B926" s="7" t="s">
        <v>1852</v>
      </c>
      <c r="C926" s="7" t="n">
        <v>13.2594</v>
      </c>
      <c r="D926" s="7" t="n">
        <v>0</v>
      </c>
      <c r="E926" s="7" t="e">
        <f aca="false"/>
        <v>#NAME?</v>
      </c>
    </row>
    <row r="927" customFormat="false" ht="15" hidden="false" customHeight="false" outlineLevel="0" collapsed="false">
      <c r="A927" s="6" t="s">
        <v>1853</v>
      </c>
      <c r="B927" s="7" t="s">
        <v>1854</v>
      </c>
      <c r="C927" s="7" t="n">
        <v>25.4163</v>
      </c>
      <c r="D927" s="7" t="n">
        <v>69.128</v>
      </c>
      <c r="E927" s="7" t="n">
        <v>1.44352</v>
      </c>
    </row>
    <row r="928" customFormat="false" ht="15" hidden="false" customHeight="false" outlineLevel="0" collapsed="false">
      <c r="A928" s="6" t="s">
        <v>1855</v>
      </c>
      <c r="B928" s="7" t="s">
        <v>1856</v>
      </c>
      <c r="C928" s="7" t="n">
        <v>3.11529</v>
      </c>
      <c r="D928" s="7" t="n">
        <v>0</v>
      </c>
      <c r="E928" s="7" t="e">
        <f aca="false"/>
        <v>#NAME?</v>
      </c>
    </row>
    <row r="929" customFormat="false" ht="15" hidden="false" customHeight="false" outlineLevel="0" collapsed="false">
      <c r="A929" s="6" t="s">
        <v>1857</v>
      </c>
      <c r="B929" s="7" t="s">
        <v>1858</v>
      </c>
      <c r="C929" s="7" t="n">
        <v>4.03097</v>
      </c>
      <c r="D929" s="7" t="n">
        <v>0</v>
      </c>
      <c r="E929" s="7" t="e">
        <f aca="false"/>
        <v>#NAME?</v>
      </c>
    </row>
    <row r="930" customFormat="false" ht="15" hidden="false" customHeight="false" outlineLevel="0" collapsed="false">
      <c r="A930" s="6" t="s">
        <v>1859</v>
      </c>
      <c r="B930" s="7" t="s">
        <v>1860</v>
      </c>
      <c r="C930" s="7" t="n">
        <v>6.74402</v>
      </c>
      <c r="D930" s="7" t="n">
        <v>2.92788</v>
      </c>
      <c r="E930" s="7" t="n">
        <v>-1.20375</v>
      </c>
    </row>
    <row r="931" customFormat="false" ht="15" hidden="false" customHeight="false" outlineLevel="0" collapsed="false">
      <c r="A931" s="6" t="s">
        <v>1861</v>
      </c>
      <c r="B931" s="7" t="s">
        <v>1862</v>
      </c>
      <c r="C931" s="7" t="n">
        <v>5.63212</v>
      </c>
      <c r="D931" s="7" t="n">
        <v>2.68847</v>
      </c>
      <c r="E931" s="7" t="n">
        <v>-1.06689</v>
      </c>
    </row>
    <row r="932" customFormat="false" ht="15" hidden="false" customHeight="false" outlineLevel="0" collapsed="false">
      <c r="A932" s="6" t="s">
        <v>1863</v>
      </c>
      <c r="B932" s="7" t="s">
        <v>1864</v>
      </c>
      <c r="C932" s="7" t="n">
        <v>6.0871</v>
      </c>
      <c r="D932" s="7" t="n">
        <v>0</v>
      </c>
      <c r="E932" s="7" t="e">
        <f aca="false"/>
        <v>#NAME?</v>
      </c>
    </row>
    <row r="933" customFormat="false" ht="15" hidden="false" customHeight="false" outlineLevel="0" collapsed="false">
      <c r="A933" s="6" t="s">
        <v>1865</v>
      </c>
      <c r="B933" s="7" t="s">
        <v>1866</v>
      </c>
      <c r="C933" s="7" t="n">
        <v>21.485</v>
      </c>
      <c r="D933" s="7" t="n">
        <v>4.84551</v>
      </c>
      <c r="E933" s="7" t="n">
        <v>-2.14861</v>
      </c>
    </row>
    <row r="934" customFormat="false" ht="15" hidden="false" customHeight="false" outlineLevel="0" collapsed="false">
      <c r="A934" s="6" t="s">
        <v>1867</v>
      </c>
      <c r="B934" s="7" t="s">
        <v>1868</v>
      </c>
      <c r="C934" s="7" t="n">
        <v>7.08068</v>
      </c>
      <c r="D934" s="7" t="n">
        <v>16.406</v>
      </c>
      <c r="E934" s="7" t="n">
        <v>1.21226</v>
      </c>
    </row>
    <row r="935" customFormat="false" ht="15" hidden="false" customHeight="false" outlineLevel="0" collapsed="false">
      <c r="A935" s="6" t="s">
        <v>1869</v>
      </c>
      <c r="B935" s="7" t="s">
        <v>1870</v>
      </c>
      <c r="C935" s="7" t="n">
        <v>34.3153</v>
      </c>
      <c r="D935" s="7" t="n">
        <v>7.55516</v>
      </c>
      <c r="E935" s="7" t="n">
        <v>-2.18332</v>
      </c>
    </row>
    <row r="936" customFormat="false" ht="15" hidden="false" customHeight="false" outlineLevel="0" collapsed="false">
      <c r="A936" s="6" t="s">
        <v>1871</v>
      </c>
      <c r="B936" s="7" t="s">
        <v>1872</v>
      </c>
      <c r="C936" s="7" t="n">
        <v>85.1404</v>
      </c>
      <c r="D936" s="7" t="n">
        <v>0</v>
      </c>
      <c r="E936" s="7" t="e">
        <f aca="false"/>
        <v>#NAME?</v>
      </c>
    </row>
    <row r="937" customFormat="false" ht="15" hidden="false" customHeight="false" outlineLevel="0" collapsed="false">
      <c r="A937" s="6" t="s">
        <v>1873</v>
      </c>
      <c r="B937" s="7" t="s">
        <v>1874</v>
      </c>
      <c r="C937" s="7" t="n">
        <v>3.72188</v>
      </c>
      <c r="D937" s="7" t="n">
        <v>0.0455176</v>
      </c>
      <c r="E937" s="7" t="n">
        <v>-6.35346</v>
      </c>
    </row>
    <row r="938" customFormat="false" ht="15" hidden="false" customHeight="false" outlineLevel="0" collapsed="false">
      <c r="A938" s="6" t="s">
        <v>1875</v>
      </c>
      <c r="B938" s="7" t="s">
        <v>1876</v>
      </c>
      <c r="C938" s="7" t="n">
        <v>11.7053</v>
      </c>
      <c r="D938" s="7" t="n">
        <v>30.2379</v>
      </c>
      <c r="E938" s="7" t="n">
        <v>1.3692</v>
      </c>
    </row>
    <row r="939" customFormat="false" ht="15" hidden="false" customHeight="false" outlineLevel="0" collapsed="false">
      <c r="A939" s="6" t="s">
        <v>1877</v>
      </c>
      <c r="B939" s="7" t="s">
        <v>1878</v>
      </c>
      <c r="C939" s="7" t="n">
        <v>13.2628</v>
      </c>
      <c r="D939" s="7" t="n">
        <v>4.35782</v>
      </c>
      <c r="E939" s="7" t="n">
        <v>-1.6057</v>
      </c>
    </row>
    <row r="940" customFormat="false" ht="15" hidden="false" customHeight="false" outlineLevel="0" collapsed="false">
      <c r="A940" s="6" t="s">
        <v>1879</v>
      </c>
      <c r="B940" s="7" t="s">
        <v>1880</v>
      </c>
      <c r="C940" s="7" t="n">
        <v>27.4925</v>
      </c>
      <c r="D940" s="7" t="n">
        <v>0</v>
      </c>
      <c r="E940" s="7" t="e">
        <f aca="false"/>
        <v>#NAME?</v>
      </c>
    </row>
    <row r="941" customFormat="false" ht="15" hidden="false" customHeight="false" outlineLevel="0" collapsed="false">
      <c r="A941" s="6" t="s">
        <v>1881</v>
      </c>
      <c r="B941" s="7" t="s">
        <v>1882</v>
      </c>
      <c r="C941" s="7" t="n">
        <v>7.58111</v>
      </c>
      <c r="D941" s="7" t="n">
        <v>0</v>
      </c>
      <c r="E941" s="7" t="e">
        <f aca="false"/>
        <v>#NAME?</v>
      </c>
    </row>
    <row r="942" customFormat="false" ht="15" hidden="false" customHeight="false" outlineLevel="0" collapsed="false">
      <c r="A942" s="6" t="s">
        <v>1883</v>
      </c>
      <c r="B942" s="7" t="s">
        <v>1884</v>
      </c>
      <c r="C942" s="7" t="n">
        <v>7.72913</v>
      </c>
      <c r="D942" s="7" t="n">
        <v>0.264182</v>
      </c>
      <c r="E942" s="7" t="n">
        <v>-4.8707</v>
      </c>
    </row>
    <row r="943" customFormat="false" ht="15" hidden="false" customHeight="false" outlineLevel="0" collapsed="false">
      <c r="A943" s="6" t="s">
        <v>1885</v>
      </c>
      <c r="B943" s="7" t="s">
        <v>1886</v>
      </c>
      <c r="C943" s="7" t="n">
        <v>15.4248</v>
      </c>
      <c r="D943" s="7" t="n">
        <v>0</v>
      </c>
      <c r="E943" s="7" t="e">
        <f aca="false"/>
        <v>#NAME?</v>
      </c>
    </row>
    <row r="944" customFormat="false" ht="15" hidden="false" customHeight="false" outlineLevel="0" collapsed="false">
      <c r="A944" s="6" t="s">
        <v>1887</v>
      </c>
      <c r="B944" s="7" t="s">
        <v>1888</v>
      </c>
      <c r="C944" s="7" t="n">
        <v>43.5161</v>
      </c>
      <c r="D944" s="7" t="n">
        <v>7.805</v>
      </c>
      <c r="E944" s="7" t="n">
        <v>-2.47908</v>
      </c>
    </row>
    <row r="945" customFormat="false" ht="15" hidden="false" customHeight="false" outlineLevel="0" collapsed="false">
      <c r="A945" s="6" t="s">
        <v>1889</v>
      </c>
      <c r="B945" s="7" t="s">
        <v>1890</v>
      </c>
      <c r="C945" s="7" t="n">
        <v>99.6016</v>
      </c>
      <c r="D945" s="7" t="n">
        <v>16.4209</v>
      </c>
      <c r="E945" s="7" t="n">
        <v>-2.60063</v>
      </c>
    </row>
    <row r="946" customFormat="false" ht="15" hidden="false" customHeight="false" outlineLevel="0" collapsed="false">
      <c r="A946" s="6" t="s">
        <v>1891</v>
      </c>
      <c r="B946" s="7" t="s">
        <v>1892</v>
      </c>
      <c r="C946" s="7" t="n">
        <v>35.1793</v>
      </c>
      <c r="D946" s="7" t="n">
        <v>4.76061</v>
      </c>
      <c r="E946" s="7" t="n">
        <v>-2.88551</v>
      </c>
    </row>
    <row r="947" customFormat="false" ht="15" hidden="false" customHeight="false" outlineLevel="0" collapsed="false">
      <c r="A947" s="6" t="s">
        <v>1893</v>
      </c>
      <c r="B947" s="7" t="s">
        <v>1894</v>
      </c>
      <c r="C947" s="7" t="n">
        <v>0</v>
      </c>
      <c r="D947" s="7" t="n">
        <v>12.7395</v>
      </c>
      <c r="E947" s="7" t="s">
        <v>25</v>
      </c>
    </row>
    <row r="948" customFormat="false" ht="15" hidden="false" customHeight="false" outlineLevel="0" collapsed="false">
      <c r="A948" s="6" t="s">
        <v>1895</v>
      </c>
      <c r="B948" s="7" t="s">
        <v>1896</v>
      </c>
      <c r="C948" s="7" t="n">
        <v>19.6005</v>
      </c>
      <c r="D948" s="7" t="n">
        <v>6.22923</v>
      </c>
      <c r="E948" s="7" t="n">
        <v>-1.65376</v>
      </c>
    </row>
    <row r="949" customFormat="false" ht="15" hidden="false" customHeight="false" outlineLevel="0" collapsed="false">
      <c r="A949" s="6" t="s">
        <v>1897</v>
      </c>
      <c r="B949" s="7" t="s">
        <v>1898</v>
      </c>
      <c r="C949" s="7" t="n">
        <v>3.24587</v>
      </c>
      <c r="D949" s="7" t="n">
        <v>0</v>
      </c>
      <c r="E949" s="7" t="e">
        <f aca="false"/>
        <v>#NAME?</v>
      </c>
    </row>
    <row r="950" customFormat="false" ht="15" hidden="false" customHeight="false" outlineLevel="0" collapsed="false">
      <c r="A950" s="6" t="s">
        <v>1899</v>
      </c>
      <c r="B950" s="7" t="s">
        <v>1900</v>
      </c>
      <c r="C950" s="7" t="n">
        <v>7.19557</v>
      </c>
      <c r="D950" s="7" t="n">
        <v>21.1429</v>
      </c>
      <c r="E950" s="7" t="n">
        <v>1.555</v>
      </c>
    </row>
    <row r="951" customFormat="false" ht="15" hidden="false" customHeight="false" outlineLevel="0" collapsed="false">
      <c r="A951" s="6" t="s">
        <v>1901</v>
      </c>
      <c r="B951" s="7" t="s">
        <v>1902</v>
      </c>
      <c r="C951" s="7" t="n">
        <v>41.0007</v>
      </c>
      <c r="D951" s="7" t="n">
        <v>4.0234</v>
      </c>
      <c r="E951" s="7" t="n">
        <v>-3.34916</v>
      </c>
    </row>
    <row r="952" customFormat="false" ht="15" hidden="false" customHeight="false" outlineLevel="0" collapsed="false">
      <c r="A952" s="6" t="s">
        <v>1903</v>
      </c>
      <c r="B952" s="7" t="s">
        <v>1904</v>
      </c>
      <c r="C952" s="7" t="n">
        <v>0</v>
      </c>
      <c r="D952" s="7" t="n">
        <v>18.9133</v>
      </c>
      <c r="E952" s="7" t="s">
        <v>25</v>
      </c>
    </row>
    <row r="953" customFormat="false" ht="15" hidden="false" customHeight="false" outlineLevel="0" collapsed="false">
      <c r="A953" s="6" t="s">
        <v>1905</v>
      </c>
      <c r="B953" s="7" t="s">
        <v>1906</v>
      </c>
      <c r="C953" s="7" t="n">
        <v>4.24261</v>
      </c>
      <c r="D953" s="7" t="n">
        <v>10.6227</v>
      </c>
      <c r="E953" s="7" t="n">
        <v>1.32412</v>
      </c>
    </row>
    <row r="954" customFormat="false" ht="15" hidden="false" customHeight="false" outlineLevel="0" collapsed="false">
      <c r="A954" s="6" t="s">
        <v>1907</v>
      </c>
      <c r="B954" s="7" t="s">
        <v>1908</v>
      </c>
      <c r="C954" s="7" t="n">
        <v>22.6808</v>
      </c>
      <c r="D954" s="7" t="n">
        <v>8.98647</v>
      </c>
      <c r="E954" s="7" t="n">
        <v>-1.33564</v>
      </c>
    </row>
    <row r="955" customFormat="false" ht="15" hidden="false" customHeight="false" outlineLevel="0" collapsed="false">
      <c r="A955" s="6" t="s">
        <v>1909</v>
      </c>
      <c r="B955" s="7" t="s">
        <v>1910</v>
      </c>
      <c r="C955" s="7" t="n">
        <v>77.4638</v>
      </c>
      <c r="D955" s="7" t="n">
        <v>9.97907</v>
      </c>
      <c r="E955" s="7" t="n">
        <v>-2.95655</v>
      </c>
    </row>
    <row r="956" customFormat="false" ht="15" hidden="false" customHeight="false" outlineLevel="0" collapsed="false">
      <c r="A956" s="6" t="s">
        <v>1911</v>
      </c>
      <c r="B956" s="7" t="s">
        <v>1912</v>
      </c>
      <c r="C956" s="7" t="n">
        <v>0</v>
      </c>
      <c r="D956" s="7" t="n">
        <v>12.8306</v>
      </c>
      <c r="E956" s="7" t="s">
        <v>25</v>
      </c>
    </row>
    <row r="957" customFormat="false" ht="15" hidden="false" customHeight="false" outlineLevel="0" collapsed="false">
      <c r="A957" s="6" t="s">
        <v>1913</v>
      </c>
      <c r="B957" s="7" t="s">
        <v>1914</v>
      </c>
      <c r="C957" s="7" t="n">
        <v>26.1865</v>
      </c>
      <c r="D957" s="7" t="n">
        <v>5.32228</v>
      </c>
      <c r="E957" s="7" t="n">
        <v>-2.29871</v>
      </c>
    </row>
    <row r="958" customFormat="false" ht="15" hidden="false" customHeight="false" outlineLevel="0" collapsed="false">
      <c r="A958" s="6" t="s">
        <v>1915</v>
      </c>
      <c r="B958" s="7" t="s">
        <v>1916</v>
      </c>
      <c r="C958" s="7" t="n">
        <v>6.54455</v>
      </c>
      <c r="D958" s="7" t="n">
        <v>0</v>
      </c>
      <c r="E958" s="7" t="e">
        <f aca="false"/>
        <v>#NAME?</v>
      </c>
    </row>
    <row r="959" customFormat="false" ht="15" hidden="false" customHeight="false" outlineLevel="0" collapsed="false">
      <c r="A959" s="6" t="s">
        <v>1917</v>
      </c>
      <c r="B959" s="7" t="s">
        <v>1918</v>
      </c>
      <c r="C959" s="7" t="n">
        <v>70.2993</v>
      </c>
      <c r="D959" s="7" t="n">
        <v>157.306</v>
      </c>
      <c r="E959" s="7" t="n">
        <v>1.16199</v>
      </c>
    </row>
    <row r="960" customFormat="false" ht="15" hidden="false" customHeight="false" outlineLevel="0" collapsed="false">
      <c r="A960" s="6" t="s">
        <v>1919</v>
      </c>
      <c r="B960" s="7" t="s">
        <v>1920</v>
      </c>
      <c r="C960" s="7" t="n">
        <v>8.42893</v>
      </c>
      <c r="D960" s="7" t="n">
        <v>0</v>
      </c>
      <c r="E960" s="7" t="e">
        <f aca="false"/>
        <v>#NAME?</v>
      </c>
    </row>
    <row r="961" customFormat="false" ht="15" hidden="false" customHeight="false" outlineLevel="0" collapsed="false">
      <c r="A961" s="6" t="s">
        <v>1921</v>
      </c>
      <c r="B961" s="7" t="s">
        <v>1922</v>
      </c>
      <c r="C961" s="7" t="n">
        <v>49.3814</v>
      </c>
      <c r="D961" s="7" t="n">
        <v>119.46</v>
      </c>
      <c r="E961" s="7" t="n">
        <v>1.27449</v>
      </c>
    </row>
    <row r="962" customFormat="false" ht="15" hidden="false" customHeight="false" outlineLevel="0" collapsed="false">
      <c r="A962" s="6" t="s">
        <v>1923</v>
      </c>
      <c r="B962" s="7" t="s">
        <v>1924</v>
      </c>
      <c r="C962" s="7" t="n">
        <v>11.6744</v>
      </c>
      <c r="D962" s="7" t="n">
        <v>0</v>
      </c>
      <c r="E962" s="7" t="e">
        <f aca="false"/>
        <v>#NAME?</v>
      </c>
    </row>
    <row r="963" customFormat="false" ht="15" hidden="false" customHeight="false" outlineLevel="0" collapsed="false">
      <c r="A963" s="6" t="s">
        <v>1925</v>
      </c>
      <c r="B963" s="7" t="s">
        <v>1926</v>
      </c>
      <c r="C963" s="7" t="n">
        <v>46.3835</v>
      </c>
      <c r="D963" s="7" t="n">
        <v>12.7433</v>
      </c>
      <c r="E963" s="7" t="n">
        <v>-1.86388</v>
      </c>
    </row>
    <row r="964" customFormat="false" ht="15" hidden="false" customHeight="false" outlineLevel="0" collapsed="false">
      <c r="A964" s="6" t="s">
        <v>1927</v>
      </c>
      <c r="B964" s="7" t="s">
        <v>1928</v>
      </c>
      <c r="C964" s="7" t="n">
        <v>4.86157</v>
      </c>
      <c r="D964" s="7" t="n">
        <v>1.99782</v>
      </c>
      <c r="E964" s="7" t="n">
        <v>-1.28299</v>
      </c>
    </row>
    <row r="965" customFormat="false" ht="15" hidden="false" customHeight="false" outlineLevel="0" collapsed="false">
      <c r="A965" s="6" t="s">
        <v>1929</v>
      </c>
      <c r="B965" s="7" t="s">
        <v>1930</v>
      </c>
      <c r="C965" s="7" t="n">
        <v>10.5641</v>
      </c>
      <c r="D965" s="7" t="n">
        <v>42.7469</v>
      </c>
      <c r="E965" s="7" t="n">
        <v>2.01665</v>
      </c>
    </row>
    <row r="966" customFormat="false" ht="15" hidden="false" customHeight="false" outlineLevel="0" collapsed="false">
      <c r="A966" s="6" t="s">
        <v>1931</v>
      </c>
      <c r="B966" s="7" t="s">
        <v>1932</v>
      </c>
      <c r="C966" s="7" t="n">
        <v>27.3527</v>
      </c>
      <c r="D966" s="7" t="n">
        <v>0</v>
      </c>
      <c r="E966" s="7" t="e">
        <f aca="false"/>
        <v>#NAME?</v>
      </c>
    </row>
    <row r="967" customFormat="false" ht="15" hidden="false" customHeight="false" outlineLevel="0" collapsed="false">
      <c r="A967" s="6" t="s">
        <v>1933</v>
      </c>
      <c r="B967" s="7" t="s">
        <v>1934</v>
      </c>
      <c r="C967" s="7" t="n">
        <v>72.1177</v>
      </c>
      <c r="D967" s="7" t="n">
        <v>34.3438</v>
      </c>
      <c r="E967" s="7" t="n">
        <v>-1.0703</v>
      </c>
    </row>
    <row r="968" customFormat="false" ht="15" hidden="false" customHeight="false" outlineLevel="0" collapsed="false">
      <c r="A968" s="6" t="s">
        <v>1935</v>
      </c>
      <c r="B968" s="7" t="s">
        <v>1936</v>
      </c>
      <c r="C968" s="7" t="n">
        <v>0</v>
      </c>
      <c r="D968" s="7" t="n">
        <v>3.10254</v>
      </c>
      <c r="E968" s="7" t="s">
        <v>25</v>
      </c>
    </row>
    <row r="969" customFormat="false" ht="15" hidden="false" customHeight="false" outlineLevel="0" collapsed="false">
      <c r="A969" s="6" t="s">
        <v>1937</v>
      </c>
      <c r="B969" s="7" t="s">
        <v>1938</v>
      </c>
      <c r="C969" s="7" t="n">
        <v>6.75939</v>
      </c>
      <c r="D969" s="7" t="n">
        <v>0</v>
      </c>
      <c r="E969" s="7" t="e">
        <f aca="false"/>
        <v>#NAME?</v>
      </c>
    </row>
    <row r="970" customFormat="false" ht="15" hidden="false" customHeight="false" outlineLevel="0" collapsed="false">
      <c r="A970" s="6" t="s">
        <v>1939</v>
      </c>
      <c r="B970" s="7" t="s">
        <v>1940</v>
      </c>
      <c r="C970" s="7" t="n">
        <v>0</v>
      </c>
      <c r="D970" s="7" t="n">
        <v>6.42838</v>
      </c>
      <c r="E970" s="7" t="s">
        <v>25</v>
      </c>
    </row>
    <row r="971" customFormat="false" ht="15" hidden="false" customHeight="false" outlineLevel="0" collapsed="false">
      <c r="A971" s="6" t="s">
        <v>1941</v>
      </c>
      <c r="B971" s="7" t="s">
        <v>1942</v>
      </c>
      <c r="C971" s="7" t="n">
        <v>14.3517</v>
      </c>
      <c r="D971" s="7" t="n">
        <v>0</v>
      </c>
      <c r="E971" s="7" t="e">
        <f aca="false"/>
        <v>#NAME?</v>
      </c>
    </row>
    <row r="972" customFormat="false" ht="15" hidden="false" customHeight="false" outlineLevel="0" collapsed="false">
      <c r="A972" s="6" t="s">
        <v>1943</v>
      </c>
      <c r="B972" s="7" t="s">
        <v>1944</v>
      </c>
      <c r="C972" s="7" t="n">
        <v>48.21</v>
      </c>
      <c r="D972" s="7" t="n">
        <v>0</v>
      </c>
      <c r="E972" s="7" t="e">
        <f aca="false"/>
        <v>#NAME?</v>
      </c>
    </row>
    <row r="973" customFormat="false" ht="15" hidden="false" customHeight="false" outlineLevel="0" collapsed="false">
      <c r="A973" s="6" t="s">
        <v>1945</v>
      </c>
      <c r="B973" s="7" t="s">
        <v>1946</v>
      </c>
      <c r="C973" s="7" t="n">
        <v>21.2478</v>
      </c>
      <c r="D973" s="7" t="n">
        <v>5.61263</v>
      </c>
      <c r="E973" s="7" t="n">
        <v>-1.92057</v>
      </c>
    </row>
    <row r="974" customFormat="false" ht="15" hidden="false" customHeight="false" outlineLevel="0" collapsed="false">
      <c r="A974" s="6" t="s">
        <v>1947</v>
      </c>
      <c r="B974" s="7" t="s">
        <v>1948</v>
      </c>
      <c r="C974" s="7" t="n">
        <v>14.6259</v>
      </c>
      <c r="D974" s="7" t="n">
        <v>37.7658</v>
      </c>
      <c r="E974" s="7" t="n">
        <v>1.36856</v>
      </c>
    </row>
    <row r="975" customFormat="false" ht="15" hidden="false" customHeight="false" outlineLevel="0" collapsed="false">
      <c r="A975" s="6" t="s">
        <v>1949</v>
      </c>
      <c r="B975" s="7" t="s">
        <v>1950</v>
      </c>
      <c r="C975" s="7" t="n">
        <v>12.152</v>
      </c>
      <c r="D975" s="7" t="n">
        <v>0</v>
      </c>
      <c r="E975" s="7" t="e">
        <f aca="false"/>
        <v>#NAME?</v>
      </c>
    </row>
    <row r="976" customFormat="false" ht="15" hidden="false" customHeight="false" outlineLevel="0" collapsed="false">
      <c r="A976" s="6" t="s">
        <v>1951</v>
      </c>
      <c r="B976" s="7" t="s">
        <v>1952</v>
      </c>
      <c r="C976" s="7" t="n">
        <v>57.0855</v>
      </c>
      <c r="D976" s="7" t="n">
        <v>119.686</v>
      </c>
      <c r="E976" s="7" t="n">
        <v>1.06806</v>
      </c>
    </row>
    <row r="977" customFormat="false" ht="15" hidden="false" customHeight="false" outlineLevel="0" collapsed="false">
      <c r="A977" s="6" t="s">
        <v>1953</v>
      </c>
      <c r="B977" s="7" t="s">
        <v>1954</v>
      </c>
      <c r="C977" s="7" t="n">
        <v>5.47078</v>
      </c>
      <c r="D977" s="7" t="n">
        <v>0</v>
      </c>
      <c r="E977" s="7" t="e">
        <f aca="false"/>
        <v>#NAME?</v>
      </c>
    </row>
    <row r="978" customFormat="false" ht="15" hidden="false" customHeight="false" outlineLevel="0" collapsed="false">
      <c r="A978" s="6" t="s">
        <v>1955</v>
      </c>
      <c r="B978" s="7" t="s">
        <v>1956</v>
      </c>
      <c r="C978" s="7" t="n">
        <v>3.18543</v>
      </c>
      <c r="D978" s="7" t="n">
        <v>0</v>
      </c>
      <c r="E978" s="7" t="e">
        <f aca="false"/>
        <v>#NAME?</v>
      </c>
    </row>
    <row r="979" customFormat="false" ht="15" hidden="false" customHeight="false" outlineLevel="0" collapsed="false">
      <c r="A979" s="6" t="s">
        <v>1957</v>
      </c>
      <c r="B979" s="7" t="s">
        <v>1958</v>
      </c>
      <c r="C979" s="7" t="n">
        <v>13.1682</v>
      </c>
      <c r="D979" s="7" t="n">
        <v>0</v>
      </c>
      <c r="E979" s="7" t="e">
        <f aca="false"/>
        <v>#NAME?</v>
      </c>
    </row>
    <row r="980" customFormat="false" ht="15" hidden="false" customHeight="false" outlineLevel="0" collapsed="false">
      <c r="A980" s="6" t="s">
        <v>1959</v>
      </c>
      <c r="B980" s="7" t="s">
        <v>1960</v>
      </c>
      <c r="C980" s="7" t="n">
        <v>8.0956</v>
      </c>
      <c r="D980" s="7" t="n">
        <v>0</v>
      </c>
      <c r="E980" s="7" t="e">
        <f aca="false"/>
        <v>#NAME?</v>
      </c>
    </row>
    <row r="981" customFormat="false" ht="15" hidden="false" customHeight="false" outlineLevel="0" collapsed="false">
      <c r="A981" s="6" t="s">
        <v>1961</v>
      </c>
      <c r="B981" s="7" t="s">
        <v>1962</v>
      </c>
      <c r="C981" s="7" t="n">
        <v>5.50796</v>
      </c>
      <c r="D981" s="7" t="n">
        <v>0</v>
      </c>
      <c r="E981" s="7" t="e">
        <f aca="false"/>
        <v>#NAME?</v>
      </c>
    </row>
    <row r="982" customFormat="false" ht="15" hidden="false" customHeight="false" outlineLevel="0" collapsed="false">
      <c r="A982" s="6" t="s">
        <v>1963</v>
      </c>
      <c r="B982" s="7" t="s">
        <v>1964</v>
      </c>
      <c r="C982" s="7" t="n">
        <v>6.75208</v>
      </c>
      <c r="D982" s="7" t="n">
        <v>26.2494</v>
      </c>
      <c r="E982" s="7" t="n">
        <v>1.95888</v>
      </c>
    </row>
    <row r="983" customFormat="false" ht="15" hidden="false" customHeight="false" outlineLevel="0" collapsed="false">
      <c r="A983" s="6" t="s">
        <v>1965</v>
      </c>
      <c r="B983" s="7" t="s">
        <v>1966</v>
      </c>
      <c r="C983" s="7" t="n">
        <v>3.79843</v>
      </c>
      <c r="D983" s="7" t="n">
        <v>10.0423</v>
      </c>
      <c r="E983" s="7" t="n">
        <v>1.40261</v>
      </c>
    </row>
    <row r="984" customFormat="false" ht="15" hidden="false" customHeight="false" outlineLevel="0" collapsed="false">
      <c r="A984" s="6" t="s">
        <v>1967</v>
      </c>
      <c r="B984" s="7" t="s">
        <v>1968</v>
      </c>
      <c r="C984" s="7" t="n">
        <v>5.31327</v>
      </c>
      <c r="D984" s="7" t="n">
        <v>22.4596</v>
      </c>
      <c r="E984" s="7" t="n">
        <v>2.07966</v>
      </c>
    </row>
    <row r="985" customFormat="false" ht="15" hidden="false" customHeight="false" outlineLevel="0" collapsed="false">
      <c r="A985" s="6" t="s">
        <v>1969</v>
      </c>
      <c r="B985" s="7" t="s">
        <v>1970</v>
      </c>
      <c r="C985" s="7" t="n">
        <v>68.1903</v>
      </c>
      <c r="D985" s="7" t="n">
        <v>26.4812</v>
      </c>
      <c r="E985" s="7" t="n">
        <v>-1.3646</v>
      </c>
    </row>
    <row r="986" customFormat="false" ht="15" hidden="false" customHeight="false" outlineLevel="0" collapsed="false">
      <c r="A986" s="6" t="s">
        <v>1971</v>
      </c>
      <c r="B986" s="7" t="s">
        <v>1972</v>
      </c>
      <c r="C986" s="7" t="n">
        <v>141.773</v>
      </c>
      <c r="D986" s="7" t="n">
        <v>454.118</v>
      </c>
      <c r="E986" s="7" t="n">
        <v>1.67949</v>
      </c>
    </row>
    <row r="987" customFormat="false" ht="15" hidden="false" customHeight="false" outlineLevel="0" collapsed="false">
      <c r="A987" s="6" t="s">
        <v>1973</v>
      </c>
      <c r="B987" s="7" t="s">
        <v>1974</v>
      </c>
      <c r="C987" s="7" t="n">
        <v>49.9315</v>
      </c>
      <c r="D987" s="7" t="n">
        <v>145.546</v>
      </c>
      <c r="E987" s="7" t="n">
        <v>1.54345</v>
      </c>
    </row>
    <row r="988" customFormat="false" ht="15" hidden="false" customHeight="false" outlineLevel="0" collapsed="false">
      <c r="A988" s="6" t="s">
        <v>1975</v>
      </c>
      <c r="B988" s="7" t="s">
        <v>1976</v>
      </c>
      <c r="C988" s="7" t="n">
        <v>0</v>
      </c>
      <c r="D988" s="7" t="n">
        <v>5.74587</v>
      </c>
      <c r="E988" s="7" t="s">
        <v>25</v>
      </c>
    </row>
    <row r="989" customFormat="false" ht="15" hidden="false" customHeight="false" outlineLevel="0" collapsed="false">
      <c r="A989" s="6" t="s">
        <v>1977</v>
      </c>
      <c r="B989" s="7" t="s">
        <v>1978</v>
      </c>
      <c r="C989" s="7" t="n">
        <v>132.428</v>
      </c>
      <c r="D989" s="7" t="n">
        <v>0</v>
      </c>
      <c r="E989" s="7" t="e">
        <f aca="false"/>
        <v>#NAME?</v>
      </c>
    </row>
    <row r="990" customFormat="false" ht="15" hidden="false" customHeight="false" outlineLevel="0" collapsed="false">
      <c r="A990" s="6" t="s">
        <v>1979</v>
      </c>
      <c r="B990" s="7" t="s">
        <v>1980</v>
      </c>
      <c r="C990" s="7" t="n">
        <v>138.94</v>
      </c>
      <c r="D990" s="7" t="n">
        <v>313.525</v>
      </c>
      <c r="E990" s="7" t="n">
        <v>1.17412</v>
      </c>
    </row>
    <row r="991" customFormat="false" ht="15" hidden="false" customHeight="false" outlineLevel="0" collapsed="false">
      <c r="A991" s="6" t="s">
        <v>1981</v>
      </c>
      <c r="B991" s="7" t="s">
        <v>1982</v>
      </c>
      <c r="C991" s="7" t="n">
        <v>243.565</v>
      </c>
      <c r="D991" s="7" t="n">
        <v>724.182</v>
      </c>
      <c r="E991" s="7" t="n">
        <v>1.57205</v>
      </c>
    </row>
    <row r="992" customFormat="false" ht="15" hidden="false" customHeight="false" outlineLevel="0" collapsed="false">
      <c r="A992" s="6" t="s">
        <v>1983</v>
      </c>
      <c r="B992" s="7" t="s">
        <v>1984</v>
      </c>
      <c r="C992" s="7" t="n">
        <v>39.106</v>
      </c>
      <c r="D992" s="7" t="n">
        <v>82.4685</v>
      </c>
      <c r="E992" s="7" t="n">
        <v>1.07645</v>
      </c>
    </row>
    <row r="993" customFormat="false" ht="15" hidden="false" customHeight="false" outlineLevel="0" collapsed="false">
      <c r="A993" s="6" t="s">
        <v>1985</v>
      </c>
      <c r="B993" s="7" t="s">
        <v>1986</v>
      </c>
      <c r="C993" s="7" t="n">
        <v>8.35342</v>
      </c>
      <c r="D993" s="7" t="n">
        <v>0.945228</v>
      </c>
      <c r="E993" s="7" t="n">
        <v>-3.14363</v>
      </c>
    </row>
    <row r="994" customFormat="false" ht="15" hidden="false" customHeight="false" outlineLevel="0" collapsed="false">
      <c r="A994" s="6" t="s">
        <v>1987</v>
      </c>
      <c r="B994" s="7" t="s">
        <v>1988</v>
      </c>
      <c r="C994" s="7" t="n">
        <v>53.9486</v>
      </c>
      <c r="D994" s="7" t="n">
        <v>0</v>
      </c>
      <c r="E994" s="7" t="e">
        <f aca="false"/>
        <v>#NAME?</v>
      </c>
    </row>
    <row r="995" customFormat="false" ht="15" hidden="false" customHeight="false" outlineLevel="0" collapsed="false">
      <c r="A995" s="6" t="s">
        <v>1989</v>
      </c>
      <c r="B995" s="7" t="s">
        <v>1990</v>
      </c>
      <c r="C995" s="7" t="n">
        <v>79.2893</v>
      </c>
      <c r="D995" s="7" t="n">
        <v>9.8817</v>
      </c>
      <c r="E995" s="7" t="n">
        <v>-3.00429</v>
      </c>
    </row>
    <row r="996" customFormat="false" ht="15" hidden="false" customHeight="false" outlineLevel="0" collapsed="false">
      <c r="A996" s="6" t="s">
        <v>1991</v>
      </c>
      <c r="B996" s="7" t="s">
        <v>1992</v>
      </c>
      <c r="C996" s="7" t="n">
        <v>96.2787</v>
      </c>
      <c r="D996" s="7" t="n">
        <v>241.544</v>
      </c>
      <c r="E996" s="7" t="n">
        <v>1.327</v>
      </c>
    </row>
    <row r="997" customFormat="false" ht="15" hidden="false" customHeight="false" outlineLevel="0" collapsed="false">
      <c r="A997" s="6" t="s">
        <v>1993</v>
      </c>
      <c r="B997" s="7" t="s">
        <v>1994</v>
      </c>
      <c r="C997" s="7" t="n">
        <v>57.4529</v>
      </c>
      <c r="D997" s="7" t="n">
        <v>25.8845</v>
      </c>
      <c r="E997" s="7" t="n">
        <v>-1.15029</v>
      </c>
    </row>
    <row r="998" customFormat="false" ht="15" hidden="false" customHeight="false" outlineLevel="0" collapsed="false">
      <c r="A998" s="6" t="s">
        <v>1995</v>
      </c>
      <c r="B998" s="7" t="s">
        <v>1996</v>
      </c>
      <c r="C998" s="7" t="n">
        <v>5.05049</v>
      </c>
      <c r="D998" s="7" t="n">
        <v>0.0230514</v>
      </c>
      <c r="E998" s="7" t="n">
        <v>-7.77543</v>
      </c>
    </row>
    <row r="999" customFormat="false" ht="15" hidden="false" customHeight="false" outlineLevel="0" collapsed="false">
      <c r="A999" s="6" t="s">
        <v>1997</v>
      </c>
      <c r="B999" s="7" t="s">
        <v>1998</v>
      </c>
      <c r="C999" s="7" t="n">
        <v>0</v>
      </c>
      <c r="D999" s="7" t="n">
        <v>17.9664</v>
      </c>
      <c r="E999" s="7" t="s">
        <v>25</v>
      </c>
    </row>
    <row r="1000" customFormat="false" ht="15" hidden="false" customHeight="false" outlineLevel="0" collapsed="false">
      <c r="A1000" s="6" t="s">
        <v>1999</v>
      </c>
      <c r="B1000" s="7" t="s">
        <v>2000</v>
      </c>
      <c r="C1000" s="7" t="n">
        <v>71.0786</v>
      </c>
      <c r="D1000" s="7" t="n">
        <v>28.9037</v>
      </c>
      <c r="E1000" s="7" t="n">
        <v>-1.29816</v>
      </c>
    </row>
    <row r="1001" customFormat="false" ht="15" hidden="false" customHeight="false" outlineLevel="0" collapsed="false">
      <c r="A1001" s="6" t="s">
        <v>2001</v>
      </c>
      <c r="B1001" s="7" t="s">
        <v>2002</v>
      </c>
      <c r="C1001" s="7" t="n">
        <v>0</v>
      </c>
      <c r="D1001" s="7" t="n">
        <v>15.9927</v>
      </c>
      <c r="E1001" s="7" t="s">
        <v>25</v>
      </c>
    </row>
    <row r="1002" customFormat="false" ht="15" hidden="false" customHeight="false" outlineLevel="0" collapsed="false">
      <c r="A1002" s="6" t="s">
        <v>2003</v>
      </c>
      <c r="B1002" s="7" t="s">
        <v>2004</v>
      </c>
      <c r="C1002" s="7" t="n">
        <v>1.78103</v>
      </c>
      <c r="D1002" s="7" t="n">
        <v>8.81066</v>
      </c>
      <c r="E1002" s="7" t="n">
        <v>2.30654</v>
      </c>
    </row>
    <row r="1003" customFormat="false" ht="15" hidden="false" customHeight="false" outlineLevel="0" collapsed="false">
      <c r="A1003" s="6" t="s">
        <v>2005</v>
      </c>
      <c r="B1003" s="7" t="s">
        <v>2006</v>
      </c>
      <c r="C1003" s="7" t="n">
        <v>38.1989</v>
      </c>
      <c r="D1003" s="7" t="n">
        <v>82.4863</v>
      </c>
      <c r="E1003" s="7" t="n">
        <v>1.11062</v>
      </c>
    </row>
    <row r="1004" customFormat="false" ht="15" hidden="false" customHeight="false" outlineLevel="0" collapsed="false">
      <c r="A1004" s="6" t="s">
        <v>2007</v>
      </c>
      <c r="B1004" s="7" t="s">
        <v>2008</v>
      </c>
      <c r="C1004" s="7" t="n">
        <v>27.1014</v>
      </c>
      <c r="D1004" s="7" t="n">
        <v>4.45389</v>
      </c>
      <c r="E1004" s="7" t="n">
        <v>-2.60523</v>
      </c>
    </row>
    <row r="1005" customFormat="false" ht="15" hidden="false" customHeight="false" outlineLevel="0" collapsed="false">
      <c r="A1005" s="6" t="s">
        <v>2009</v>
      </c>
      <c r="B1005" s="7" t="s">
        <v>2010</v>
      </c>
      <c r="C1005" s="7" t="n">
        <v>7.11535</v>
      </c>
      <c r="D1005" s="7" t="n">
        <v>19.1098</v>
      </c>
      <c r="E1005" s="7" t="n">
        <v>1.4253</v>
      </c>
    </row>
    <row r="1006" customFormat="false" ht="15" hidden="false" customHeight="false" outlineLevel="0" collapsed="false">
      <c r="A1006" s="6" t="s">
        <v>2011</v>
      </c>
      <c r="B1006" s="7" t="s">
        <v>2012</v>
      </c>
      <c r="C1006" s="7" t="n">
        <v>5.055</v>
      </c>
      <c r="D1006" s="7" t="n">
        <v>0</v>
      </c>
      <c r="E1006" s="7" t="e">
        <f aca="false"/>
        <v>#NAME?</v>
      </c>
    </row>
    <row r="1007" customFormat="false" ht="15" hidden="false" customHeight="false" outlineLevel="0" collapsed="false">
      <c r="A1007" s="6" t="s">
        <v>2013</v>
      </c>
      <c r="B1007" s="7" t="s">
        <v>2014</v>
      </c>
      <c r="C1007" s="7" t="n">
        <v>69.1347</v>
      </c>
      <c r="D1007" s="7" t="n">
        <v>29.6881</v>
      </c>
      <c r="E1007" s="7" t="n">
        <v>-1.21952</v>
      </c>
    </row>
    <row r="1008" customFormat="false" ht="15" hidden="false" customHeight="false" outlineLevel="0" collapsed="false">
      <c r="A1008" s="6" t="s">
        <v>2015</v>
      </c>
      <c r="B1008" s="7" t="s">
        <v>2016</v>
      </c>
      <c r="C1008" s="7" t="n">
        <v>5.29982</v>
      </c>
      <c r="D1008" s="7" t="n">
        <v>0</v>
      </c>
      <c r="E1008" s="7" t="e">
        <f aca="false"/>
        <v>#NAME?</v>
      </c>
    </row>
    <row r="1009" customFormat="false" ht="15" hidden="false" customHeight="false" outlineLevel="0" collapsed="false">
      <c r="A1009" s="6" t="s">
        <v>2017</v>
      </c>
      <c r="B1009" s="7" t="s">
        <v>2018</v>
      </c>
      <c r="C1009" s="7" t="n">
        <v>33.996</v>
      </c>
      <c r="D1009" s="7" t="n">
        <v>2.43924</v>
      </c>
      <c r="E1009" s="7" t="n">
        <v>-3.80086</v>
      </c>
    </row>
    <row r="1010" customFormat="false" ht="15" hidden="false" customHeight="false" outlineLevel="0" collapsed="false">
      <c r="A1010" s="6" t="s">
        <v>2019</v>
      </c>
      <c r="B1010" s="7" t="s">
        <v>2020</v>
      </c>
      <c r="C1010" s="7" t="n">
        <v>0.0439594</v>
      </c>
      <c r="D1010" s="7" t="n">
        <v>15.057</v>
      </c>
      <c r="E1010" s="7" t="n">
        <v>8.42005</v>
      </c>
    </row>
    <row r="1011" customFormat="false" ht="15" hidden="false" customHeight="false" outlineLevel="0" collapsed="false">
      <c r="A1011" s="6" t="s">
        <v>2021</v>
      </c>
      <c r="B1011" s="7" t="s">
        <v>2022</v>
      </c>
      <c r="C1011" s="7" t="n">
        <v>3.51502</v>
      </c>
      <c r="D1011" s="7" t="n">
        <v>0</v>
      </c>
      <c r="E1011" s="7" t="e">
        <f aca="false"/>
        <v>#NAME?</v>
      </c>
    </row>
    <row r="1012" customFormat="false" ht="15" hidden="false" customHeight="false" outlineLevel="0" collapsed="false">
      <c r="A1012" s="6" t="s">
        <v>2023</v>
      </c>
      <c r="B1012" s="7" t="s">
        <v>2024</v>
      </c>
      <c r="C1012" s="7" t="n">
        <v>153.625</v>
      </c>
      <c r="D1012" s="7" t="n">
        <v>0</v>
      </c>
      <c r="E1012" s="7" t="e">
        <f aca="false"/>
        <v>#NAME?</v>
      </c>
    </row>
    <row r="1013" customFormat="false" ht="15" hidden="false" customHeight="false" outlineLevel="0" collapsed="false">
      <c r="A1013" s="6" t="s">
        <v>2025</v>
      </c>
      <c r="B1013" s="7" t="s">
        <v>2026</v>
      </c>
      <c r="C1013" s="7" t="n">
        <v>10.7615</v>
      </c>
      <c r="D1013" s="7" t="n">
        <v>2.24636</v>
      </c>
      <c r="E1013" s="7" t="n">
        <v>-2.26022</v>
      </c>
    </row>
    <row r="1014" customFormat="false" ht="15" hidden="false" customHeight="false" outlineLevel="0" collapsed="false">
      <c r="A1014" s="6" t="s">
        <v>2027</v>
      </c>
      <c r="B1014" s="7" t="s">
        <v>2028</v>
      </c>
      <c r="C1014" s="7" t="n">
        <v>34.425</v>
      </c>
      <c r="D1014" s="7" t="n">
        <v>69.7949</v>
      </c>
      <c r="E1014" s="7" t="n">
        <v>1.01966</v>
      </c>
    </row>
    <row r="1015" customFormat="false" ht="15" hidden="false" customHeight="false" outlineLevel="0" collapsed="false">
      <c r="A1015" s="6" t="s">
        <v>2029</v>
      </c>
      <c r="B1015" s="7" t="s">
        <v>2030</v>
      </c>
      <c r="C1015" s="7" t="n">
        <v>45.3581</v>
      </c>
      <c r="D1015" s="7" t="n">
        <v>122.857</v>
      </c>
      <c r="E1015" s="7" t="n">
        <v>1.43755</v>
      </c>
    </row>
    <row r="1016" customFormat="false" ht="15" hidden="false" customHeight="false" outlineLevel="0" collapsed="false">
      <c r="A1016" s="6" t="s">
        <v>2031</v>
      </c>
      <c r="B1016" s="7" t="s">
        <v>2032</v>
      </c>
      <c r="C1016" s="7" t="n">
        <v>24.5739</v>
      </c>
      <c r="D1016" s="7" t="n">
        <v>7.67679</v>
      </c>
      <c r="E1016" s="7" t="n">
        <v>-1.67855</v>
      </c>
    </row>
    <row r="1017" customFormat="false" ht="15" hidden="false" customHeight="false" outlineLevel="0" collapsed="false">
      <c r="A1017" s="6" t="s">
        <v>2033</v>
      </c>
      <c r="B1017" s="7" t="s">
        <v>2034</v>
      </c>
      <c r="C1017" s="7" t="n">
        <v>4.6302</v>
      </c>
      <c r="D1017" s="7" t="n">
        <v>0</v>
      </c>
      <c r="E1017" s="7" t="e">
        <f aca="false"/>
        <v>#NAME?</v>
      </c>
    </row>
    <row r="1018" customFormat="false" ht="15" hidden="false" customHeight="false" outlineLevel="0" collapsed="false">
      <c r="A1018" s="6" t="s">
        <v>2035</v>
      </c>
      <c r="B1018" s="7" t="s">
        <v>2036</v>
      </c>
      <c r="C1018" s="7" t="n">
        <v>25.7763</v>
      </c>
      <c r="D1018" s="7" t="n">
        <v>0</v>
      </c>
      <c r="E1018" s="7" t="e">
        <f aca="false"/>
        <v>#NAME?</v>
      </c>
    </row>
    <row r="1019" customFormat="false" ht="15" hidden="false" customHeight="false" outlineLevel="0" collapsed="false">
      <c r="A1019" s="6" t="s">
        <v>2037</v>
      </c>
      <c r="B1019" s="7" t="s">
        <v>2038</v>
      </c>
      <c r="C1019" s="7" t="n">
        <v>25.8903</v>
      </c>
      <c r="D1019" s="7" t="n">
        <v>0.0560693</v>
      </c>
      <c r="E1019" s="7" t="n">
        <v>-8.85098</v>
      </c>
    </row>
    <row r="1020" customFormat="false" ht="15" hidden="false" customHeight="false" outlineLevel="0" collapsed="false">
      <c r="A1020" s="6" t="s">
        <v>2039</v>
      </c>
      <c r="B1020" s="7" t="s">
        <v>2040</v>
      </c>
      <c r="C1020" s="7" t="n">
        <v>5.38206</v>
      </c>
      <c r="D1020" s="7" t="n">
        <v>0</v>
      </c>
      <c r="E1020" s="7" t="e">
        <f aca="false"/>
        <v>#NAME?</v>
      </c>
    </row>
    <row r="1021" customFormat="false" ht="15" hidden="false" customHeight="false" outlineLevel="0" collapsed="false">
      <c r="A1021" s="6" t="s">
        <v>2041</v>
      </c>
      <c r="B1021" s="7" t="s">
        <v>2042</v>
      </c>
      <c r="C1021" s="7" t="n">
        <v>85.0204</v>
      </c>
      <c r="D1021" s="7" t="n">
        <v>15.9855</v>
      </c>
      <c r="E1021" s="7" t="n">
        <v>-2.41104</v>
      </c>
    </row>
    <row r="1022" customFormat="false" ht="15" hidden="false" customHeight="false" outlineLevel="0" collapsed="false">
      <c r="A1022" s="6" t="s">
        <v>2043</v>
      </c>
      <c r="B1022" s="7" t="s">
        <v>2044</v>
      </c>
      <c r="C1022" s="7" t="n">
        <v>590.133</v>
      </c>
      <c r="D1022" s="7" t="n">
        <v>1875.76</v>
      </c>
      <c r="E1022" s="7" t="n">
        <v>1.66836</v>
      </c>
    </row>
    <row r="1023" customFormat="false" ht="15" hidden="false" customHeight="false" outlineLevel="0" collapsed="false">
      <c r="A1023" s="6" t="s">
        <v>2045</v>
      </c>
      <c r="B1023" s="7" t="s">
        <v>2046</v>
      </c>
      <c r="C1023" s="7" t="n">
        <v>18.2692</v>
      </c>
      <c r="D1023" s="7" t="n">
        <v>2.42507</v>
      </c>
      <c r="E1023" s="7" t="n">
        <v>-2.91331</v>
      </c>
    </row>
    <row r="1024" customFormat="false" ht="15" hidden="false" customHeight="false" outlineLevel="0" collapsed="false">
      <c r="A1024" s="6" t="s">
        <v>2047</v>
      </c>
      <c r="B1024" s="7" t="s">
        <v>2048</v>
      </c>
      <c r="C1024" s="7" t="n">
        <v>50.0514</v>
      </c>
      <c r="D1024" s="7" t="n">
        <v>0</v>
      </c>
      <c r="E1024" s="7" t="e">
        <f aca="false"/>
        <v>#NAME?</v>
      </c>
    </row>
    <row r="1025" customFormat="false" ht="15" hidden="false" customHeight="false" outlineLevel="0" collapsed="false">
      <c r="A1025" s="6" t="s">
        <v>2049</v>
      </c>
      <c r="B1025" s="7" t="s">
        <v>2050</v>
      </c>
      <c r="C1025" s="7" t="n">
        <v>70.2005</v>
      </c>
      <c r="D1025" s="7" t="n">
        <v>232.695</v>
      </c>
      <c r="E1025" s="7" t="n">
        <v>1.72888</v>
      </c>
    </row>
    <row r="1026" customFormat="false" ht="15" hidden="false" customHeight="false" outlineLevel="0" collapsed="false">
      <c r="A1026" s="6" t="s">
        <v>2051</v>
      </c>
      <c r="B1026" s="7" t="s">
        <v>2052</v>
      </c>
      <c r="C1026" s="7" t="n">
        <v>0</v>
      </c>
      <c r="D1026" s="7" t="n">
        <v>35.3864</v>
      </c>
      <c r="E1026" s="7" t="s">
        <v>25</v>
      </c>
    </row>
    <row r="1027" customFormat="false" ht="15" hidden="false" customHeight="false" outlineLevel="0" collapsed="false">
      <c r="A1027" s="6" t="s">
        <v>2053</v>
      </c>
      <c r="B1027" s="7" t="s">
        <v>2054</v>
      </c>
      <c r="C1027" s="7" t="n">
        <v>8.6595</v>
      </c>
      <c r="D1027" s="7" t="n">
        <v>1.08282</v>
      </c>
      <c r="E1027" s="7" t="n">
        <v>-2.9995</v>
      </c>
    </row>
    <row r="1028" customFormat="false" ht="15" hidden="false" customHeight="false" outlineLevel="0" collapsed="false">
      <c r="A1028" s="6" t="s">
        <v>2055</v>
      </c>
      <c r="B1028" s="7" t="s">
        <v>2056</v>
      </c>
      <c r="C1028" s="7" t="n">
        <v>4.35037</v>
      </c>
      <c r="D1028" s="7" t="n">
        <v>0</v>
      </c>
      <c r="E1028" s="7" t="e">
        <f aca="false"/>
        <v>#NAME?</v>
      </c>
    </row>
    <row r="1029" customFormat="false" ht="15" hidden="false" customHeight="false" outlineLevel="0" collapsed="false">
      <c r="A1029" s="6" t="s">
        <v>2057</v>
      </c>
      <c r="B1029" s="7" t="s">
        <v>2058</v>
      </c>
      <c r="C1029" s="7" t="n">
        <v>4.38075</v>
      </c>
      <c r="D1029" s="7" t="n">
        <v>15.6985</v>
      </c>
      <c r="E1029" s="7" t="n">
        <v>1.84138</v>
      </c>
    </row>
    <row r="1030" customFormat="false" ht="15" hidden="false" customHeight="false" outlineLevel="0" collapsed="false">
      <c r="A1030" s="6" t="s">
        <v>2059</v>
      </c>
      <c r="B1030" s="7" t="s">
        <v>2060</v>
      </c>
      <c r="C1030" s="7" t="n">
        <v>6.27591</v>
      </c>
      <c r="D1030" s="7" t="n">
        <v>43.4912</v>
      </c>
      <c r="E1030" s="7" t="n">
        <v>2.79283</v>
      </c>
    </row>
    <row r="1031" customFormat="false" ht="15" hidden="false" customHeight="false" outlineLevel="0" collapsed="false">
      <c r="A1031" s="6" t="s">
        <v>2061</v>
      </c>
      <c r="B1031" s="7" t="s">
        <v>2062</v>
      </c>
      <c r="C1031" s="7" t="n">
        <v>8.82027</v>
      </c>
      <c r="D1031" s="7" t="n">
        <v>2.75972</v>
      </c>
      <c r="E1031" s="7" t="n">
        <v>-1.6763</v>
      </c>
    </row>
    <row r="1032" customFormat="false" ht="15" hidden="false" customHeight="false" outlineLevel="0" collapsed="false">
      <c r="A1032" s="6" t="s">
        <v>2063</v>
      </c>
      <c r="B1032" s="7" t="s">
        <v>2064</v>
      </c>
      <c r="C1032" s="7" t="n">
        <v>5.05802</v>
      </c>
      <c r="D1032" s="7" t="n">
        <v>0.0418268</v>
      </c>
      <c r="E1032" s="7" t="n">
        <v>-6.918</v>
      </c>
    </row>
    <row r="1033" customFormat="false" ht="15" hidden="false" customHeight="false" outlineLevel="0" collapsed="false">
      <c r="A1033" s="6" t="s">
        <v>2065</v>
      </c>
      <c r="B1033" s="7" t="s">
        <v>2066</v>
      </c>
      <c r="C1033" s="7" t="n">
        <v>13.2413</v>
      </c>
      <c r="D1033" s="7" t="n">
        <v>2.74064</v>
      </c>
      <c r="E1033" s="7" t="n">
        <v>-2.27246</v>
      </c>
    </row>
    <row r="1034" customFormat="false" ht="15" hidden="false" customHeight="false" outlineLevel="0" collapsed="false">
      <c r="A1034" s="6" t="s">
        <v>2067</v>
      </c>
      <c r="B1034" s="7" t="s">
        <v>2068</v>
      </c>
      <c r="C1034" s="7" t="n">
        <v>17.4209</v>
      </c>
      <c r="D1034" s="7" t="n">
        <v>42.966</v>
      </c>
      <c r="E1034" s="7" t="n">
        <v>1.30238</v>
      </c>
    </row>
    <row r="1035" customFormat="false" ht="15" hidden="false" customHeight="false" outlineLevel="0" collapsed="false">
      <c r="A1035" s="6" t="s">
        <v>2069</v>
      </c>
      <c r="B1035" s="7" t="s">
        <v>2070</v>
      </c>
      <c r="C1035" s="7" t="n">
        <v>17.9806</v>
      </c>
      <c r="D1035" s="7" t="n">
        <v>7.52933</v>
      </c>
      <c r="E1035" s="7" t="n">
        <v>-1.25585</v>
      </c>
    </row>
    <row r="1036" customFormat="false" ht="15" hidden="false" customHeight="false" outlineLevel="0" collapsed="false">
      <c r="A1036" s="6" t="s">
        <v>2071</v>
      </c>
      <c r="B1036" s="7" t="s">
        <v>2072</v>
      </c>
      <c r="C1036" s="7" t="n">
        <v>3.56182</v>
      </c>
      <c r="D1036" s="7" t="n">
        <v>0</v>
      </c>
      <c r="E1036" s="7" t="e">
        <f aca="false"/>
        <v>#NAME?</v>
      </c>
    </row>
    <row r="1037" customFormat="false" ht="15" hidden="false" customHeight="false" outlineLevel="0" collapsed="false">
      <c r="A1037" s="6" t="s">
        <v>2073</v>
      </c>
      <c r="B1037" s="7" t="s">
        <v>2074</v>
      </c>
      <c r="C1037" s="7" t="n">
        <v>0</v>
      </c>
      <c r="D1037" s="7" t="n">
        <v>24.3165</v>
      </c>
      <c r="E1037" s="7" t="s">
        <v>25</v>
      </c>
    </row>
    <row r="1038" customFormat="false" ht="15" hidden="false" customHeight="false" outlineLevel="0" collapsed="false">
      <c r="A1038" s="6" t="s">
        <v>2075</v>
      </c>
      <c r="B1038" s="7" t="s">
        <v>2076</v>
      </c>
      <c r="C1038" s="7" t="n">
        <v>7.15129</v>
      </c>
      <c r="D1038" s="7" t="n">
        <v>1.84296</v>
      </c>
      <c r="E1038" s="7" t="n">
        <v>-1.95618</v>
      </c>
    </row>
    <row r="1039" customFormat="false" ht="15" hidden="false" customHeight="false" outlineLevel="0" collapsed="false">
      <c r="A1039" s="6" t="s">
        <v>2077</v>
      </c>
      <c r="B1039" s="7" t="s">
        <v>2078</v>
      </c>
      <c r="C1039" s="7" t="n">
        <v>0.672654</v>
      </c>
      <c r="D1039" s="7" t="n">
        <v>33.0075</v>
      </c>
      <c r="E1039" s="7" t="n">
        <v>5.61679</v>
      </c>
    </row>
    <row r="1040" customFormat="false" ht="15" hidden="false" customHeight="false" outlineLevel="0" collapsed="false">
      <c r="A1040" s="6" t="s">
        <v>2079</v>
      </c>
      <c r="B1040" s="7" t="s">
        <v>2080</v>
      </c>
      <c r="C1040" s="7" t="n">
        <v>23.3042</v>
      </c>
      <c r="D1040" s="7" t="n">
        <v>47.7772</v>
      </c>
      <c r="E1040" s="7" t="n">
        <v>1.03573</v>
      </c>
    </row>
    <row r="1041" customFormat="false" ht="15" hidden="false" customHeight="false" outlineLevel="0" collapsed="false">
      <c r="A1041" s="6" t="s">
        <v>2081</v>
      </c>
      <c r="B1041" s="7" t="s">
        <v>2082</v>
      </c>
      <c r="C1041" s="7" t="n">
        <v>6.06487</v>
      </c>
      <c r="D1041" s="7" t="n">
        <v>13.9597</v>
      </c>
      <c r="E1041" s="7" t="n">
        <v>1.20271</v>
      </c>
    </row>
    <row r="1042" customFormat="false" ht="15" hidden="false" customHeight="false" outlineLevel="0" collapsed="false">
      <c r="A1042" s="6" t="s">
        <v>2083</v>
      </c>
      <c r="B1042" s="7" t="s">
        <v>2084</v>
      </c>
      <c r="C1042" s="7" t="n">
        <v>5.02141</v>
      </c>
      <c r="D1042" s="7" t="n">
        <v>0</v>
      </c>
      <c r="E1042" s="7" t="e">
        <f aca="false"/>
        <v>#NAME?</v>
      </c>
    </row>
    <row r="1043" customFormat="false" ht="15" hidden="false" customHeight="false" outlineLevel="0" collapsed="false">
      <c r="A1043" s="6" t="s">
        <v>2085</v>
      </c>
      <c r="B1043" s="7" t="s">
        <v>2086</v>
      </c>
      <c r="C1043" s="7" t="n">
        <v>0</v>
      </c>
      <c r="D1043" s="7" t="n">
        <v>32.5853</v>
      </c>
      <c r="E1043" s="7" t="s">
        <v>25</v>
      </c>
    </row>
    <row r="1044" customFormat="false" ht="15" hidden="false" customHeight="false" outlineLevel="0" collapsed="false">
      <c r="A1044" s="6" t="s">
        <v>2087</v>
      </c>
      <c r="B1044" s="7" t="s">
        <v>2088</v>
      </c>
      <c r="C1044" s="7" t="n">
        <v>98.3137</v>
      </c>
      <c r="D1044" s="7" t="n">
        <v>207.482</v>
      </c>
      <c r="E1044" s="7" t="n">
        <v>1.07753</v>
      </c>
    </row>
    <row r="1045" customFormat="false" ht="15" hidden="false" customHeight="false" outlineLevel="0" collapsed="false">
      <c r="A1045" s="6" t="s">
        <v>2089</v>
      </c>
      <c r="B1045" s="7" t="s">
        <v>2090</v>
      </c>
      <c r="C1045" s="7" t="n">
        <v>6.91657</v>
      </c>
      <c r="D1045" s="7" t="n">
        <v>1.48811</v>
      </c>
      <c r="E1045" s="7" t="n">
        <v>-2.21658</v>
      </c>
    </row>
    <row r="1046" customFormat="false" ht="15" hidden="false" customHeight="false" outlineLevel="0" collapsed="false">
      <c r="A1046" s="6" t="s">
        <v>2091</v>
      </c>
      <c r="B1046" s="7" t="s">
        <v>2092</v>
      </c>
      <c r="C1046" s="7" t="n">
        <v>25.1589</v>
      </c>
      <c r="D1046" s="7" t="n">
        <v>9.65429</v>
      </c>
      <c r="E1046" s="7" t="n">
        <v>-1.38183</v>
      </c>
    </row>
    <row r="1047" customFormat="false" ht="15" hidden="false" customHeight="false" outlineLevel="0" collapsed="false">
      <c r="A1047" s="6" t="s">
        <v>2093</v>
      </c>
      <c r="B1047" s="7" t="s">
        <v>2094</v>
      </c>
      <c r="C1047" s="7" t="n">
        <v>26.9184</v>
      </c>
      <c r="D1047" s="7" t="n">
        <v>0</v>
      </c>
      <c r="E1047" s="7" t="e">
        <f aca="false"/>
        <v>#NAME?</v>
      </c>
    </row>
    <row r="1048" customFormat="false" ht="15" hidden="false" customHeight="false" outlineLevel="0" collapsed="false">
      <c r="A1048" s="6" t="s">
        <v>2095</v>
      </c>
      <c r="B1048" s="7" t="s">
        <v>2096</v>
      </c>
      <c r="C1048" s="7" t="n">
        <v>9.03756</v>
      </c>
      <c r="D1048" s="7" t="n">
        <v>0</v>
      </c>
      <c r="E1048" s="7" t="e">
        <f aca="false"/>
        <v>#NAME?</v>
      </c>
    </row>
    <row r="1049" customFormat="false" ht="15" hidden="false" customHeight="false" outlineLevel="0" collapsed="false">
      <c r="A1049" s="6" t="s">
        <v>2097</v>
      </c>
      <c r="B1049" s="7" t="s">
        <v>2098</v>
      </c>
      <c r="C1049" s="7" t="n">
        <v>7.87019</v>
      </c>
      <c r="D1049" s="7" t="n">
        <v>0</v>
      </c>
      <c r="E1049" s="7" t="e">
        <f aca="false"/>
        <v>#NAME?</v>
      </c>
    </row>
    <row r="1050" customFormat="false" ht="15" hidden="false" customHeight="false" outlineLevel="0" collapsed="false">
      <c r="A1050" s="6" t="s">
        <v>2099</v>
      </c>
      <c r="B1050" s="7" t="s">
        <v>2100</v>
      </c>
      <c r="C1050" s="7" t="n">
        <v>72.9385</v>
      </c>
      <c r="D1050" s="7" t="n">
        <v>179.313</v>
      </c>
      <c r="E1050" s="7" t="n">
        <v>1.29773</v>
      </c>
    </row>
    <row r="1051" customFormat="false" ht="15" hidden="false" customHeight="false" outlineLevel="0" collapsed="false">
      <c r="A1051" s="6" t="s">
        <v>2101</v>
      </c>
      <c r="B1051" s="7" t="s">
        <v>2102</v>
      </c>
      <c r="C1051" s="7" t="n">
        <v>0</v>
      </c>
      <c r="D1051" s="7" t="n">
        <v>40.2371</v>
      </c>
      <c r="E1051" s="7" t="s">
        <v>25</v>
      </c>
    </row>
    <row r="1052" customFormat="false" ht="15" hidden="false" customHeight="false" outlineLevel="0" collapsed="false">
      <c r="A1052" s="6" t="s">
        <v>2103</v>
      </c>
      <c r="B1052" s="7" t="s">
        <v>2104</v>
      </c>
      <c r="C1052" s="7" t="n">
        <v>3.64092</v>
      </c>
      <c r="D1052" s="7" t="n">
        <v>1.79604</v>
      </c>
      <c r="E1052" s="7" t="n">
        <v>-1.01948</v>
      </c>
    </row>
    <row r="1053" customFormat="false" ht="15" hidden="false" customHeight="false" outlineLevel="0" collapsed="false">
      <c r="A1053" s="6" t="s">
        <v>2105</v>
      </c>
      <c r="B1053" s="7" t="s">
        <v>2106</v>
      </c>
      <c r="C1053" s="7" t="n">
        <v>0</v>
      </c>
      <c r="D1053" s="7" t="n">
        <v>24.1694</v>
      </c>
      <c r="E1053" s="7" t="s">
        <v>25</v>
      </c>
    </row>
    <row r="1054" customFormat="false" ht="15" hidden="false" customHeight="false" outlineLevel="0" collapsed="false">
      <c r="A1054" s="6" t="s">
        <v>2107</v>
      </c>
      <c r="B1054" s="7" t="s">
        <v>2108</v>
      </c>
      <c r="C1054" s="7" t="n">
        <v>237.901</v>
      </c>
      <c r="D1054" s="7" t="n">
        <v>89.4142</v>
      </c>
      <c r="E1054" s="7" t="n">
        <v>-1.41178</v>
      </c>
    </row>
    <row r="1055" customFormat="false" ht="15" hidden="false" customHeight="false" outlineLevel="0" collapsed="false">
      <c r="A1055" s="6" t="s">
        <v>2109</v>
      </c>
      <c r="B1055" s="7" t="s">
        <v>2110</v>
      </c>
      <c r="C1055" s="7" t="n">
        <v>2.40598</v>
      </c>
      <c r="D1055" s="7" t="n">
        <v>4.95536</v>
      </c>
      <c r="E1055" s="7" t="n">
        <v>1.04237</v>
      </c>
    </row>
    <row r="1056" customFormat="false" ht="15" hidden="false" customHeight="false" outlineLevel="0" collapsed="false">
      <c r="A1056" s="6" t="s">
        <v>2111</v>
      </c>
      <c r="B1056" s="7" t="s">
        <v>2112</v>
      </c>
      <c r="C1056" s="7" t="n">
        <v>14.2</v>
      </c>
      <c r="D1056" s="7" t="n">
        <v>5.46773</v>
      </c>
      <c r="E1056" s="7" t="n">
        <v>-1.37688</v>
      </c>
    </row>
    <row r="1057" customFormat="false" ht="15" hidden="false" customHeight="false" outlineLevel="0" collapsed="false">
      <c r="A1057" s="6" t="s">
        <v>2113</v>
      </c>
      <c r="B1057" s="7" t="s">
        <v>2114</v>
      </c>
      <c r="C1057" s="7" t="n">
        <v>16.1648</v>
      </c>
      <c r="D1057" s="7" t="n">
        <v>70.2098</v>
      </c>
      <c r="E1057" s="7" t="n">
        <v>2.11882</v>
      </c>
    </row>
    <row r="1058" customFormat="false" ht="15" hidden="false" customHeight="false" outlineLevel="0" collapsed="false">
      <c r="A1058" s="6" t="s">
        <v>2115</v>
      </c>
      <c r="B1058" s="7" t="s">
        <v>2116</v>
      </c>
      <c r="C1058" s="7" t="n">
        <v>0.181754</v>
      </c>
      <c r="D1058" s="7" t="n">
        <v>5.20345</v>
      </c>
      <c r="E1058" s="7" t="n">
        <v>4.83941</v>
      </c>
    </row>
    <row r="1059" customFormat="false" ht="15" hidden="false" customHeight="false" outlineLevel="0" collapsed="false">
      <c r="A1059" s="6" t="s">
        <v>2117</v>
      </c>
      <c r="B1059" s="7" t="s">
        <v>2118</v>
      </c>
      <c r="C1059" s="7" t="n">
        <v>7.36791</v>
      </c>
      <c r="D1059" s="7" t="n">
        <v>21.4798</v>
      </c>
      <c r="E1059" s="7" t="n">
        <v>1.54365</v>
      </c>
    </row>
    <row r="1060" customFormat="false" ht="15" hidden="false" customHeight="false" outlineLevel="0" collapsed="false">
      <c r="A1060" s="6" t="s">
        <v>2119</v>
      </c>
      <c r="B1060" s="7" t="s">
        <v>2120</v>
      </c>
      <c r="C1060" s="7" t="n">
        <v>4.80009</v>
      </c>
      <c r="D1060" s="7" t="n">
        <v>28.2371</v>
      </c>
      <c r="E1060" s="7" t="n">
        <v>2.55646</v>
      </c>
    </row>
    <row r="1061" customFormat="false" ht="15" hidden="false" customHeight="false" outlineLevel="0" collapsed="false">
      <c r="A1061" s="6" t="s">
        <v>2121</v>
      </c>
      <c r="B1061" s="7" t="s">
        <v>2122</v>
      </c>
      <c r="C1061" s="7" t="n">
        <v>0</v>
      </c>
      <c r="D1061" s="7" t="n">
        <v>28.4933</v>
      </c>
      <c r="E1061" s="7" t="s">
        <v>25</v>
      </c>
    </row>
    <row r="1062" customFormat="false" ht="15" hidden="false" customHeight="false" outlineLevel="0" collapsed="false">
      <c r="A1062" s="6" t="s">
        <v>2123</v>
      </c>
      <c r="B1062" s="7" t="s">
        <v>2124</v>
      </c>
      <c r="C1062" s="7" t="n">
        <v>5.06881</v>
      </c>
      <c r="D1062" s="7" t="n">
        <v>18.2033</v>
      </c>
      <c r="E1062" s="7" t="n">
        <v>1.84448</v>
      </c>
    </row>
    <row r="1063" customFormat="false" ht="15" hidden="false" customHeight="false" outlineLevel="0" collapsed="false">
      <c r="A1063" s="6" t="s">
        <v>2125</v>
      </c>
      <c r="B1063" s="7" t="s">
        <v>2126</v>
      </c>
      <c r="C1063" s="7" t="n">
        <v>14.5023</v>
      </c>
      <c r="D1063" s="7" t="n">
        <v>1.69526</v>
      </c>
      <c r="E1063" s="7" t="n">
        <v>-3.09671</v>
      </c>
    </row>
    <row r="1064" customFormat="false" ht="15" hidden="false" customHeight="false" outlineLevel="0" collapsed="false">
      <c r="A1064" s="6" t="s">
        <v>2127</v>
      </c>
      <c r="B1064" s="7" t="s">
        <v>2128</v>
      </c>
      <c r="C1064" s="7" t="n">
        <v>160.112</v>
      </c>
      <c r="D1064" s="7" t="n">
        <v>56.4557</v>
      </c>
      <c r="E1064" s="7" t="n">
        <v>-1.50389</v>
      </c>
    </row>
    <row r="1065" customFormat="false" ht="15" hidden="false" customHeight="false" outlineLevel="0" collapsed="false">
      <c r="A1065" s="6" t="s">
        <v>2129</v>
      </c>
      <c r="B1065" s="7" t="s">
        <v>2130</v>
      </c>
      <c r="C1065" s="7" t="n">
        <v>6.26682</v>
      </c>
      <c r="D1065" s="7" t="n">
        <v>0</v>
      </c>
      <c r="E1065" s="7" t="e">
        <f aca="false"/>
        <v>#NAME?</v>
      </c>
    </row>
    <row r="1066" customFormat="false" ht="15" hidden="false" customHeight="false" outlineLevel="0" collapsed="false">
      <c r="A1066" s="6" t="s">
        <v>2131</v>
      </c>
      <c r="B1066" s="7" t="s">
        <v>2132</v>
      </c>
      <c r="C1066" s="7" t="n">
        <v>77.5587</v>
      </c>
      <c r="D1066" s="7" t="n">
        <v>30.7908</v>
      </c>
      <c r="E1066" s="7" t="n">
        <v>-1.33279</v>
      </c>
    </row>
    <row r="1067" customFormat="false" ht="15" hidden="false" customHeight="false" outlineLevel="0" collapsed="false">
      <c r="A1067" s="6" t="s">
        <v>2133</v>
      </c>
      <c r="B1067" s="7" t="s">
        <v>2134</v>
      </c>
      <c r="C1067" s="7" t="n">
        <v>16.5574</v>
      </c>
      <c r="D1067" s="7" t="n">
        <v>3.19026</v>
      </c>
      <c r="E1067" s="7" t="n">
        <v>-2.37573</v>
      </c>
    </row>
    <row r="1068" customFormat="false" ht="15" hidden="false" customHeight="false" outlineLevel="0" collapsed="false">
      <c r="A1068" s="6" t="s">
        <v>2135</v>
      </c>
      <c r="B1068" s="7" t="s">
        <v>2136</v>
      </c>
      <c r="C1068" s="7" t="n">
        <v>23.1311</v>
      </c>
      <c r="D1068" s="7" t="n">
        <v>4.31907</v>
      </c>
      <c r="E1068" s="7" t="n">
        <v>-2.42104</v>
      </c>
    </row>
    <row r="1069" customFormat="false" ht="15" hidden="false" customHeight="false" outlineLevel="0" collapsed="false">
      <c r="A1069" s="6" t="s">
        <v>2137</v>
      </c>
      <c r="B1069" s="7" t="s">
        <v>2138</v>
      </c>
      <c r="C1069" s="7" t="n">
        <v>10.1903</v>
      </c>
      <c r="D1069" s="7" t="n">
        <v>27.1438</v>
      </c>
      <c r="E1069" s="7" t="n">
        <v>1.41342</v>
      </c>
    </row>
    <row r="1070" customFormat="false" ht="15" hidden="false" customHeight="false" outlineLevel="0" collapsed="false">
      <c r="A1070" s="6" t="s">
        <v>2139</v>
      </c>
      <c r="B1070" s="7" t="s">
        <v>2140</v>
      </c>
      <c r="C1070" s="7" t="n">
        <v>51.9303</v>
      </c>
      <c r="D1070" s="7" t="n">
        <v>128.246</v>
      </c>
      <c r="E1070" s="7" t="n">
        <v>1.30427</v>
      </c>
    </row>
    <row r="1071" customFormat="false" ht="15" hidden="false" customHeight="false" outlineLevel="0" collapsed="false">
      <c r="A1071" s="6" t="s">
        <v>2141</v>
      </c>
      <c r="B1071" s="7" t="s">
        <v>2142</v>
      </c>
      <c r="C1071" s="7" t="n">
        <v>3.19722</v>
      </c>
      <c r="D1071" s="7" t="n">
        <v>0</v>
      </c>
      <c r="E1071" s="7" t="e">
        <f aca="false"/>
        <v>#NAME?</v>
      </c>
    </row>
    <row r="1072" customFormat="false" ht="15" hidden="false" customHeight="false" outlineLevel="0" collapsed="false">
      <c r="A1072" s="6" t="s">
        <v>2143</v>
      </c>
      <c r="B1072" s="7" t="s">
        <v>2144</v>
      </c>
      <c r="C1072" s="7" t="n">
        <v>30.8131</v>
      </c>
      <c r="D1072" s="7" t="n">
        <v>9.47382</v>
      </c>
      <c r="E1072" s="7" t="n">
        <v>-1.70153</v>
      </c>
    </row>
    <row r="1073" customFormat="false" ht="15" hidden="false" customHeight="false" outlineLevel="0" collapsed="false">
      <c r="A1073" s="6" t="s">
        <v>2145</v>
      </c>
      <c r="B1073" s="7" t="s">
        <v>2146</v>
      </c>
      <c r="C1073" s="7" t="n">
        <v>18.3458</v>
      </c>
      <c r="D1073" s="7" t="n">
        <v>48.8662</v>
      </c>
      <c r="E1073" s="7" t="n">
        <v>1.41339</v>
      </c>
    </row>
    <row r="1074" customFormat="false" ht="15" hidden="false" customHeight="false" outlineLevel="0" collapsed="false">
      <c r="A1074" s="6" t="s">
        <v>2147</v>
      </c>
      <c r="B1074" s="7" t="s">
        <v>2148</v>
      </c>
      <c r="C1074" s="7" t="n">
        <v>8.02492</v>
      </c>
      <c r="D1074" s="7" t="n">
        <v>0</v>
      </c>
      <c r="E1074" s="7" t="e">
        <f aca="false"/>
        <v>#NAME?</v>
      </c>
    </row>
    <row r="1075" customFormat="false" ht="15" hidden="false" customHeight="false" outlineLevel="0" collapsed="false">
      <c r="A1075" s="6" t="s">
        <v>2149</v>
      </c>
      <c r="B1075" s="7" t="s">
        <v>2150</v>
      </c>
      <c r="C1075" s="7" t="n">
        <v>78.6842</v>
      </c>
      <c r="D1075" s="7" t="n">
        <v>24.8053</v>
      </c>
      <c r="E1075" s="7" t="n">
        <v>-1.66542</v>
      </c>
    </row>
    <row r="1076" customFormat="false" ht="15" hidden="false" customHeight="false" outlineLevel="0" collapsed="false">
      <c r="A1076" s="6" t="s">
        <v>2151</v>
      </c>
      <c r="B1076" s="7" t="s">
        <v>2152</v>
      </c>
      <c r="C1076" s="7" t="n">
        <v>8.23098</v>
      </c>
      <c r="D1076" s="7" t="n">
        <v>18.4862</v>
      </c>
      <c r="E1076" s="7" t="n">
        <v>1.16731</v>
      </c>
    </row>
    <row r="1077" customFormat="false" ht="15" hidden="false" customHeight="false" outlineLevel="0" collapsed="false">
      <c r="A1077" s="6" t="s">
        <v>2153</v>
      </c>
      <c r="B1077" s="7" t="s">
        <v>2154</v>
      </c>
      <c r="C1077" s="7" t="n">
        <v>24.4707</v>
      </c>
      <c r="D1077" s="7" t="n">
        <v>7.04109</v>
      </c>
      <c r="E1077" s="7" t="n">
        <v>-1.79719</v>
      </c>
    </row>
    <row r="1078" customFormat="false" ht="15" hidden="false" customHeight="false" outlineLevel="0" collapsed="false">
      <c r="A1078" s="6" t="s">
        <v>2155</v>
      </c>
      <c r="B1078" s="7" t="s">
        <v>2156</v>
      </c>
      <c r="C1078" s="7" t="n">
        <v>37.8886</v>
      </c>
      <c r="D1078" s="7" t="n">
        <v>0</v>
      </c>
      <c r="E1078" s="7" t="e">
        <f aca="false"/>
        <v>#NAME?</v>
      </c>
    </row>
    <row r="1079" customFormat="false" ht="15" hidden="false" customHeight="false" outlineLevel="0" collapsed="false">
      <c r="A1079" s="6" t="s">
        <v>2157</v>
      </c>
      <c r="B1079" s="7" t="s">
        <v>2158</v>
      </c>
      <c r="C1079" s="7" t="n">
        <v>67.1302</v>
      </c>
      <c r="D1079" s="7" t="n">
        <v>0</v>
      </c>
      <c r="E1079" s="7" t="e">
        <f aca="false"/>
        <v>#NAME?</v>
      </c>
    </row>
    <row r="1080" customFormat="false" ht="15" hidden="false" customHeight="false" outlineLevel="0" collapsed="false">
      <c r="A1080" s="6" t="s">
        <v>2159</v>
      </c>
      <c r="B1080" s="7" t="s">
        <v>2160</v>
      </c>
      <c r="C1080" s="7" t="n">
        <v>2.64127</v>
      </c>
      <c r="D1080" s="7" t="n">
        <v>6.79333</v>
      </c>
      <c r="E1080" s="7" t="n">
        <v>1.36289</v>
      </c>
    </row>
    <row r="1081" customFormat="false" ht="15" hidden="false" customHeight="false" outlineLevel="0" collapsed="false">
      <c r="A1081" s="6" t="s">
        <v>2161</v>
      </c>
      <c r="B1081" s="7" t="s">
        <v>2162</v>
      </c>
      <c r="C1081" s="7" t="n">
        <v>5.517</v>
      </c>
      <c r="D1081" s="7" t="n">
        <v>27.8189</v>
      </c>
      <c r="E1081" s="7" t="n">
        <v>2.33411</v>
      </c>
    </row>
    <row r="1082" customFormat="false" ht="15" hidden="false" customHeight="false" outlineLevel="0" collapsed="false">
      <c r="A1082" s="6" t="s">
        <v>2163</v>
      </c>
      <c r="B1082" s="7" t="s">
        <v>2164</v>
      </c>
      <c r="C1082" s="7" t="n">
        <v>62.1528</v>
      </c>
      <c r="D1082" s="7" t="n">
        <v>128.855</v>
      </c>
      <c r="E1082" s="7" t="n">
        <v>1.05186</v>
      </c>
    </row>
    <row r="1083" customFormat="false" ht="15" hidden="false" customHeight="false" outlineLevel="0" collapsed="false">
      <c r="A1083" s="6" t="s">
        <v>2165</v>
      </c>
      <c r="B1083" s="7" t="s">
        <v>2166</v>
      </c>
      <c r="C1083" s="7" t="n">
        <v>87.9343</v>
      </c>
      <c r="D1083" s="7" t="n">
        <v>0</v>
      </c>
      <c r="E1083" s="7" t="e">
        <f aca="false"/>
        <v>#NAME?</v>
      </c>
    </row>
    <row r="1084" customFormat="false" ht="15" hidden="false" customHeight="false" outlineLevel="0" collapsed="false">
      <c r="A1084" s="6" t="s">
        <v>2167</v>
      </c>
      <c r="B1084" s="7" t="s">
        <v>2168</v>
      </c>
      <c r="C1084" s="7" t="n">
        <v>289.422</v>
      </c>
      <c r="D1084" s="7" t="n">
        <v>76.2653</v>
      </c>
      <c r="E1084" s="7" t="n">
        <v>-1.92407</v>
      </c>
    </row>
    <row r="1085" customFormat="false" ht="15" hidden="false" customHeight="false" outlineLevel="0" collapsed="false">
      <c r="A1085" s="6" t="s">
        <v>2169</v>
      </c>
      <c r="B1085" s="7" t="s">
        <v>2170</v>
      </c>
      <c r="C1085" s="7" t="n">
        <v>27.3102</v>
      </c>
      <c r="D1085" s="7" t="n">
        <v>168.672</v>
      </c>
      <c r="E1085" s="7" t="n">
        <v>2.62671</v>
      </c>
    </row>
    <row r="1086" customFormat="false" ht="15" hidden="false" customHeight="false" outlineLevel="0" collapsed="false">
      <c r="A1086" s="6" t="s">
        <v>2171</v>
      </c>
      <c r="B1086" s="7" t="s">
        <v>2172</v>
      </c>
      <c r="C1086" s="7" t="n">
        <v>158.116</v>
      </c>
      <c r="D1086" s="7" t="n">
        <v>339.601</v>
      </c>
      <c r="E1086" s="7" t="n">
        <v>1.10285</v>
      </c>
    </row>
    <row r="1087" customFormat="false" ht="15" hidden="false" customHeight="false" outlineLevel="0" collapsed="false">
      <c r="A1087" s="6" t="s">
        <v>2173</v>
      </c>
      <c r="B1087" s="7" t="s">
        <v>2174</v>
      </c>
      <c r="C1087" s="7" t="n">
        <v>1.45444</v>
      </c>
      <c r="D1087" s="7" t="n">
        <v>26.4462</v>
      </c>
      <c r="E1087" s="7" t="n">
        <v>4.18452</v>
      </c>
    </row>
    <row r="1088" customFormat="false" ht="15" hidden="false" customHeight="false" outlineLevel="0" collapsed="false">
      <c r="A1088" s="6" t="s">
        <v>2175</v>
      </c>
      <c r="B1088" s="7" t="s">
        <v>2176</v>
      </c>
      <c r="C1088" s="7" t="n">
        <v>5.69328</v>
      </c>
      <c r="D1088" s="7" t="n">
        <v>0</v>
      </c>
      <c r="E1088" s="7" t="e">
        <f aca="false"/>
        <v>#NAME?</v>
      </c>
    </row>
    <row r="1089" customFormat="false" ht="15" hidden="false" customHeight="false" outlineLevel="0" collapsed="false">
      <c r="A1089" s="6" t="s">
        <v>2177</v>
      </c>
      <c r="B1089" s="7" t="s">
        <v>2178</v>
      </c>
      <c r="C1089" s="7" t="n">
        <v>26.2373</v>
      </c>
      <c r="D1089" s="7" t="n">
        <v>0</v>
      </c>
      <c r="E1089" s="7" t="e">
        <f aca="false"/>
        <v>#NAME?</v>
      </c>
    </row>
    <row r="1090" customFormat="false" ht="15" hidden="false" customHeight="false" outlineLevel="0" collapsed="false">
      <c r="A1090" s="6" t="s">
        <v>2179</v>
      </c>
      <c r="B1090" s="7" t="s">
        <v>2180</v>
      </c>
      <c r="C1090" s="7" t="n">
        <v>28.7387</v>
      </c>
      <c r="D1090" s="7" t="n">
        <v>0</v>
      </c>
      <c r="E1090" s="7" t="e">
        <f aca="false"/>
        <v>#NAME?</v>
      </c>
    </row>
    <row r="1091" customFormat="false" ht="15" hidden="false" customHeight="false" outlineLevel="0" collapsed="false">
      <c r="A1091" s="6" t="s">
        <v>2181</v>
      </c>
      <c r="B1091" s="7" t="s">
        <v>2182</v>
      </c>
      <c r="C1091" s="7" t="n">
        <v>0</v>
      </c>
      <c r="D1091" s="7" t="n">
        <v>9.8535</v>
      </c>
      <c r="E1091" s="7" t="s">
        <v>25</v>
      </c>
    </row>
    <row r="1092" customFormat="false" ht="15" hidden="false" customHeight="false" outlineLevel="0" collapsed="false">
      <c r="A1092" s="6" t="s">
        <v>2183</v>
      </c>
      <c r="B1092" s="7" t="s">
        <v>2184</v>
      </c>
      <c r="C1092" s="7" t="n">
        <v>29.9411</v>
      </c>
      <c r="D1092" s="7" t="n">
        <v>64.5268</v>
      </c>
      <c r="E1092" s="7" t="n">
        <v>1.10777</v>
      </c>
    </row>
    <row r="1093" customFormat="false" ht="15" hidden="false" customHeight="false" outlineLevel="0" collapsed="false">
      <c r="A1093" s="6" t="s">
        <v>2185</v>
      </c>
      <c r="B1093" s="7" t="s">
        <v>2186</v>
      </c>
      <c r="C1093" s="7" t="n">
        <v>33.2751</v>
      </c>
      <c r="D1093" s="7" t="n">
        <v>7.64679</v>
      </c>
      <c r="E1093" s="7" t="n">
        <v>-2.12152</v>
      </c>
    </row>
    <row r="1094" customFormat="false" ht="15" hidden="false" customHeight="false" outlineLevel="0" collapsed="false">
      <c r="A1094" s="6" t="s">
        <v>2187</v>
      </c>
      <c r="B1094" s="7" t="s">
        <v>2188</v>
      </c>
      <c r="C1094" s="7" t="n">
        <v>22.1422</v>
      </c>
      <c r="D1094" s="7" t="n">
        <v>0</v>
      </c>
      <c r="E1094" s="7" t="e">
        <f aca="false"/>
        <v>#NAME?</v>
      </c>
    </row>
    <row r="1095" customFormat="false" ht="15" hidden="false" customHeight="false" outlineLevel="0" collapsed="false">
      <c r="A1095" s="6" t="s">
        <v>2189</v>
      </c>
      <c r="B1095" s="7" t="s">
        <v>2190</v>
      </c>
      <c r="C1095" s="7" t="n">
        <v>212.385</v>
      </c>
      <c r="D1095" s="7" t="n">
        <v>103.755</v>
      </c>
      <c r="E1095" s="7" t="n">
        <v>-1.0335</v>
      </c>
    </row>
    <row r="1096" customFormat="false" ht="15" hidden="false" customHeight="false" outlineLevel="0" collapsed="false">
      <c r="A1096" s="6" t="s">
        <v>2191</v>
      </c>
      <c r="B1096" s="7" t="s">
        <v>2192</v>
      </c>
      <c r="C1096" s="7" t="n">
        <v>0</v>
      </c>
      <c r="D1096" s="7" t="n">
        <v>3.91864</v>
      </c>
      <c r="E1096" s="7" t="s">
        <v>25</v>
      </c>
    </row>
    <row r="1097" customFormat="false" ht="15" hidden="false" customHeight="false" outlineLevel="0" collapsed="false">
      <c r="A1097" s="6" t="s">
        <v>2193</v>
      </c>
      <c r="B1097" s="7" t="s">
        <v>2194</v>
      </c>
      <c r="C1097" s="7" t="n">
        <v>0</v>
      </c>
      <c r="D1097" s="7" t="n">
        <v>7.43904</v>
      </c>
      <c r="E1097" s="7" t="s">
        <v>25</v>
      </c>
    </row>
    <row r="1098" customFormat="false" ht="15" hidden="false" customHeight="false" outlineLevel="0" collapsed="false">
      <c r="A1098" s="6" t="s">
        <v>2195</v>
      </c>
      <c r="B1098" s="7" t="s">
        <v>2196</v>
      </c>
      <c r="C1098" s="7" t="n">
        <v>91.4239</v>
      </c>
      <c r="D1098" s="7" t="n">
        <v>20.0087</v>
      </c>
      <c r="E1098" s="7" t="n">
        <v>-2.19194</v>
      </c>
    </row>
    <row r="1099" customFormat="false" ht="15" hidden="false" customHeight="false" outlineLevel="0" collapsed="false">
      <c r="A1099" s="6" t="s">
        <v>2197</v>
      </c>
      <c r="B1099" s="7" t="s">
        <v>2198</v>
      </c>
      <c r="C1099" s="7" t="n">
        <v>39.9255</v>
      </c>
      <c r="D1099" s="7" t="n">
        <v>16.4269</v>
      </c>
      <c r="E1099" s="7" t="n">
        <v>-1.28125</v>
      </c>
    </row>
    <row r="1100" customFormat="false" ht="15" hidden="false" customHeight="false" outlineLevel="0" collapsed="false">
      <c r="A1100" s="6" t="s">
        <v>2199</v>
      </c>
      <c r="B1100" s="7" t="s">
        <v>2200</v>
      </c>
      <c r="C1100" s="7" t="n">
        <v>138.772</v>
      </c>
      <c r="D1100" s="7" t="n">
        <v>62.5593</v>
      </c>
      <c r="E1100" s="7" t="n">
        <v>-1.14942</v>
      </c>
    </row>
    <row r="1101" customFormat="false" ht="15" hidden="false" customHeight="false" outlineLevel="0" collapsed="false">
      <c r="A1101" s="6" t="s">
        <v>2201</v>
      </c>
      <c r="B1101" s="7" t="s">
        <v>2202</v>
      </c>
      <c r="C1101" s="7" t="n">
        <v>32.3906</v>
      </c>
      <c r="D1101" s="7" t="n">
        <v>0</v>
      </c>
      <c r="E1101" s="7" t="e">
        <f aca="false"/>
        <v>#NAME?</v>
      </c>
    </row>
    <row r="1102" customFormat="false" ht="15" hidden="false" customHeight="false" outlineLevel="0" collapsed="false">
      <c r="A1102" s="6" t="s">
        <v>2203</v>
      </c>
      <c r="B1102" s="7" t="s">
        <v>2204</v>
      </c>
      <c r="C1102" s="7" t="n">
        <v>13.389</v>
      </c>
      <c r="D1102" s="7" t="n">
        <v>52.3087</v>
      </c>
      <c r="E1102" s="7" t="n">
        <v>1.966</v>
      </c>
    </row>
    <row r="1103" customFormat="false" ht="15" hidden="false" customHeight="false" outlineLevel="0" collapsed="false">
      <c r="A1103" s="6" t="s">
        <v>2205</v>
      </c>
      <c r="B1103" s="7" t="s">
        <v>2206</v>
      </c>
      <c r="C1103" s="7" t="n">
        <v>23.5343</v>
      </c>
      <c r="D1103" s="7" t="n">
        <v>47.812</v>
      </c>
      <c r="E1103" s="7" t="n">
        <v>1.02261</v>
      </c>
    </row>
    <row r="1104" customFormat="false" ht="15" hidden="false" customHeight="false" outlineLevel="0" collapsed="false">
      <c r="A1104" s="6" t="s">
        <v>2207</v>
      </c>
      <c r="B1104" s="7" t="s">
        <v>2208</v>
      </c>
      <c r="C1104" s="7" t="n">
        <v>4.18019</v>
      </c>
      <c r="D1104" s="7" t="n">
        <v>0</v>
      </c>
      <c r="E1104" s="7" t="e">
        <f aca="false"/>
        <v>#NAME?</v>
      </c>
    </row>
    <row r="1105" customFormat="false" ht="15" hidden="false" customHeight="false" outlineLevel="0" collapsed="false">
      <c r="A1105" s="6" t="s">
        <v>2209</v>
      </c>
      <c r="B1105" s="7" t="s">
        <v>2210</v>
      </c>
      <c r="C1105" s="7" t="n">
        <v>119.319</v>
      </c>
      <c r="D1105" s="7" t="n">
        <v>28.0733</v>
      </c>
      <c r="E1105" s="7" t="n">
        <v>-2.08755</v>
      </c>
    </row>
    <row r="1106" customFormat="false" ht="15" hidden="false" customHeight="false" outlineLevel="0" collapsed="false">
      <c r="A1106" s="6" t="s">
        <v>2211</v>
      </c>
      <c r="B1106" s="7" t="s">
        <v>2212</v>
      </c>
      <c r="C1106" s="7" t="n">
        <v>7.22949</v>
      </c>
      <c r="D1106" s="7" t="n">
        <v>24.669</v>
      </c>
      <c r="E1106" s="7" t="n">
        <v>1.77073</v>
      </c>
    </row>
    <row r="1107" customFormat="false" ht="15" hidden="false" customHeight="false" outlineLevel="0" collapsed="false">
      <c r="A1107" s="6" t="s">
        <v>2213</v>
      </c>
      <c r="B1107" s="7" t="s">
        <v>2214</v>
      </c>
      <c r="C1107" s="7" t="n">
        <v>271.484</v>
      </c>
      <c r="D1107" s="7" t="n">
        <v>131.468</v>
      </c>
      <c r="E1107" s="7" t="n">
        <v>-1.04615</v>
      </c>
    </row>
    <row r="1108" customFormat="false" ht="15" hidden="false" customHeight="false" outlineLevel="0" collapsed="false">
      <c r="A1108" s="6" t="s">
        <v>2215</v>
      </c>
      <c r="B1108" s="7" t="s">
        <v>2216</v>
      </c>
      <c r="C1108" s="7" t="n">
        <v>1.8403</v>
      </c>
      <c r="D1108" s="7" t="n">
        <v>7.54171</v>
      </c>
      <c r="E1108" s="7" t="n">
        <v>2.03495</v>
      </c>
    </row>
    <row r="1109" customFormat="false" ht="15" hidden="false" customHeight="false" outlineLevel="0" collapsed="false">
      <c r="A1109" s="6" t="s">
        <v>2217</v>
      </c>
      <c r="B1109" s="7" t="s">
        <v>2218</v>
      </c>
      <c r="C1109" s="7" t="n">
        <v>2.86467</v>
      </c>
      <c r="D1109" s="7" t="n">
        <v>112.871</v>
      </c>
      <c r="E1109" s="7" t="n">
        <v>5.30016</v>
      </c>
    </row>
    <row r="1110" customFormat="false" ht="15" hidden="false" customHeight="false" outlineLevel="0" collapsed="false">
      <c r="A1110" s="6" t="s">
        <v>2219</v>
      </c>
      <c r="B1110" s="7" t="s">
        <v>2220</v>
      </c>
      <c r="C1110" s="7" t="n">
        <v>5.80808</v>
      </c>
      <c r="D1110" s="7" t="n">
        <v>0</v>
      </c>
      <c r="E1110" s="7" t="e">
        <f aca="false"/>
        <v>#NAME?</v>
      </c>
    </row>
    <row r="1111" customFormat="false" ht="15" hidden="false" customHeight="false" outlineLevel="0" collapsed="false">
      <c r="A1111" s="6" t="s">
        <v>2221</v>
      </c>
      <c r="B1111" s="7" t="s">
        <v>2222</v>
      </c>
      <c r="C1111" s="7" t="n">
        <v>47.4101</v>
      </c>
      <c r="D1111" s="7" t="n">
        <v>12.8314</v>
      </c>
      <c r="E1111" s="7" t="n">
        <v>-1.88551</v>
      </c>
    </row>
    <row r="1112" customFormat="false" ht="15" hidden="false" customHeight="false" outlineLevel="0" collapsed="false">
      <c r="A1112" s="6" t="s">
        <v>2223</v>
      </c>
      <c r="B1112" s="7" t="s">
        <v>2224</v>
      </c>
      <c r="C1112" s="7" t="n">
        <v>4.30851</v>
      </c>
      <c r="D1112" s="7" t="n">
        <v>0.774948</v>
      </c>
      <c r="E1112" s="7" t="n">
        <v>-2.47502</v>
      </c>
    </row>
    <row r="1113" customFormat="false" ht="15" hidden="false" customHeight="false" outlineLevel="0" collapsed="false">
      <c r="A1113" s="6" t="s">
        <v>2225</v>
      </c>
      <c r="B1113" s="7" t="s">
        <v>2226</v>
      </c>
      <c r="C1113" s="7" t="n">
        <v>10.7808</v>
      </c>
      <c r="D1113" s="7" t="n">
        <v>0</v>
      </c>
      <c r="E1113" s="7" t="e">
        <f aca="false"/>
        <v>#NAME?</v>
      </c>
    </row>
    <row r="1114" customFormat="false" ht="15" hidden="false" customHeight="false" outlineLevel="0" collapsed="false">
      <c r="A1114" s="6" t="s">
        <v>2227</v>
      </c>
      <c r="B1114" s="7" t="s">
        <v>2228</v>
      </c>
      <c r="C1114" s="7" t="n">
        <v>154.22</v>
      </c>
      <c r="D1114" s="7" t="n">
        <v>0</v>
      </c>
      <c r="E1114" s="7" t="e">
        <f aca="false"/>
        <v>#NAME?</v>
      </c>
    </row>
    <row r="1115" customFormat="false" ht="15" hidden="false" customHeight="false" outlineLevel="0" collapsed="false">
      <c r="A1115" s="6" t="s">
        <v>2229</v>
      </c>
      <c r="B1115" s="7" t="s">
        <v>2230</v>
      </c>
      <c r="C1115" s="7" t="n">
        <v>14.7861</v>
      </c>
      <c r="D1115" s="7" t="n">
        <v>0</v>
      </c>
      <c r="E1115" s="7" t="e">
        <f aca="false"/>
        <v>#NAME?</v>
      </c>
    </row>
    <row r="1116" customFormat="false" ht="15" hidden="false" customHeight="false" outlineLevel="0" collapsed="false">
      <c r="A1116" s="6" t="s">
        <v>2231</v>
      </c>
      <c r="B1116" s="7" t="s">
        <v>2232</v>
      </c>
      <c r="C1116" s="7" t="n">
        <v>214.787</v>
      </c>
      <c r="D1116" s="7" t="n">
        <v>97.4606</v>
      </c>
      <c r="E1116" s="7" t="n">
        <v>-1.14001</v>
      </c>
    </row>
    <row r="1117" customFormat="false" ht="15" hidden="false" customHeight="false" outlineLevel="0" collapsed="false">
      <c r="A1117" s="6" t="s">
        <v>2233</v>
      </c>
      <c r="B1117" s="7" t="s">
        <v>2234</v>
      </c>
      <c r="C1117" s="7" t="n">
        <v>234.777</v>
      </c>
      <c r="D1117" s="7" t="n">
        <v>112.126</v>
      </c>
      <c r="E1117" s="7" t="n">
        <v>-1.06617</v>
      </c>
    </row>
    <row r="1118" customFormat="false" ht="15" hidden="false" customHeight="false" outlineLevel="0" collapsed="false">
      <c r="A1118" s="6" t="s">
        <v>2235</v>
      </c>
      <c r="B1118" s="7" t="s">
        <v>2236</v>
      </c>
      <c r="C1118" s="7" t="n">
        <v>47.0708</v>
      </c>
      <c r="D1118" s="7" t="n">
        <v>12.3827</v>
      </c>
      <c r="E1118" s="7" t="n">
        <v>-1.92651</v>
      </c>
    </row>
    <row r="1119" customFormat="false" ht="15" hidden="false" customHeight="false" outlineLevel="0" collapsed="false">
      <c r="A1119" s="6" t="s">
        <v>2237</v>
      </c>
      <c r="B1119" s="7" t="s">
        <v>2238</v>
      </c>
      <c r="C1119" s="7" t="n">
        <v>18.2556</v>
      </c>
      <c r="D1119" s="7" t="n">
        <v>6.0911</v>
      </c>
      <c r="E1119" s="7" t="n">
        <v>-1.58356</v>
      </c>
    </row>
    <row r="1120" customFormat="false" ht="15" hidden="false" customHeight="false" outlineLevel="0" collapsed="false">
      <c r="A1120" s="6" t="s">
        <v>2239</v>
      </c>
      <c r="B1120" s="7" t="s">
        <v>2240</v>
      </c>
      <c r="C1120" s="7" t="n">
        <v>60.7279</v>
      </c>
      <c r="D1120" s="7" t="n">
        <v>8.4137</v>
      </c>
      <c r="E1120" s="7" t="n">
        <v>-2.85155</v>
      </c>
    </row>
    <row r="1121" customFormat="false" ht="15" hidden="false" customHeight="false" outlineLevel="0" collapsed="false">
      <c r="A1121" s="6" t="s">
        <v>2241</v>
      </c>
      <c r="B1121" s="7" t="s">
        <v>2242</v>
      </c>
      <c r="C1121" s="7" t="n">
        <v>13.0151</v>
      </c>
      <c r="D1121" s="7" t="n">
        <v>0</v>
      </c>
      <c r="E1121" s="7" t="e">
        <f aca="false"/>
        <v>#NAME?</v>
      </c>
    </row>
    <row r="1122" customFormat="false" ht="15" hidden="false" customHeight="false" outlineLevel="0" collapsed="false">
      <c r="A1122" s="6" t="s">
        <v>2243</v>
      </c>
      <c r="B1122" s="7" t="s">
        <v>2244</v>
      </c>
      <c r="C1122" s="7" t="n">
        <v>28.1599</v>
      </c>
      <c r="D1122" s="7" t="n">
        <v>9.55203</v>
      </c>
      <c r="E1122" s="7" t="n">
        <v>-1.55977</v>
      </c>
    </row>
    <row r="1123" customFormat="false" ht="15" hidden="false" customHeight="false" outlineLevel="0" collapsed="false">
      <c r="A1123" s="6" t="s">
        <v>2245</v>
      </c>
      <c r="B1123" s="7" t="s">
        <v>2246</v>
      </c>
      <c r="C1123" s="7" t="n">
        <v>5.52581</v>
      </c>
      <c r="D1123" s="7" t="n">
        <v>2.00387</v>
      </c>
      <c r="E1123" s="7" t="n">
        <v>-1.4634</v>
      </c>
    </row>
    <row r="1124" customFormat="false" ht="15" hidden="false" customHeight="false" outlineLevel="0" collapsed="false">
      <c r="A1124" s="6" t="s">
        <v>2247</v>
      </c>
      <c r="B1124" s="7" t="s">
        <v>2248</v>
      </c>
      <c r="C1124" s="7" t="n">
        <v>9.14837</v>
      </c>
      <c r="D1124" s="7" t="n">
        <v>0</v>
      </c>
      <c r="E1124" s="7" t="e">
        <f aca="false"/>
        <v>#NAME?</v>
      </c>
    </row>
    <row r="1125" customFormat="false" ht="15" hidden="false" customHeight="false" outlineLevel="0" collapsed="false">
      <c r="A1125" s="6" t="s">
        <v>2249</v>
      </c>
      <c r="B1125" s="7" t="s">
        <v>2250</v>
      </c>
      <c r="C1125" s="7" t="n">
        <v>54.3111</v>
      </c>
      <c r="D1125" s="7" t="n">
        <v>0</v>
      </c>
      <c r="E1125" s="7" t="e">
        <f aca="false"/>
        <v>#NAME?</v>
      </c>
    </row>
    <row r="1126" customFormat="false" ht="15" hidden="false" customHeight="false" outlineLevel="0" collapsed="false">
      <c r="A1126" s="6" t="s">
        <v>2251</v>
      </c>
      <c r="B1126" s="7" t="s">
        <v>2252</v>
      </c>
      <c r="C1126" s="7" t="n">
        <v>3.55315</v>
      </c>
      <c r="D1126" s="7" t="n">
        <v>0</v>
      </c>
      <c r="E1126" s="7" t="e">
        <f aca="false"/>
        <v>#NAME?</v>
      </c>
    </row>
    <row r="1127" customFormat="false" ht="15" hidden="false" customHeight="false" outlineLevel="0" collapsed="false">
      <c r="A1127" s="6" t="s">
        <v>2253</v>
      </c>
      <c r="B1127" s="7" t="s">
        <v>2254</v>
      </c>
      <c r="C1127" s="7" t="n">
        <v>20.8468</v>
      </c>
      <c r="D1127" s="7" t="n">
        <v>116.763</v>
      </c>
      <c r="E1127" s="7" t="n">
        <v>2.48569</v>
      </c>
    </row>
    <row r="1128" customFormat="false" ht="15" hidden="false" customHeight="false" outlineLevel="0" collapsed="false">
      <c r="A1128" s="6" t="s">
        <v>2255</v>
      </c>
      <c r="B1128" s="7" t="s">
        <v>2256</v>
      </c>
      <c r="C1128" s="7" t="n">
        <v>0</v>
      </c>
      <c r="D1128" s="7" t="n">
        <v>3.64221</v>
      </c>
      <c r="E1128" s="7" t="s">
        <v>25</v>
      </c>
    </row>
    <row r="1129" customFormat="false" ht="15" hidden="false" customHeight="false" outlineLevel="0" collapsed="false">
      <c r="A1129" s="6" t="s">
        <v>2257</v>
      </c>
      <c r="B1129" s="7" t="s">
        <v>2258</v>
      </c>
      <c r="C1129" s="7" t="n">
        <v>13.6658</v>
      </c>
      <c r="D1129" s="7" t="n">
        <v>0</v>
      </c>
      <c r="E1129" s="7" t="e">
        <f aca="false"/>
        <v>#NAME?</v>
      </c>
    </row>
    <row r="1130" customFormat="false" ht="15" hidden="false" customHeight="false" outlineLevel="0" collapsed="false">
      <c r="A1130" s="6" t="s">
        <v>2259</v>
      </c>
      <c r="B1130" s="7" t="s">
        <v>2260</v>
      </c>
      <c r="C1130" s="7" t="n">
        <v>6.04358</v>
      </c>
      <c r="D1130" s="7" t="n">
        <v>0</v>
      </c>
      <c r="E1130" s="7" t="e">
        <f aca="false"/>
        <v>#NAME?</v>
      </c>
    </row>
    <row r="1131" customFormat="false" ht="15" hidden="false" customHeight="false" outlineLevel="0" collapsed="false">
      <c r="A1131" s="6" t="s">
        <v>2261</v>
      </c>
      <c r="B1131" s="7" t="s">
        <v>2262</v>
      </c>
      <c r="C1131" s="7" t="n">
        <v>4.4581</v>
      </c>
      <c r="D1131" s="7" t="n">
        <v>0</v>
      </c>
      <c r="E1131" s="7" t="e">
        <f aca="false"/>
        <v>#NAME?</v>
      </c>
    </row>
    <row r="1132" customFormat="false" ht="15" hidden="false" customHeight="false" outlineLevel="0" collapsed="false">
      <c r="A1132" s="6" t="s">
        <v>2263</v>
      </c>
      <c r="B1132" s="7" t="s">
        <v>2264</v>
      </c>
      <c r="C1132" s="7" t="n">
        <v>109.132</v>
      </c>
      <c r="D1132" s="7" t="n">
        <v>48.6669</v>
      </c>
      <c r="E1132" s="7" t="n">
        <v>-1.16507</v>
      </c>
    </row>
    <row r="1133" customFormat="false" ht="15" hidden="false" customHeight="false" outlineLevel="0" collapsed="false">
      <c r="A1133" s="6" t="s">
        <v>2265</v>
      </c>
      <c r="B1133" s="7" t="s">
        <v>2266</v>
      </c>
      <c r="C1133" s="7" t="n">
        <v>0</v>
      </c>
      <c r="D1133" s="7" t="n">
        <v>4.81171</v>
      </c>
      <c r="E1133" s="7" t="s">
        <v>25</v>
      </c>
    </row>
    <row r="1134" customFormat="false" ht="15" hidden="false" customHeight="false" outlineLevel="0" collapsed="false">
      <c r="A1134" s="6" t="s">
        <v>2267</v>
      </c>
      <c r="B1134" s="7" t="s">
        <v>2268</v>
      </c>
      <c r="C1134" s="7" t="n">
        <v>0</v>
      </c>
      <c r="D1134" s="7" t="n">
        <v>11.6848</v>
      </c>
      <c r="E1134" s="7" t="s">
        <v>25</v>
      </c>
    </row>
    <row r="1135" customFormat="false" ht="15" hidden="false" customHeight="false" outlineLevel="0" collapsed="false">
      <c r="A1135" s="6" t="s">
        <v>2269</v>
      </c>
      <c r="B1135" s="7" t="s">
        <v>2270</v>
      </c>
      <c r="C1135" s="7" t="n">
        <v>3.32447</v>
      </c>
      <c r="D1135" s="7" t="n">
        <v>0</v>
      </c>
      <c r="E1135" s="7" t="e">
        <f aca="false"/>
        <v>#NAME?</v>
      </c>
    </row>
    <row r="1136" customFormat="false" ht="15" hidden="false" customHeight="false" outlineLevel="0" collapsed="false">
      <c r="A1136" s="6" t="s">
        <v>2271</v>
      </c>
      <c r="B1136" s="7" t="s">
        <v>2272</v>
      </c>
      <c r="C1136" s="7" t="n">
        <v>0</v>
      </c>
      <c r="D1136" s="7" t="n">
        <v>3.29931</v>
      </c>
      <c r="E1136" s="7" t="s">
        <v>25</v>
      </c>
    </row>
    <row r="1137" customFormat="false" ht="15" hidden="false" customHeight="false" outlineLevel="0" collapsed="false">
      <c r="A1137" s="6" t="s">
        <v>2273</v>
      </c>
      <c r="B1137" s="7" t="s">
        <v>2274</v>
      </c>
      <c r="C1137" s="7" t="n">
        <v>18.471</v>
      </c>
      <c r="D1137" s="7" t="n">
        <v>4.31043</v>
      </c>
      <c r="E1137" s="7" t="n">
        <v>-2.09936</v>
      </c>
    </row>
    <row r="1138" customFormat="false" ht="15" hidden="false" customHeight="false" outlineLevel="0" collapsed="false">
      <c r="A1138" s="6" t="s">
        <v>2275</v>
      </c>
      <c r="B1138" s="7" t="s">
        <v>2276</v>
      </c>
      <c r="C1138" s="7" t="n">
        <v>4.27535</v>
      </c>
      <c r="D1138" s="7" t="n">
        <v>0</v>
      </c>
      <c r="E1138" s="7" t="e">
        <f aca="false"/>
        <v>#NAME?</v>
      </c>
    </row>
    <row r="1139" customFormat="false" ht="15" hidden="false" customHeight="false" outlineLevel="0" collapsed="false">
      <c r="A1139" s="6" t="s">
        <v>2277</v>
      </c>
      <c r="B1139" s="7" t="s">
        <v>2278</v>
      </c>
      <c r="C1139" s="7" t="n">
        <v>40.3276</v>
      </c>
      <c r="D1139" s="7" t="n">
        <v>0</v>
      </c>
      <c r="E1139" s="7" t="e">
        <f aca="false"/>
        <v>#NAME?</v>
      </c>
    </row>
    <row r="1140" customFormat="false" ht="15" hidden="false" customHeight="false" outlineLevel="0" collapsed="false">
      <c r="A1140" s="6" t="s">
        <v>2279</v>
      </c>
      <c r="B1140" s="7" t="s">
        <v>2280</v>
      </c>
      <c r="C1140" s="7" t="n">
        <v>23.2566</v>
      </c>
      <c r="D1140" s="7" t="n">
        <v>0</v>
      </c>
      <c r="E1140" s="7" t="e">
        <f aca="false"/>
        <v>#NAME?</v>
      </c>
    </row>
    <row r="1141" customFormat="false" ht="15" hidden="false" customHeight="false" outlineLevel="0" collapsed="false">
      <c r="A1141" s="6" t="s">
        <v>2281</v>
      </c>
      <c r="B1141" s="7" t="s">
        <v>2282</v>
      </c>
      <c r="C1141" s="7" t="n">
        <v>27.9525</v>
      </c>
      <c r="D1141" s="7" t="n">
        <v>13.3923</v>
      </c>
      <c r="E1141" s="7" t="n">
        <v>-1.06158</v>
      </c>
    </row>
    <row r="1142" customFormat="false" ht="15" hidden="false" customHeight="false" outlineLevel="0" collapsed="false">
      <c r="A1142" s="6" t="s">
        <v>2283</v>
      </c>
      <c r="B1142" s="7" t="s">
        <v>2284</v>
      </c>
      <c r="C1142" s="7" t="n">
        <v>4.43907</v>
      </c>
      <c r="D1142" s="7" t="n">
        <v>1.30538</v>
      </c>
      <c r="E1142" s="7" t="n">
        <v>-1.76578</v>
      </c>
    </row>
    <row r="1143" customFormat="false" ht="15" hidden="false" customHeight="false" outlineLevel="0" collapsed="false">
      <c r="A1143" s="6" t="s">
        <v>2285</v>
      </c>
      <c r="B1143" s="7" t="s">
        <v>2286</v>
      </c>
      <c r="C1143" s="7" t="n">
        <v>35.5544</v>
      </c>
      <c r="D1143" s="7" t="n">
        <v>133.199</v>
      </c>
      <c r="E1143" s="7" t="n">
        <v>1.90548</v>
      </c>
    </row>
    <row r="1144" customFormat="false" ht="15" hidden="false" customHeight="false" outlineLevel="0" collapsed="false">
      <c r="A1144" s="6" t="s">
        <v>2287</v>
      </c>
      <c r="B1144" s="7" t="s">
        <v>2288</v>
      </c>
      <c r="C1144" s="7" t="n">
        <v>50.703</v>
      </c>
      <c r="D1144" s="7" t="n">
        <v>1.6845</v>
      </c>
      <c r="E1144" s="7" t="n">
        <v>-4.91168</v>
      </c>
    </row>
    <row r="1145" customFormat="false" ht="15" hidden="false" customHeight="false" outlineLevel="0" collapsed="false">
      <c r="A1145" s="6" t="s">
        <v>2289</v>
      </c>
      <c r="B1145" s="7" t="s">
        <v>2290</v>
      </c>
      <c r="C1145" s="7" t="n">
        <v>37.6387</v>
      </c>
      <c r="D1145" s="7" t="n">
        <v>11.4219</v>
      </c>
      <c r="E1145" s="7" t="n">
        <v>-1.72041</v>
      </c>
    </row>
    <row r="1146" customFormat="false" ht="15" hidden="false" customHeight="false" outlineLevel="0" collapsed="false">
      <c r="A1146" s="6" t="s">
        <v>2291</v>
      </c>
      <c r="B1146" s="7" t="s">
        <v>2292</v>
      </c>
      <c r="C1146" s="7" t="n">
        <v>79.4845</v>
      </c>
      <c r="D1146" s="7" t="n">
        <v>32.2552</v>
      </c>
      <c r="E1146" s="7" t="n">
        <v>-1.30114</v>
      </c>
    </row>
    <row r="1147" customFormat="false" ht="15" hidden="false" customHeight="false" outlineLevel="0" collapsed="false">
      <c r="A1147" s="6" t="s">
        <v>2293</v>
      </c>
      <c r="B1147" s="7" t="s">
        <v>2294</v>
      </c>
      <c r="C1147" s="7" t="n">
        <v>47.0104</v>
      </c>
      <c r="D1147" s="7" t="n">
        <v>21.6218</v>
      </c>
      <c r="E1147" s="7" t="n">
        <v>-1.12049</v>
      </c>
    </row>
    <row r="1148" customFormat="false" ht="15" hidden="false" customHeight="false" outlineLevel="0" collapsed="false">
      <c r="A1148" s="6" t="s">
        <v>2295</v>
      </c>
      <c r="B1148" s="7" t="s">
        <v>2296</v>
      </c>
      <c r="C1148" s="7" t="n">
        <v>83.6362</v>
      </c>
      <c r="D1148" s="7" t="n">
        <v>34.8463</v>
      </c>
      <c r="E1148" s="7" t="n">
        <v>-1.26312</v>
      </c>
    </row>
    <row r="1149" customFormat="false" ht="15" hidden="false" customHeight="false" outlineLevel="0" collapsed="false">
      <c r="A1149" s="6" t="s">
        <v>2297</v>
      </c>
      <c r="B1149" s="7" t="s">
        <v>2298</v>
      </c>
      <c r="C1149" s="7" t="n">
        <v>128.527</v>
      </c>
      <c r="D1149" s="7" t="n">
        <v>62.8357</v>
      </c>
      <c r="E1149" s="7" t="n">
        <v>-1.03242</v>
      </c>
    </row>
    <row r="1150" customFormat="false" ht="15" hidden="false" customHeight="false" outlineLevel="0" collapsed="false">
      <c r="A1150" s="6" t="s">
        <v>2299</v>
      </c>
      <c r="B1150" s="7" t="s">
        <v>2300</v>
      </c>
      <c r="C1150" s="7" t="n">
        <v>135.741</v>
      </c>
      <c r="D1150" s="7" t="n">
        <v>58.105</v>
      </c>
      <c r="E1150" s="7" t="n">
        <v>-1.22412</v>
      </c>
    </row>
    <row r="1151" customFormat="false" ht="15" hidden="false" customHeight="false" outlineLevel="0" collapsed="false">
      <c r="A1151" s="6" t="s">
        <v>2301</v>
      </c>
      <c r="B1151" s="7" t="s">
        <v>2302</v>
      </c>
      <c r="C1151" s="7" t="n">
        <v>11.6857</v>
      </c>
      <c r="D1151" s="7" t="n">
        <v>27.5328</v>
      </c>
      <c r="E1151" s="7" t="n">
        <v>1.23641</v>
      </c>
    </row>
    <row r="1152" customFormat="false" ht="15" hidden="false" customHeight="false" outlineLevel="0" collapsed="false">
      <c r="A1152" s="6" t="s">
        <v>2303</v>
      </c>
      <c r="B1152" s="7" t="s">
        <v>2304</v>
      </c>
      <c r="C1152" s="7" t="n">
        <v>0</v>
      </c>
      <c r="D1152" s="7" t="n">
        <v>3.77447</v>
      </c>
      <c r="E1152" s="7" t="s">
        <v>25</v>
      </c>
    </row>
    <row r="1153" customFormat="false" ht="15" hidden="false" customHeight="false" outlineLevel="0" collapsed="false">
      <c r="A1153" s="6" t="s">
        <v>2305</v>
      </c>
      <c r="B1153" s="7" t="s">
        <v>2306</v>
      </c>
      <c r="C1153" s="7" t="n">
        <v>39.0077</v>
      </c>
      <c r="D1153" s="7" t="n">
        <v>15.0894</v>
      </c>
      <c r="E1153" s="7" t="n">
        <v>-1.37022</v>
      </c>
    </row>
    <row r="1154" customFormat="false" ht="15" hidden="false" customHeight="false" outlineLevel="0" collapsed="false">
      <c r="A1154" s="6" t="s">
        <v>2307</v>
      </c>
      <c r="B1154" s="7" t="s">
        <v>2308</v>
      </c>
      <c r="C1154" s="7" t="n">
        <v>44.5021</v>
      </c>
      <c r="D1154" s="7" t="n">
        <v>0</v>
      </c>
      <c r="E1154" s="7" t="e">
        <f aca="false"/>
        <v>#NAME?</v>
      </c>
    </row>
    <row r="1155" customFormat="false" ht="15" hidden="false" customHeight="false" outlineLevel="0" collapsed="false">
      <c r="A1155" s="6" t="s">
        <v>2309</v>
      </c>
      <c r="B1155" s="7" t="s">
        <v>2310</v>
      </c>
      <c r="C1155" s="7" t="n">
        <v>14.1434</v>
      </c>
      <c r="D1155" s="7" t="n">
        <v>38.3961</v>
      </c>
      <c r="E1155" s="7" t="n">
        <v>1.44083</v>
      </c>
    </row>
    <row r="1156" customFormat="false" ht="15" hidden="false" customHeight="false" outlineLevel="0" collapsed="false">
      <c r="A1156" s="6" t="s">
        <v>2311</v>
      </c>
      <c r="B1156" s="7" t="s">
        <v>2312</v>
      </c>
      <c r="C1156" s="7" t="n">
        <v>87.699</v>
      </c>
      <c r="D1156" s="7" t="n">
        <v>41.9459</v>
      </c>
      <c r="E1156" s="7" t="n">
        <v>-1.06403</v>
      </c>
    </row>
    <row r="1157" customFormat="false" ht="15" hidden="false" customHeight="false" outlineLevel="0" collapsed="false">
      <c r="A1157" s="6" t="s">
        <v>2313</v>
      </c>
      <c r="B1157" s="7" t="s">
        <v>2314</v>
      </c>
      <c r="C1157" s="7" t="n">
        <v>57.8175</v>
      </c>
      <c r="D1157" s="7" t="n">
        <v>14.1999</v>
      </c>
      <c r="E1157" s="7" t="n">
        <v>-2.02562</v>
      </c>
    </row>
    <row r="1158" customFormat="false" ht="15" hidden="false" customHeight="false" outlineLevel="0" collapsed="false">
      <c r="A1158" s="6" t="s">
        <v>2315</v>
      </c>
      <c r="B1158" s="7" t="s">
        <v>2316</v>
      </c>
      <c r="C1158" s="7" t="n">
        <v>43.1897</v>
      </c>
      <c r="D1158" s="7" t="n">
        <v>19.223</v>
      </c>
      <c r="E1158" s="7" t="n">
        <v>-1.16785</v>
      </c>
    </row>
    <row r="1159" customFormat="false" ht="15" hidden="false" customHeight="false" outlineLevel="0" collapsed="false">
      <c r="A1159" s="6" t="s">
        <v>2317</v>
      </c>
      <c r="B1159" s="7" t="s">
        <v>2318</v>
      </c>
      <c r="C1159" s="7" t="n">
        <v>40.6156</v>
      </c>
      <c r="D1159" s="7" t="n">
        <v>16.3308</v>
      </c>
      <c r="E1159" s="7" t="n">
        <v>-1.31444</v>
      </c>
    </row>
    <row r="1160" customFormat="false" ht="15" hidden="false" customHeight="false" outlineLevel="0" collapsed="false">
      <c r="A1160" s="6" t="s">
        <v>2319</v>
      </c>
      <c r="B1160" s="7" t="s">
        <v>2320</v>
      </c>
      <c r="C1160" s="7" t="n">
        <v>7.28144</v>
      </c>
      <c r="D1160" s="7" t="n">
        <v>0</v>
      </c>
      <c r="E1160" s="7" t="e">
        <f aca="false"/>
        <v>#NAME?</v>
      </c>
    </row>
    <row r="1161" customFormat="false" ht="15" hidden="false" customHeight="false" outlineLevel="0" collapsed="false">
      <c r="A1161" s="6" t="s">
        <v>2321</v>
      </c>
      <c r="B1161" s="7" t="s">
        <v>2322</v>
      </c>
      <c r="C1161" s="7" t="n">
        <v>3.01513</v>
      </c>
      <c r="D1161" s="7" t="n">
        <v>0</v>
      </c>
      <c r="E1161" s="7" t="e">
        <f aca="false"/>
        <v>#NAME?</v>
      </c>
    </row>
    <row r="1162" customFormat="false" ht="15" hidden="false" customHeight="false" outlineLevel="0" collapsed="false">
      <c r="A1162" s="6" t="s">
        <v>2323</v>
      </c>
      <c r="B1162" s="7" t="s">
        <v>2324</v>
      </c>
      <c r="C1162" s="7" t="n">
        <v>0</v>
      </c>
      <c r="D1162" s="7" t="n">
        <v>20.5518</v>
      </c>
      <c r="E1162" s="7" t="s">
        <v>25</v>
      </c>
    </row>
    <row r="1163" customFormat="false" ht="15" hidden="false" customHeight="false" outlineLevel="0" collapsed="false">
      <c r="A1163" s="6" t="s">
        <v>2325</v>
      </c>
      <c r="B1163" s="7" t="s">
        <v>2326</v>
      </c>
      <c r="C1163" s="7" t="n">
        <v>177.716</v>
      </c>
      <c r="D1163" s="7" t="n">
        <v>41.3037</v>
      </c>
      <c r="E1163" s="7" t="n">
        <v>-2.10523</v>
      </c>
    </row>
    <row r="1164" customFormat="false" ht="15" hidden="false" customHeight="false" outlineLevel="0" collapsed="false">
      <c r="A1164" s="6" t="s">
        <v>2327</v>
      </c>
      <c r="B1164" s="7" t="s">
        <v>2328</v>
      </c>
      <c r="C1164" s="7" t="n">
        <v>69.5225</v>
      </c>
      <c r="D1164" s="7" t="n">
        <v>32.8342</v>
      </c>
      <c r="E1164" s="7" t="n">
        <v>-1.08228</v>
      </c>
    </row>
    <row r="1165" customFormat="false" ht="15" hidden="false" customHeight="false" outlineLevel="0" collapsed="false">
      <c r="A1165" s="6" t="s">
        <v>2329</v>
      </c>
      <c r="B1165" s="7" t="s">
        <v>2330</v>
      </c>
      <c r="C1165" s="7" t="n">
        <v>6.43078</v>
      </c>
      <c r="D1165" s="7" t="n">
        <v>17.06</v>
      </c>
      <c r="E1165" s="7" t="n">
        <v>1.40755</v>
      </c>
    </row>
    <row r="1166" customFormat="false" ht="15" hidden="false" customHeight="false" outlineLevel="0" collapsed="false">
      <c r="A1166" s="6" t="s">
        <v>2331</v>
      </c>
      <c r="B1166" s="7" t="s">
        <v>2332</v>
      </c>
      <c r="C1166" s="7" t="n">
        <v>5.91405</v>
      </c>
      <c r="D1166" s="7" t="n">
        <v>0</v>
      </c>
      <c r="E1166" s="7" t="e">
        <f aca="false"/>
        <v>#NAME?</v>
      </c>
    </row>
    <row r="1167" customFormat="false" ht="15" hidden="false" customHeight="false" outlineLevel="0" collapsed="false">
      <c r="A1167" s="6" t="s">
        <v>2333</v>
      </c>
      <c r="B1167" s="7" t="s">
        <v>2334</v>
      </c>
      <c r="C1167" s="7" t="n">
        <v>64.4358</v>
      </c>
      <c r="D1167" s="7" t="n">
        <v>28.0062</v>
      </c>
      <c r="E1167" s="7" t="n">
        <v>-1.20212</v>
      </c>
    </row>
    <row r="1168" customFormat="false" ht="15" hidden="false" customHeight="false" outlineLevel="0" collapsed="false">
      <c r="A1168" s="6" t="s">
        <v>2335</v>
      </c>
      <c r="B1168" s="7" t="s">
        <v>2336</v>
      </c>
      <c r="C1168" s="7" t="n">
        <v>60.6719</v>
      </c>
      <c r="D1168" s="7" t="n">
        <v>10.0599</v>
      </c>
      <c r="E1168" s="7" t="n">
        <v>-2.59241</v>
      </c>
    </row>
    <row r="1169" customFormat="false" ht="15" hidden="false" customHeight="false" outlineLevel="0" collapsed="false">
      <c r="A1169" s="6" t="s">
        <v>2337</v>
      </c>
      <c r="B1169" s="7" t="s">
        <v>2338</v>
      </c>
      <c r="C1169" s="7" t="n">
        <v>1.90572</v>
      </c>
      <c r="D1169" s="7" t="n">
        <v>13.8058</v>
      </c>
      <c r="E1169" s="7" t="n">
        <v>2.85686</v>
      </c>
    </row>
    <row r="1170" customFormat="false" ht="15" hidden="false" customHeight="false" outlineLevel="0" collapsed="false">
      <c r="A1170" s="6" t="s">
        <v>2339</v>
      </c>
      <c r="B1170" s="7" t="s">
        <v>2340</v>
      </c>
      <c r="C1170" s="7" t="n">
        <v>2.80453</v>
      </c>
      <c r="D1170" s="7" t="n">
        <v>7.76307</v>
      </c>
      <c r="E1170" s="7" t="n">
        <v>1.46887</v>
      </c>
    </row>
    <row r="1171" customFormat="false" ht="15" hidden="false" customHeight="false" outlineLevel="0" collapsed="false">
      <c r="A1171" s="6" t="s">
        <v>2341</v>
      </c>
      <c r="B1171" s="7" t="s">
        <v>2342</v>
      </c>
      <c r="C1171" s="7" t="n">
        <v>34.8045</v>
      </c>
      <c r="D1171" s="7" t="n">
        <v>9.10959</v>
      </c>
      <c r="E1171" s="7" t="n">
        <v>-1.93382</v>
      </c>
    </row>
    <row r="1172" customFormat="false" ht="15" hidden="false" customHeight="false" outlineLevel="0" collapsed="false">
      <c r="A1172" s="6" t="s">
        <v>2343</v>
      </c>
      <c r="B1172" s="7" t="s">
        <v>2344</v>
      </c>
      <c r="C1172" s="7" t="n">
        <v>9.17814</v>
      </c>
      <c r="D1172" s="7" t="n">
        <v>0</v>
      </c>
      <c r="E1172" s="7" t="e">
        <f aca="false"/>
        <v>#NAME?</v>
      </c>
    </row>
    <row r="1173" customFormat="false" ht="15" hidden="false" customHeight="false" outlineLevel="0" collapsed="false">
      <c r="A1173" s="6" t="s">
        <v>2345</v>
      </c>
      <c r="B1173" s="7" t="s">
        <v>2346</v>
      </c>
      <c r="C1173" s="7" t="n">
        <v>12.0735</v>
      </c>
      <c r="D1173" s="7" t="n">
        <v>0</v>
      </c>
      <c r="E1173" s="7" t="e">
        <f aca="false"/>
        <v>#NAME?</v>
      </c>
    </row>
    <row r="1174" customFormat="false" ht="15" hidden="false" customHeight="false" outlineLevel="0" collapsed="false">
      <c r="A1174" s="6" t="s">
        <v>2347</v>
      </c>
      <c r="B1174" s="7" t="s">
        <v>2348</v>
      </c>
      <c r="C1174" s="7" t="n">
        <v>23.9727</v>
      </c>
      <c r="D1174" s="7" t="n">
        <v>9.40508</v>
      </c>
      <c r="E1174" s="7" t="n">
        <v>-1.34988</v>
      </c>
    </row>
    <row r="1175" customFormat="false" ht="15" hidden="false" customHeight="false" outlineLevel="0" collapsed="false">
      <c r="A1175" s="6" t="s">
        <v>2349</v>
      </c>
      <c r="B1175" s="7" t="s">
        <v>2350</v>
      </c>
      <c r="C1175" s="7" t="n">
        <v>0</v>
      </c>
      <c r="D1175" s="7" t="n">
        <v>3.86329</v>
      </c>
      <c r="E1175" s="7" t="s">
        <v>25</v>
      </c>
    </row>
    <row r="1176" customFormat="false" ht="15" hidden="false" customHeight="false" outlineLevel="0" collapsed="false">
      <c r="A1176" s="6" t="s">
        <v>2351</v>
      </c>
      <c r="B1176" s="7" t="s">
        <v>2352</v>
      </c>
      <c r="C1176" s="7" t="n">
        <v>11.9419</v>
      </c>
      <c r="D1176" s="7" t="n">
        <v>1.76346</v>
      </c>
      <c r="E1176" s="7" t="n">
        <v>-2.75955</v>
      </c>
    </row>
    <row r="1177" customFormat="false" ht="15" hidden="false" customHeight="false" outlineLevel="0" collapsed="false">
      <c r="A1177" s="6" t="s">
        <v>2353</v>
      </c>
      <c r="B1177" s="7" t="s">
        <v>2354</v>
      </c>
      <c r="C1177" s="7" t="n">
        <v>14.9565</v>
      </c>
      <c r="D1177" s="7" t="n">
        <v>0</v>
      </c>
      <c r="E1177" s="7" t="e">
        <f aca="false"/>
        <v>#NAME?</v>
      </c>
    </row>
    <row r="1178" customFormat="false" ht="15" hidden="false" customHeight="false" outlineLevel="0" collapsed="false">
      <c r="A1178" s="6" t="s">
        <v>2355</v>
      </c>
      <c r="B1178" s="7" t="s">
        <v>2356</v>
      </c>
      <c r="C1178" s="7" t="n">
        <v>194.523</v>
      </c>
      <c r="D1178" s="7" t="n">
        <v>60.9539</v>
      </c>
      <c r="E1178" s="7" t="n">
        <v>-1.67415</v>
      </c>
    </row>
    <row r="1179" customFormat="false" ht="15" hidden="false" customHeight="false" outlineLevel="0" collapsed="false">
      <c r="A1179" s="6" t="s">
        <v>2357</v>
      </c>
      <c r="B1179" s="7" t="s">
        <v>2358</v>
      </c>
      <c r="C1179" s="7" t="n">
        <v>0</v>
      </c>
      <c r="D1179" s="7" t="n">
        <v>3.27996</v>
      </c>
      <c r="E1179" s="7" t="s">
        <v>25</v>
      </c>
    </row>
    <row r="1180" customFormat="false" ht="15" hidden="false" customHeight="false" outlineLevel="0" collapsed="false">
      <c r="A1180" s="6" t="s">
        <v>2359</v>
      </c>
      <c r="B1180" s="7" t="s">
        <v>2360</v>
      </c>
      <c r="C1180" s="7" t="n">
        <v>7.88854</v>
      </c>
      <c r="D1180" s="7" t="n">
        <v>3.1833</v>
      </c>
      <c r="E1180" s="7" t="n">
        <v>-1.30923</v>
      </c>
    </row>
    <row r="1181" customFormat="false" ht="15" hidden="false" customHeight="false" outlineLevel="0" collapsed="false">
      <c r="A1181" s="6" t="s">
        <v>2361</v>
      </c>
      <c r="B1181" s="7" t="s">
        <v>2362</v>
      </c>
      <c r="C1181" s="7" t="n">
        <v>5.20332</v>
      </c>
      <c r="D1181" s="7" t="n">
        <v>1.84939</v>
      </c>
      <c r="E1181" s="7" t="n">
        <v>-1.49238</v>
      </c>
    </row>
    <row r="1182" customFormat="false" ht="15" hidden="false" customHeight="false" outlineLevel="0" collapsed="false">
      <c r="A1182" s="6" t="s">
        <v>2363</v>
      </c>
      <c r="B1182" s="7" t="s">
        <v>2364</v>
      </c>
      <c r="C1182" s="7" t="n">
        <v>11.4415</v>
      </c>
      <c r="D1182" s="7" t="n">
        <v>26.2013</v>
      </c>
      <c r="E1182" s="7" t="n">
        <v>1.19536</v>
      </c>
    </row>
    <row r="1183" customFormat="false" ht="15" hidden="false" customHeight="false" outlineLevel="0" collapsed="false">
      <c r="A1183" s="6" t="s">
        <v>2365</v>
      </c>
      <c r="B1183" s="7" t="s">
        <v>2366</v>
      </c>
      <c r="C1183" s="7" t="n">
        <v>7.48423</v>
      </c>
      <c r="D1183" s="7" t="n">
        <v>2.69212</v>
      </c>
      <c r="E1183" s="7" t="n">
        <v>-1.47511</v>
      </c>
    </row>
    <row r="1184" customFormat="false" ht="15" hidden="false" customHeight="false" outlineLevel="0" collapsed="false">
      <c r="A1184" s="6" t="s">
        <v>2367</v>
      </c>
      <c r="B1184" s="7" t="s">
        <v>2368</v>
      </c>
      <c r="C1184" s="7" t="n">
        <v>3.58168</v>
      </c>
      <c r="D1184" s="7" t="n">
        <v>0</v>
      </c>
      <c r="E1184" s="7" t="e">
        <f aca="false"/>
        <v>#NAME?</v>
      </c>
    </row>
    <row r="1185" customFormat="false" ht="15" hidden="false" customHeight="false" outlineLevel="0" collapsed="false">
      <c r="A1185" s="6" t="s">
        <v>2369</v>
      </c>
      <c r="B1185" s="7" t="s">
        <v>2370</v>
      </c>
      <c r="C1185" s="7" t="n">
        <v>14.1839</v>
      </c>
      <c r="D1185" s="7" t="n">
        <v>2.51273</v>
      </c>
      <c r="E1185" s="7" t="n">
        <v>-2.49693</v>
      </c>
    </row>
    <row r="1186" customFormat="false" ht="15" hidden="false" customHeight="false" outlineLevel="0" collapsed="false">
      <c r="A1186" s="6" t="s">
        <v>2371</v>
      </c>
      <c r="B1186" s="7" t="s">
        <v>2372</v>
      </c>
      <c r="C1186" s="7" t="n">
        <v>58.3334</v>
      </c>
      <c r="D1186" s="7" t="n">
        <v>25.7706</v>
      </c>
      <c r="E1186" s="7" t="n">
        <v>-1.17859</v>
      </c>
    </row>
    <row r="1187" customFormat="false" ht="15" hidden="false" customHeight="false" outlineLevel="0" collapsed="false">
      <c r="A1187" s="6" t="s">
        <v>2373</v>
      </c>
      <c r="B1187" s="7" t="s">
        <v>2374</v>
      </c>
      <c r="C1187" s="7" t="n">
        <v>3.42224</v>
      </c>
      <c r="D1187" s="7" t="n">
        <v>0</v>
      </c>
      <c r="E1187" s="7" t="e">
        <f aca="false"/>
        <v>#NAME?</v>
      </c>
    </row>
    <row r="1188" customFormat="false" ht="15" hidden="false" customHeight="false" outlineLevel="0" collapsed="false">
      <c r="A1188" s="6" t="s">
        <v>2375</v>
      </c>
      <c r="B1188" s="7" t="s">
        <v>2376</v>
      </c>
      <c r="C1188" s="7" t="n">
        <v>5.99486</v>
      </c>
      <c r="D1188" s="7" t="n">
        <v>2.14975</v>
      </c>
      <c r="E1188" s="7" t="n">
        <v>-1.47956</v>
      </c>
    </row>
    <row r="1189" customFormat="false" ht="15" hidden="false" customHeight="false" outlineLevel="0" collapsed="false">
      <c r="A1189" s="6" t="s">
        <v>2377</v>
      </c>
      <c r="B1189" s="7" t="s">
        <v>2378</v>
      </c>
      <c r="C1189" s="7" t="n">
        <v>26.7682</v>
      </c>
      <c r="D1189" s="7" t="n">
        <v>8.32375</v>
      </c>
      <c r="E1189" s="7" t="n">
        <v>-1.68521</v>
      </c>
    </row>
    <row r="1190" customFormat="false" ht="15" hidden="false" customHeight="false" outlineLevel="0" collapsed="false">
      <c r="A1190" s="6" t="s">
        <v>2379</v>
      </c>
      <c r="B1190" s="7" t="s">
        <v>2380</v>
      </c>
      <c r="C1190" s="7" t="n">
        <v>3.99197</v>
      </c>
      <c r="D1190" s="7" t="n">
        <v>0</v>
      </c>
      <c r="E1190" s="7" t="e">
        <f aca="false"/>
        <v>#NAME?</v>
      </c>
    </row>
    <row r="1191" customFormat="false" ht="15" hidden="false" customHeight="false" outlineLevel="0" collapsed="false">
      <c r="A1191" s="6" t="s">
        <v>2381</v>
      </c>
      <c r="B1191" s="7" t="s">
        <v>2382</v>
      </c>
      <c r="C1191" s="7" t="n">
        <v>11.9263</v>
      </c>
      <c r="D1191" s="7" t="n">
        <v>2.2749</v>
      </c>
      <c r="E1191" s="7" t="n">
        <v>-2.39027</v>
      </c>
    </row>
    <row r="1192" customFormat="false" ht="15" hidden="false" customHeight="false" outlineLevel="0" collapsed="false">
      <c r="A1192" s="6" t="s">
        <v>2383</v>
      </c>
      <c r="B1192" s="7" t="s">
        <v>2384</v>
      </c>
      <c r="C1192" s="7" t="n">
        <v>2.38375</v>
      </c>
      <c r="D1192" s="7" t="n">
        <v>8.59411</v>
      </c>
      <c r="E1192" s="7" t="n">
        <v>1.85012</v>
      </c>
    </row>
    <row r="1193" customFormat="false" ht="15" hidden="false" customHeight="false" outlineLevel="0" collapsed="false">
      <c r="A1193" s="6" t="s">
        <v>2385</v>
      </c>
      <c r="B1193" s="7" t="s">
        <v>2386</v>
      </c>
      <c r="C1193" s="7" t="n">
        <v>14.4763</v>
      </c>
      <c r="D1193" s="7" t="n">
        <v>0.853456</v>
      </c>
      <c r="E1193" s="7" t="n">
        <v>-4.08423</v>
      </c>
    </row>
    <row r="1194" customFormat="false" ht="15" hidden="false" customHeight="false" outlineLevel="0" collapsed="false">
      <c r="A1194" s="6" t="s">
        <v>2387</v>
      </c>
      <c r="B1194" s="7" t="s">
        <v>2388</v>
      </c>
      <c r="C1194" s="7" t="n">
        <v>16.0405</v>
      </c>
      <c r="D1194" s="7" t="n">
        <v>6.9235</v>
      </c>
      <c r="E1194" s="7" t="n">
        <v>-1.21214</v>
      </c>
    </row>
    <row r="1195" customFormat="false" ht="15" hidden="false" customHeight="false" outlineLevel="0" collapsed="false">
      <c r="A1195" s="6" t="s">
        <v>2389</v>
      </c>
      <c r="B1195" s="7" t="s">
        <v>2390</v>
      </c>
      <c r="C1195" s="7" t="n">
        <v>72.1558</v>
      </c>
      <c r="D1195" s="7" t="n">
        <v>1.58855</v>
      </c>
      <c r="E1195" s="7" t="n">
        <v>-5.50533</v>
      </c>
    </row>
    <row r="1196" customFormat="false" ht="15" hidden="false" customHeight="false" outlineLevel="0" collapsed="false">
      <c r="A1196" s="6" t="s">
        <v>2391</v>
      </c>
      <c r="B1196" s="7" t="s">
        <v>2392</v>
      </c>
      <c r="C1196" s="7" t="n">
        <v>15.402</v>
      </c>
      <c r="D1196" s="7" t="n">
        <v>3.99287</v>
      </c>
      <c r="E1196" s="7" t="n">
        <v>-1.94762</v>
      </c>
    </row>
    <row r="1197" customFormat="false" ht="15" hidden="false" customHeight="false" outlineLevel="0" collapsed="false">
      <c r="A1197" s="6" t="s">
        <v>2393</v>
      </c>
      <c r="B1197" s="7" t="s">
        <v>2394</v>
      </c>
      <c r="C1197" s="7" t="n">
        <v>7.2517</v>
      </c>
      <c r="D1197" s="7" t="n">
        <v>0</v>
      </c>
      <c r="E1197" s="7" t="e">
        <f aca="false"/>
        <v>#NAME?</v>
      </c>
    </row>
    <row r="1198" customFormat="false" ht="15" hidden="false" customHeight="false" outlineLevel="0" collapsed="false">
      <c r="A1198" s="6" t="s">
        <v>2395</v>
      </c>
      <c r="B1198" s="7" t="s">
        <v>2396</v>
      </c>
      <c r="C1198" s="7" t="n">
        <v>2.19747</v>
      </c>
      <c r="D1198" s="7" t="n">
        <v>6.02069</v>
      </c>
      <c r="E1198" s="7" t="n">
        <v>1.45408</v>
      </c>
    </row>
    <row r="1199" customFormat="false" ht="15" hidden="false" customHeight="false" outlineLevel="0" collapsed="false">
      <c r="A1199" s="6" t="s">
        <v>2397</v>
      </c>
      <c r="B1199" s="7" t="s">
        <v>2398</v>
      </c>
      <c r="C1199" s="7" t="n">
        <v>86.0123</v>
      </c>
      <c r="D1199" s="7" t="n">
        <v>26.3548</v>
      </c>
      <c r="E1199" s="7" t="n">
        <v>-1.70648</v>
      </c>
    </row>
    <row r="1200" customFormat="false" ht="15" hidden="false" customHeight="false" outlineLevel="0" collapsed="false">
      <c r="A1200" s="6" t="s">
        <v>2399</v>
      </c>
      <c r="B1200" s="7" t="s">
        <v>2400</v>
      </c>
      <c r="C1200" s="7" t="n">
        <v>29.8384</v>
      </c>
      <c r="D1200" s="7" t="n">
        <v>0</v>
      </c>
      <c r="E1200" s="7" t="e">
        <f aca="false"/>
        <v>#NAME?</v>
      </c>
    </row>
    <row r="1201" customFormat="false" ht="15" hidden="false" customHeight="false" outlineLevel="0" collapsed="false">
      <c r="A1201" s="6" t="s">
        <v>2401</v>
      </c>
      <c r="B1201" s="7" t="s">
        <v>2402</v>
      </c>
      <c r="C1201" s="7" t="n">
        <v>3.2296</v>
      </c>
      <c r="D1201" s="7" t="n">
        <v>0</v>
      </c>
      <c r="E1201" s="7" t="e">
        <f aca="false"/>
        <v>#NAME?</v>
      </c>
    </row>
    <row r="1202" customFormat="false" ht="15" hidden="false" customHeight="false" outlineLevel="0" collapsed="false">
      <c r="A1202" s="6" t="s">
        <v>2403</v>
      </c>
      <c r="B1202" s="7" t="s">
        <v>2404</v>
      </c>
      <c r="C1202" s="7" t="n">
        <v>0</v>
      </c>
      <c r="D1202" s="7" t="n">
        <v>6.57396</v>
      </c>
      <c r="E1202" s="7" t="s">
        <v>25</v>
      </c>
    </row>
    <row r="1203" customFormat="false" ht="15" hidden="false" customHeight="false" outlineLevel="0" collapsed="false">
      <c r="A1203" s="6" t="s">
        <v>2405</v>
      </c>
      <c r="B1203" s="7" t="s">
        <v>2406</v>
      </c>
      <c r="C1203" s="7" t="n">
        <v>38.0447</v>
      </c>
      <c r="D1203" s="7" t="n">
        <v>4.19399</v>
      </c>
      <c r="E1203" s="7" t="n">
        <v>-3.1813</v>
      </c>
    </row>
    <row r="1204" customFormat="false" ht="15" hidden="false" customHeight="false" outlineLevel="0" collapsed="false">
      <c r="A1204" s="6" t="s">
        <v>2407</v>
      </c>
      <c r="B1204" s="7" t="s">
        <v>2408</v>
      </c>
      <c r="C1204" s="7" t="n">
        <v>10.4013</v>
      </c>
      <c r="D1204" s="7" t="n">
        <v>1.41373</v>
      </c>
      <c r="E1204" s="7" t="n">
        <v>-2.87919</v>
      </c>
    </row>
    <row r="1205" customFormat="false" ht="15" hidden="false" customHeight="false" outlineLevel="0" collapsed="false">
      <c r="A1205" s="6" t="s">
        <v>2409</v>
      </c>
      <c r="B1205" s="7" t="s">
        <v>2410</v>
      </c>
      <c r="C1205" s="7" t="n">
        <v>3.4872</v>
      </c>
      <c r="D1205" s="7" t="n">
        <v>1.57852</v>
      </c>
      <c r="E1205" s="7" t="n">
        <v>-1.1435</v>
      </c>
    </row>
    <row r="1206" customFormat="false" ht="15" hidden="false" customHeight="false" outlineLevel="0" collapsed="false">
      <c r="A1206" s="6" t="s">
        <v>2411</v>
      </c>
      <c r="B1206" s="7" t="s">
        <v>2412</v>
      </c>
      <c r="C1206" s="7" t="n">
        <v>6.54451</v>
      </c>
      <c r="D1206" s="7" t="n">
        <v>0</v>
      </c>
      <c r="E1206" s="7" t="e">
        <f aca="false"/>
        <v>#NAME?</v>
      </c>
    </row>
    <row r="1207" customFormat="false" ht="15" hidden="false" customHeight="false" outlineLevel="0" collapsed="false">
      <c r="A1207" s="6" t="s">
        <v>2413</v>
      </c>
      <c r="B1207" s="7" t="s">
        <v>2414</v>
      </c>
      <c r="C1207" s="7" t="n">
        <v>0</v>
      </c>
      <c r="D1207" s="7" t="n">
        <v>8.06293</v>
      </c>
      <c r="E1207" s="7" t="s">
        <v>25</v>
      </c>
    </row>
    <row r="1208" customFormat="false" ht="15" hidden="false" customHeight="false" outlineLevel="0" collapsed="false">
      <c r="A1208" s="6" t="s">
        <v>2415</v>
      </c>
      <c r="B1208" s="7" t="s">
        <v>2416</v>
      </c>
      <c r="C1208" s="7" t="n">
        <v>45.3097</v>
      </c>
      <c r="D1208" s="7" t="n">
        <v>2.50093</v>
      </c>
      <c r="E1208" s="7" t="n">
        <v>-4.17928</v>
      </c>
    </row>
    <row r="1209" customFormat="false" ht="15" hidden="false" customHeight="false" outlineLevel="0" collapsed="false">
      <c r="A1209" s="6" t="s">
        <v>2417</v>
      </c>
      <c r="B1209" s="7" t="s">
        <v>2418</v>
      </c>
      <c r="C1209" s="7" t="n">
        <v>11.0403</v>
      </c>
      <c r="D1209" s="7" t="n">
        <v>0</v>
      </c>
      <c r="E1209" s="7" t="e">
        <f aca="false"/>
        <v>#NAME?</v>
      </c>
    </row>
    <row r="1210" customFormat="false" ht="15" hidden="false" customHeight="false" outlineLevel="0" collapsed="false">
      <c r="A1210" s="6" t="s">
        <v>2419</v>
      </c>
      <c r="B1210" s="7" t="s">
        <v>2420</v>
      </c>
      <c r="C1210" s="7" t="n">
        <v>6.62589</v>
      </c>
      <c r="D1210" s="7" t="n">
        <v>28.0233</v>
      </c>
      <c r="E1210" s="7" t="n">
        <v>2.08044</v>
      </c>
    </row>
    <row r="1211" customFormat="false" ht="15" hidden="false" customHeight="false" outlineLevel="0" collapsed="false">
      <c r="A1211" s="6" t="s">
        <v>2421</v>
      </c>
      <c r="B1211" s="7" t="s">
        <v>2422</v>
      </c>
      <c r="C1211" s="7" t="n">
        <v>3.38362</v>
      </c>
      <c r="D1211" s="7" t="n">
        <v>0</v>
      </c>
      <c r="E1211" s="7" t="e">
        <f aca="false"/>
        <v>#NAME?</v>
      </c>
    </row>
    <row r="1212" customFormat="false" ht="15" hidden="false" customHeight="false" outlineLevel="0" collapsed="false">
      <c r="A1212" s="6" t="s">
        <v>2423</v>
      </c>
      <c r="B1212" s="7" t="s">
        <v>2424</v>
      </c>
      <c r="C1212" s="7" t="n">
        <v>3.51322</v>
      </c>
      <c r="D1212" s="7" t="n">
        <v>0</v>
      </c>
      <c r="E1212" s="7" t="e">
        <f aca="false"/>
        <v>#NAME?</v>
      </c>
    </row>
    <row r="1213" customFormat="false" ht="15" hidden="false" customHeight="false" outlineLevel="0" collapsed="false">
      <c r="A1213" s="6" t="s">
        <v>2425</v>
      </c>
      <c r="B1213" s="7" t="s">
        <v>2426</v>
      </c>
      <c r="C1213" s="7" t="n">
        <v>4.84832</v>
      </c>
      <c r="D1213" s="7" t="n">
        <v>0</v>
      </c>
      <c r="E1213" s="7" t="e">
        <f aca="false"/>
        <v>#NAME?</v>
      </c>
    </row>
    <row r="1214" customFormat="false" ht="15" hidden="false" customHeight="false" outlineLevel="0" collapsed="false">
      <c r="A1214" s="6" t="s">
        <v>2427</v>
      </c>
      <c r="B1214" s="7" t="s">
        <v>2428</v>
      </c>
      <c r="C1214" s="7" t="n">
        <v>8.89786</v>
      </c>
      <c r="D1214" s="7" t="n">
        <v>3.7872</v>
      </c>
      <c r="E1214" s="7" t="n">
        <v>-1.23233</v>
      </c>
    </row>
    <row r="1215" customFormat="false" ht="15" hidden="false" customHeight="false" outlineLevel="0" collapsed="false">
      <c r="A1215" s="6" t="s">
        <v>2429</v>
      </c>
      <c r="B1215" s="7" t="s">
        <v>2430</v>
      </c>
      <c r="C1215" s="7" t="n">
        <v>5.81999</v>
      </c>
      <c r="D1215" s="7" t="n">
        <v>0</v>
      </c>
      <c r="E1215" s="7" t="e">
        <f aca="false"/>
        <v>#NAME?</v>
      </c>
    </row>
    <row r="1216" customFormat="false" ht="15" hidden="false" customHeight="false" outlineLevel="0" collapsed="false">
      <c r="A1216" s="6" t="s">
        <v>2431</v>
      </c>
      <c r="B1216" s="7" t="s">
        <v>2432</v>
      </c>
      <c r="C1216" s="7" t="n">
        <v>5.38363</v>
      </c>
      <c r="D1216" s="7" t="n">
        <v>0</v>
      </c>
      <c r="E1216" s="7" t="e">
        <f aca="false"/>
        <v>#NAME?</v>
      </c>
    </row>
    <row r="1217" customFormat="false" ht="15" hidden="false" customHeight="false" outlineLevel="0" collapsed="false">
      <c r="A1217" s="6" t="s">
        <v>2433</v>
      </c>
      <c r="B1217" s="7" t="s">
        <v>2434</v>
      </c>
      <c r="C1217" s="7" t="n">
        <v>41.3927</v>
      </c>
      <c r="D1217" s="7" t="n">
        <v>0.949006</v>
      </c>
      <c r="E1217" s="7" t="n">
        <v>-5.44682</v>
      </c>
    </row>
    <row r="1218" customFormat="false" ht="15" hidden="false" customHeight="false" outlineLevel="0" collapsed="false">
      <c r="A1218" s="6" t="s">
        <v>2435</v>
      </c>
      <c r="B1218" s="7" t="s">
        <v>2436</v>
      </c>
      <c r="C1218" s="7" t="n">
        <v>10.6179</v>
      </c>
      <c r="D1218" s="7" t="n">
        <v>3.10724</v>
      </c>
      <c r="E1218" s="7" t="n">
        <v>-1.7728</v>
      </c>
    </row>
    <row r="1219" customFormat="false" ht="15" hidden="false" customHeight="false" outlineLevel="0" collapsed="false">
      <c r="A1219" s="6" t="s">
        <v>2437</v>
      </c>
      <c r="B1219" s="7" t="s">
        <v>2438</v>
      </c>
      <c r="C1219" s="7" t="n">
        <v>62.8254</v>
      </c>
      <c r="D1219" s="7" t="n">
        <v>6.67586</v>
      </c>
      <c r="E1219" s="7" t="n">
        <v>-3.23432</v>
      </c>
    </row>
    <row r="1220" customFormat="false" ht="15" hidden="false" customHeight="false" outlineLevel="0" collapsed="false">
      <c r="A1220" s="6" t="s">
        <v>2439</v>
      </c>
      <c r="B1220" s="7" t="s">
        <v>2440</v>
      </c>
      <c r="C1220" s="7" t="n">
        <v>332.401</v>
      </c>
      <c r="D1220" s="7" t="n">
        <v>149.03</v>
      </c>
      <c r="E1220" s="7" t="n">
        <v>-1.15732</v>
      </c>
    </row>
    <row r="1221" customFormat="false" ht="15" hidden="false" customHeight="false" outlineLevel="0" collapsed="false">
      <c r="A1221" s="6" t="s">
        <v>2441</v>
      </c>
      <c r="B1221" s="7" t="s">
        <v>2442</v>
      </c>
      <c r="C1221" s="7" t="n">
        <v>4.48929</v>
      </c>
      <c r="D1221" s="7" t="n">
        <v>9.52847</v>
      </c>
      <c r="E1221" s="7" t="n">
        <v>1.08576</v>
      </c>
    </row>
    <row r="1222" customFormat="false" ht="15" hidden="false" customHeight="false" outlineLevel="0" collapsed="false">
      <c r="A1222" s="6" t="s">
        <v>2443</v>
      </c>
      <c r="B1222" s="7" t="s">
        <v>2444</v>
      </c>
      <c r="C1222" s="7" t="n">
        <v>30.9408</v>
      </c>
      <c r="D1222" s="7" t="n">
        <v>6.34018</v>
      </c>
      <c r="E1222" s="7" t="n">
        <v>-2.28691</v>
      </c>
    </row>
    <row r="1223" customFormat="false" ht="15" hidden="false" customHeight="false" outlineLevel="0" collapsed="false">
      <c r="A1223" s="6" t="s">
        <v>2445</v>
      </c>
      <c r="B1223" s="7" t="s">
        <v>2446</v>
      </c>
      <c r="C1223" s="7" t="n">
        <v>13.9782</v>
      </c>
      <c r="D1223" s="7" t="n">
        <v>0</v>
      </c>
      <c r="E1223" s="7" t="e">
        <f aca="false"/>
        <v>#NAME?</v>
      </c>
    </row>
    <row r="1224" customFormat="false" ht="15" hidden="false" customHeight="false" outlineLevel="0" collapsed="false">
      <c r="A1224" s="6" t="s">
        <v>2447</v>
      </c>
      <c r="B1224" s="7" t="s">
        <v>2448</v>
      </c>
      <c r="C1224" s="7" t="n">
        <v>27.5562</v>
      </c>
      <c r="D1224" s="7" t="n">
        <v>10.6603</v>
      </c>
      <c r="E1224" s="7" t="n">
        <v>-1.37013</v>
      </c>
    </row>
    <row r="1225" customFormat="false" ht="15" hidden="false" customHeight="false" outlineLevel="0" collapsed="false">
      <c r="A1225" s="6" t="s">
        <v>2449</v>
      </c>
      <c r="B1225" s="7" t="s">
        <v>2450</v>
      </c>
      <c r="C1225" s="7" t="n">
        <v>21.9936</v>
      </c>
      <c r="D1225" s="7" t="n">
        <v>9.56799</v>
      </c>
      <c r="E1225" s="7" t="n">
        <v>-1.20079</v>
      </c>
    </row>
    <row r="1226" customFormat="false" ht="15" hidden="false" customHeight="false" outlineLevel="0" collapsed="false">
      <c r="A1226" s="6" t="s">
        <v>2451</v>
      </c>
      <c r="B1226" s="7" t="s">
        <v>2452</v>
      </c>
      <c r="C1226" s="7" t="n">
        <v>11.5316</v>
      </c>
      <c r="D1226" s="7" t="n">
        <v>31.1892</v>
      </c>
      <c r="E1226" s="7" t="n">
        <v>1.43545</v>
      </c>
    </row>
    <row r="1227" customFormat="false" ht="15" hidden="false" customHeight="false" outlineLevel="0" collapsed="false">
      <c r="A1227" s="6" t="s">
        <v>2453</v>
      </c>
      <c r="B1227" s="7" t="s">
        <v>2454</v>
      </c>
      <c r="C1227" s="7" t="n">
        <v>80.8751</v>
      </c>
      <c r="D1227" s="7" t="n">
        <v>28.1719</v>
      </c>
      <c r="E1227" s="7" t="n">
        <v>-1.52144</v>
      </c>
    </row>
    <row r="1228" customFormat="false" ht="15" hidden="false" customHeight="false" outlineLevel="0" collapsed="false">
      <c r="A1228" s="6" t="s">
        <v>2455</v>
      </c>
      <c r="B1228" s="7" t="s">
        <v>2456</v>
      </c>
      <c r="C1228" s="7" t="n">
        <v>4.43794</v>
      </c>
      <c r="D1228" s="7" t="n">
        <v>0</v>
      </c>
      <c r="E1228" s="7" t="e">
        <f aca="false"/>
        <v>#NAME?</v>
      </c>
    </row>
    <row r="1229" customFormat="false" ht="15" hidden="false" customHeight="false" outlineLevel="0" collapsed="false">
      <c r="A1229" s="6" t="s">
        <v>2457</v>
      </c>
      <c r="B1229" s="7" t="s">
        <v>2458</v>
      </c>
      <c r="C1229" s="7" t="n">
        <v>36.3752</v>
      </c>
      <c r="D1229" s="7" t="n">
        <v>8.66941</v>
      </c>
      <c r="E1229" s="7" t="n">
        <v>-2.06895</v>
      </c>
    </row>
    <row r="1230" customFormat="false" ht="15" hidden="false" customHeight="false" outlineLevel="0" collapsed="false">
      <c r="A1230" s="6" t="s">
        <v>2459</v>
      </c>
      <c r="B1230" s="7" t="s">
        <v>2460</v>
      </c>
      <c r="C1230" s="7" t="n">
        <v>5.31263</v>
      </c>
      <c r="D1230" s="7" t="n">
        <v>0.956745</v>
      </c>
      <c r="E1230" s="7" t="n">
        <v>-2.47322</v>
      </c>
    </row>
    <row r="1231" customFormat="false" ht="15" hidden="false" customHeight="false" outlineLevel="0" collapsed="false">
      <c r="A1231" s="6" t="s">
        <v>2461</v>
      </c>
      <c r="B1231" s="7" t="s">
        <v>2462</v>
      </c>
      <c r="C1231" s="7" t="n">
        <v>20.1891</v>
      </c>
      <c r="D1231" s="7" t="n">
        <v>0</v>
      </c>
      <c r="E1231" s="7" t="e">
        <f aca="false"/>
        <v>#NAME?</v>
      </c>
    </row>
    <row r="1232" customFormat="false" ht="15" hidden="false" customHeight="false" outlineLevel="0" collapsed="false">
      <c r="A1232" s="6" t="s">
        <v>2463</v>
      </c>
      <c r="B1232" s="7" t="s">
        <v>2464</v>
      </c>
      <c r="C1232" s="7" t="n">
        <v>4.83414</v>
      </c>
      <c r="D1232" s="7" t="n">
        <v>0</v>
      </c>
      <c r="E1232" s="7" t="e">
        <f aca="false"/>
        <v>#NAME?</v>
      </c>
    </row>
    <row r="1233" customFormat="false" ht="15" hidden="false" customHeight="false" outlineLevel="0" collapsed="false">
      <c r="A1233" s="6" t="s">
        <v>2465</v>
      </c>
      <c r="B1233" s="7" t="s">
        <v>2466</v>
      </c>
      <c r="C1233" s="7" t="n">
        <v>13.5768</v>
      </c>
      <c r="D1233" s="7" t="n">
        <v>30.5168</v>
      </c>
      <c r="E1233" s="7" t="n">
        <v>1.16847</v>
      </c>
    </row>
    <row r="1234" customFormat="false" ht="15" hidden="false" customHeight="false" outlineLevel="0" collapsed="false">
      <c r="A1234" s="6" t="s">
        <v>2467</v>
      </c>
      <c r="B1234" s="7" t="s">
        <v>2468</v>
      </c>
      <c r="C1234" s="7" t="n">
        <v>547.564</v>
      </c>
      <c r="D1234" s="7" t="n">
        <v>147.903</v>
      </c>
      <c r="E1234" s="7" t="n">
        <v>-1.88838</v>
      </c>
    </row>
    <row r="1235" customFormat="false" ht="15" hidden="false" customHeight="false" outlineLevel="0" collapsed="false">
      <c r="A1235" s="6" t="s">
        <v>2469</v>
      </c>
      <c r="B1235" s="7" t="s">
        <v>2470</v>
      </c>
      <c r="C1235" s="7" t="n">
        <v>4.69564</v>
      </c>
      <c r="D1235" s="7" t="n">
        <v>16.8325</v>
      </c>
      <c r="E1235" s="7" t="n">
        <v>1.84186</v>
      </c>
    </row>
    <row r="1236" customFormat="false" ht="15" hidden="false" customHeight="false" outlineLevel="0" collapsed="false">
      <c r="A1236" s="6" t="s">
        <v>2471</v>
      </c>
      <c r="B1236" s="7" t="s">
        <v>2472</v>
      </c>
      <c r="C1236" s="7" t="n">
        <v>1.86424</v>
      </c>
      <c r="D1236" s="7" t="n">
        <v>7.89213</v>
      </c>
      <c r="E1236" s="7" t="n">
        <v>2.08183</v>
      </c>
    </row>
    <row r="1237" customFormat="false" ht="15" hidden="false" customHeight="false" outlineLevel="0" collapsed="false">
      <c r="A1237" s="6" t="s">
        <v>2473</v>
      </c>
      <c r="B1237" s="7" t="s">
        <v>2474</v>
      </c>
      <c r="C1237" s="7" t="n">
        <v>6.40152</v>
      </c>
      <c r="D1237" s="7" t="n">
        <v>0</v>
      </c>
      <c r="E1237" s="7" t="e">
        <f aca="false"/>
        <v>#NAME?</v>
      </c>
    </row>
    <row r="1238" customFormat="false" ht="15" hidden="false" customHeight="false" outlineLevel="0" collapsed="false">
      <c r="A1238" s="6" t="s">
        <v>2475</v>
      </c>
      <c r="B1238" s="7" t="s">
        <v>2476</v>
      </c>
      <c r="C1238" s="7" t="n">
        <v>11.1116</v>
      </c>
      <c r="D1238" s="7" t="n">
        <v>3.31277</v>
      </c>
      <c r="E1238" s="7" t="n">
        <v>-1.74595</v>
      </c>
    </row>
    <row r="1239" customFormat="false" ht="15" hidden="false" customHeight="false" outlineLevel="0" collapsed="false">
      <c r="A1239" s="6" t="s">
        <v>2477</v>
      </c>
      <c r="B1239" s="7" t="s">
        <v>2478</v>
      </c>
      <c r="C1239" s="7" t="n">
        <v>448.523</v>
      </c>
      <c r="D1239" s="7" t="n">
        <v>1113</v>
      </c>
      <c r="E1239" s="7" t="n">
        <v>1.31119</v>
      </c>
    </row>
    <row r="1240" customFormat="false" ht="15" hidden="false" customHeight="false" outlineLevel="0" collapsed="false">
      <c r="A1240" s="6" t="s">
        <v>2479</v>
      </c>
      <c r="B1240" s="7" t="s">
        <v>2480</v>
      </c>
      <c r="C1240" s="7" t="n">
        <v>0</v>
      </c>
      <c r="D1240" s="7" t="n">
        <v>222.375</v>
      </c>
      <c r="E1240" s="7" t="s">
        <v>25</v>
      </c>
    </row>
    <row r="1241" customFormat="false" ht="15" hidden="false" customHeight="false" outlineLevel="0" collapsed="false">
      <c r="A1241" s="6" t="s">
        <v>2481</v>
      </c>
      <c r="B1241" s="7" t="s">
        <v>2482</v>
      </c>
      <c r="C1241" s="7" t="n">
        <v>23.0949</v>
      </c>
      <c r="D1241" s="7" t="n">
        <v>10.3798</v>
      </c>
      <c r="E1241" s="7" t="n">
        <v>-1.15379</v>
      </c>
    </row>
    <row r="1242" customFormat="false" ht="15" hidden="false" customHeight="false" outlineLevel="0" collapsed="false">
      <c r="A1242" s="6" t="s">
        <v>2483</v>
      </c>
      <c r="B1242" s="7" t="s">
        <v>2484</v>
      </c>
      <c r="C1242" s="7" t="n">
        <v>35.9596</v>
      </c>
      <c r="D1242" s="7" t="n">
        <v>0</v>
      </c>
      <c r="E1242" s="7" t="e">
        <f aca="false"/>
        <v>#NAME?</v>
      </c>
    </row>
    <row r="1243" customFormat="false" ht="15" hidden="false" customHeight="false" outlineLevel="0" collapsed="false">
      <c r="A1243" s="6" t="s">
        <v>2485</v>
      </c>
      <c r="B1243" s="7" t="s">
        <v>2486</v>
      </c>
      <c r="C1243" s="7" t="n">
        <v>342.282</v>
      </c>
      <c r="D1243" s="7" t="n">
        <v>967.78</v>
      </c>
      <c r="E1243" s="7" t="n">
        <v>1.49949</v>
      </c>
    </row>
    <row r="1244" customFormat="false" ht="15" hidden="false" customHeight="false" outlineLevel="0" collapsed="false">
      <c r="A1244" s="6" t="s">
        <v>2487</v>
      </c>
      <c r="B1244" s="7" t="s">
        <v>2488</v>
      </c>
      <c r="C1244" s="7" t="n">
        <v>13.6333</v>
      </c>
      <c r="D1244" s="7" t="n">
        <v>0</v>
      </c>
      <c r="E1244" s="7" t="e">
        <f aca="false"/>
        <v>#NAME?</v>
      </c>
    </row>
    <row r="1245" customFormat="false" ht="15" hidden="false" customHeight="false" outlineLevel="0" collapsed="false">
      <c r="A1245" s="6" t="s">
        <v>2489</v>
      </c>
      <c r="B1245" s="7" t="s">
        <v>2490</v>
      </c>
      <c r="C1245" s="7" t="n">
        <v>3.40158</v>
      </c>
      <c r="D1245" s="7" t="n">
        <v>0</v>
      </c>
      <c r="E1245" s="7" t="e">
        <f aca="false"/>
        <v>#NAME?</v>
      </c>
    </row>
    <row r="1246" customFormat="false" ht="15" hidden="false" customHeight="false" outlineLevel="0" collapsed="false">
      <c r="A1246" s="6" t="s">
        <v>2491</v>
      </c>
      <c r="B1246" s="7" t="s">
        <v>2492</v>
      </c>
      <c r="C1246" s="7" t="n">
        <v>11.7297</v>
      </c>
      <c r="D1246" s="7" t="n">
        <v>0.464974</v>
      </c>
      <c r="E1246" s="7" t="n">
        <v>-4.65687</v>
      </c>
    </row>
    <row r="1247" customFormat="false" ht="15" hidden="false" customHeight="false" outlineLevel="0" collapsed="false">
      <c r="A1247" s="6" t="s">
        <v>2493</v>
      </c>
      <c r="B1247" s="7" t="s">
        <v>2494</v>
      </c>
      <c r="C1247" s="7" t="n">
        <v>44.1398</v>
      </c>
      <c r="D1247" s="7" t="n">
        <v>20.7594</v>
      </c>
      <c r="E1247" s="7" t="n">
        <v>-1.08832</v>
      </c>
    </row>
    <row r="1248" customFormat="false" ht="15" hidden="false" customHeight="false" outlineLevel="0" collapsed="false">
      <c r="A1248" s="6" t="s">
        <v>2495</v>
      </c>
      <c r="B1248" s="7" t="s">
        <v>2496</v>
      </c>
      <c r="C1248" s="7" t="n">
        <v>13.5457</v>
      </c>
      <c r="D1248" s="7" t="n">
        <v>3.07814</v>
      </c>
      <c r="E1248" s="7" t="n">
        <v>-2.13771</v>
      </c>
    </row>
    <row r="1249" customFormat="false" ht="15" hidden="false" customHeight="false" outlineLevel="0" collapsed="false">
      <c r="A1249" s="6" t="s">
        <v>2497</v>
      </c>
      <c r="B1249" s="7" t="s">
        <v>2498</v>
      </c>
      <c r="C1249" s="7" t="n">
        <v>90.6045</v>
      </c>
      <c r="D1249" s="7" t="n">
        <v>334.031</v>
      </c>
      <c r="E1249" s="7" t="n">
        <v>1.88233</v>
      </c>
    </row>
    <row r="1250" customFormat="false" ht="15" hidden="false" customHeight="false" outlineLevel="0" collapsed="false">
      <c r="A1250" s="6" t="s">
        <v>2499</v>
      </c>
      <c r="B1250" s="7" t="s">
        <v>2500</v>
      </c>
      <c r="C1250" s="7" t="n">
        <v>13.8846</v>
      </c>
      <c r="D1250" s="7" t="n">
        <v>6.67348</v>
      </c>
      <c r="E1250" s="7" t="n">
        <v>-1.05698</v>
      </c>
    </row>
    <row r="1251" customFormat="false" ht="15" hidden="false" customHeight="false" outlineLevel="0" collapsed="false">
      <c r="A1251" s="6" t="s">
        <v>2501</v>
      </c>
      <c r="B1251" s="7" t="s">
        <v>2502</v>
      </c>
      <c r="C1251" s="7" t="n">
        <v>73.653</v>
      </c>
      <c r="D1251" s="7" t="n">
        <v>24.5451</v>
      </c>
      <c r="E1251" s="7" t="n">
        <v>-1.58531</v>
      </c>
    </row>
    <row r="1252" customFormat="false" ht="15" hidden="false" customHeight="false" outlineLevel="0" collapsed="false">
      <c r="A1252" s="6" t="s">
        <v>2503</v>
      </c>
      <c r="B1252" s="7" t="s">
        <v>2504</v>
      </c>
      <c r="C1252" s="7" t="n">
        <v>70.7896</v>
      </c>
      <c r="D1252" s="7" t="n">
        <v>1050.16</v>
      </c>
      <c r="E1252" s="7" t="n">
        <v>3.89092</v>
      </c>
    </row>
    <row r="1253" customFormat="false" ht="15" hidden="false" customHeight="false" outlineLevel="0" collapsed="false">
      <c r="A1253" s="6" t="s">
        <v>2505</v>
      </c>
      <c r="B1253" s="7" t="s">
        <v>2506</v>
      </c>
      <c r="C1253" s="7" t="n">
        <v>9.06293</v>
      </c>
      <c r="D1253" s="7" t="n">
        <v>0</v>
      </c>
      <c r="E1253" s="7" t="e">
        <f aca="false"/>
        <v>#NAME?</v>
      </c>
    </row>
    <row r="1254" customFormat="false" ht="15" hidden="false" customHeight="false" outlineLevel="0" collapsed="false">
      <c r="A1254" s="6" t="s">
        <v>2507</v>
      </c>
      <c r="B1254" s="7" t="s">
        <v>2508</v>
      </c>
      <c r="C1254" s="7" t="n">
        <v>3.4693</v>
      </c>
      <c r="D1254" s="7" t="n">
        <v>0</v>
      </c>
      <c r="E1254" s="7" t="e">
        <f aca="false"/>
        <v>#NAME?</v>
      </c>
    </row>
    <row r="1255" customFormat="false" ht="15" hidden="false" customHeight="false" outlineLevel="0" collapsed="false">
      <c r="A1255" s="6" t="s">
        <v>2509</v>
      </c>
      <c r="B1255" s="7" t="s">
        <v>2510</v>
      </c>
      <c r="C1255" s="7" t="n">
        <v>360.908</v>
      </c>
      <c r="D1255" s="7" t="n">
        <v>167.44</v>
      </c>
      <c r="E1255" s="7" t="n">
        <v>-1.10798</v>
      </c>
    </row>
    <row r="1256" customFormat="false" ht="15" hidden="false" customHeight="false" outlineLevel="0" collapsed="false">
      <c r="A1256" s="6" t="s">
        <v>2511</v>
      </c>
      <c r="B1256" s="7" t="s">
        <v>2512</v>
      </c>
      <c r="C1256" s="7" t="n">
        <v>3.98224</v>
      </c>
      <c r="D1256" s="7" t="n">
        <v>0</v>
      </c>
      <c r="E1256" s="7" t="e">
        <f aca="false"/>
        <v>#NAME?</v>
      </c>
    </row>
    <row r="1257" customFormat="false" ht="15" hidden="false" customHeight="false" outlineLevel="0" collapsed="false">
      <c r="A1257" s="6" t="s">
        <v>2513</v>
      </c>
      <c r="B1257" s="7" t="s">
        <v>2514</v>
      </c>
      <c r="C1257" s="7" t="n">
        <v>51.1712</v>
      </c>
      <c r="D1257" s="7" t="n">
        <v>217.316</v>
      </c>
      <c r="E1257" s="7" t="n">
        <v>2.08639</v>
      </c>
    </row>
    <row r="1258" customFormat="false" ht="15" hidden="false" customHeight="false" outlineLevel="0" collapsed="false">
      <c r="A1258" s="6" t="s">
        <v>2515</v>
      </c>
      <c r="B1258" s="7" t="s">
        <v>2516</v>
      </c>
      <c r="C1258" s="7" t="n">
        <v>117.244</v>
      </c>
      <c r="D1258" s="7" t="n">
        <v>17.5879</v>
      </c>
      <c r="E1258" s="7" t="n">
        <v>-2.73686</v>
      </c>
    </row>
    <row r="1259" customFormat="false" ht="15" hidden="false" customHeight="false" outlineLevel="0" collapsed="false">
      <c r="A1259" s="6" t="s">
        <v>2517</v>
      </c>
      <c r="B1259" s="7" t="s">
        <v>2518</v>
      </c>
      <c r="C1259" s="7" t="n">
        <v>31.4802</v>
      </c>
      <c r="D1259" s="7" t="n">
        <v>11.6726</v>
      </c>
      <c r="E1259" s="7" t="n">
        <v>-1.43132</v>
      </c>
    </row>
    <row r="1260" customFormat="false" ht="15" hidden="false" customHeight="false" outlineLevel="0" collapsed="false">
      <c r="A1260" s="6" t="s">
        <v>2519</v>
      </c>
      <c r="B1260" s="7" t="s">
        <v>2520</v>
      </c>
      <c r="C1260" s="7" t="n">
        <v>36.0699</v>
      </c>
      <c r="D1260" s="7" t="n">
        <v>0</v>
      </c>
      <c r="E1260" s="7" t="e">
        <f aca="false"/>
        <v>#NAME?</v>
      </c>
    </row>
    <row r="1261" customFormat="false" ht="15" hidden="false" customHeight="false" outlineLevel="0" collapsed="false">
      <c r="A1261" s="6" t="s">
        <v>2521</v>
      </c>
      <c r="B1261" s="7" t="s">
        <v>2522</v>
      </c>
      <c r="C1261" s="7" t="n">
        <v>59.6939</v>
      </c>
      <c r="D1261" s="7" t="n">
        <v>12.3271</v>
      </c>
      <c r="E1261" s="7" t="n">
        <v>-2.27575</v>
      </c>
    </row>
    <row r="1262" customFormat="false" ht="15" hidden="false" customHeight="false" outlineLevel="0" collapsed="false">
      <c r="A1262" s="6" t="s">
        <v>2523</v>
      </c>
      <c r="B1262" s="7" t="s">
        <v>2524</v>
      </c>
      <c r="C1262" s="7" t="n">
        <v>3.54188</v>
      </c>
      <c r="D1262" s="7" t="n">
        <v>0</v>
      </c>
      <c r="E1262" s="7" t="e">
        <f aca="false"/>
        <v>#NAME?</v>
      </c>
    </row>
    <row r="1263" customFormat="false" ht="15" hidden="false" customHeight="false" outlineLevel="0" collapsed="false">
      <c r="A1263" s="6" t="s">
        <v>2525</v>
      </c>
      <c r="B1263" s="7" t="s">
        <v>2526</v>
      </c>
      <c r="C1263" s="7" t="n">
        <v>27.8281</v>
      </c>
      <c r="D1263" s="7" t="n">
        <v>66.853</v>
      </c>
      <c r="E1263" s="7" t="n">
        <v>1.26445</v>
      </c>
    </row>
    <row r="1264" customFormat="false" ht="15" hidden="false" customHeight="false" outlineLevel="0" collapsed="false">
      <c r="A1264" s="6" t="s">
        <v>2527</v>
      </c>
      <c r="B1264" s="7" t="s">
        <v>2528</v>
      </c>
      <c r="C1264" s="7" t="n">
        <v>15.6727</v>
      </c>
      <c r="D1264" s="7" t="n">
        <v>0</v>
      </c>
      <c r="E1264" s="7" t="e">
        <f aca="false"/>
        <v>#NAME?</v>
      </c>
    </row>
    <row r="1265" customFormat="false" ht="15" hidden="false" customHeight="false" outlineLevel="0" collapsed="false">
      <c r="A1265" s="6" t="s">
        <v>2529</v>
      </c>
      <c r="B1265" s="7" t="s">
        <v>2530</v>
      </c>
      <c r="C1265" s="7" t="n">
        <v>190.063</v>
      </c>
      <c r="D1265" s="7" t="n">
        <v>462.746</v>
      </c>
      <c r="E1265" s="7" t="n">
        <v>1.28375</v>
      </c>
    </row>
    <row r="1266" customFormat="false" ht="15" hidden="false" customHeight="false" outlineLevel="0" collapsed="false">
      <c r="A1266" s="6" t="s">
        <v>2531</v>
      </c>
      <c r="B1266" s="7" t="s">
        <v>2532</v>
      </c>
      <c r="C1266" s="7" t="n">
        <v>1370.11</v>
      </c>
      <c r="D1266" s="7" t="n">
        <v>5373.13</v>
      </c>
      <c r="E1266" s="7" t="n">
        <v>1.97147</v>
      </c>
    </row>
    <row r="1267" customFormat="false" ht="15" hidden="false" customHeight="false" outlineLevel="0" collapsed="false">
      <c r="A1267" s="6" t="s">
        <v>2533</v>
      </c>
      <c r="B1267" s="7" t="s">
        <v>2534</v>
      </c>
      <c r="C1267" s="7" t="n">
        <v>7.27514</v>
      </c>
      <c r="D1267" s="7" t="n">
        <v>0</v>
      </c>
      <c r="E1267" s="7" t="e">
        <f aca="false"/>
        <v>#NAME?</v>
      </c>
    </row>
    <row r="1268" customFormat="false" ht="15" hidden="false" customHeight="false" outlineLevel="0" collapsed="false">
      <c r="A1268" s="6" t="s">
        <v>2535</v>
      </c>
      <c r="B1268" s="7" t="s">
        <v>2536</v>
      </c>
      <c r="C1268" s="7" t="n">
        <v>36.3382</v>
      </c>
      <c r="D1268" s="7" t="n">
        <v>480.491</v>
      </c>
      <c r="E1268" s="7" t="n">
        <v>3.72495</v>
      </c>
    </row>
    <row r="1269" customFormat="false" ht="15" hidden="false" customHeight="false" outlineLevel="0" collapsed="false">
      <c r="A1269" s="6" t="s">
        <v>2537</v>
      </c>
      <c r="B1269" s="7" t="s">
        <v>2538</v>
      </c>
      <c r="C1269" s="7" t="n">
        <v>14.7774</v>
      </c>
      <c r="D1269" s="7" t="n">
        <v>0</v>
      </c>
      <c r="E1269" s="7" t="e">
        <f aca="false"/>
        <v>#NAME?</v>
      </c>
    </row>
    <row r="1270" customFormat="false" ht="15" hidden="false" customHeight="false" outlineLevel="0" collapsed="false">
      <c r="A1270" s="6" t="s">
        <v>2539</v>
      </c>
      <c r="B1270" s="7" t="s">
        <v>2540</v>
      </c>
      <c r="C1270" s="7" t="n">
        <v>6.50783</v>
      </c>
      <c r="D1270" s="7" t="n">
        <v>17.7079</v>
      </c>
      <c r="E1270" s="7" t="n">
        <v>1.44415</v>
      </c>
    </row>
    <row r="1271" customFormat="false" ht="15" hidden="false" customHeight="false" outlineLevel="0" collapsed="false">
      <c r="A1271" s="6" t="s">
        <v>2541</v>
      </c>
      <c r="B1271" s="7" t="s">
        <v>2542</v>
      </c>
      <c r="C1271" s="7" t="n">
        <v>8.90054</v>
      </c>
      <c r="D1271" s="7" t="n">
        <v>48.722</v>
      </c>
      <c r="E1271" s="7" t="n">
        <v>2.45261</v>
      </c>
    </row>
    <row r="1272" customFormat="false" ht="15" hidden="false" customHeight="false" outlineLevel="0" collapsed="false">
      <c r="A1272" s="6" t="s">
        <v>2543</v>
      </c>
      <c r="B1272" s="7" t="s">
        <v>2544</v>
      </c>
      <c r="C1272" s="7" t="n">
        <v>9.33936</v>
      </c>
      <c r="D1272" s="7" t="n">
        <v>24.4224</v>
      </c>
      <c r="E1272" s="7" t="n">
        <v>1.38681</v>
      </c>
    </row>
    <row r="1273" customFormat="false" ht="15" hidden="false" customHeight="false" outlineLevel="0" collapsed="false">
      <c r="A1273" s="6" t="s">
        <v>2545</v>
      </c>
      <c r="B1273" s="7" t="s">
        <v>2546</v>
      </c>
      <c r="C1273" s="7" t="n">
        <v>68.1674</v>
      </c>
      <c r="D1273" s="7" t="n">
        <v>22.4539</v>
      </c>
      <c r="E1273" s="7" t="n">
        <v>-1.60212</v>
      </c>
    </row>
    <row r="1274" customFormat="false" ht="15" hidden="false" customHeight="false" outlineLevel="0" collapsed="false">
      <c r="A1274" s="6" t="s">
        <v>2547</v>
      </c>
      <c r="B1274" s="7" t="s">
        <v>2548</v>
      </c>
      <c r="C1274" s="7" t="n">
        <v>6.18515</v>
      </c>
      <c r="D1274" s="7" t="n">
        <v>45.1059</v>
      </c>
      <c r="E1274" s="7" t="n">
        <v>2.86644</v>
      </c>
    </row>
    <row r="1275" customFormat="false" ht="15" hidden="false" customHeight="false" outlineLevel="0" collapsed="false">
      <c r="A1275" s="6" t="s">
        <v>2549</v>
      </c>
      <c r="B1275" s="7" t="s">
        <v>2550</v>
      </c>
      <c r="C1275" s="7" t="n">
        <v>164.355</v>
      </c>
      <c r="D1275" s="7" t="n">
        <v>49.7746</v>
      </c>
      <c r="E1275" s="7" t="n">
        <v>-1.72333</v>
      </c>
    </row>
    <row r="1276" customFormat="false" ht="15" hidden="false" customHeight="false" outlineLevel="0" collapsed="false">
      <c r="A1276" s="6" t="s">
        <v>2551</v>
      </c>
      <c r="B1276" s="7" t="s">
        <v>2552</v>
      </c>
      <c r="C1276" s="7" t="n">
        <v>10.4894</v>
      </c>
      <c r="D1276" s="7" t="n">
        <v>0</v>
      </c>
      <c r="E1276" s="7" t="e">
        <f aca="false"/>
        <v>#NAME?</v>
      </c>
    </row>
    <row r="1277" customFormat="false" ht="15" hidden="false" customHeight="false" outlineLevel="0" collapsed="false">
      <c r="A1277" s="6" t="s">
        <v>2553</v>
      </c>
      <c r="B1277" s="7" t="s">
        <v>2554</v>
      </c>
      <c r="C1277" s="7" t="n">
        <v>7.4069</v>
      </c>
      <c r="D1277" s="7" t="n">
        <v>0</v>
      </c>
      <c r="E1277" s="7" t="e">
        <f aca="false"/>
        <v>#NAME?</v>
      </c>
    </row>
    <row r="1278" customFormat="false" ht="15" hidden="false" customHeight="false" outlineLevel="0" collapsed="false">
      <c r="A1278" s="6" t="s">
        <v>2555</v>
      </c>
      <c r="B1278" s="7" t="s">
        <v>2556</v>
      </c>
      <c r="C1278" s="7" t="n">
        <v>129.49</v>
      </c>
      <c r="D1278" s="7" t="n">
        <v>539.036</v>
      </c>
      <c r="E1278" s="7" t="n">
        <v>2.05755</v>
      </c>
    </row>
    <row r="1279" customFormat="false" ht="15" hidden="false" customHeight="false" outlineLevel="0" collapsed="false">
      <c r="A1279" s="6" t="s">
        <v>2557</v>
      </c>
      <c r="B1279" s="7" t="s">
        <v>2558</v>
      </c>
      <c r="C1279" s="7" t="n">
        <v>0</v>
      </c>
      <c r="D1279" s="7" t="n">
        <v>49.5078</v>
      </c>
      <c r="E1279" s="7" t="s">
        <v>25</v>
      </c>
    </row>
    <row r="1280" customFormat="false" ht="15" hidden="false" customHeight="false" outlineLevel="0" collapsed="false">
      <c r="A1280" s="6" t="s">
        <v>2559</v>
      </c>
      <c r="B1280" s="7" t="s">
        <v>2560</v>
      </c>
      <c r="C1280" s="7" t="n">
        <v>75.0879</v>
      </c>
      <c r="D1280" s="7" t="n">
        <v>168.642</v>
      </c>
      <c r="E1280" s="7" t="n">
        <v>1.16731</v>
      </c>
    </row>
    <row r="1281" customFormat="false" ht="15" hidden="false" customHeight="false" outlineLevel="0" collapsed="false">
      <c r="A1281" s="6" t="s">
        <v>2561</v>
      </c>
      <c r="B1281" s="7" t="s">
        <v>2562</v>
      </c>
      <c r="C1281" s="7" t="n">
        <v>5.42559</v>
      </c>
      <c r="D1281" s="7" t="n">
        <v>0</v>
      </c>
      <c r="E1281" s="7" t="e">
        <f aca="false"/>
        <v>#NAME?</v>
      </c>
    </row>
    <row r="1282" customFormat="false" ht="15" hidden="false" customHeight="false" outlineLevel="0" collapsed="false">
      <c r="A1282" s="6" t="s">
        <v>2563</v>
      </c>
      <c r="B1282" s="7" t="s">
        <v>2564</v>
      </c>
      <c r="C1282" s="7" t="n">
        <v>55.5389</v>
      </c>
      <c r="D1282" s="7" t="n">
        <v>19.1006</v>
      </c>
      <c r="E1282" s="7" t="n">
        <v>-1.53988</v>
      </c>
    </row>
    <row r="1283" customFormat="false" ht="15" hidden="false" customHeight="false" outlineLevel="0" collapsed="false">
      <c r="A1283" s="6" t="s">
        <v>2565</v>
      </c>
      <c r="B1283" s="7" t="s">
        <v>2566</v>
      </c>
      <c r="C1283" s="7" t="n">
        <v>33.9403</v>
      </c>
      <c r="D1283" s="7" t="n">
        <v>12.8526</v>
      </c>
      <c r="E1283" s="7" t="n">
        <v>-1.40095</v>
      </c>
    </row>
    <row r="1284" customFormat="false" ht="15" hidden="false" customHeight="false" outlineLevel="0" collapsed="false">
      <c r="A1284" s="6" t="s">
        <v>2567</v>
      </c>
      <c r="B1284" s="7" t="s">
        <v>2568</v>
      </c>
      <c r="C1284" s="7" t="n">
        <v>42.6799</v>
      </c>
      <c r="D1284" s="7" t="n">
        <v>1.75877</v>
      </c>
      <c r="E1284" s="7" t="n">
        <v>-4.60092</v>
      </c>
    </row>
    <row r="1285" customFormat="false" ht="15" hidden="false" customHeight="false" outlineLevel="0" collapsed="false">
      <c r="A1285" s="6" t="s">
        <v>2569</v>
      </c>
      <c r="B1285" s="7" t="s">
        <v>2570</v>
      </c>
      <c r="C1285" s="7" t="n">
        <v>21.7845</v>
      </c>
      <c r="D1285" s="7" t="n">
        <v>6.99232</v>
      </c>
      <c r="E1285" s="7" t="n">
        <v>-1.63946</v>
      </c>
    </row>
    <row r="1286" customFormat="false" ht="15" hidden="false" customHeight="false" outlineLevel="0" collapsed="false">
      <c r="A1286" s="6" t="s">
        <v>2571</v>
      </c>
      <c r="B1286" s="7" t="s">
        <v>2572</v>
      </c>
      <c r="C1286" s="7" t="n">
        <v>17.6452</v>
      </c>
      <c r="D1286" s="7" t="n">
        <v>129.256</v>
      </c>
      <c r="E1286" s="7" t="n">
        <v>2.87288</v>
      </c>
    </row>
    <row r="1287" customFormat="false" ht="15" hidden="false" customHeight="false" outlineLevel="0" collapsed="false">
      <c r="A1287" s="6" t="s">
        <v>2573</v>
      </c>
      <c r="B1287" s="7" t="s">
        <v>2574</v>
      </c>
      <c r="C1287" s="7" t="n">
        <v>3.68638</v>
      </c>
      <c r="D1287" s="7" t="n">
        <v>0</v>
      </c>
      <c r="E1287" s="7" t="e">
        <f aca="false"/>
        <v>#NAME?</v>
      </c>
    </row>
    <row r="1288" customFormat="false" ht="15" hidden="false" customHeight="false" outlineLevel="0" collapsed="false">
      <c r="A1288" s="6" t="s">
        <v>2575</v>
      </c>
      <c r="B1288" s="7" t="s">
        <v>2576</v>
      </c>
      <c r="C1288" s="7" t="n">
        <v>7.82118</v>
      </c>
      <c r="D1288" s="7" t="n">
        <v>3.06315</v>
      </c>
      <c r="E1288" s="7" t="n">
        <v>-1.35237</v>
      </c>
    </row>
    <row r="1289" customFormat="false" ht="15" hidden="false" customHeight="false" outlineLevel="0" collapsed="false">
      <c r="A1289" s="6" t="s">
        <v>2577</v>
      </c>
      <c r="B1289" s="7" t="s">
        <v>2578</v>
      </c>
      <c r="C1289" s="7" t="n">
        <v>274.661</v>
      </c>
      <c r="D1289" s="7" t="n">
        <v>83.3882</v>
      </c>
      <c r="E1289" s="7" t="n">
        <v>-1.71973</v>
      </c>
    </row>
    <row r="1290" customFormat="false" ht="15" hidden="false" customHeight="false" outlineLevel="0" collapsed="false">
      <c r="A1290" s="6" t="s">
        <v>2579</v>
      </c>
      <c r="B1290" s="7" t="s">
        <v>2580</v>
      </c>
      <c r="C1290" s="7" t="n">
        <v>40.0138</v>
      </c>
      <c r="D1290" s="7" t="n">
        <v>317.425</v>
      </c>
      <c r="E1290" s="7" t="n">
        <v>2.98785</v>
      </c>
    </row>
    <row r="1291" customFormat="false" ht="15" hidden="false" customHeight="false" outlineLevel="0" collapsed="false">
      <c r="A1291" s="6" t="s">
        <v>2581</v>
      </c>
      <c r="B1291" s="7" t="s">
        <v>2582</v>
      </c>
      <c r="C1291" s="7" t="n">
        <v>57.6591</v>
      </c>
      <c r="D1291" s="7" t="n">
        <v>2.49974</v>
      </c>
      <c r="E1291" s="7" t="n">
        <v>-4.5277</v>
      </c>
    </row>
    <row r="1292" customFormat="false" ht="15" hidden="false" customHeight="false" outlineLevel="0" collapsed="false">
      <c r="A1292" s="6" t="s">
        <v>2583</v>
      </c>
      <c r="B1292" s="7" t="s">
        <v>2584</v>
      </c>
      <c r="C1292" s="7" t="n">
        <v>26.1334</v>
      </c>
      <c r="D1292" s="7" t="n">
        <v>8.82888</v>
      </c>
      <c r="E1292" s="7" t="n">
        <v>-1.56559</v>
      </c>
    </row>
    <row r="1293" customFormat="false" ht="15" hidden="false" customHeight="false" outlineLevel="0" collapsed="false">
      <c r="A1293" s="6" t="s">
        <v>2585</v>
      </c>
      <c r="B1293" s="7" t="s">
        <v>2586</v>
      </c>
      <c r="C1293" s="7" t="n">
        <v>145.466</v>
      </c>
      <c r="D1293" s="7" t="n">
        <v>69.88</v>
      </c>
      <c r="E1293" s="7" t="n">
        <v>-1.05773</v>
      </c>
    </row>
    <row r="1294" customFormat="false" ht="15" hidden="false" customHeight="false" outlineLevel="0" collapsed="false">
      <c r="A1294" s="6" t="s">
        <v>2587</v>
      </c>
      <c r="B1294" s="7" t="s">
        <v>2588</v>
      </c>
      <c r="C1294" s="7" t="n">
        <v>8.3213</v>
      </c>
      <c r="D1294" s="7" t="n">
        <v>0</v>
      </c>
      <c r="E1294" s="7" t="e">
        <f aca="false"/>
        <v>#NAME?</v>
      </c>
    </row>
    <row r="1295" customFormat="false" ht="15" hidden="false" customHeight="false" outlineLevel="0" collapsed="false">
      <c r="A1295" s="6" t="s">
        <v>2589</v>
      </c>
      <c r="B1295" s="7" t="s">
        <v>2590</v>
      </c>
      <c r="C1295" s="7" t="n">
        <v>14.053</v>
      </c>
      <c r="D1295" s="7" t="n">
        <v>1.21725</v>
      </c>
      <c r="E1295" s="7" t="n">
        <v>-3.52918</v>
      </c>
    </row>
    <row r="1296" customFormat="false" ht="15" hidden="false" customHeight="false" outlineLevel="0" collapsed="false">
      <c r="A1296" s="6" t="s">
        <v>2591</v>
      </c>
      <c r="B1296" s="7" t="s">
        <v>2592</v>
      </c>
      <c r="C1296" s="7" t="n">
        <v>7.92107</v>
      </c>
      <c r="D1296" s="7" t="n">
        <v>1.78899</v>
      </c>
      <c r="E1296" s="7" t="n">
        <v>-2.14655</v>
      </c>
    </row>
    <row r="1297" customFormat="false" ht="15" hidden="false" customHeight="false" outlineLevel="0" collapsed="false">
      <c r="A1297" s="6" t="s">
        <v>2593</v>
      </c>
      <c r="B1297" s="7" t="s">
        <v>2594</v>
      </c>
      <c r="C1297" s="7" t="n">
        <v>118.178</v>
      </c>
      <c r="D1297" s="7" t="n">
        <v>10.5658</v>
      </c>
      <c r="E1297" s="7" t="n">
        <v>-3.48348</v>
      </c>
    </row>
    <row r="1298" customFormat="false" ht="15" hidden="false" customHeight="false" outlineLevel="0" collapsed="false">
      <c r="A1298" s="6" t="s">
        <v>2595</v>
      </c>
      <c r="B1298" s="7" t="s">
        <v>2596</v>
      </c>
      <c r="C1298" s="7" t="n">
        <v>88.4982</v>
      </c>
      <c r="D1298" s="7" t="n">
        <v>21.4044</v>
      </c>
      <c r="E1298" s="7" t="n">
        <v>-2.04774</v>
      </c>
    </row>
    <row r="1299" customFormat="false" ht="15" hidden="false" customHeight="false" outlineLevel="0" collapsed="false">
      <c r="A1299" s="6" t="s">
        <v>2597</v>
      </c>
      <c r="B1299" s="7" t="s">
        <v>2598</v>
      </c>
      <c r="C1299" s="7" t="n">
        <v>8.51802</v>
      </c>
      <c r="D1299" s="7" t="n">
        <v>53.0061</v>
      </c>
      <c r="E1299" s="7" t="n">
        <v>2.63757</v>
      </c>
    </row>
    <row r="1300" customFormat="false" ht="15" hidden="false" customHeight="false" outlineLevel="0" collapsed="false">
      <c r="A1300" s="6" t="s">
        <v>2599</v>
      </c>
      <c r="B1300" s="7" t="s">
        <v>2600</v>
      </c>
      <c r="C1300" s="7" t="n">
        <v>4.59122</v>
      </c>
      <c r="D1300" s="7" t="n">
        <v>9.75013</v>
      </c>
      <c r="E1300" s="7" t="n">
        <v>1.08654</v>
      </c>
    </row>
    <row r="1301" customFormat="false" ht="15" hidden="false" customHeight="false" outlineLevel="0" collapsed="false">
      <c r="A1301" s="6" t="s">
        <v>2601</v>
      </c>
      <c r="B1301" s="7" t="s">
        <v>2602</v>
      </c>
      <c r="C1301" s="7" t="n">
        <v>3.37634</v>
      </c>
      <c r="D1301" s="7" t="n">
        <v>11.1793</v>
      </c>
      <c r="E1301" s="7" t="n">
        <v>1.7273</v>
      </c>
    </row>
    <row r="1302" customFormat="false" ht="15" hidden="false" customHeight="false" outlineLevel="0" collapsed="false">
      <c r="A1302" s="6" t="s">
        <v>2603</v>
      </c>
      <c r="B1302" s="7" t="s">
        <v>2604</v>
      </c>
      <c r="C1302" s="7" t="n">
        <v>0</v>
      </c>
      <c r="D1302" s="7" t="n">
        <v>23.8994</v>
      </c>
      <c r="E1302" s="7" t="s">
        <v>25</v>
      </c>
    </row>
    <row r="1303" customFormat="false" ht="15" hidden="false" customHeight="false" outlineLevel="0" collapsed="false">
      <c r="A1303" s="6" t="s">
        <v>2605</v>
      </c>
      <c r="B1303" s="7" t="s">
        <v>2606</v>
      </c>
      <c r="C1303" s="7" t="n">
        <v>26.9442</v>
      </c>
      <c r="D1303" s="7" t="n">
        <v>0</v>
      </c>
      <c r="E1303" s="7" t="e">
        <f aca="false"/>
        <v>#NAME?</v>
      </c>
    </row>
    <row r="1304" customFormat="false" ht="15" hidden="false" customHeight="false" outlineLevel="0" collapsed="false">
      <c r="A1304" s="6" t="s">
        <v>2607</v>
      </c>
      <c r="B1304" s="7" t="s">
        <v>2608</v>
      </c>
      <c r="C1304" s="7" t="n">
        <v>94.251</v>
      </c>
      <c r="D1304" s="7" t="n">
        <v>16.2711</v>
      </c>
      <c r="E1304" s="7" t="n">
        <v>-2.53419</v>
      </c>
    </row>
    <row r="1305" customFormat="false" ht="15" hidden="false" customHeight="false" outlineLevel="0" collapsed="false">
      <c r="A1305" s="6" t="s">
        <v>2609</v>
      </c>
      <c r="B1305" s="7" t="s">
        <v>2610</v>
      </c>
      <c r="C1305" s="7" t="n">
        <v>18.2566</v>
      </c>
      <c r="D1305" s="7" t="n">
        <v>5.47753</v>
      </c>
      <c r="E1305" s="7" t="n">
        <v>-1.73682</v>
      </c>
    </row>
    <row r="1306" customFormat="false" ht="15" hidden="false" customHeight="false" outlineLevel="0" collapsed="false">
      <c r="A1306" s="6" t="s">
        <v>2611</v>
      </c>
      <c r="B1306" s="7" t="s">
        <v>2612</v>
      </c>
      <c r="C1306" s="7" t="n">
        <v>13.6142</v>
      </c>
      <c r="D1306" s="7" t="n">
        <v>4.00776</v>
      </c>
      <c r="E1306" s="7" t="n">
        <v>-1.76424</v>
      </c>
    </row>
    <row r="1307" customFormat="false" ht="15" hidden="false" customHeight="false" outlineLevel="0" collapsed="false">
      <c r="A1307" s="6" t="s">
        <v>2613</v>
      </c>
      <c r="B1307" s="7" t="s">
        <v>2614</v>
      </c>
      <c r="C1307" s="7" t="n">
        <v>12.7169</v>
      </c>
      <c r="D1307" s="7" t="n">
        <v>1.91001</v>
      </c>
      <c r="E1307" s="7" t="n">
        <v>-2.73509</v>
      </c>
    </row>
    <row r="1308" customFormat="false" ht="15" hidden="false" customHeight="false" outlineLevel="0" collapsed="false">
      <c r="A1308" s="6" t="s">
        <v>2615</v>
      </c>
      <c r="B1308" s="7" t="s">
        <v>2616</v>
      </c>
      <c r="C1308" s="7" t="n">
        <v>23.2436</v>
      </c>
      <c r="D1308" s="7" t="n">
        <v>0</v>
      </c>
      <c r="E1308" s="7" t="e">
        <f aca="false"/>
        <v>#NAME?</v>
      </c>
    </row>
    <row r="1309" customFormat="false" ht="15" hidden="false" customHeight="false" outlineLevel="0" collapsed="false">
      <c r="A1309" s="6" t="s">
        <v>2617</v>
      </c>
      <c r="B1309" s="7" t="s">
        <v>2618</v>
      </c>
      <c r="C1309" s="7" t="n">
        <v>0</v>
      </c>
      <c r="D1309" s="7" t="n">
        <v>11.2155</v>
      </c>
      <c r="E1309" s="7" t="s">
        <v>25</v>
      </c>
    </row>
    <row r="1310" customFormat="false" ht="15" hidden="false" customHeight="false" outlineLevel="0" collapsed="false">
      <c r="A1310" s="6" t="s">
        <v>2619</v>
      </c>
      <c r="B1310" s="7" t="s">
        <v>2620</v>
      </c>
      <c r="C1310" s="7" t="n">
        <v>73.0146</v>
      </c>
      <c r="D1310" s="7" t="n">
        <v>229.644</v>
      </c>
      <c r="E1310" s="7" t="n">
        <v>1.65314</v>
      </c>
    </row>
    <row r="1311" customFormat="false" ht="15" hidden="false" customHeight="false" outlineLevel="0" collapsed="false">
      <c r="A1311" s="6" t="s">
        <v>2621</v>
      </c>
      <c r="B1311" s="7" t="s">
        <v>2622</v>
      </c>
      <c r="C1311" s="7" t="n">
        <v>5.04211</v>
      </c>
      <c r="D1311" s="7" t="n">
        <v>16.3155</v>
      </c>
      <c r="E1311" s="7" t="n">
        <v>1.69415</v>
      </c>
    </row>
    <row r="1312" customFormat="false" ht="15" hidden="false" customHeight="false" outlineLevel="0" collapsed="false">
      <c r="A1312" s="6" t="s">
        <v>2623</v>
      </c>
      <c r="B1312" s="7" t="s">
        <v>2624</v>
      </c>
      <c r="C1312" s="7" t="n">
        <v>8.38697</v>
      </c>
      <c r="D1312" s="7" t="n">
        <v>156.8</v>
      </c>
      <c r="E1312" s="7" t="n">
        <v>4.22463</v>
      </c>
    </row>
    <row r="1313" customFormat="false" ht="15" hidden="false" customHeight="false" outlineLevel="0" collapsed="false">
      <c r="A1313" s="6" t="s">
        <v>2625</v>
      </c>
      <c r="B1313" s="7" t="s">
        <v>2626</v>
      </c>
      <c r="C1313" s="7" t="n">
        <v>10.3742</v>
      </c>
      <c r="D1313" s="7" t="n">
        <v>0</v>
      </c>
      <c r="E1313" s="7" t="e">
        <f aca="false"/>
        <v>#NAME?</v>
      </c>
    </row>
    <row r="1314" customFormat="false" ht="15" hidden="false" customHeight="false" outlineLevel="0" collapsed="false">
      <c r="A1314" s="6" t="s">
        <v>2627</v>
      </c>
      <c r="B1314" s="7" t="s">
        <v>2628</v>
      </c>
      <c r="C1314" s="7" t="n">
        <v>4.07707</v>
      </c>
      <c r="D1314" s="7" t="n">
        <v>0</v>
      </c>
      <c r="E1314" s="7" t="e">
        <f aca="false"/>
        <v>#NAME?</v>
      </c>
    </row>
    <row r="1315" customFormat="false" ht="15" hidden="false" customHeight="false" outlineLevel="0" collapsed="false">
      <c r="A1315" s="6" t="s">
        <v>2629</v>
      </c>
      <c r="B1315" s="7" t="s">
        <v>2630</v>
      </c>
      <c r="C1315" s="7" t="n">
        <v>29.9851</v>
      </c>
      <c r="D1315" s="7" t="n">
        <v>9.02489</v>
      </c>
      <c r="E1315" s="7" t="n">
        <v>-1.73227</v>
      </c>
    </row>
    <row r="1316" customFormat="false" ht="15" hidden="false" customHeight="false" outlineLevel="0" collapsed="false">
      <c r="A1316" s="6" t="s">
        <v>2631</v>
      </c>
      <c r="B1316" s="7" t="s">
        <v>2632</v>
      </c>
      <c r="C1316" s="7" t="n">
        <v>6.08713</v>
      </c>
      <c r="D1316" s="7" t="n">
        <v>0</v>
      </c>
      <c r="E1316" s="7" t="e">
        <f aca="false"/>
        <v>#NAME?</v>
      </c>
    </row>
    <row r="1317" customFormat="false" ht="15" hidden="false" customHeight="false" outlineLevel="0" collapsed="false">
      <c r="A1317" s="6" t="s">
        <v>2633</v>
      </c>
      <c r="B1317" s="7" t="s">
        <v>2634</v>
      </c>
      <c r="C1317" s="7" t="n">
        <v>0</v>
      </c>
      <c r="D1317" s="7" t="n">
        <v>129.15</v>
      </c>
      <c r="E1317" s="7" t="s">
        <v>25</v>
      </c>
    </row>
    <row r="1318" customFormat="false" ht="15" hidden="false" customHeight="false" outlineLevel="0" collapsed="false">
      <c r="A1318" s="6" t="s">
        <v>2635</v>
      </c>
      <c r="B1318" s="7" t="s">
        <v>2636</v>
      </c>
      <c r="C1318" s="7" t="n">
        <v>108.729</v>
      </c>
      <c r="D1318" s="7" t="n">
        <v>0</v>
      </c>
      <c r="E1318" s="7" t="e">
        <f aca="false"/>
        <v>#NAME?</v>
      </c>
    </row>
    <row r="1319" customFormat="false" ht="15" hidden="false" customHeight="false" outlineLevel="0" collapsed="false">
      <c r="A1319" s="6" t="s">
        <v>2637</v>
      </c>
      <c r="B1319" s="7" t="s">
        <v>2638</v>
      </c>
      <c r="C1319" s="7" t="n">
        <v>18.4294</v>
      </c>
      <c r="D1319" s="7" t="n">
        <v>0</v>
      </c>
      <c r="E1319" s="7" t="e">
        <f aca="false"/>
        <v>#NAME?</v>
      </c>
    </row>
    <row r="1320" customFormat="false" ht="15" hidden="false" customHeight="false" outlineLevel="0" collapsed="false">
      <c r="A1320" s="6" t="s">
        <v>2639</v>
      </c>
      <c r="B1320" s="7" t="s">
        <v>2640</v>
      </c>
      <c r="C1320" s="7" t="n">
        <v>26.9319</v>
      </c>
      <c r="D1320" s="7" t="n">
        <v>0</v>
      </c>
      <c r="E1320" s="7" t="e">
        <f aca="false"/>
        <v>#NAME?</v>
      </c>
    </row>
    <row r="1321" customFormat="false" ht="15" hidden="false" customHeight="false" outlineLevel="0" collapsed="false">
      <c r="A1321" s="6" t="s">
        <v>2641</v>
      </c>
      <c r="B1321" s="7" t="s">
        <v>2642</v>
      </c>
      <c r="C1321" s="7" t="n">
        <v>45.5117</v>
      </c>
      <c r="D1321" s="7" t="n">
        <v>100.747</v>
      </c>
      <c r="E1321" s="7" t="n">
        <v>1.14643</v>
      </c>
    </row>
    <row r="1322" customFormat="false" ht="15" hidden="false" customHeight="false" outlineLevel="0" collapsed="false">
      <c r="A1322" s="6" t="s">
        <v>2643</v>
      </c>
      <c r="B1322" s="7" t="s">
        <v>2644</v>
      </c>
      <c r="C1322" s="7" t="n">
        <v>51.6419</v>
      </c>
      <c r="D1322" s="7" t="n">
        <v>0</v>
      </c>
      <c r="E1322" s="7" t="e">
        <f aca="false"/>
        <v>#NAME?</v>
      </c>
    </row>
    <row r="1323" customFormat="false" ht="15" hidden="false" customHeight="false" outlineLevel="0" collapsed="false">
      <c r="A1323" s="6" t="s">
        <v>2645</v>
      </c>
      <c r="B1323" s="7" t="s">
        <v>2646</v>
      </c>
      <c r="C1323" s="7" t="n">
        <v>34.3916</v>
      </c>
      <c r="D1323" s="7" t="n">
        <v>0.170826</v>
      </c>
      <c r="E1323" s="7" t="n">
        <v>-7.65339</v>
      </c>
    </row>
    <row r="1324" customFormat="false" ht="15" hidden="false" customHeight="false" outlineLevel="0" collapsed="false">
      <c r="A1324" s="6" t="s">
        <v>2647</v>
      </c>
      <c r="B1324" s="7" t="s">
        <v>2648</v>
      </c>
      <c r="C1324" s="7" t="n">
        <v>0</v>
      </c>
      <c r="D1324" s="7" t="n">
        <v>14.7321</v>
      </c>
      <c r="E1324" s="7" t="s">
        <v>25</v>
      </c>
    </row>
    <row r="1325" customFormat="false" ht="15" hidden="false" customHeight="false" outlineLevel="0" collapsed="false">
      <c r="A1325" s="6" t="s">
        <v>2649</v>
      </c>
      <c r="B1325" s="7" t="s">
        <v>2650</v>
      </c>
      <c r="C1325" s="7" t="n">
        <v>14.5961</v>
      </c>
      <c r="D1325" s="7" t="n">
        <v>3.17623</v>
      </c>
      <c r="E1325" s="7" t="n">
        <v>-2.2002</v>
      </c>
    </row>
    <row r="1326" customFormat="false" ht="15" hidden="false" customHeight="false" outlineLevel="0" collapsed="false">
      <c r="A1326" s="6" t="s">
        <v>2651</v>
      </c>
      <c r="B1326" s="7" t="s">
        <v>2652</v>
      </c>
      <c r="C1326" s="7" t="n">
        <v>13.1244</v>
      </c>
      <c r="D1326" s="7" t="n">
        <v>0</v>
      </c>
      <c r="E1326" s="7" t="e">
        <f aca="false"/>
        <v>#NAME?</v>
      </c>
    </row>
    <row r="1327" customFormat="false" ht="15" hidden="false" customHeight="false" outlineLevel="0" collapsed="false">
      <c r="A1327" s="6" t="s">
        <v>2653</v>
      </c>
      <c r="B1327" s="7" t="s">
        <v>2654</v>
      </c>
      <c r="C1327" s="7" t="n">
        <v>20.4048</v>
      </c>
      <c r="D1327" s="7" t="n">
        <v>0</v>
      </c>
      <c r="E1327" s="7" t="e">
        <f aca="false"/>
        <v>#NAME?</v>
      </c>
    </row>
    <row r="1328" customFormat="false" ht="15" hidden="false" customHeight="false" outlineLevel="0" collapsed="false">
      <c r="A1328" s="6" t="s">
        <v>2655</v>
      </c>
      <c r="B1328" s="7" t="s">
        <v>2656</v>
      </c>
      <c r="C1328" s="7" t="n">
        <v>2.89328</v>
      </c>
      <c r="D1328" s="7" t="n">
        <v>7.65945</v>
      </c>
      <c r="E1328" s="7" t="n">
        <v>1.40454</v>
      </c>
    </row>
    <row r="1329" customFormat="false" ht="15" hidden="false" customHeight="false" outlineLevel="0" collapsed="false">
      <c r="A1329" s="6" t="s">
        <v>2657</v>
      </c>
      <c r="B1329" s="7" t="s">
        <v>2658</v>
      </c>
      <c r="C1329" s="7" t="n">
        <v>84.39</v>
      </c>
      <c r="D1329" s="7" t="n">
        <v>16.0134</v>
      </c>
      <c r="E1329" s="7" t="n">
        <v>-2.3978</v>
      </c>
    </row>
    <row r="1330" customFormat="false" ht="15" hidden="false" customHeight="false" outlineLevel="0" collapsed="false">
      <c r="A1330" s="6" t="s">
        <v>2659</v>
      </c>
      <c r="B1330" s="7" t="s">
        <v>2660</v>
      </c>
      <c r="C1330" s="7" t="n">
        <v>43.2319</v>
      </c>
      <c r="D1330" s="7" t="n">
        <v>5.83944</v>
      </c>
      <c r="E1330" s="7" t="n">
        <v>-2.88819</v>
      </c>
    </row>
    <row r="1331" customFormat="false" ht="15" hidden="false" customHeight="false" outlineLevel="0" collapsed="false">
      <c r="A1331" s="6" t="s">
        <v>2661</v>
      </c>
      <c r="B1331" s="7" t="s">
        <v>2662</v>
      </c>
      <c r="C1331" s="7" t="n">
        <v>26.6754</v>
      </c>
      <c r="D1331" s="7" t="n">
        <v>11.1775</v>
      </c>
      <c r="E1331" s="7" t="n">
        <v>-1.25491</v>
      </c>
    </row>
    <row r="1332" customFormat="false" ht="15" hidden="false" customHeight="false" outlineLevel="0" collapsed="false">
      <c r="A1332" s="6" t="s">
        <v>2663</v>
      </c>
      <c r="B1332" s="7" t="s">
        <v>2664</v>
      </c>
      <c r="C1332" s="7" t="n">
        <v>0.0543146</v>
      </c>
      <c r="D1332" s="7" t="n">
        <v>77.1846</v>
      </c>
      <c r="E1332" s="7" t="n">
        <v>10.4728</v>
      </c>
    </row>
    <row r="1333" customFormat="false" ht="15" hidden="false" customHeight="false" outlineLevel="0" collapsed="false">
      <c r="A1333" s="6" t="s">
        <v>2665</v>
      </c>
      <c r="B1333" s="7" t="s">
        <v>2666</v>
      </c>
      <c r="C1333" s="7" t="n">
        <v>56.1731</v>
      </c>
      <c r="D1333" s="7" t="n">
        <v>16.8081</v>
      </c>
      <c r="E1333" s="7" t="n">
        <v>-1.74072</v>
      </c>
    </row>
    <row r="1334" customFormat="false" ht="15" hidden="false" customHeight="false" outlineLevel="0" collapsed="false">
      <c r="A1334" s="6" t="s">
        <v>2667</v>
      </c>
      <c r="B1334" s="7" t="s">
        <v>2668</v>
      </c>
      <c r="C1334" s="7" t="n">
        <v>16.0783</v>
      </c>
      <c r="D1334" s="7" t="n">
        <v>5.71397</v>
      </c>
      <c r="E1334" s="7" t="n">
        <v>-1.49255</v>
      </c>
    </row>
    <row r="1335" customFormat="false" ht="15" hidden="false" customHeight="false" outlineLevel="0" collapsed="false">
      <c r="A1335" s="6" t="s">
        <v>2669</v>
      </c>
      <c r="B1335" s="7" t="s">
        <v>2670</v>
      </c>
      <c r="C1335" s="7" t="n">
        <v>1.87778</v>
      </c>
      <c r="D1335" s="7" t="n">
        <v>7.08548</v>
      </c>
      <c r="E1335" s="7" t="n">
        <v>1.91584</v>
      </c>
    </row>
    <row r="1336" customFormat="false" ht="15" hidden="false" customHeight="false" outlineLevel="0" collapsed="false">
      <c r="A1336" s="6" t="s">
        <v>2671</v>
      </c>
      <c r="B1336" s="7" t="s">
        <v>2672</v>
      </c>
      <c r="C1336" s="7" t="n">
        <v>2.81623</v>
      </c>
      <c r="D1336" s="7" t="n">
        <v>29.0428</v>
      </c>
      <c r="E1336" s="7" t="n">
        <v>3.36634</v>
      </c>
    </row>
    <row r="1337" customFormat="false" ht="15" hidden="false" customHeight="false" outlineLevel="0" collapsed="false">
      <c r="A1337" s="6" t="s">
        <v>2673</v>
      </c>
      <c r="B1337" s="7" t="s">
        <v>2674</v>
      </c>
      <c r="C1337" s="7" t="n">
        <v>0</v>
      </c>
      <c r="D1337" s="7" t="n">
        <v>10.7586</v>
      </c>
      <c r="E1337" s="7" t="s">
        <v>25</v>
      </c>
    </row>
    <row r="1338" customFormat="false" ht="15" hidden="false" customHeight="false" outlineLevel="0" collapsed="false">
      <c r="A1338" s="6" t="s">
        <v>2675</v>
      </c>
      <c r="B1338" s="7" t="s">
        <v>2676</v>
      </c>
      <c r="C1338" s="7" t="n">
        <v>6.018</v>
      </c>
      <c r="D1338" s="7" t="n">
        <v>25.6862</v>
      </c>
      <c r="E1338" s="7" t="n">
        <v>2.09364</v>
      </c>
    </row>
    <row r="1339" customFormat="false" ht="15" hidden="false" customHeight="false" outlineLevel="0" collapsed="false">
      <c r="A1339" s="6" t="s">
        <v>2677</v>
      </c>
      <c r="B1339" s="7" t="s">
        <v>2678</v>
      </c>
      <c r="C1339" s="7" t="n">
        <v>0</v>
      </c>
      <c r="D1339" s="7" t="n">
        <v>44.2608</v>
      </c>
      <c r="E1339" s="7" t="s">
        <v>25</v>
      </c>
    </row>
    <row r="1340" customFormat="false" ht="15" hidden="false" customHeight="false" outlineLevel="0" collapsed="false">
      <c r="A1340" s="6" t="s">
        <v>2679</v>
      </c>
      <c r="B1340" s="7" t="s">
        <v>2680</v>
      </c>
      <c r="C1340" s="7" t="n">
        <v>55.5839</v>
      </c>
      <c r="D1340" s="7" t="n">
        <v>27.4284</v>
      </c>
      <c r="E1340" s="7" t="n">
        <v>-1.01899</v>
      </c>
    </row>
    <row r="1341" customFormat="false" ht="15" hidden="false" customHeight="false" outlineLevel="0" collapsed="false">
      <c r="A1341" s="6" t="s">
        <v>2681</v>
      </c>
      <c r="B1341" s="7" t="s">
        <v>2682</v>
      </c>
      <c r="C1341" s="7" t="n">
        <v>27.8759</v>
      </c>
      <c r="D1341" s="7" t="n">
        <v>67.3668</v>
      </c>
      <c r="E1341" s="7" t="n">
        <v>1.27302</v>
      </c>
    </row>
    <row r="1342" customFormat="false" ht="15" hidden="false" customHeight="false" outlineLevel="0" collapsed="false">
      <c r="A1342" s="6" t="s">
        <v>2683</v>
      </c>
      <c r="B1342" s="7" t="s">
        <v>2684</v>
      </c>
      <c r="C1342" s="7" t="n">
        <v>4.12365</v>
      </c>
      <c r="D1342" s="7" t="n">
        <v>16.447</v>
      </c>
      <c r="E1342" s="7" t="n">
        <v>1.99583</v>
      </c>
    </row>
    <row r="1343" customFormat="false" ht="15" hidden="false" customHeight="false" outlineLevel="0" collapsed="false">
      <c r="A1343" s="6" t="s">
        <v>2685</v>
      </c>
      <c r="B1343" s="7" t="s">
        <v>2686</v>
      </c>
      <c r="C1343" s="7" t="n">
        <v>10.9939</v>
      </c>
      <c r="D1343" s="7" t="n">
        <v>4.51974</v>
      </c>
      <c r="E1343" s="7" t="n">
        <v>-1.28239</v>
      </c>
    </row>
    <row r="1344" customFormat="false" ht="15" hidden="false" customHeight="false" outlineLevel="0" collapsed="false">
      <c r="A1344" s="6" t="s">
        <v>2687</v>
      </c>
      <c r="B1344" s="7" t="s">
        <v>2688</v>
      </c>
      <c r="C1344" s="7" t="n">
        <v>222.449</v>
      </c>
      <c r="D1344" s="7" t="n">
        <v>67.2098</v>
      </c>
      <c r="E1344" s="7" t="n">
        <v>-1.72673</v>
      </c>
    </row>
    <row r="1345" customFormat="false" ht="15" hidden="false" customHeight="false" outlineLevel="0" collapsed="false">
      <c r="A1345" s="6" t="s">
        <v>2689</v>
      </c>
      <c r="B1345" s="7" t="s">
        <v>2690</v>
      </c>
      <c r="C1345" s="7" t="n">
        <v>15.3009</v>
      </c>
      <c r="D1345" s="7" t="n">
        <v>0</v>
      </c>
      <c r="E1345" s="7" t="e">
        <f aca="false"/>
        <v>#NAME?</v>
      </c>
    </row>
    <row r="1346" customFormat="false" ht="15" hidden="false" customHeight="false" outlineLevel="0" collapsed="false">
      <c r="A1346" s="6" t="s">
        <v>2691</v>
      </c>
      <c r="B1346" s="7" t="s">
        <v>2692</v>
      </c>
      <c r="C1346" s="7" t="n">
        <v>39.9543</v>
      </c>
      <c r="D1346" s="7" t="n">
        <v>552.869</v>
      </c>
      <c r="E1346" s="7" t="n">
        <v>3.79052</v>
      </c>
    </row>
    <row r="1347" customFormat="false" ht="15" hidden="false" customHeight="false" outlineLevel="0" collapsed="false">
      <c r="A1347" s="6" t="s">
        <v>2693</v>
      </c>
      <c r="B1347" s="7" t="s">
        <v>2694</v>
      </c>
      <c r="C1347" s="7" t="n">
        <v>37.089</v>
      </c>
      <c r="D1347" s="7" t="n">
        <v>96.3138</v>
      </c>
      <c r="E1347" s="7" t="n">
        <v>1.37675</v>
      </c>
    </row>
    <row r="1348" customFormat="false" ht="15" hidden="false" customHeight="false" outlineLevel="0" collapsed="false">
      <c r="A1348" s="6" t="s">
        <v>2695</v>
      </c>
      <c r="B1348" s="7" t="s">
        <v>2696</v>
      </c>
      <c r="C1348" s="7" t="n">
        <v>5.43724</v>
      </c>
      <c r="D1348" s="7" t="n">
        <v>16.6905</v>
      </c>
      <c r="E1348" s="7" t="n">
        <v>1.61808</v>
      </c>
    </row>
    <row r="1349" customFormat="false" ht="15" hidden="false" customHeight="false" outlineLevel="0" collapsed="false">
      <c r="A1349" s="6" t="s">
        <v>2697</v>
      </c>
      <c r="B1349" s="7" t="s">
        <v>2698</v>
      </c>
      <c r="C1349" s="7" t="n">
        <v>0</v>
      </c>
      <c r="D1349" s="7" t="n">
        <v>5.63154</v>
      </c>
      <c r="E1349" s="7" t="s">
        <v>25</v>
      </c>
    </row>
    <row r="1350" customFormat="false" ht="15" hidden="false" customHeight="false" outlineLevel="0" collapsed="false">
      <c r="A1350" s="6" t="s">
        <v>2699</v>
      </c>
      <c r="B1350" s="7" t="s">
        <v>2700</v>
      </c>
      <c r="C1350" s="7" t="n">
        <v>5.90696</v>
      </c>
      <c r="D1350" s="7" t="n">
        <v>97.4551</v>
      </c>
      <c r="E1350" s="7" t="n">
        <v>4.04425</v>
      </c>
    </row>
    <row r="1351" customFormat="false" ht="15" hidden="false" customHeight="false" outlineLevel="0" collapsed="false">
      <c r="A1351" s="6" t="s">
        <v>2701</v>
      </c>
      <c r="B1351" s="7" t="s">
        <v>2702</v>
      </c>
      <c r="C1351" s="7" t="n">
        <v>34.6078</v>
      </c>
      <c r="D1351" s="7" t="n">
        <v>13.8599</v>
      </c>
      <c r="E1351" s="7" t="n">
        <v>-1.32018</v>
      </c>
    </row>
    <row r="1352" customFormat="false" ht="15" hidden="false" customHeight="false" outlineLevel="0" collapsed="false">
      <c r="A1352" s="6" t="s">
        <v>2703</v>
      </c>
      <c r="B1352" s="7" t="s">
        <v>2704</v>
      </c>
      <c r="C1352" s="7" t="n">
        <v>0</v>
      </c>
      <c r="D1352" s="7" t="n">
        <v>28.35</v>
      </c>
      <c r="E1352" s="7" t="s">
        <v>25</v>
      </c>
    </row>
    <row r="1353" customFormat="false" ht="15" hidden="false" customHeight="false" outlineLevel="0" collapsed="false">
      <c r="A1353" s="6" t="s">
        <v>2705</v>
      </c>
      <c r="B1353" s="7" t="s">
        <v>2706</v>
      </c>
      <c r="C1353" s="7" t="n">
        <v>6.62514</v>
      </c>
      <c r="D1353" s="7" t="n">
        <v>0</v>
      </c>
      <c r="E1353" s="7" t="e">
        <f aca="false"/>
        <v>#NAME?</v>
      </c>
    </row>
    <row r="1354" customFormat="false" ht="15" hidden="false" customHeight="false" outlineLevel="0" collapsed="false">
      <c r="A1354" s="6" t="s">
        <v>2707</v>
      </c>
      <c r="B1354" s="7" t="s">
        <v>2708</v>
      </c>
      <c r="C1354" s="7" t="n">
        <v>11.0767</v>
      </c>
      <c r="D1354" s="7" t="n">
        <v>126.949</v>
      </c>
      <c r="E1354" s="7" t="n">
        <v>3.51865</v>
      </c>
    </row>
    <row r="1355" customFormat="false" ht="15" hidden="false" customHeight="false" outlineLevel="0" collapsed="false">
      <c r="A1355" s="6" t="s">
        <v>2709</v>
      </c>
      <c r="B1355" s="7" t="s">
        <v>2710</v>
      </c>
      <c r="C1355" s="7" t="n">
        <v>72.7647</v>
      </c>
      <c r="D1355" s="7" t="n">
        <v>0</v>
      </c>
      <c r="E1355" s="7" t="e">
        <f aca="false"/>
        <v>#NAME?</v>
      </c>
    </row>
    <row r="1356" customFormat="false" ht="15" hidden="false" customHeight="false" outlineLevel="0" collapsed="false">
      <c r="A1356" s="6" t="s">
        <v>2711</v>
      </c>
      <c r="B1356" s="7" t="s">
        <v>2712</v>
      </c>
      <c r="C1356" s="7" t="n">
        <v>39.6346</v>
      </c>
      <c r="D1356" s="7" t="n">
        <v>204.683</v>
      </c>
      <c r="E1356" s="7" t="n">
        <v>2.36855</v>
      </c>
    </row>
    <row r="1357" customFormat="false" ht="15" hidden="false" customHeight="false" outlineLevel="0" collapsed="false">
      <c r="A1357" s="6" t="s">
        <v>2713</v>
      </c>
      <c r="B1357" s="7" t="s">
        <v>2714</v>
      </c>
      <c r="C1357" s="7" t="n">
        <v>27.2613</v>
      </c>
      <c r="D1357" s="7" t="n">
        <v>228.199</v>
      </c>
      <c r="E1357" s="7" t="n">
        <v>3.06537</v>
      </c>
    </row>
    <row r="1358" customFormat="false" ht="15" hidden="false" customHeight="false" outlineLevel="0" collapsed="false">
      <c r="A1358" s="6" t="s">
        <v>2715</v>
      </c>
      <c r="B1358" s="7" t="s">
        <v>2716</v>
      </c>
      <c r="C1358" s="7" t="n">
        <v>167.006</v>
      </c>
      <c r="D1358" s="7" t="n">
        <v>57.6288</v>
      </c>
      <c r="E1358" s="7" t="n">
        <v>-1.53504</v>
      </c>
    </row>
    <row r="1359" customFormat="false" ht="15" hidden="false" customHeight="false" outlineLevel="0" collapsed="false">
      <c r="A1359" s="6" t="s">
        <v>2717</v>
      </c>
      <c r="B1359" s="7" t="s">
        <v>2718</v>
      </c>
      <c r="C1359" s="7" t="n">
        <v>24.1473</v>
      </c>
      <c r="D1359" s="7" t="n">
        <v>0</v>
      </c>
      <c r="E1359" s="7" t="e">
        <f aca="false"/>
        <v>#NAME?</v>
      </c>
    </row>
    <row r="1360" customFormat="false" ht="15" hidden="false" customHeight="false" outlineLevel="0" collapsed="false">
      <c r="A1360" s="6" t="s">
        <v>2719</v>
      </c>
      <c r="B1360" s="7" t="s">
        <v>2720</v>
      </c>
      <c r="C1360" s="7" t="n">
        <v>17.998</v>
      </c>
      <c r="D1360" s="7" t="n">
        <v>8.19138</v>
      </c>
      <c r="E1360" s="7" t="n">
        <v>-1.13566</v>
      </c>
    </row>
    <row r="1361" customFormat="false" ht="15" hidden="false" customHeight="false" outlineLevel="0" collapsed="false">
      <c r="A1361" s="6" t="s">
        <v>2721</v>
      </c>
      <c r="B1361" s="7" t="s">
        <v>2722</v>
      </c>
      <c r="C1361" s="7" t="n">
        <v>98.9018</v>
      </c>
      <c r="D1361" s="7" t="n">
        <v>38.3625</v>
      </c>
      <c r="E1361" s="7" t="n">
        <v>-1.3663</v>
      </c>
    </row>
    <row r="1362" customFormat="false" ht="15" hidden="false" customHeight="false" outlineLevel="0" collapsed="false">
      <c r="A1362" s="6" t="s">
        <v>2723</v>
      </c>
      <c r="B1362" s="7" t="s">
        <v>2724</v>
      </c>
      <c r="C1362" s="7" t="n">
        <v>19.0257</v>
      </c>
      <c r="D1362" s="7" t="n">
        <v>0</v>
      </c>
      <c r="E1362" s="7" t="e">
        <f aca="false"/>
        <v>#NAME?</v>
      </c>
    </row>
    <row r="1363" customFormat="false" ht="15" hidden="false" customHeight="false" outlineLevel="0" collapsed="false">
      <c r="A1363" s="6" t="s">
        <v>2725</v>
      </c>
      <c r="B1363" s="7" t="s">
        <v>2726</v>
      </c>
      <c r="C1363" s="7" t="n">
        <v>48.0415</v>
      </c>
      <c r="D1363" s="7" t="n">
        <v>203.385</v>
      </c>
      <c r="E1363" s="7" t="n">
        <v>2.08186</v>
      </c>
    </row>
    <row r="1364" customFormat="false" ht="15" hidden="false" customHeight="false" outlineLevel="0" collapsed="false">
      <c r="A1364" s="6" t="s">
        <v>2727</v>
      </c>
      <c r="B1364" s="7" t="s">
        <v>2728</v>
      </c>
      <c r="C1364" s="7" t="n">
        <v>15.2618</v>
      </c>
      <c r="D1364" s="7" t="n">
        <v>1.72348</v>
      </c>
      <c r="E1364" s="7" t="n">
        <v>-3.14653</v>
      </c>
    </row>
    <row r="1365" customFormat="false" ht="15" hidden="false" customHeight="false" outlineLevel="0" collapsed="false">
      <c r="A1365" s="6" t="s">
        <v>2729</v>
      </c>
      <c r="B1365" s="7" t="s">
        <v>2730</v>
      </c>
      <c r="C1365" s="7" t="n">
        <v>17.7353</v>
      </c>
      <c r="D1365" s="7" t="n">
        <v>0</v>
      </c>
      <c r="E1365" s="7" t="e">
        <f aca="false"/>
        <v>#NAME?</v>
      </c>
    </row>
    <row r="1366" customFormat="false" ht="15" hidden="false" customHeight="false" outlineLevel="0" collapsed="false">
      <c r="A1366" s="6" t="s">
        <v>2731</v>
      </c>
      <c r="B1366" s="7" t="s">
        <v>2732</v>
      </c>
      <c r="C1366" s="7" t="n">
        <v>105.863</v>
      </c>
      <c r="D1366" s="7" t="n">
        <v>340.348</v>
      </c>
      <c r="E1366" s="7" t="n">
        <v>1.68481</v>
      </c>
    </row>
    <row r="1367" customFormat="false" ht="15" hidden="false" customHeight="false" outlineLevel="0" collapsed="false">
      <c r="A1367" s="6" t="s">
        <v>2733</v>
      </c>
      <c r="B1367" s="7" t="s">
        <v>2734</v>
      </c>
      <c r="C1367" s="7" t="n">
        <v>25.7224</v>
      </c>
      <c r="D1367" s="7" t="n">
        <v>0</v>
      </c>
      <c r="E1367" s="7" t="e">
        <f aca="false"/>
        <v>#NAME?</v>
      </c>
    </row>
    <row r="1368" customFormat="false" ht="15" hidden="false" customHeight="false" outlineLevel="0" collapsed="false">
      <c r="A1368" s="6" t="s">
        <v>2735</v>
      </c>
      <c r="B1368" s="7" t="s">
        <v>2736</v>
      </c>
      <c r="C1368" s="7" t="n">
        <v>41.3978</v>
      </c>
      <c r="D1368" s="7" t="n">
        <v>11.5411</v>
      </c>
      <c r="E1368" s="7" t="n">
        <v>-1.84278</v>
      </c>
    </row>
    <row r="1369" customFormat="false" ht="15" hidden="false" customHeight="false" outlineLevel="0" collapsed="false">
      <c r="A1369" s="6" t="s">
        <v>2737</v>
      </c>
      <c r="B1369" s="7" t="s">
        <v>2738</v>
      </c>
      <c r="C1369" s="7" t="n">
        <v>20.5985</v>
      </c>
      <c r="D1369" s="7" t="n">
        <v>0</v>
      </c>
      <c r="E1369" s="7" t="e">
        <f aca="false"/>
        <v>#NAME?</v>
      </c>
    </row>
    <row r="1370" customFormat="false" ht="15" hidden="false" customHeight="false" outlineLevel="0" collapsed="false">
      <c r="A1370" s="6" t="s">
        <v>2739</v>
      </c>
      <c r="B1370" s="7" t="s">
        <v>2740</v>
      </c>
      <c r="C1370" s="7" t="n">
        <v>26.3264</v>
      </c>
      <c r="D1370" s="7" t="n">
        <v>4.66194</v>
      </c>
      <c r="E1370" s="7" t="n">
        <v>-2.49751</v>
      </c>
    </row>
    <row r="1371" customFormat="false" ht="15" hidden="false" customHeight="false" outlineLevel="0" collapsed="false">
      <c r="A1371" s="6" t="s">
        <v>2741</v>
      </c>
      <c r="B1371" s="7" t="s">
        <v>2742</v>
      </c>
      <c r="C1371" s="7" t="n">
        <v>41.7679</v>
      </c>
      <c r="D1371" s="7" t="n">
        <v>8.4348</v>
      </c>
      <c r="E1371" s="7" t="n">
        <v>-2.30797</v>
      </c>
    </row>
    <row r="1372" customFormat="false" ht="15" hidden="false" customHeight="false" outlineLevel="0" collapsed="false">
      <c r="A1372" s="6" t="s">
        <v>2743</v>
      </c>
      <c r="B1372" s="7" t="s">
        <v>2744</v>
      </c>
      <c r="C1372" s="7" t="n">
        <v>118.47</v>
      </c>
      <c r="D1372" s="7" t="n">
        <v>279.601</v>
      </c>
      <c r="E1372" s="7" t="n">
        <v>1.23884</v>
      </c>
    </row>
    <row r="1373" customFormat="false" ht="15" hidden="false" customHeight="false" outlineLevel="0" collapsed="false">
      <c r="A1373" s="6" t="s">
        <v>2745</v>
      </c>
      <c r="B1373" s="7" t="s">
        <v>2746</v>
      </c>
      <c r="C1373" s="7" t="n">
        <v>0</v>
      </c>
      <c r="D1373" s="7" t="n">
        <v>7.32691</v>
      </c>
      <c r="E1373" s="7" t="s">
        <v>25</v>
      </c>
    </row>
    <row r="1374" customFormat="false" ht="15" hidden="false" customHeight="false" outlineLevel="0" collapsed="false">
      <c r="A1374" s="6" t="s">
        <v>2747</v>
      </c>
      <c r="B1374" s="7" t="s">
        <v>2748</v>
      </c>
      <c r="C1374" s="7" t="n">
        <v>15.8799</v>
      </c>
      <c r="D1374" s="7" t="n">
        <v>0</v>
      </c>
      <c r="E1374" s="7" t="e">
        <f aca="false"/>
        <v>#NAME?</v>
      </c>
    </row>
    <row r="1375" customFormat="false" ht="15" hidden="false" customHeight="false" outlineLevel="0" collapsed="false">
      <c r="A1375" s="6" t="s">
        <v>2749</v>
      </c>
      <c r="B1375" s="7" t="s">
        <v>2750</v>
      </c>
      <c r="C1375" s="7" t="n">
        <v>66.8286</v>
      </c>
      <c r="D1375" s="7" t="n">
        <v>17.5674</v>
      </c>
      <c r="E1375" s="7" t="n">
        <v>-1.92757</v>
      </c>
    </row>
    <row r="1376" customFormat="false" ht="15" hidden="false" customHeight="false" outlineLevel="0" collapsed="false">
      <c r="A1376" s="6" t="s">
        <v>2751</v>
      </c>
      <c r="B1376" s="7" t="s">
        <v>2752</v>
      </c>
      <c r="C1376" s="7" t="n">
        <v>7.4987</v>
      </c>
      <c r="D1376" s="7" t="n">
        <v>0</v>
      </c>
      <c r="E1376" s="7" t="e">
        <f aca="false"/>
        <v>#NAME?</v>
      </c>
    </row>
    <row r="1377" customFormat="false" ht="15" hidden="false" customHeight="false" outlineLevel="0" collapsed="false">
      <c r="A1377" s="6" t="s">
        <v>2753</v>
      </c>
      <c r="B1377" s="7" t="s">
        <v>2754</v>
      </c>
      <c r="C1377" s="7" t="n">
        <v>13.8902</v>
      </c>
      <c r="D1377" s="7" t="n">
        <v>6.38792</v>
      </c>
      <c r="E1377" s="7" t="n">
        <v>-1.12065</v>
      </c>
    </row>
    <row r="1378" customFormat="false" ht="15" hidden="false" customHeight="false" outlineLevel="0" collapsed="false">
      <c r="A1378" s="6" t="s">
        <v>2755</v>
      </c>
      <c r="B1378" s="7" t="s">
        <v>2756</v>
      </c>
      <c r="C1378" s="7" t="n">
        <v>31.0442</v>
      </c>
      <c r="D1378" s="7" t="n">
        <v>0</v>
      </c>
      <c r="E1378" s="7" t="e">
        <f aca="false"/>
        <v>#NAME?</v>
      </c>
    </row>
    <row r="1379" customFormat="false" ht="15" hidden="false" customHeight="false" outlineLevel="0" collapsed="false">
      <c r="A1379" s="6" t="s">
        <v>2757</v>
      </c>
      <c r="B1379" s="7" t="s">
        <v>2758</v>
      </c>
      <c r="C1379" s="7" t="n">
        <v>1.54657</v>
      </c>
      <c r="D1379" s="7" t="n">
        <v>4.685</v>
      </c>
      <c r="E1379" s="7" t="n">
        <v>1.59897</v>
      </c>
    </row>
    <row r="1380" customFormat="false" ht="15" hidden="false" customHeight="false" outlineLevel="0" collapsed="false">
      <c r="A1380" s="6" t="s">
        <v>2759</v>
      </c>
      <c r="B1380" s="7" t="s">
        <v>2760</v>
      </c>
      <c r="C1380" s="7" t="n">
        <v>5.42579</v>
      </c>
      <c r="D1380" s="7" t="n">
        <v>2.32162</v>
      </c>
      <c r="E1380" s="7" t="n">
        <v>-1.2247</v>
      </c>
    </row>
    <row r="1381" customFormat="false" ht="15" hidden="false" customHeight="false" outlineLevel="0" collapsed="false">
      <c r="A1381" s="6" t="s">
        <v>2761</v>
      </c>
      <c r="B1381" s="7" t="s">
        <v>2762</v>
      </c>
      <c r="C1381" s="7" t="n">
        <v>213.623</v>
      </c>
      <c r="D1381" s="7" t="n">
        <v>720.363</v>
      </c>
      <c r="E1381" s="7" t="n">
        <v>1.75366</v>
      </c>
    </row>
    <row r="1382" customFormat="false" ht="15" hidden="false" customHeight="false" outlineLevel="0" collapsed="false">
      <c r="A1382" s="6" t="s">
        <v>2763</v>
      </c>
      <c r="B1382" s="7" t="s">
        <v>2764</v>
      </c>
      <c r="C1382" s="7" t="n">
        <v>4.78819</v>
      </c>
      <c r="D1382" s="7" t="n">
        <v>2.19647</v>
      </c>
      <c r="E1382" s="7" t="n">
        <v>-1.12429</v>
      </c>
    </row>
    <row r="1383" customFormat="false" ht="15" hidden="false" customHeight="false" outlineLevel="0" collapsed="false">
      <c r="A1383" s="6" t="s">
        <v>2765</v>
      </c>
      <c r="B1383" s="7" t="s">
        <v>2766</v>
      </c>
      <c r="C1383" s="7" t="n">
        <v>12.5565</v>
      </c>
      <c r="D1383" s="7" t="n">
        <v>0</v>
      </c>
      <c r="E1383" s="7" t="e">
        <f aca="false"/>
        <v>#NAME?</v>
      </c>
    </row>
    <row r="1384" customFormat="false" ht="15" hidden="false" customHeight="false" outlineLevel="0" collapsed="false">
      <c r="A1384" s="6" t="s">
        <v>2767</v>
      </c>
      <c r="B1384" s="7" t="s">
        <v>2768</v>
      </c>
      <c r="C1384" s="7" t="n">
        <v>8.67948</v>
      </c>
      <c r="D1384" s="7" t="n">
        <v>0</v>
      </c>
      <c r="E1384" s="7" t="e">
        <f aca="false"/>
        <v>#NAME?</v>
      </c>
    </row>
    <row r="1385" customFormat="false" ht="15" hidden="false" customHeight="false" outlineLevel="0" collapsed="false">
      <c r="A1385" s="6" t="s">
        <v>2769</v>
      </c>
      <c r="B1385" s="7" t="s">
        <v>2770</v>
      </c>
      <c r="C1385" s="7" t="n">
        <v>0</v>
      </c>
      <c r="D1385" s="7" t="n">
        <v>21.8079</v>
      </c>
      <c r="E1385" s="7" t="s">
        <v>25</v>
      </c>
    </row>
    <row r="1386" customFormat="false" ht="15" hidden="false" customHeight="false" outlineLevel="0" collapsed="false">
      <c r="A1386" s="6" t="s">
        <v>2771</v>
      </c>
      <c r="B1386" s="7" t="s">
        <v>2772</v>
      </c>
      <c r="C1386" s="7" t="n">
        <v>223.035</v>
      </c>
      <c r="D1386" s="7" t="n">
        <v>38.6859</v>
      </c>
      <c r="E1386" s="7" t="n">
        <v>-2.52739</v>
      </c>
    </row>
    <row r="1387" customFormat="false" ht="15" hidden="false" customHeight="false" outlineLevel="0" collapsed="false">
      <c r="A1387" s="6" t="s">
        <v>2773</v>
      </c>
      <c r="B1387" s="7" t="s">
        <v>2774</v>
      </c>
      <c r="C1387" s="7" t="n">
        <v>45.9743</v>
      </c>
      <c r="D1387" s="7" t="n">
        <v>0</v>
      </c>
      <c r="E1387" s="7" t="e">
        <f aca="false"/>
        <v>#NAME?</v>
      </c>
    </row>
    <row r="1388" customFormat="false" ht="15" hidden="false" customHeight="false" outlineLevel="0" collapsed="false">
      <c r="A1388" s="6" t="s">
        <v>2775</v>
      </c>
      <c r="B1388" s="7" t="s">
        <v>2776</v>
      </c>
      <c r="C1388" s="7" t="n">
        <v>277.227</v>
      </c>
      <c r="D1388" s="7" t="n">
        <v>101.747</v>
      </c>
      <c r="E1388" s="7" t="n">
        <v>-1.44609</v>
      </c>
    </row>
    <row r="1389" customFormat="false" ht="15" hidden="false" customHeight="false" outlineLevel="0" collapsed="false">
      <c r="A1389" s="6" t="s">
        <v>2777</v>
      </c>
      <c r="B1389" s="7" t="s">
        <v>2778</v>
      </c>
      <c r="C1389" s="7" t="n">
        <v>22.7872</v>
      </c>
      <c r="D1389" s="7" t="n">
        <v>5.24553</v>
      </c>
      <c r="E1389" s="7" t="n">
        <v>-2.11906</v>
      </c>
    </row>
    <row r="1390" customFormat="false" ht="15" hidden="false" customHeight="false" outlineLevel="0" collapsed="false">
      <c r="A1390" s="6" t="s">
        <v>2779</v>
      </c>
      <c r="B1390" s="7" t="s">
        <v>2780</v>
      </c>
      <c r="C1390" s="7" t="n">
        <v>80.0943</v>
      </c>
      <c r="D1390" s="7" t="n">
        <v>614.31</v>
      </c>
      <c r="E1390" s="7" t="n">
        <v>2.9392</v>
      </c>
    </row>
    <row r="1391" customFormat="false" ht="15" hidden="false" customHeight="false" outlineLevel="0" collapsed="false">
      <c r="A1391" s="6" t="s">
        <v>2781</v>
      </c>
      <c r="B1391" s="7" t="s">
        <v>2782</v>
      </c>
      <c r="C1391" s="7" t="n">
        <v>28.9248</v>
      </c>
      <c r="D1391" s="7" t="n">
        <v>7.23563</v>
      </c>
      <c r="E1391" s="7" t="n">
        <v>-1.99912</v>
      </c>
    </row>
    <row r="1392" customFormat="false" ht="15" hidden="false" customHeight="false" outlineLevel="0" collapsed="false">
      <c r="A1392" s="6" t="s">
        <v>2783</v>
      </c>
      <c r="B1392" s="7" t="s">
        <v>2784</v>
      </c>
      <c r="C1392" s="7" t="n">
        <v>4.95538</v>
      </c>
      <c r="D1392" s="7" t="n">
        <v>0</v>
      </c>
      <c r="E1392" s="7" t="e">
        <f aca="false"/>
        <v>#NAME?</v>
      </c>
    </row>
    <row r="1393" customFormat="false" ht="15" hidden="false" customHeight="false" outlineLevel="0" collapsed="false">
      <c r="A1393" s="6" t="s">
        <v>2785</v>
      </c>
      <c r="B1393" s="7" t="s">
        <v>2786</v>
      </c>
      <c r="C1393" s="7" t="n">
        <v>10.1833</v>
      </c>
      <c r="D1393" s="7" t="n">
        <v>0</v>
      </c>
      <c r="E1393" s="7" t="e">
        <f aca="false"/>
        <v>#NAME?</v>
      </c>
    </row>
    <row r="1394" customFormat="false" ht="15" hidden="false" customHeight="false" outlineLevel="0" collapsed="false">
      <c r="A1394" s="6" t="s">
        <v>2787</v>
      </c>
      <c r="B1394" s="7" t="s">
        <v>2788</v>
      </c>
      <c r="C1394" s="7" t="n">
        <v>11.6116</v>
      </c>
      <c r="D1394" s="7" t="n">
        <v>0</v>
      </c>
      <c r="E1394" s="7" t="e">
        <f aca="false"/>
        <v>#NAME?</v>
      </c>
    </row>
    <row r="1395" customFormat="false" ht="15" hidden="false" customHeight="false" outlineLevel="0" collapsed="false">
      <c r="A1395" s="6" t="s">
        <v>2789</v>
      </c>
      <c r="B1395" s="7" t="s">
        <v>2790</v>
      </c>
      <c r="C1395" s="7" t="n">
        <v>11.6889</v>
      </c>
      <c r="D1395" s="7" t="n">
        <v>0</v>
      </c>
      <c r="E1395" s="7" t="e">
        <f aca="false"/>
        <v>#NAME?</v>
      </c>
    </row>
    <row r="1396" customFormat="false" ht="15" hidden="false" customHeight="false" outlineLevel="0" collapsed="false">
      <c r="A1396" s="6" t="s">
        <v>2791</v>
      </c>
      <c r="B1396" s="7" t="s">
        <v>2792</v>
      </c>
      <c r="C1396" s="7" t="n">
        <v>5.95087</v>
      </c>
      <c r="D1396" s="7" t="n">
        <v>0</v>
      </c>
      <c r="E1396" s="7" t="e">
        <f aca="false"/>
        <v>#NAME?</v>
      </c>
    </row>
    <row r="1397" customFormat="false" ht="15" hidden="false" customHeight="false" outlineLevel="0" collapsed="false">
      <c r="A1397" s="6" t="s">
        <v>2793</v>
      </c>
      <c r="B1397" s="7" t="s">
        <v>2794</v>
      </c>
      <c r="C1397" s="7" t="n">
        <v>14.7823</v>
      </c>
      <c r="D1397" s="7" t="n">
        <v>3.49291</v>
      </c>
      <c r="E1397" s="7" t="n">
        <v>-2.08137</v>
      </c>
    </row>
    <row r="1398" customFormat="false" ht="15" hidden="false" customHeight="false" outlineLevel="0" collapsed="false">
      <c r="A1398" s="6" t="s">
        <v>2795</v>
      </c>
      <c r="B1398" s="7" t="s">
        <v>2796</v>
      </c>
      <c r="C1398" s="7" t="n">
        <v>0</v>
      </c>
      <c r="D1398" s="7" t="n">
        <v>9.26158</v>
      </c>
      <c r="E1398" s="7" t="s">
        <v>25</v>
      </c>
    </row>
    <row r="1399" customFormat="false" ht="15" hidden="false" customHeight="false" outlineLevel="0" collapsed="false">
      <c r="A1399" s="6" t="s">
        <v>2797</v>
      </c>
      <c r="B1399" s="7" t="s">
        <v>2798</v>
      </c>
      <c r="C1399" s="7" t="n">
        <v>70.047</v>
      </c>
      <c r="D1399" s="7" t="n">
        <v>188.156</v>
      </c>
      <c r="E1399" s="7" t="n">
        <v>1.42554</v>
      </c>
    </row>
    <row r="1400" customFormat="false" ht="15" hidden="false" customHeight="false" outlineLevel="0" collapsed="false">
      <c r="A1400" s="6" t="s">
        <v>2799</v>
      </c>
      <c r="B1400" s="7" t="s">
        <v>2800</v>
      </c>
      <c r="C1400" s="7" t="n">
        <v>33.8752</v>
      </c>
      <c r="D1400" s="7" t="n">
        <v>7.41955</v>
      </c>
      <c r="E1400" s="7" t="n">
        <v>-2.19083</v>
      </c>
    </row>
    <row r="1401" customFormat="false" ht="15" hidden="false" customHeight="false" outlineLevel="0" collapsed="false">
      <c r="A1401" s="6" t="s">
        <v>2801</v>
      </c>
      <c r="B1401" s="7" t="s">
        <v>2802</v>
      </c>
      <c r="C1401" s="7" t="n">
        <v>131.366</v>
      </c>
      <c r="D1401" s="7" t="n">
        <v>265.594</v>
      </c>
      <c r="E1401" s="7" t="n">
        <v>1.01564</v>
      </c>
    </row>
    <row r="1402" customFormat="false" ht="15" hidden="false" customHeight="false" outlineLevel="0" collapsed="false">
      <c r="A1402" s="6" t="s">
        <v>2803</v>
      </c>
      <c r="B1402" s="7" t="s">
        <v>2804</v>
      </c>
      <c r="C1402" s="7" t="n">
        <v>47.4938</v>
      </c>
      <c r="D1402" s="7" t="n">
        <v>18.8866</v>
      </c>
      <c r="E1402" s="7" t="n">
        <v>-1.33037</v>
      </c>
    </row>
    <row r="1403" customFormat="false" ht="15" hidden="false" customHeight="false" outlineLevel="0" collapsed="false">
      <c r="A1403" s="6" t="s">
        <v>2805</v>
      </c>
      <c r="B1403" s="7" t="s">
        <v>2806</v>
      </c>
      <c r="C1403" s="7" t="n">
        <v>15.17</v>
      </c>
      <c r="D1403" s="7" t="n">
        <v>0</v>
      </c>
      <c r="E1403" s="7" t="e">
        <f aca="false"/>
        <v>#NAME?</v>
      </c>
    </row>
    <row r="1404" customFormat="false" ht="15" hidden="false" customHeight="false" outlineLevel="0" collapsed="false">
      <c r="A1404" s="6" t="s">
        <v>2807</v>
      </c>
      <c r="B1404" s="7" t="s">
        <v>2808</v>
      </c>
      <c r="C1404" s="7" t="n">
        <v>6.72344</v>
      </c>
      <c r="D1404" s="7" t="n">
        <v>20.9167</v>
      </c>
      <c r="E1404" s="7" t="n">
        <v>1.63738</v>
      </c>
    </row>
    <row r="1405" customFormat="false" ht="15" hidden="false" customHeight="false" outlineLevel="0" collapsed="false">
      <c r="A1405" s="6" t="s">
        <v>2809</v>
      </c>
      <c r="B1405" s="7" t="s">
        <v>2810</v>
      </c>
      <c r="C1405" s="7" t="n">
        <v>9.37839</v>
      </c>
      <c r="D1405" s="7" t="n">
        <v>0</v>
      </c>
      <c r="E1405" s="7" t="e">
        <f aca="false"/>
        <v>#NAME?</v>
      </c>
    </row>
    <row r="1406" customFormat="false" ht="15" hidden="false" customHeight="false" outlineLevel="0" collapsed="false">
      <c r="A1406" s="6" t="s">
        <v>2811</v>
      </c>
      <c r="B1406" s="7" t="s">
        <v>2812</v>
      </c>
      <c r="C1406" s="7" t="n">
        <v>98.2217</v>
      </c>
      <c r="D1406" s="7" t="n">
        <v>0</v>
      </c>
      <c r="E1406" s="7" t="e">
        <f aca="false"/>
        <v>#NAME?</v>
      </c>
    </row>
    <row r="1407" customFormat="false" ht="15" hidden="false" customHeight="false" outlineLevel="0" collapsed="false">
      <c r="A1407" s="6" t="s">
        <v>2813</v>
      </c>
      <c r="B1407" s="7" t="s">
        <v>2814</v>
      </c>
      <c r="C1407" s="7" t="n">
        <v>10.1629</v>
      </c>
      <c r="D1407" s="7" t="n">
        <v>22.983</v>
      </c>
      <c r="E1407" s="7" t="n">
        <v>1.17725</v>
      </c>
    </row>
    <row r="1408" customFormat="false" ht="15" hidden="false" customHeight="false" outlineLevel="0" collapsed="false">
      <c r="A1408" s="6" t="s">
        <v>2815</v>
      </c>
      <c r="B1408" s="7" t="s">
        <v>2816</v>
      </c>
      <c r="C1408" s="7" t="n">
        <v>24.011</v>
      </c>
      <c r="D1408" s="7" t="n">
        <v>0</v>
      </c>
      <c r="E1408" s="7" t="e">
        <f aca="false"/>
        <v>#NAME?</v>
      </c>
    </row>
    <row r="1409" customFormat="false" ht="15" hidden="false" customHeight="false" outlineLevel="0" collapsed="false">
      <c r="A1409" s="6" t="s">
        <v>2817</v>
      </c>
      <c r="B1409" s="7" t="s">
        <v>2818</v>
      </c>
      <c r="C1409" s="7" t="n">
        <v>18.3815</v>
      </c>
      <c r="D1409" s="7" t="n">
        <v>6.92808</v>
      </c>
      <c r="E1409" s="7" t="n">
        <v>-1.40772</v>
      </c>
    </row>
    <row r="1410" customFormat="false" ht="15" hidden="false" customHeight="false" outlineLevel="0" collapsed="false">
      <c r="A1410" s="6" t="s">
        <v>2819</v>
      </c>
      <c r="B1410" s="7" t="s">
        <v>2820</v>
      </c>
      <c r="C1410" s="7" t="n">
        <v>14.1879</v>
      </c>
      <c r="D1410" s="7" t="n">
        <v>3.44548</v>
      </c>
      <c r="E1410" s="7" t="n">
        <v>-2.04189</v>
      </c>
    </row>
    <row r="1411" customFormat="false" ht="15" hidden="false" customHeight="false" outlineLevel="0" collapsed="false">
      <c r="A1411" s="6" t="s">
        <v>2821</v>
      </c>
      <c r="B1411" s="7" t="s">
        <v>2822</v>
      </c>
      <c r="C1411" s="7" t="n">
        <v>24.0664</v>
      </c>
      <c r="D1411" s="7" t="n">
        <v>8.06103</v>
      </c>
      <c r="E1411" s="7" t="n">
        <v>-1.57799</v>
      </c>
    </row>
    <row r="1412" customFormat="false" ht="15" hidden="false" customHeight="false" outlineLevel="0" collapsed="false">
      <c r="A1412" s="6" t="s">
        <v>2823</v>
      </c>
      <c r="B1412" s="7" t="s">
        <v>2824</v>
      </c>
      <c r="C1412" s="7" t="n">
        <v>2.20666</v>
      </c>
      <c r="D1412" s="7" t="n">
        <v>7.06107</v>
      </c>
      <c r="E1412" s="7" t="n">
        <v>1.67802</v>
      </c>
    </row>
    <row r="1413" customFormat="false" ht="15" hidden="false" customHeight="false" outlineLevel="0" collapsed="false">
      <c r="A1413" s="6" t="s">
        <v>2825</v>
      </c>
      <c r="B1413" s="7" t="s">
        <v>2826</v>
      </c>
      <c r="C1413" s="7" t="n">
        <v>23.5955</v>
      </c>
      <c r="D1413" s="7" t="n">
        <v>0</v>
      </c>
      <c r="E1413" s="7" t="e">
        <f aca="false"/>
        <v>#NAME?</v>
      </c>
    </row>
    <row r="1414" customFormat="false" ht="15" hidden="false" customHeight="false" outlineLevel="0" collapsed="false">
      <c r="A1414" s="6" t="s">
        <v>2827</v>
      </c>
      <c r="B1414" s="7" t="s">
        <v>2828</v>
      </c>
      <c r="C1414" s="7" t="n">
        <v>19.9817</v>
      </c>
      <c r="D1414" s="7" t="n">
        <v>59.6552</v>
      </c>
      <c r="E1414" s="7" t="n">
        <v>1.57797</v>
      </c>
    </row>
    <row r="1415" customFormat="false" ht="15" hidden="false" customHeight="false" outlineLevel="0" collapsed="false">
      <c r="A1415" s="6" t="s">
        <v>2829</v>
      </c>
      <c r="B1415" s="7" t="s">
        <v>2830</v>
      </c>
      <c r="C1415" s="7" t="n">
        <v>65.0368</v>
      </c>
      <c r="D1415" s="7" t="n">
        <v>365.801</v>
      </c>
      <c r="E1415" s="7" t="n">
        <v>2.49173</v>
      </c>
    </row>
    <row r="1416" customFormat="false" ht="15" hidden="false" customHeight="false" outlineLevel="0" collapsed="false">
      <c r="A1416" s="6" t="s">
        <v>2831</v>
      </c>
      <c r="B1416" s="7" t="s">
        <v>2832</v>
      </c>
      <c r="C1416" s="7" t="n">
        <v>152.448</v>
      </c>
      <c r="D1416" s="7" t="n">
        <v>352.85</v>
      </c>
      <c r="E1416" s="7" t="n">
        <v>1.21073</v>
      </c>
    </row>
    <row r="1417" customFormat="false" ht="15" hidden="false" customHeight="false" outlineLevel="0" collapsed="false">
      <c r="A1417" s="6" t="s">
        <v>2833</v>
      </c>
      <c r="B1417" s="7" t="s">
        <v>2834</v>
      </c>
      <c r="C1417" s="7" t="n">
        <v>3.00079</v>
      </c>
      <c r="D1417" s="7" t="n">
        <v>25.8398</v>
      </c>
      <c r="E1417" s="7" t="n">
        <v>3.10618</v>
      </c>
    </row>
    <row r="1418" customFormat="false" ht="15" hidden="false" customHeight="false" outlineLevel="0" collapsed="false">
      <c r="A1418" s="6" t="s">
        <v>2835</v>
      </c>
      <c r="B1418" s="7" t="s">
        <v>2836</v>
      </c>
      <c r="C1418" s="7" t="n">
        <v>55.7481</v>
      </c>
      <c r="D1418" s="7" t="n">
        <v>415.934</v>
      </c>
      <c r="E1418" s="7" t="n">
        <v>2.89936</v>
      </c>
    </row>
    <row r="1419" customFormat="false" ht="15" hidden="false" customHeight="false" outlineLevel="0" collapsed="false">
      <c r="A1419" s="6" t="s">
        <v>2837</v>
      </c>
      <c r="B1419" s="7" t="s">
        <v>2838</v>
      </c>
      <c r="C1419" s="7" t="n">
        <v>8.71733</v>
      </c>
      <c r="D1419" s="7" t="n">
        <v>2.48647</v>
      </c>
      <c r="E1419" s="7" t="n">
        <v>-1.80979</v>
      </c>
    </row>
    <row r="1420" customFormat="false" ht="15" hidden="false" customHeight="false" outlineLevel="0" collapsed="false">
      <c r="A1420" s="6" t="s">
        <v>2839</v>
      </c>
      <c r="B1420" s="7" t="s">
        <v>2840</v>
      </c>
      <c r="C1420" s="7" t="n">
        <v>0</v>
      </c>
      <c r="D1420" s="7" t="n">
        <v>8.38942</v>
      </c>
      <c r="E1420" s="7" t="s">
        <v>25</v>
      </c>
    </row>
    <row r="1421" customFormat="false" ht="15" hidden="false" customHeight="false" outlineLevel="0" collapsed="false">
      <c r="A1421" s="6" t="s">
        <v>2841</v>
      </c>
      <c r="B1421" s="7" t="s">
        <v>2842</v>
      </c>
      <c r="C1421" s="7" t="n">
        <v>44.8484</v>
      </c>
      <c r="D1421" s="7" t="n">
        <v>3.96569</v>
      </c>
      <c r="E1421" s="7" t="n">
        <v>-3.49942</v>
      </c>
    </row>
    <row r="1422" customFormat="false" ht="15" hidden="false" customHeight="false" outlineLevel="0" collapsed="false">
      <c r="A1422" s="6" t="s">
        <v>2843</v>
      </c>
      <c r="B1422" s="7" t="s">
        <v>2844</v>
      </c>
      <c r="C1422" s="7" t="n">
        <v>31.7361</v>
      </c>
      <c r="D1422" s="7" t="n">
        <v>12.2845</v>
      </c>
      <c r="E1422" s="7" t="n">
        <v>-1.36928</v>
      </c>
    </row>
    <row r="1423" customFormat="false" ht="15" hidden="false" customHeight="false" outlineLevel="0" collapsed="false">
      <c r="A1423" s="6" t="s">
        <v>2845</v>
      </c>
      <c r="B1423" s="7" t="s">
        <v>2846</v>
      </c>
      <c r="C1423" s="7" t="n">
        <v>49.5402</v>
      </c>
      <c r="D1423" s="7" t="n">
        <v>0</v>
      </c>
      <c r="E1423" s="7" t="e">
        <f aca="false"/>
        <v>#NAME?</v>
      </c>
    </row>
    <row r="1424" customFormat="false" ht="15" hidden="false" customHeight="false" outlineLevel="0" collapsed="false">
      <c r="A1424" s="6" t="s">
        <v>2847</v>
      </c>
      <c r="B1424" s="7" t="s">
        <v>2848</v>
      </c>
      <c r="C1424" s="7" t="n">
        <v>15.8139</v>
      </c>
      <c r="D1424" s="7" t="n">
        <v>0</v>
      </c>
      <c r="E1424" s="7" t="e">
        <f aca="false"/>
        <v>#NAME?</v>
      </c>
    </row>
    <row r="1425" customFormat="false" ht="15" hidden="false" customHeight="false" outlineLevel="0" collapsed="false">
      <c r="A1425" s="6" t="s">
        <v>2849</v>
      </c>
      <c r="B1425" s="7" t="s">
        <v>2850</v>
      </c>
      <c r="C1425" s="7" t="n">
        <v>1819.59</v>
      </c>
      <c r="D1425" s="7" t="n">
        <v>0</v>
      </c>
      <c r="E1425" s="7" t="e">
        <f aca="false"/>
        <v>#NAME?</v>
      </c>
    </row>
    <row r="1426" customFormat="false" ht="15" hidden="false" customHeight="false" outlineLevel="0" collapsed="false">
      <c r="A1426" s="6" t="s">
        <v>2851</v>
      </c>
      <c r="B1426" s="7" t="s">
        <v>2852</v>
      </c>
      <c r="C1426" s="7" t="n">
        <v>942.107</v>
      </c>
      <c r="D1426" s="7" t="n">
        <v>0</v>
      </c>
      <c r="E1426" s="7" t="e">
        <f aca="false"/>
        <v>#NAME?</v>
      </c>
    </row>
    <row r="1427" customFormat="false" ht="15" hidden="false" customHeight="false" outlineLevel="0" collapsed="false">
      <c r="A1427" s="6" t="s">
        <v>2853</v>
      </c>
      <c r="B1427" s="7" t="s">
        <v>2854</v>
      </c>
      <c r="C1427" s="7" t="n">
        <v>1279.15</v>
      </c>
      <c r="D1427" s="7" t="n">
        <v>0</v>
      </c>
      <c r="E1427" s="7" t="e">
        <f aca="false"/>
        <v>#NAME?</v>
      </c>
    </row>
    <row r="1428" customFormat="false" ht="15" hidden="false" customHeight="false" outlineLevel="0" collapsed="false">
      <c r="A1428" s="6" t="s">
        <v>2855</v>
      </c>
      <c r="B1428" s="7" t="s">
        <v>2856</v>
      </c>
      <c r="C1428" s="7" t="n">
        <v>562.484</v>
      </c>
      <c r="D1428" s="7" t="n">
        <v>0</v>
      </c>
      <c r="E1428" s="7" t="e">
        <f aca="false"/>
        <v>#NAME?</v>
      </c>
    </row>
    <row r="1429" customFormat="false" ht="15" hidden="false" customHeight="false" outlineLevel="0" collapsed="false">
      <c r="A1429" s="6" t="s">
        <v>2857</v>
      </c>
      <c r="B1429" s="7" t="s">
        <v>2858</v>
      </c>
      <c r="C1429" s="7" t="n">
        <v>379.442</v>
      </c>
      <c r="D1429" s="7" t="n">
        <v>0</v>
      </c>
      <c r="E1429" s="7" t="e">
        <f aca="false"/>
        <v>#NAME?</v>
      </c>
    </row>
    <row r="1430" customFormat="false" ht="15" hidden="false" customHeight="false" outlineLevel="0" collapsed="false">
      <c r="A1430" s="6" t="s">
        <v>2859</v>
      </c>
      <c r="B1430" s="7" t="s">
        <v>2860</v>
      </c>
      <c r="C1430" s="7" t="n">
        <v>777.81</v>
      </c>
      <c r="D1430" s="7" t="n">
        <v>0</v>
      </c>
      <c r="E1430" s="7" t="e">
        <f aca="false"/>
        <v>#NAME?</v>
      </c>
    </row>
    <row r="1431" customFormat="false" ht="15" hidden="false" customHeight="false" outlineLevel="0" collapsed="false">
      <c r="A1431" s="6" t="s">
        <v>2861</v>
      </c>
      <c r="B1431" s="7" t="s">
        <v>2862</v>
      </c>
      <c r="C1431" s="7" t="n">
        <v>40.0631</v>
      </c>
      <c r="D1431" s="7" t="n">
        <v>226.844</v>
      </c>
      <c r="E1431" s="7" t="n">
        <v>2.50135</v>
      </c>
    </row>
    <row r="1432" customFormat="false" ht="15" hidden="false" customHeight="false" outlineLevel="0" collapsed="false">
      <c r="A1432" s="6" t="s">
        <v>2863</v>
      </c>
      <c r="B1432" s="7" t="s">
        <v>2864</v>
      </c>
      <c r="C1432" s="7" t="n">
        <v>6.04587</v>
      </c>
      <c r="D1432" s="7" t="n">
        <v>0</v>
      </c>
      <c r="E1432" s="7" t="e">
        <f aca="false"/>
        <v>#NAME?</v>
      </c>
    </row>
    <row r="1433" customFormat="false" ht="15" hidden="false" customHeight="false" outlineLevel="0" collapsed="false">
      <c r="A1433" s="6" t="s">
        <v>2865</v>
      </c>
      <c r="B1433" s="7" t="s">
        <v>2866</v>
      </c>
      <c r="C1433" s="7" t="n">
        <v>9.33323</v>
      </c>
      <c r="D1433" s="7" t="n">
        <v>101.339</v>
      </c>
      <c r="E1433" s="7" t="n">
        <v>3.44068</v>
      </c>
    </row>
    <row r="1434" customFormat="false" ht="15" hidden="false" customHeight="false" outlineLevel="0" collapsed="false">
      <c r="A1434" s="6" t="s">
        <v>2867</v>
      </c>
      <c r="B1434" s="7" t="s">
        <v>2868</v>
      </c>
      <c r="C1434" s="7" t="n">
        <v>3.73544</v>
      </c>
      <c r="D1434" s="7" t="n">
        <v>0</v>
      </c>
      <c r="E1434" s="7" t="e">
        <f aca="false"/>
        <v>#NAME?</v>
      </c>
    </row>
    <row r="1435" customFormat="false" ht="15" hidden="false" customHeight="false" outlineLevel="0" collapsed="false">
      <c r="A1435" s="6" t="s">
        <v>2869</v>
      </c>
      <c r="B1435" s="7" t="s">
        <v>2870</v>
      </c>
      <c r="C1435" s="7" t="n">
        <v>34.566</v>
      </c>
      <c r="D1435" s="7" t="n">
        <v>72.425</v>
      </c>
      <c r="E1435" s="7" t="n">
        <v>1.06713</v>
      </c>
    </row>
    <row r="1436" customFormat="false" ht="15" hidden="false" customHeight="false" outlineLevel="0" collapsed="false">
      <c r="A1436" s="6" t="s">
        <v>2871</v>
      </c>
      <c r="B1436" s="7" t="s">
        <v>2872</v>
      </c>
      <c r="C1436" s="7" t="n">
        <v>0</v>
      </c>
      <c r="D1436" s="7" t="n">
        <v>6.35782</v>
      </c>
      <c r="E1436" s="7" t="s">
        <v>25</v>
      </c>
    </row>
    <row r="1437" customFormat="false" ht="15" hidden="false" customHeight="false" outlineLevel="0" collapsed="false">
      <c r="A1437" s="6" t="s">
        <v>2873</v>
      </c>
      <c r="B1437" s="7" t="s">
        <v>2874</v>
      </c>
      <c r="C1437" s="7" t="n">
        <v>29.7985</v>
      </c>
      <c r="D1437" s="7" t="n">
        <v>12.6772</v>
      </c>
      <c r="E1437" s="7" t="n">
        <v>-1.23301</v>
      </c>
    </row>
    <row r="1438" customFormat="false" ht="15" hidden="false" customHeight="false" outlineLevel="0" collapsed="false">
      <c r="A1438" s="6" t="s">
        <v>2875</v>
      </c>
      <c r="B1438" s="7" t="s">
        <v>2876</v>
      </c>
      <c r="C1438" s="7" t="n">
        <v>297.819</v>
      </c>
      <c r="D1438" s="7" t="n">
        <v>65.3749</v>
      </c>
      <c r="E1438" s="7" t="n">
        <v>-2.18763</v>
      </c>
    </row>
    <row r="1439" customFormat="false" ht="15" hidden="false" customHeight="false" outlineLevel="0" collapsed="false">
      <c r="A1439" s="6" t="s">
        <v>2877</v>
      </c>
      <c r="B1439" s="7" t="s">
        <v>2878</v>
      </c>
      <c r="C1439" s="7" t="n">
        <v>45.3778</v>
      </c>
      <c r="D1439" s="7" t="n">
        <v>6.29472</v>
      </c>
      <c r="E1439" s="7" t="n">
        <v>-2.84977</v>
      </c>
    </row>
    <row r="1440" customFormat="false" ht="15" hidden="false" customHeight="false" outlineLevel="0" collapsed="false">
      <c r="A1440" s="6" t="s">
        <v>2879</v>
      </c>
      <c r="B1440" s="7" t="s">
        <v>2880</v>
      </c>
      <c r="C1440" s="7" t="n">
        <v>166.452</v>
      </c>
      <c r="D1440" s="7" t="n">
        <v>366.137</v>
      </c>
      <c r="E1440" s="7" t="n">
        <v>1.13728</v>
      </c>
    </row>
    <row r="1441" customFormat="false" ht="15" hidden="false" customHeight="false" outlineLevel="0" collapsed="false">
      <c r="A1441" s="6" t="s">
        <v>2881</v>
      </c>
      <c r="B1441" s="7" t="s">
        <v>2882</v>
      </c>
      <c r="C1441" s="7" t="n">
        <v>7.80658</v>
      </c>
      <c r="D1441" s="7" t="n">
        <v>38.838</v>
      </c>
      <c r="E1441" s="7" t="n">
        <v>2.31471</v>
      </c>
    </row>
    <row r="1442" customFormat="false" ht="15" hidden="false" customHeight="false" outlineLevel="0" collapsed="false">
      <c r="A1442" s="6" t="s">
        <v>2883</v>
      </c>
      <c r="B1442" s="7" t="s">
        <v>2884</v>
      </c>
      <c r="C1442" s="7" t="n">
        <v>7.23149</v>
      </c>
      <c r="D1442" s="7" t="n">
        <v>0</v>
      </c>
      <c r="E1442" s="7" t="e">
        <f aca="false"/>
        <v>#NAME?</v>
      </c>
    </row>
    <row r="1443" customFormat="false" ht="15" hidden="false" customHeight="false" outlineLevel="0" collapsed="false">
      <c r="A1443" s="6" t="s">
        <v>2885</v>
      </c>
      <c r="B1443" s="7" t="s">
        <v>2886</v>
      </c>
      <c r="C1443" s="7" t="n">
        <v>30.851</v>
      </c>
      <c r="D1443" s="7" t="n">
        <v>0.162549</v>
      </c>
      <c r="E1443" s="7" t="n">
        <v>-7.5683</v>
      </c>
    </row>
    <row r="1444" customFormat="false" ht="15" hidden="false" customHeight="false" outlineLevel="0" collapsed="false">
      <c r="A1444" s="6" t="s">
        <v>2887</v>
      </c>
      <c r="B1444" s="7" t="s">
        <v>2888</v>
      </c>
      <c r="C1444" s="7" t="n">
        <v>13.6484</v>
      </c>
      <c r="D1444" s="7" t="n">
        <v>0</v>
      </c>
      <c r="E1444" s="7" t="e">
        <f aca="false"/>
        <v>#NAME?</v>
      </c>
    </row>
    <row r="1445" customFormat="false" ht="15" hidden="false" customHeight="false" outlineLevel="0" collapsed="false">
      <c r="A1445" s="6" t="s">
        <v>2889</v>
      </c>
      <c r="B1445" s="7" t="s">
        <v>2890</v>
      </c>
      <c r="C1445" s="7" t="n">
        <v>15.3647</v>
      </c>
      <c r="D1445" s="7" t="n">
        <v>0</v>
      </c>
      <c r="E1445" s="7" t="e">
        <f aca="false"/>
        <v>#NAME?</v>
      </c>
    </row>
    <row r="1446" customFormat="false" ht="15" hidden="false" customHeight="false" outlineLevel="0" collapsed="false">
      <c r="A1446" s="6" t="s">
        <v>2891</v>
      </c>
      <c r="B1446" s="7" t="s">
        <v>2892</v>
      </c>
      <c r="C1446" s="7" t="n">
        <v>26.6764</v>
      </c>
      <c r="D1446" s="7" t="n">
        <v>6.81523</v>
      </c>
      <c r="E1446" s="7" t="n">
        <v>-1.96873</v>
      </c>
    </row>
    <row r="1447" customFormat="false" ht="15" hidden="false" customHeight="false" outlineLevel="0" collapsed="false">
      <c r="A1447" s="6" t="s">
        <v>2893</v>
      </c>
      <c r="B1447" s="7" t="s">
        <v>2894</v>
      </c>
      <c r="C1447" s="7" t="n">
        <v>3.74511</v>
      </c>
      <c r="D1447" s="7" t="n">
        <v>122.179</v>
      </c>
      <c r="E1447" s="7" t="n">
        <v>5.02784</v>
      </c>
    </row>
    <row r="1448" customFormat="false" ht="15" hidden="false" customHeight="false" outlineLevel="0" collapsed="false">
      <c r="A1448" s="6" t="s">
        <v>2895</v>
      </c>
      <c r="B1448" s="7" t="s">
        <v>2896</v>
      </c>
      <c r="C1448" s="7" t="n">
        <v>48.2451</v>
      </c>
      <c r="D1448" s="7" t="n">
        <v>0</v>
      </c>
      <c r="E1448" s="7" t="e">
        <f aca="false"/>
        <v>#NAME?</v>
      </c>
    </row>
    <row r="1449" customFormat="false" ht="15" hidden="false" customHeight="false" outlineLevel="0" collapsed="false">
      <c r="A1449" s="6" t="s">
        <v>2897</v>
      </c>
      <c r="B1449" s="7" t="s">
        <v>2898</v>
      </c>
      <c r="C1449" s="7" t="n">
        <v>1.13256</v>
      </c>
      <c r="D1449" s="7" t="n">
        <v>4.88036</v>
      </c>
      <c r="E1449" s="7" t="n">
        <v>2.1074</v>
      </c>
    </row>
    <row r="1450" customFormat="false" ht="15" hidden="false" customHeight="false" outlineLevel="0" collapsed="false">
      <c r="A1450" s="6" t="s">
        <v>2899</v>
      </c>
      <c r="B1450" s="7" t="s">
        <v>2900</v>
      </c>
      <c r="C1450" s="7" t="n">
        <v>8.60638</v>
      </c>
      <c r="D1450" s="7" t="n">
        <v>0.890038</v>
      </c>
      <c r="E1450" s="7" t="n">
        <v>-3.27347</v>
      </c>
    </row>
    <row r="1451" customFormat="false" ht="15" hidden="false" customHeight="false" outlineLevel="0" collapsed="false">
      <c r="A1451" s="6" t="s">
        <v>2901</v>
      </c>
      <c r="B1451" s="7" t="s">
        <v>2902</v>
      </c>
      <c r="C1451" s="7" t="n">
        <v>13.402</v>
      </c>
      <c r="D1451" s="7" t="n">
        <v>74.2129</v>
      </c>
      <c r="E1451" s="7" t="n">
        <v>2.46922</v>
      </c>
    </row>
    <row r="1452" customFormat="false" ht="15" hidden="false" customHeight="false" outlineLevel="0" collapsed="false">
      <c r="A1452" s="6" t="s">
        <v>2903</v>
      </c>
      <c r="B1452" s="7" t="s">
        <v>2904</v>
      </c>
      <c r="C1452" s="7" t="n">
        <v>13.857</v>
      </c>
      <c r="D1452" s="7" t="n">
        <v>29.1076</v>
      </c>
      <c r="E1452" s="7" t="n">
        <v>1.07079</v>
      </c>
    </row>
    <row r="1453" customFormat="false" ht="15" hidden="false" customHeight="false" outlineLevel="0" collapsed="false">
      <c r="A1453" s="6" t="s">
        <v>2905</v>
      </c>
      <c r="B1453" s="7" t="s">
        <v>2906</v>
      </c>
      <c r="C1453" s="7" t="n">
        <v>178.667</v>
      </c>
      <c r="D1453" s="7" t="n">
        <v>65.4442</v>
      </c>
      <c r="E1453" s="7" t="n">
        <v>-1.44893</v>
      </c>
    </row>
    <row r="1454" customFormat="false" ht="15" hidden="false" customHeight="false" outlineLevel="0" collapsed="false">
      <c r="A1454" s="6" t="s">
        <v>2907</v>
      </c>
      <c r="B1454" s="7" t="s">
        <v>2908</v>
      </c>
      <c r="C1454" s="7" t="n">
        <v>5.83869</v>
      </c>
      <c r="D1454" s="7" t="n">
        <v>0</v>
      </c>
      <c r="E1454" s="7" t="e">
        <f aca="false"/>
        <v>#NAME?</v>
      </c>
    </row>
    <row r="1455" customFormat="false" ht="15" hidden="false" customHeight="false" outlineLevel="0" collapsed="false">
      <c r="A1455" s="6" t="s">
        <v>2909</v>
      </c>
      <c r="B1455" s="7" t="s">
        <v>2910</v>
      </c>
      <c r="C1455" s="7" t="n">
        <v>21.9427</v>
      </c>
      <c r="D1455" s="7" t="n">
        <v>0</v>
      </c>
      <c r="E1455" s="7" t="e">
        <f aca="false"/>
        <v>#NAME?</v>
      </c>
    </row>
    <row r="1456" customFormat="false" ht="15" hidden="false" customHeight="false" outlineLevel="0" collapsed="false">
      <c r="A1456" s="6" t="s">
        <v>2911</v>
      </c>
      <c r="B1456" s="7" t="s">
        <v>2912</v>
      </c>
      <c r="C1456" s="7" t="n">
        <v>0</v>
      </c>
      <c r="D1456" s="7" t="n">
        <v>3.84361</v>
      </c>
      <c r="E1456" s="7" t="s">
        <v>25</v>
      </c>
    </row>
    <row r="1457" customFormat="false" ht="15" hidden="false" customHeight="false" outlineLevel="0" collapsed="false">
      <c r="A1457" s="6" t="s">
        <v>2913</v>
      </c>
      <c r="B1457" s="7" t="s">
        <v>2914</v>
      </c>
      <c r="C1457" s="7" t="n">
        <v>18.0537</v>
      </c>
      <c r="D1457" s="7" t="n">
        <v>0</v>
      </c>
      <c r="E1457" s="7" t="e">
        <f aca="false"/>
        <v>#NAME?</v>
      </c>
    </row>
    <row r="1458" customFormat="false" ht="15" hidden="false" customHeight="false" outlineLevel="0" collapsed="false">
      <c r="A1458" s="6" t="s">
        <v>2915</v>
      </c>
      <c r="B1458" s="7" t="s">
        <v>2916</v>
      </c>
      <c r="C1458" s="7" t="n">
        <v>8.19718</v>
      </c>
      <c r="D1458" s="7" t="n">
        <v>2.58928</v>
      </c>
      <c r="E1458" s="7" t="n">
        <v>-1.66258</v>
      </c>
    </row>
    <row r="1459" customFormat="false" ht="15" hidden="false" customHeight="false" outlineLevel="0" collapsed="false">
      <c r="A1459" s="6" t="s">
        <v>2917</v>
      </c>
      <c r="B1459" s="7" t="s">
        <v>2918</v>
      </c>
      <c r="C1459" s="7" t="n">
        <v>34.5067</v>
      </c>
      <c r="D1459" s="7" t="n">
        <v>6.06164</v>
      </c>
      <c r="E1459" s="7" t="n">
        <v>-2.5091</v>
      </c>
    </row>
    <row r="1460" customFormat="false" ht="15" hidden="false" customHeight="false" outlineLevel="0" collapsed="false">
      <c r="A1460" s="6" t="s">
        <v>2919</v>
      </c>
      <c r="B1460" s="7" t="s">
        <v>2920</v>
      </c>
      <c r="C1460" s="7" t="n">
        <v>3.35058</v>
      </c>
      <c r="D1460" s="7" t="n">
        <v>26.6338</v>
      </c>
      <c r="E1460" s="7" t="n">
        <v>2.99077</v>
      </c>
    </row>
    <row r="1461" customFormat="false" ht="15" hidden="false" customHeight="false" outlineLevel="0" collapsed="false">
      <c r="A1461" s="6" t="s">
        <v>2921</v>
      </c>
      <c r="B1461" s="7" t="s">
        <v>2922</v>
      </c>
      <c r="C1461" s="7" t="n">
        <v>40.8962</v>
      </c>
      <c r="D1461" s="7" t="n">
        <v>9.27902</v>
      </c>
      <c r="E1461" s="7" t="n">
        <v>-2.13992</v>
      </c>
    </row>
    <row r="1462" customFormat="false" ht="15" hidden="false" customHeight="false" outlineLevel="0" collapsed="false">
      <c r="A1462" s="6" t="s">
        <v>2923</v>
      </c>
      <c r="B1462" s="7" t="s">
        <v>2924</v>
      </c>
      <c r="C1462" s="7" t="n">
        <v>3.5842</v>
      </c>
      <c r="D1462" s="7" t="n">
        <v>0</v>
      </c>
      <c r="E1462" s="7" t="e">
        <f aca="false"/>
        <v>#NAME?</v>
      </c>
    </row>
    <row r="1463" customFormat="false" ht="15" hidden="false" customHeight="false" outlineLevel="0" collapsed="false">
      <c r="A1463" s="6" t="s">
        <v>2925</v>
      </c>
      <c r="B1463" s="7" t="s">
        <v>2926</v>
      </c>
      <c r="C1463" s="7" t="n">
        <v>39.7477</v>
      </c>
      <c r="D1463" s="7" t="n">
        <v>9.86412</v>
      </c>
      <c r="E1463" s="7" t="n">
        <v>-2.01061</v>
      </c>
    </row>
    <row r="1464" customFormat="false" ht="15" hidden="false" customHeight="false" outlineLevel="0" collapsed="false">
      <c r="A1464" s="6" t="s">
        <v>2927</v>
      </c>
      <c r="B1464" s="7" t="s">
        <v>2928</v>
      </c>
      <c r="C1464" s="7" t="n">
        <v>8.25051</v>
      </c>
      <c r="D1464" s="7" t="n">
        <v>23.5536</v>
      </c>
      <c r="E1464" s="7" t="n">
        <v>1.51339</v>
      </c>
    </row>
    <row r="1465" customFormat="false" ht="15" hidden="false" customHeight="false" outlineLevel="0" collapsed="false">
      <c r="A1465" s="6" t="s">
        <v>2929</v>
      </c>
      <c r="B1465" s="7" t="s">
        <v>2930</v>
      </c>
      <c r="C1465" s="7" t="n">
        <v>19.368</v>
      </c>
      <c r="D1465" s="7" t="n">
        <v>0</v>
      </c>
      <c r="E1465" s="7" t="e">
        <f aca="false"/>
        <v>#NAME?</v>
      </c>
    </row>
    <row r="1466" customFormat="false" ht="15" hidden="false" customHeight="false" outlineLevel="0" collapsed="false">
      <c r="A1466" s="6" t="s">
        <v>2931</v>
      </c>
      <c r="B1466" s="7" t="s">
        <v>2932</v>
      </c>
      <c r="C1466" s="7" t="n">
        <v>12.4672</v>
      </c>
      <c r="D1466" s="7" t="n">
        <v>61.5273</v>
      </c>
      <c r="E1466" s="7" t="n">
        <v>2.30309</v>
      </c>
    </row>
    <row r="1467" customFormat="false" ht="15" hidden="false" customHeight="false" outlineLevel="0" collapsed="false">
      <c r="A1467" s="6" t="s">
        <v>2933</v>
      </c>
      <c r="B1467" s="7" t="s">
        <v>2934</v>
      </c>
      <c r="C1467" s="7" t="n">
        <v>5.77415</v>
      </c>
      <c r="D1467" s="7" t="n">
        <v>27.6844</v>
      </c>
      <c r="E1467" s="7" t="n">
        <v>2.26139</v>
      </c>
    </row>
    <row r="1468" customFormat="false" ht="15" hidden="false" customHeight="false" outlineLevel="0" collapsed="false">
      <c r="A1468" s="6" t="s">
        <v>2935</v>
      </c>
      <c r="B1468" s="7" t="s">
        <v>2936</v>
      </c>
      <c r="C1468" s="7" t="n">
        <v>12.1775</v>
      </c>
      <c r="D1468" s="7" t="n">
        <v>3.33324</v>
      </c>
      <c r="E1468" s="7" t="n">
        <v>-1.86922</v>
      </c>
    </row>
    <row r="1469" customFormat="false" ht="15" hidden="false" customHeight="false" outlineLevel="0" collapsed="false">
      <c r="A1469" s="6" t="s">
        <v>2937</v>
      </c>
      <c r="B1469" s="7" t="s">
        <v>2938</v>
      </c>
      <c r="C1469" s="7" t="n">
        <v>15.08</v>
      </c>
      <c r="D1469" s="7" t="n">
        <v>0.31877</v>
      </c>
      <c r="E1469" s="7" t="n">
        <v>-5.56397</v>
      </c>
    </row>
    <row r="1470" customFormat="false" ht="15" hidden="false" customHeight="false" outlineLevel="0" collapsed="false">
      <c r="A1470" s="6" t="s">
        <v>2939</v>
      </c>
      <c r="B1470" s="7" t="s">
        <v>2940</v>
      </c>
      <c r="C1470" s="7" t="n">
        <v>0</v>
      </c>
      <c r="D1470" s="7" t="n">
        <v>26.4988</v>
      </c>
      <c r="E1470" s="7" t="s">
        <v>25</v>
      </c>
    </row>
    <row r="1471" customFormat="false" ht="15" hidden="false" customHeight="false" outlineLevel="0" collapsed="false">
      <c r="A1471" s="6" t="s">
        <v>2941</v>
      </c>
      <c r="B1471" s="7" t="s">
        <v>2942</v>
      </c>
      <c r="C1471" s="7" t="n">
        <v>28.7049</v>
      </c>
      <c r="D1471" s="7" t="n">
        <v>107.383</v>
      </c>
      <c r="E1471" s="7" t="n">
        <v>1.90339</v>
      </c>
    </row>
    <row r="1472" customFormat="false" ht="15" hidden="false" customHeight="false" outlineLevel="0" collapsed="false">
      <c r="A1472" s="6" t="s">
        <v>2943</v>
      </c>
      <c r="B1472" s="7" t="s">
        <v>2944</v>
      </c>
      <c r="C1472" s="7" t="n">
        <v>22.421</v>
      </c>
      <c r="D1472" s="7" t="n">
        <v>0</v>
      </c>
      <c r="E1472" s="7" t="e">
        <f aca="false"/>
        <v>#NAME?</v>
      </c>
    </row>
    <row r="1473" customFormat="false" ht="15" hidden="false" customHeight="false" outlineLevel="0" collapsed="false">
      <c r="A1473" s="6" t="s">
        <v>2945</v>
      </c>
      <c r="B1473" s="7" t="s">
        <v>2946</v>
      </c>
      <c r="C1473" s="7" t="n">
        <v>7.85454</v>
      </c>
      <c r="D1473" s="7" t="n">
        <v>33.8181</v>
      </c>
      <c r="E1473" s="7" t="n">
        <v>2.10619</v>
      </c>
    </row>
    <row r="1474" customFormat="false" ht="15" hidden="false" customHeight="false" outlineLevel="0" collapsed="false">
      <c r="A1474" s="6" t="s">
        <v>2947</v>
      </c>
      <c r="B1474" s="7" t="s">
        <v>2948</v>
      </c>
      <c r="C1474" s="7" t="n">
        <v>30.4352</v>
      </c>
      <c r="D1474" s="7" t="n">
        <v>4.04582</v>
      </c>
      <c r="E1474" s="7" t="n">
        <v>-2.91124</v>
      </c>
    </row>
    <row r="1475" customFormat="false" ht="15" hidden="false" customHeight="false" outlineLevel="0" collapsed="false">
      <c r="A1475" s="6" t="s">
        <v>2949</v>
      </c>
      <c r="B1475" s="7" t="s">
        <v>2950</v>
      </c>
      <c r="C1475" s="7" t="n">
        <v>12.3372</v>
      </c>
      <c r="D1475" s="7" t="n">
        <v>1.70373</v>
      </c>
      <c r="E1475" s="7" t="n">
        <v>-2.85624</v>
      </c>
    </row>
    <row r="1476" customFormat="false" ht="15" hidden="false" customHeight="false" outlineLevel="0" collapsed="false">
      <c r="A1476" s="6" t="s">
        <v>2951</v>
      </c>
      <c r="B1476" s="7" t="s">
        <v>2952</v>
      </c>
      <c r="C1476" s="7" t="n">
        <v>197.239</v>
      </c>
      <c r="D1476" s="7" t="n">
        <v>96.5714</v>
      </c>
      <c r="E1476" s="7" t="n">
        <v>-1.03028</v>
      </c>
    </row>
    <row r="1477" customFormat="false" ht="15" hidden="false" customHeight="false" outlineLevel="0" collapsed="false">
      <c r="A1477" s="6" t="s">
        <v>2953</v>
      </c>
      <c r="B1477" s="7" t="s">
        <v>2954</v>
      </c>
      <c r="C1477" s="7" t="n">
        <v>1.19119</v>
      </c>
      <c r="D1477" s="7" t="n">
        <v>8.7717</v>
      </c>
      <c r="E1477" s="7" t="n">
        <v>2.88045</v>
      </c>
    </row>
    <row r="1478" customFormat="false" ht="15" hidden="false" customHeight="false" outlineLevel="0" collapsed="false">
      <c r="A1478" s="6" t="s">
        <v>2955</v>
      </c>
      <c r="B1478" s="7" t="s">
        <v>2956</v>
      </c>
      <c r="C1478" s="7" t="n">
        <v>9.23825</v>
      </c>
      <c r="D1478" s="7" t="n">
        <v>3.37889</v>
      </c>
      <c r="E1478" s="7" t="n">
        <v>-1.45107</v>
      </c>
    </row>
    <row r="1479" customFormat="false" ht="15" hidden="false" customHeight="false" outlineLevel="0" collapsed="false">
      <c r="A1479" s="6" t="s">
        <v>2957</v>
      </c>
      <c r="B1479" s="7" t="s">
        <v>2958</v>
      </c>
      <c r="C1479" s="7" t="n">
        <v>1.18316</v>
      </c>
      <c r="D1479" s="7" t="n">
        <v>4.41219</v>
      </c>
      <c r="E1479" s="7" t="n">
        <v>1.89885</v>
      </c>
    </row>
    <row r="1480" customFormat="false" ht="15" hidden="false" customHeight="false" outlineLevel="0" collapsed="false">
      <c r="A1480" s="6" t="s">
        <v>2959</v>
      </c>
      <c r="B1480" s="7" t="s">
        <v>2960</v>
      </c>
      <c r="C1480" s="7" t="n">
        <v>14.0923</v>
      </c>
      <c r="D1480" s="7" t="n">
        <v>83.3568</v>
      </c>
      <c r="E1480" s="7" t="n">
        <v>2.56439</v>
      </c>
    </row>
    <row r="1481" customFormat="false" ht="15" hidden="false" customHeight="false" outlineLevel="0" collapsed="false">
      <c r="A1481" s="6" t="s">
        <v>2961</v>
      </c>
      <c r="B1481" s="7" t="s">
        <v>2962</v>
      </c>
      <c r="C1481" s="7" t="n">
        <v>5.28259</v>
      </c>
      <c r="D1481" s="7" t="n">
        <v>14.7096</v>
      </c>
      <c r="E1481" s="7" t="n">
        <v>1.47744</v>
      </c>
    </row>
    <row r="1482" customFormat="false" ht="15" hidden="false" customHeight="false" outlineLevel="0" collapsed="false">
      <c r="A1482" s="6" t="s">
        <v>2963</v>
      </c>
      <c r="B1482" s="7" t="s">
        <v>2964</v>
      </c>
      <c r="C1482" s="7" t="n">
        <v>14.6413</v>
      </c>
      <c r="D1482" s="7" t="n">
        <v>4.94724</v>
      </c>
      <c r="E1482" s="7" t="n">
        <v>-1.56535</v>
      </c>
    </row>
    <row r="1483" customFormat="false" ht="15" hidden="false" customHeight="false" outlineLevel="0" collapsed="false">
      <c r="A1483" s="6" t="s">
        <v>2965</v>
      </c>
      <c r="B1483" s="7" t="s">
        <v>2966</v>
      </c>
      <c r="C1483" s="7" t="n">
        <v>214.889</v>
      </c>
      <c r="D1483" s="7" t="n">
        <v>612.222</v>
      </c>
      <c r="E1483" s="7" t="n">
        <v>1.51047</v>
      </c>
    </row>
    <row r="1484" customFormat="false" ht="15" hidden="false" customHeight="false" outlineLevel="0" collapsed="false">
      <c r="A1484" s="6" t="s">
        <v>2967</v>
      </c>
      <c r="B1484" s="7" t="s">
        <v>2968</v>
      </c>
      <c r="C1484" s="7" t="n">
        <v>0</v>
      </c>
      <c r="D1484" s="7" t="n">
        <v>16.1465</v>
      </c>
      <c r="E1484" s="7" t="s">
        <v>25</v>
      </c>
    </row>
    <row r="1485" customFormat="false" ht="15" hidden="false" customHeight="false" outlineLevel="0" collapsed="false">
      <c r="A1485" s="6" t="s">
        <v>2969</v>
      </c>
      <c r="B1485" s="7" t="s">
        <v>2970</v>
      </c>
      <c r="C1485" s="7" t="n">
        <v>6.58038</v>
      </c>
      <c r="D1485" s="7" t="n">
        <v>20.1852</v>
      </c>
      <c r="E1485" s="7" t="n">
        <v>1.61706</v>
      </c>
    </row>
    <row r="1486" customFormat="false" ht="15" hidden="false" customHeight="false" outlineLevel="0" collapsed="false">
      <c r="A1486" s="6" t="s">
        <v>2971</v>
      </c>
      <c r="B1486" s="7" t="s">
        <v>2972</v>
      </c>
      <c r="C1486" s="7" t="n">
        <v>9.16479</v>
      </c>
      <c r="D1486" s="7" t="n">
        <v>1.20211</v>
      </c>
      <c r="E1486" s="7" t="n">
        <v>-2.93054</v>
      </c>
    </row>
    <row r="1487" customFormat="false" ht="15" hidden="false" customHeight="false" outlineLevel="0" collapsed="false">
      <c r="A1487" s="6" t="s">
        <v>2973</v>
      </c>
      <c r="B1487" s="7" t="s">
        <v>2974</v>
      </c>
      <c r="C1487" s="7" t="n">
        <v>6.65527</v>
      </c>
      <c r="D1487" s="7" t="n">
        <v>249.461</v>
      </c>
      <c r="E1487" s="7" t="n">
        <v>5.22817</v>
      </c>
    </row>
    <row r="1488" customFormat="false" ht="15" hidden="false" customHeight="false" outlineLevel="0" collapsed="false">
      <c r="A1488" s="6" t="s">
        <v>2975</v>
      </c>
      <c r="B1488" s="7" t="s">
        <v>2976</v>
      </c>
      <c r="C1488" s="7" t="n">
        <v>115.993</v>
      </c>
      <c r="D1488" s="7" t="n">
        <v>56.7164</v>
      </c>
      <c r="E1488" s="7" t="n">
        <v>-1.0322</v>
      </c>
    </row>
    <row r="1489" customFormat="false" ht="15" hidden="false" customHeight="false" outlineLevel="0" collapsed="false">
      <c r="A1489" s="6" t="s">
        <v>2977</v>
      </c>
      <c r="B1489" s="7" t="s">
        <v>2978</v>
      </c>
      <c r="C1489" s="7" t="n">
        <v>3.39588</v>
      </c>
      <c r="D1489" s="7" t="n">
        <v>9.01928</v>
      </c>
      <c r="E1489" s="7" t="n">
        <v>1.40923</v>
      </c>
    </row>
    <row r="1490" customFormat="false" ht="15" hidden="false" customHeight="false" outlineLevel="0" collapsed="false">
      <c r="A1490" s="6" t="s">
        <v>2979</v>
      </c>
      <c r="B1490" s="7" t="s">
        <v>2980</v>
      </c>
      <c r="C1490" s="7" t="n">
        <v>0.47635</v>
      </c>
      <c r="D1490" s="7" t="n">
        <v>3.84372</v>
      </c>
      <c r="E1490" s="7" t="n">
        <v>3.01241</v>
      </c>
    </row>
    <row r="1491" customFormat="false" ht="15" hidden="false" customHeight="false" outlineLevel="0" collapsed="false">
      <c r="A1491" s="6" t="s">
        <v>2981</v>
      </c>
      <c r="B1491" s="7" t="s">
        <v>2982</v>
      </c>
      <c r="C1491" s="7" t="n">
        <v>150.566</v>
      </c>
      <c r="D1491" s="7" t="n">
        <v>74.7527</v>
      </c>
      <c r="E1491" s="7" t="n">
        <v>-1.0102</v>
      </c>
    </row>
    <row r="1492" customFormat="false" ht="15" hidden="false" customHeight="false" outlineLevel="0" collapsed="false">
      <c r="A1492" s="6" t="s">
        <v>2983</v>
      </c>
      <c r="B1492" s="7" t="s">
        <v>2984</v>
      </c>
      <c r="C1492" s="7" t="n">
        <v>6.47969</v>
      </c>
      <c r="D1492" s="7" t="n">
        <v>2.97121</v>
      </c>
      <c r="E1492" s="7" t="n">
        <v>-1.12487</v>
      </c>
    </row>
    <row r="1493" customFormat="false" ht="15" hidden="false" customHeight="false" outlineLevel="0" collapsed="false">
      <c r="A1493" s="6" t="s">
        <v>2985</v>
      </c>
      <c r="B1493" s="7" t="s">
        <v>2986</v>
      </c>
      <c r="C1493" s="7" t="n">
        <v>0</v>
      </c>
      <c r="D1493" s="7" t="n">
        <v>14.014</v>
      </c>
      <c r="E1493" s="7" t="s">
        <v>25</v>
      </c>
    </row>
    <row r="1494" customFormat="false" ht="15" hidden="false" customHeight="false" outlineLevel="0" collapsed="false">
      <c r="A1494" s="6" t="s">
        <v>2987</v>
      </c>
      <c r="B1494" s="7" t="s">
        <v>2988</v>
      </c>
      <c r="C1494" s="7" t="n">
        <v>36.2751</v>
      </c>
      <c r="D1494" s="7" t="n">
        <v>9.62361</v>
      </c>
      <c r="E1494" s="7" t="n">
        <v>-1.91433</v>
      </c>
    </row>
    <row r="1495" customFormat="false" ht="15" hidden="false" customHeight="false" outlineLevel="0" collapsed="false">
      <c r="A1495" s="6" t="s">
        <v>2989</v>
      </c>
      <c r="B1495" s="7" t="s">
        <v>2990</v>
      </c>
      <c r="C1495" s="7" t="n">
        <v>127.438</v>
      </c>
      <c r="D1495" s="7" t="n">
        <v>49.2016</v>
      </c>
      <c r="E1495" s="7" t="n">
        <v>-1.37301</v>
      </c>
    </row>
    <row r="1496" customFormat="false" ht="15" hidden="false" customHeight="false" outlineLevel="0" collapsed="false">
      <c r="A1496" s="6" t="s">
        <v>2991</v>
      </c>
      <c r="B1496" s="7" t="s">
        <v>2992</v>
      </c>
      <c r="C1496" s="7" t="n">
        <v>90.74</v>
      </c>
      <c r="D1496" s="7" t="n">
        <v>15.0258</v>
      </c>
      <c r="E1496" s="7" t="n">
        <v>-2.59429</v>
      </c>
    </row>
    <row r="1497" customFormat="false" ht="15" hidden="false" customHeight="false" outlineLevel="0" collapsed="false">
      <c r="A1497" s="6" t="s">
        <v>2993</v>
      </c>
      <c r="B1497" s="7" t="s">
        <v>2994</v>
      </c>
      <c r="C1497" s="7" t="n">
        <v>18.6849</v>
      </c>
      <c r="D1497" s="7" t="n">
        <v>1.75502</v>
      </c>
      <c r="E1497" s="7" t="n">
        <v>-3.41232</v>
      </c>
    </row>
    <row r="1498" customFormat="false" ht="15" hidden="false" customHeight="false" outlineLevel="0" collapsed="false">
      <c r="A1498" s="6" t="s">
        <v>2995</v>
      </c>
      <c r="B1498" s="7" t="s">
        <v>2996</v>
      </c>
      <c r="C1498" s="7" t="n">
        <v>11.1194</v>
      </c>
      <c r="D1498" s="7" t="n">
        <v>3.80072</v>
      </c>
      <c r="E1498" s="7" t="n">
        <v>-1.54873</v>
      </c>
    </row>
    <row r="1499" customFormat="false" ht="15" hidden="false" customHeight="false" outlineLevel="0" collapsed="false">
      <c r="A1499" s="6" t="s">
        <v>2997</v>
      </c>
      <c r="B1499" s="7" t="s">
        <v>2998</v>
      </c>
      <c r="C1499" s="7" t="n">
        <v>16.4548</v>
      </c>
      <c r="D1499" s="7" t="n">
        <v>0</v>
      </c>
      <c r="E1499" s="7" t="e">
        <f aca="false"/>
        <v>#NAME?</v>
      </c>
    </row>
    <row r="1500" customFormat="false" ht="15" hidden="false" customHeight="false" outlineLevel="0" collapsed="false">
      <c r="A1500" s="6" t="s">
        <v>2999</v>
      </c>
      <c r="B1500" s="7" t="s">
        <v>3000</v>
      </c>
      <c r="C1500" s="7" t="n">
        <v>11.6816</v>
      </c>
      <c r="D1500" s="7" t="n">
        <v>0</v>
      </c>
      <c r="E1500" s="7" t="e">
        <f aca="false"/>
        <v>#NAME?</v>
      </c>
    </row>
    <row r="1501" customFormat="false" ht="15" hidden="false" customHeight="false" outlineLevel="0" collapsed="false">
      <c r="A1501" s="6" t="s">
        <v>3001</v>
      </c>
      <c r="B1501" s="7" t="s">
        <v>3002</v>
      </c>
      <c r="C1501" s="7" t="n">
        <v>6.4033</v>
      </c>
      <c r="D1501" s="7" t="n">
        <v>0</v>
      </c>
      <c r="E1501" s="7" t="e">
        <f aca="false"/>
        <v>#NAME?</v>
      </c>
    </row>
    <row r="1502" customFormat="false" ht="15" hidden="false" customHeight="false" outlineLevel="0" collapsed="false">
      <c r="A1502" s="6" t="s">
        <v>3003</v>
      </c>
      <c r="B1502" s="7" t="s">
        <v>3004</v>
      </c>
      <c r="C1502" s="7" t="n">
        <v>4.63331</v>
      </c>
      <c r="D1502" s="7" t="n">
        <v>1.62502</v>
      </c>
      <c r="E1502" s="7" t="n">
        <v>-1.51159</v>
      </c>
    </row>
    <row r="1503" customFormat="false" ht="15" hidden="false" customHeight="false" outlineLevel="0" collapsed="false">
      <c r="A1503" s="6" t="s">
        <v>3005</v>
      </c>
      <c r="B1503" s="7" t="s">
        <v>3006</v>
      </c>
      <c r="C1503" s="7" t="n">
        <v>15.7592</v>
      </c>
      <c r="D1503" s="7" t="n">
        <v>0</v>
      </c>
      <c r="E1503" s="7" t="e">
        <f aca="false"/>
        <v>#NAME?</v>
      </c>
    </row>
    <row r="1504" customFormat="false" ht="15" hidden="false" customHeight="false" outlineLevel="0" collapsed="false">
      <c r="A1504" s="6" t="s">
        <v>3007</v>
      </c>
      <c r="B1504" s="7" t="s">
        <v>3008</v>
      </c>
      <c r="C1504" s="7" t="n">
        <v>114.565</v>
      </c>
      <c r="D1504" s="7" t="n">
        <v>29.6537</v>
      </c>
      <c r="E1504" s="7" t="n">
        <v>-1.94989</v>
      </c>
    </row>
    <row r="1505" customFormat="false" ht="15" hidden="false" customHeight="false" outlineLevel="0" collapsed="false">
      <c r="A1505" s="6" t="s">
        <v>3009</v>
      </c>
      <c r="B1505" s="7" t="s">
        <v>3010</v>
      </c>
      <c r="C1505" s="7" t="n">
        <v>0</v>
      </c>
      <c r="D1505" s="7" t="n">
        <v>5.28362</v>
      </c>
      <c r="E1505" s="7" t="s">
        <v>25</v>
      </c>
    </row>
    <row r="1506" customFormat="false" ht="15" hidden="false" customHeight="false" outlineLevel="0" collapsed="false">
      <c r="A1506" s="6" t="s">
        <v>3011</v>
      </c>
      <c r="B1506" s="7" t="s">
        <v>3012</v>
      </c>
      <c r="C1506" s="7" t="n">
        <v>30.9385</v>
      </c>
      <c r="D1506" s="7" t="n">
        <v>7.14844</v>
      </c>
      <c r="E1506" s="7" t="n">
        <v>-2.11371</v>
      </c>
    </row>
    <row r="1507" customFormat="false" ht="15" hidden="false" customHeight="false" outlineLevel="0" collapsed="false">
      <c r="A1507" s="6" t="s">
        <v>3013</v>
      </c>
      <c r="B1507" s="7" t="s">
        <v>3014</v>
      </c>
      <c r="C1507" s="7" t="n">
        <v>9.61503</v>
      </c>
      <c r="D1507" s="7" t="n">
        <v>4.71163</v>
      </c>
      <c r="E1507" s="7" t="n">
        <v>-1.02907</v>
      </c>
    </row>
    <row r="1508" customFormat="false" ht="15" hidden="false" customHeight="false" outlineLevel="0" collapsed="false">
      <c r="A1508" s="6" t="s">
        <v>3015</v>
      </c>
      <c r="B1508" s="7" t="s">
        <v>3016</v>
      </c>
      <c r="C1508" s="7" t="n">
        <v>23.7615</v>
      </c>
      <c r="D1508" s="7" t="n">
        <v>156.388</v>
      </c>
      <c r="E1508" s="7" t="n">
        <v>2.71844</v>
      </c>
    </row>
    <row r="1509" customFormat="false" ht="15" hidden="false" customHeight="false" outlineLevel="0" collapsed="false">
      <c r="A1509" s="6" t="s">
        <v>3017</v>
      </c>
      <c r="B1509" s="7" t="s">
        <v>3018</v>
      </c>
      <c r="C1509" s="7" t="n">
        <v>21.7909</v>
      </c>
      <c r="D1509" s="7" t="n">
        <v>47.4729</v>
      </c>
      <c r="E1509" s="7" t="n">
        <v>1.12338</v>
      </c>
    </row>
    <row r="1510" customFormat="false" ht="15" hidden="false" customHeight="false" outlineLevel="0" collapsed="false">
      <c r="A1510" s="6" t="s">
        <v>3019</v>
      </c>
      <c r="B1510" s="7" t="s">
        <v>3020</v>
      </c>
      <c r="C1510" s="7" t="n">
        <v>0</v>
      </c>
      <c r="D1510" s="7" t="n">
        <v>20.3595</v>
      </c>
      <c r="E1510" s="7" t="s">
        <v>25</v>
      </c>
    </row>
    <row r="1511" customFormat="false" ht="15" hidden="false" customHeight="false" outlineLevel="0" collapsed="false">
      <c r="A1511" s="6" t="s">
        <v>3021</v>
      </c>
      <c r="B1511" s="7" t="s">
        <v>3022</v>
      </c>
      <c r="C1511" s="7" t="n">
        <v>7.90528</v>
      </c>
      <c r="D1511" s="7" t="n">
        <v>0</v>
      </c>
      <c r="E1511" s="7" t="e">
        <f aca="false"/>
        <v>#NAME?</v>
      </c>
    </row>
    <row r="1512" customFormat="false" ht="15" hidden="false" customHeight="false" outlineLevel="0" collapsed="false">
      <c r="A1512" s="6" t="s">
        <v>3023</v>
      </c>
      <c r="B1512" s="7" t="s">
        <v>3024</v>
      </c>
      <c r="C1512" s="7" t="n">
        <v>13.0324</v>
      </c>
      <c r="D1512" s="7" t="n">
        <v>0</v>
      </c>
      <c r="E1512" s="7" t="e">
        <f aca="false"/>
        <v>#NAME?</v>
      </c>
    </row>
    <row r="1513" customFormat="false" ht="15" hidden="false" customHeight="false" outlineLevel="0" collapsed="false">
      <c r="A1513" s="6" t="s">
        <v>3025</v>
      </c>
      <c r="B1513" s="7" t="s">
        <v>3026</v>
      </c>
      <c r="C1513" s="7" t="n">
        <v>30.383</v>
      </c>
      <c r="D1513" s="7" t="n">
        <v>8.8842</v>
      </c>
      <c r="E1513" s="7" t="n">
        <v>-1.77395</v>
      </c>
    </row>
    <row r="1514" customFormat="false" ht="15" hidden="false" customHeight="false" outlineLevel="0" collapsed="false">
      <c r="A1514" s="6" t="s">
        <v>3027</v>
      </c>
      <c r="B1514" s="7" t="s">
        <v>3028</v>
      </c>
      <c r="C1514" s="7" t="n">
        <v>15.7732</v>
      </c>
      <c r="D1514" s="7" t="n">
        <v>0.0457996</v>
      </c>
      <c r="E1514" s="7" t="n">
        <v>-8.42793</v>
      </c>
    </row>
    <row r="1515" customFormat="false" ht="15" hidden="false" customHeight="false" outlineLevel="0" collapsed="false">
      <c r="A1515" s="6" t="s">
        <v>3029</v>
      </c>
      <c r="B1515" s="7" t="s">
        <v>3030</v>
      </c>
      <c r="C1515" s="7" t="n">
        <v>18.4552</v>
      </c>
      <c r="D1515" s="7" t="n">
        <v>47.3827</v>
      </c>
      <c r="E1515" s="7" t="n">
        <v>1.36033</v>
      </c>
    </row>
    <row r="1516" customFormat="false" ht="15" hidden="false" customHeight="false" outlineLevel="0" collapsed="false">
      <c r="A1516" s="6" t="s">
        <v>3031</v>
      </c>
      <c r="B1516" s="7" t="s">
        <v>3032</v>
      </c>
      <c r="C1516" s="7" t="n">
        <v>0</v>
      </c>
      <c r="D1516" s="7" t="n">
        <v>6.1338</v>
      </c>
      <c r="E1516" s="7" t="s">
        <v>25</v>
      </c>
    </row>
    <row r="1517" customFormat="false" ht="15" hidden="false" customHeight="false" outlineLevel="0" collapsed="false">
      <c r="A1517" s="6" t="s">
        <v>3033</v>
      </c>
      <c r="B1517" s="7" t="s">
        <v>3034</v>
      </c>
      <c r="C1517" s="7" t="n">
        <v>8.95945</v>
      </c>
      <c r="D1517" s="7" t="n">
        <v>26.8849</v>
      </c>
      <c r="E1517" s="7" t="n">
        <v>1.58532</v>
      </c>
    </row>
    <row r="1518" customFormat="false" ht="15" hidden="false" customHeight="false" outlineLevel="0" collapsed="false">
      <c r="A1518" s="6" t="s">
        <v>3035</v>
      </c>
      <c r="B1518" s="7" t="s">
        <v>3036</v>
      </c>
      <c r="C1518" s="7" t="n">
        <v>123.484</v>
      </c>
      <c r="D1518" s="7" t="n">
        <v>18.1676</v>
      </c>
      <c r="E1518" s="7" t="n">
        <v>-2.76488</v>
      </c>
    </row>
    <row r="1519" customFormat="false" ht="15" hidden="false" customHeight="false" outlineLevel="0" collapsed="false">
      <c r="A1519" s="6" t="s">
        <v>3037</v>
      </c>
      <c r="B1519" s="7" t="s">
        <v>3038</v>
      </c>
      <c r="C1519" s="7" t="n">
        <v>11.0897</v>
      </c>
      <c r="D1519" s="7" t="n">
        <v>61.1192</v>
      </c>
      <c r="E1519" s="7" t="n">
        <v>2.46241</v>
      </c>
    </row>
    <row r="1520" customFormat="false" ht="15" hidden="false" customHeight="false" outlineLevel="0" collapsed="false">
      <c r="A1520" s="6" t="s">
        <v>3039</v>
      </c>
      <c r="B1520" s="7" t="s">
        <v>3040</v>
      </c>
      <c r="C1520" s="7" t="n">
        <v>10.3858</v>
      </c>
      <c r="D1520" s="7" t="n">
        <v>5.13769</v>
      </c>
      <c r="E1520" s="7" t="n">
        <v>-1.01541</v>
      </c>
    </row>
    <row r="1521" customFormat="false" ht="15" hidden="false" customHeight="false" outlineLevel="0" collapsed="false">
      <c r="A1521" s="6" t="s">
        <v>3041</v>
      </c>
      <c r="B1521" s="7" t="s">
        <v>3042</v>
      </c>
      <c r="C1521" s="7" t="n">
        <v>14.5392</v>
      </c>
      <c r="D1521" s="7" t="n">
        <v>0</v>
      </c>
      <c r="E1521" s="7" t="e">
        <f aca="false"/>
        <v>#NAME?</v>
      </c>
    </row>
    <row r="1522" customFormat="false" ht="15" hidden="false" customHeight="false" outlineLevel="0" collapsed="false">
      <c r="A1522" s="6" t="s">
        <v>3043</v>
      </c>
      <c r="B1522" s="7" t="s">
        <v>3044</v>
      </c>
      <c r="C1522" s="7" t="n">
        <v>0</v>
      </c>
      <c r="D1522" s="7" t="n">
        <v>43.8955</v>
      </c>
      <c r="E1522" s="7" t="s">
        <v>25</v>
      </c>
    </row>
    <row r="1523" customFormat="false" ht="15" hidden="false" customHeight="false" outlineLevel="0" collapsed="false">
      <c r="A1523" s="6" t="s">
        <v>3045</v>
      </c>
      <c r="B1523" s="7" t="s">
        <v>3046</v>
      </c>
      <c r="C1523" s="7" t="n">
        <v>0</v>
      </c>
      <c r="D1523" s="7" t="n">
        <v>24.304</v>
      </c>
      <c r="E1523" s="7" t="s">
        <v>25</v>
      </c>
    </row>
    <row r="1524" customFormat="false" ht="15" hidden="false" customHeight="false" outlineLevel="0" collapsed="false">
      <c r="A1524" s="6" t="s">
        <v>3047</v>
      </c>
      <c r="B1524" s="7" t="s">
        <v>3048</v>
      </c>
      <c r="C1524" s="7" t="n">
        <v>0</v>
      </c>
      <c r="D1524" s="7" t="n">
        <v>4.38858</v>
      </c>
      <c r="E1524" s="7" t="s">
        <v>25</v>
      </c>
    </row>
    <row r="1525" customFormat="false" ht="15" hidden="false" customHeight="false" outlineLevel="0" collapsed="false">
      <c r="A1525" s="6" t="s">
        <v>3049</v>
      </c>
      <c r="B1525" s="7" t="s">
        <v>3050</v>
      </c>
      <c r="C1525" s="7" t="n">
        <v>30.8826</v>
      </c>
      <c r="D1525" s="7" t="n">
        <v>0</v>
      </c>
      <c r="E1525" s="7" t="e">
        <f aca="false"/>
        <v>#NAME?</v>
      </c>
    </row>
    <row r="1526" customFormat="false" ht="15" hidden="false" customHeight="false" outlineLevel="0" collapsed="false">
      <c r="A1526" s="6" t="s">
        <v>3051</v>
      </c>
      <c r="B1526" s="7" t="s">
        <v>3052</v>
      </c>
      <c r="C1526" s="7" t="n">
        <v>11.2582</v>
      </c>
      <c r="D1526" s="7" t="n">
        <v>27.7957</v>
      </c>
      <c r="E1526" s="7" t="n">
        <v>1.30388</v>
      </c>
    </row>
    <row r="1527" customFormat="false" ht="15" hidden="false" customHeight="false" outlineLevel="0" collapsed="false">
      <c r="A1527" s="6" t="s">
        <v>3053</v>
      </c>
      <c r="B1527" s="7" t="s">
        <v>3054</v>
      </c>
      <c r="C1527" s="7" t="n">
        <v>3.72081</v>
      </c>
      <c r="D1527" s="7" t="n">
        <v>0</v>
      </c>
      <c r="E1527" s="7" t="e">
        <f aca="false"/>
        <v>#NAME?</v>
      </c>
    </row>
    <row r="1528" customFormat="false" ht="15" hidden="false" customHeight="false" outlineLevel="0" collapsed="false">
      <c r="A1528" s="6" t="s">
        <v>3055</v>
      </c>
      <c r="B1528" s="7" t="s">
        <v>3056</v>
      </c>
      <c r="C1528" s="7" t="n">
        <v>5.26051</v>
      </c>
      <c r="D1528" s="7" t="n">
        <v>0</v>
      </c>
      <c r="E1528" s="7" t="e">
        <f aca="false"/>
        <v>#NAME?</v>
      </c>
    </row>
    <row r="1529" customFormat="false" ht="15" hidden="false" customHeight="false" outlineLevel="0" collapsed="false">
      <c r="A1529" s="6" t="s">
        <v>3057</v>
      </c>
      <c r="B1529" s="7" t="s">
        <v>3058</v>
      </c>
      <c r="C1529" s="7" t="n">
        <v>5.75023</v>
      </c>
      <c r="D1529" s="7" t="n">
        <v>19.9327</v>
      </c>
      <c r="E1529" s="7" t="n">
        <v>1.79344</v>
      </c>
    </row>
    <row r="1530" customFormat="false" ht="15" hidden="false" customHeight="false" outlineLevel="0" collapsed="false">
      <c r="A1530" s="6" t="s">
        <v>3059</v>
      </c>
      <c r="B1530" s="7" t="s">
        <v>3060</v>
      </c>
      <c r="C1530" s="7" t="n">
        <v>159.975</v>
      </c>
      <c r="D1530" s="7" t="n">
        <v>606.867</v>
      </c>
      <c r="E1530" s="7" t="n">
        <v>1.92354</v>
      </c>
    </row>
    <row r="1531" customFormat="false" ht="15" hidden="false" customHeight="false" outlineLevel="0" collapsed="false">
      <c r="A1531" s="6" t="s">
        <v>3061</v>
      </c>
      <c r="B1531" s="7" t="s">
        <v>3062</v>
      </c>
      <c r="C1531" s="7" t="n">
        <v>38.4466</v>
      </c>
      <c r="D1531" s="7" t="n">
        <v>0</v>
      </c>
      <c r="E1531" s="7" t="e">
        <f aca="false"/>
        <v>#NAME?</v>
      </c>
    </row>
    <row r="1532" customFormat="false" ht="15" hidden="false" customHeight="false" outlineLevel="0" collapsed="false">
      <c r="A1532" s="6" t="s">
        <v>3063</v>
      </c>
      <c r="B1532" s="7" t="s">
        <v>3064</v>
      </c>
      <c r="C1532" s="7" t="n">
        <v>12.565</v>
      </c>
      <c r="D1532" s="7" t="n">
        <v>0</v>
      </c>
      <c r="E1532" s="7" t="e">
        <f aca="false"/>
        <v>#NAME?</v>
      </c>
    </row>
    <row r="1533" customFormat="false" ht="15" hidden="false" customHeight="false" outlineLevel="0" collapsed="false">
      <c r="A1533" s="6" t="s">
        <v>3065</v>
      </c>
      <c r="B1533" s="7" t="s">
        <v>3066</v>
      </c>
      <c r="C1533" s="7" t="n">
        <v>15.4692</v>
      </c>
      <c r="D1533" s="7" t="n">
        <v>57.9372</v>
      </c>
      <c r="E1533" s="7" t="n">
        <v>1.90509</v>
      </c>
    </row>
    <row r="1534" customFormat="false" ht="15" hidden="false" customHeight="false" outlineLevel="0" collapsed="false">
      <c r="A1534" s="6" t="s">
        <v>3067</v>
      </c>
      <c r="B1534" s="7" t="s">
        <v>3068</v>
      </c>
      <c r="C1534" s="7" t="n">
        <v>1.30957</v>
      </c>
      <c r="D1534" s="7" t="n">
        <v>3.06832</v>
      </c>
      <c r="E1534" s="7" t="n">
        <v>1.22835</v>
      </c>
    </row>
    <row r="1535" customFormat="false" ht="15" hidden="false" customHeight="false" outlineLevel="0" collapsed="false">
      <c r="A1535" s="6" t="s">
        <v>3069</v>
      </c>
      <c r="B1535" s="7" t="s">
        <v>3070</v>
      </c>
      <c r="C1535" s="7" t="n">
        <v>3.32243</v>
      </c>
      <c r="D1535" s="7" t="n">
        <v>9.45945</v>
      </c>
      <c r="E1535" s="7" t="n">
        <v>1.50952</v>
      </c>
    </row>
    <row r="1536" customFormat="false" ht="15" hidden="false" customHeight="false" outlineLevel="0" collapsed="false">
      <c r="A1536" s="6" t="s">
        <v>3071</v>
      </c>
      <c r="B1536" s="7" t="s">
        <v>3072</v>
      </c>
      <c r="C1536" s="7" t="n">
        <v>103.991</v>
      </c>
      <c r="D1536" s="7" t="n">
        <v>314.114</v>
      </c>
      <c r="E1536" s="7" t="n">
        <v>1.59483</v>
      </c>
    </row>
    <row r="1537" customFormat="false" ht="15" hidden="false" customHeight="false" outlineLevel="0" collapsed="false">
      <c r="A1537" s="6" t="s">
        <v>3073</v>
      </c>
      <c r="B1537" s="7" t="s">
        <v>3074</v>
      </c>
      <c r="C1537" s="7" t="n">
        <v>13.2999</v>
      </c>
      <c r="D1537" s="7" t="n">
        <v>2.5826</v>
      </c>
      <c r="E1537" s="7" t="n">
        <v>-2.36452</v>
      </c>
    </row>
    <row r="1538" customFormat="false" ht="15" hidden="false" customHeight="false" outlineLevel="0" collapsed="false">
      <c r="A1538" s="6" t="s">
        <v>3075</v>
      </c>
      <c r="B1538" s="7" t="s">
        <v>3076</v>
      </c>
      <c r="C1538" s="7" t="n">
        <v>20.8019</v>
      </c>
      <c r="D1538" s="7" t="n">
        <v>3.7159</v>
      </c>
      <c r="E1538" s="7" t="n">
        <v>-2.48493</v>
      </c>
    </row>
    <row r="1539" customFormat="false" ht="15" hidden="false" customHeight="false" outlineLevel="0" collapsed="false">
      <c r="A1539" s="6" t="s">
        <v>3077</v>
      </c>
      <c r="B1539" s="7" t="s">
        <v>3078</v>
      </c>
      <c r="C1539" s="7" t="n">
        <v>17.7484</v>
      </c>
      <c r="D1539" s="7" t="n">
        <v>55.2457</v>
      </c>
      <c r="E1539" s="7" t="n">
        <v>1.63818</v>
      </c>
    </row>
    <row r="1540" customFormat="false" ht="15" hidden="false" customHeight="false" outlineLevel="0" collapsed="false">
      <c r="A1540" s="6" t="s">
        <v>3079</v>
      </c>
      <c r="B1540" s="7" t="s">
        <v>3080</v>
      </c>
      <c r="C1540" s="7" t="n">
        <v>2.99129</v>
      </c>
      <c r="D1540" s="7" t="n">
        <v>0</v>
      </c>
      <c r="E1540" s="7" t="e">
        <f aca="false"/>
        <v>#NAME?</v>
      </c>
    </row>
    <row r="1541" customFormat="false" ht="15" hidden="false" customHeight="false" outlineLevel="0" collapsed="false">
      <c r="A1541" s="6" t="s">
        <v>3081</v>
      </c>
      <c r="B1541" s="7" t="s">
        <v>3082</v>
      </c>
      <c r="C1541" s="7" t="n">
        <v>0</v>
      </c>
      <c r="D1541" s="7" t="n">
        <v>12.2982</v>
      </c>
      <c r="E1541" s="7" t="s">
        <v>25</v>
      </c>
    </row>
    <row r="1542" customFormat="false" ht="15" hidden="false" customHeight="false" outlineLevel="0" collapsed="false">
      <c r="A1542" s="6" t="s">
        <v>3083</v>
      </c>
      <c r="B1542" s="7" t="s">
        <v>3084</v>
      </c>
      <c r="C1542" s="7" t="n">
        <v>24.3305</v>
      </c>
      <c r="D1542" s="7" t="n">
        <v>51.3135</v>
      </c>
      <c r="E1542" s="7" t="n">
        <v>1.07657</v>
      </c>
    </row>
    <row r="1543" customFormat="false" ht="15" hidden="false" customHeight="false" outlineLevel="0" collapsed="false">
      <c r="A1543" s="6" t="s">
        <v>3085</v>
      </c>
      <c r="B1543" s="7" t="s">
        <v>3086</v>
      </c>
      <c r="C1543" s="7" t="n">
        <v>9.66231</v>
      </c>
      <c r="D1543" s="7" t="n">
        <v>0</v>
      </c>
      <c r="E1543" s="7" t="e">
        <f aca="false"/>
        <v>#NAME?</v>
      </c>
    </row>
    <row r="1544" customFormat="false" ht="15" hidden="false" customHeight="false" outlineLevel="0" collapsed="false">
      <c r="A1544" s="6" t="s">
        <v>3087</v>
      </c>
      <c r="B1544" s="7" t="s">
        <v>3088</v>
      </c>
      <c r="C1544" s="7" t="n">
        <v>3.25973</v>
      </c>
      <c r="D1544" s="7" t="n">
        <v>0</v>
      </c>
      <c r="E1544" s="7" t="e">
        <f aca="false"/>
        <v>#NAME?</v>
      </c>
    </row>
    <row r="1545" customFormat="false" ht="15" hidden="false" customHeight="false" outlineLevel="0" collapsed="false">
      <c r="A1545" s="6" t="s">
        <v>3089</v>
      </c>
      <c r="B1545" s="7" t="s">
        <v>3090</v>
      </c>
      <c r="C1545" s="7" t="n">
        <v>0</v>
      </c>
      <c r="D1545" s="7" t="n">
        <v>8.81855</v>
      </c>
      <c r="E1545" s="7" t="s">
        <v>25</v>
      </c>
    </row>
    <row r="1546" customFormat="false" ht="15" hidden="false" customHeight="false" outlineLevel="0" collapsed="false">
      <c r="A1546" s="6" t="s">
        <v>3091</v>
      </c>
      <c r="B1546" s="7" t="s">
        <v>3092</v>
      </c>
      <c r="C1546" s="7" t="n">
        <v>0</v>
      </c>
      <c r="D1546" s="7" t="n">
        <v>26.3582</v>
      </c>
      <c r="E1546" s="7" t="s">
        <v>25</v>
      </c>
    </row>
    <row r="1547" customFormat="false" ht="15" hidden="false" customHeight="false" outlineLevel="0" collapsed="false">
      <c r="A1547" s="6" t="s">
        <v>3093</v>
      </c>
      <c r="B1547" s="7" t="s">
        <v>3094</v>
      </c>
      <c r="C1547" s="7" t="n">
        <v>28.5229</v>
      </c>
      <c r="D1547" s="7" t="n">
        <v>0</v>
      </c>
      <c r="E1547" s="7" t="e">
        <f aca="false"/>
        <v>#NAME?</v>
      </c>
    </row>
    <row r="1548" customFormat="false" ht="15" hidden="false" customHeight="false" outlineLevel="0" collapsed="false">
      <c r="A1548" s="6" t="s">
        <v>3095</v>
      </c>
      <c r="B1548" s="7" t="s">
        <v>3096</v>
      </c>
      <c r="C1548" s="7" t="n">
        <v>16.1939</v>
      </c>
      <c r="D1548" s="7" t="n">
        <v>2.59306</v>
      </c>
      <c r="E1548" s="7" t="n">
        <v>-2.64272</v>
      </c>
    </row>
    <row r="1549" customFormat="false" ht="15" hidden="false" customHeight="false" outlineLevel="0" collapsed="false">
      <c r="A1549" s="6" t="s">
        <v>3097</v>
      </c>
      <c r="B1549" s="7" t="s">
        <v>3098</v>
      </c>
      <c r="C1549" s="7" t="n">
        <v>26.5149</v>
      </c>
      <c r="D1549" s="7" t="n">
        <v>3.68141</v>
      </c>
      <c r="E1549" s="7" t="n">
        <v>-2.84847</v>
      </c>
    </row>
    <row r="1550" customFormat="false" ht="15" hidden="false" customHeight="false" outlineLevel="0" collapsed="false">
      <c r="A1550" s="6" t="s">
        <v>3099</v>
      </c>
      <c r="B1550" s="7" t="s">
        <v>3100</v>
      </c>
      <c r="C1550" s="7" t="n">
        <v>88.6149</v>
      </c>
      <c r="D1550" s="7" t="n">
        <v>0</v>
      </c>
      <c r="E1550" s="7" t="e">
        <f aca="false"/>
        <v>#NAME?</v>
      </c>
    </row>
    <row r="1551" customFormat="false" ht="15" hidden="false" customHeight="false" outlineLevel="0" collapsed="false">
      <c r="A1551" s="6" t="s">
        <v>3101</v>
      </c>
      <c r="B1551" s="7" t="s">
        <v>3102</v>
      </c>
      <c r="C1551" s="7" t="n">
        <v>73.778</v>
      </c>
      <c r="D1551" s="7" t="n">
        <v>0</v>
      </c>
      <c r="E1551" s="7" t="e">
        <f aca="false"/>
        <v>#NAME?</v>
      </c>
    </row>
    <row r="1552" customFormat="false" ht="15" hidden="false" customHeight="false" outlineLevel="0" collapsed="false">
      <c r="A1552" s="6" t="s">
        <v>3103</v>
      </c>
      <c r="B1552" s="7" t="s">
        <v>3104</v>
      </c>
      <c r="C1552" s="7" t="n">
        <v>13.7572</v>
      </c>
      <c r="D1552" s="7" t="n">
        <v>0</v>
      </c>
      <c r="E1552" s="7" t="e">
        <f aca="false"/>
        <v>#NAME?</v>
      </c>
    </row>
    <row r="1553" customFormat="false" ht="15" hidden="false" customHeight="false" outlineLevel="0" collapsed="false">
      <c r="A1553" s="6" t="s">
        <v>3105</v>
      </c>
      <c r="B1553" s="7" t="s">
        <v>3106</v>
      </c>
      <c r="C1553" s="7" t="n">
        <v>14.8909</v>
      </c>
      <c r="D1553" s="7" t="n">
        <v>33.6425</v>
      </c>
      <c r="E1553" s="7" t="n">
        <v>1.17586</v>
      </c>
    </row>
    <row r="1554" customFormat="false" ht="15" hidden="false" customHeight="false" outlineLevel="0" collapsed="false">
      <c r="A1554" s="6" t="s">
        <v>3107</v>
      </c>
      <c r="B1554" s="7" t="s">
        <v>3108</v>
      </c>
      <c r="C1554" s="7" t="n">
        <v>9.20672</v>
      </c>
      <c r="D1554" s="7" t="n">
        <v>4.0334</v>
      </c>
      <c r="E1554" s="7" t="n">
        <v>-1.19069</v>
      </c>
    </row>
    <row r="1555" customFormat="false" ht="15" hidden="false" customHeight="false" outlineLevel="0" collapsed="false">
      <c r="A1555" s="6" t="s">
        <v>3109</v>
      </c>
      <c r="B1555" s="7" t="s">
        <v>3110</v>
      </c>
      <c r="C1555" s="7" t="n">
        <v>12.1652</v>
      </c>
      <c r="D1555" s="7" t="n">
        <v>1.61364</v>
      </c>
      <c r="E1555" s="7" t="n">
        <v>-2.91437</v>
      </c>
    </row>
    <row r="1556" customFormat="false" ht="15" hidden="false" customHeight="false" outlineLevel="0" collapsed="false">
      <c r="A1556" s="6" t="s">
        <v>3111</v>
      </c>
      <c r="B1556" s="7" t="s">
        <v>3112</v>
      </c>
      <c r="C1556" s="7" t="n">
        <v>9.54174</v>
      </c>
      <c r="D1556" s="7" t="n">
        <v>1.62438</v>
      </c>
      <c r="E1556" s="7" t="n">
        <v>-2.55436</v>
      </c>
    </row>
    <row r="1557" customFormat="false" ht="15" hidden="false" customHeight="false" outlineLevel="0" collapsed="false">
      <c r="A1557" s="6" t="s">
        <v>3113</v>
      </c>
      <c r="B1557" s="7" t="s">
        <v>3114</v>
      </c>
      <c r="C1557" s="7" t="n">
        <v>0</v>
      </c>
      <c r="D1557" s="7" t="n">
        <v>5.92282</v>
      </c>
      <c r="E1557" s="7" t="s">
        <v>25</v>
      </c>
    </row>
    <row r="1558" customFormat="false" ht="15" hidden="false" customHeight="false" outlineLevel="0" collapsed="false">
      <c r="A1558" s="6" t="s">
        <v>3115</v>
      </c>
      <c r="B1558" s="7" t="s">
        <v>3116</v>
      </c>
      <c r="C1558" s="7" t="n">
        <v>22.9268</v>
      </c>
      <c r="D1558" s="7" t="n">
        <v>87.0092</v>
      </c>
      <c r="E1558" s="7" t="n">
        <v>1.92413</v>
      </c>
    </row>
    <row r="1559" customFormat="false" ht="15" hidden="false" customHeight="false" outlineLevel="0" collapsed="false">
      <c r="A1559" s="6" t="s">
        <v>3117</v>
      </c>
      <c r="B1559" s="7" t="s">
        <v>3118</v>
      </c>
      <c r="C1559" s="7" t="n">
        <v>12.1031</v>
      </c>
      <c r="D1559" s="7" t="n">
        <v>28.2583</v>
      </c>
      <c r="E1559" s="7" t="n">
        <v>1.2233</v>
      </c>
    </row>
    <row r="1560" customFormat="false" ht="15" hidden="false" customHeight="false" outlineLevel="0" collapsed="false">
      <c r="A1560" s="6" t="s">
        <v>3119</v>
      </c>
      <c r="B1560" s="7" t="s">
        <v>3120</v>
      </c>
      <c r="C1560" s="7" t="n">
        <v>59.3077</v>
      </c>
      <c r="D1560" s="7" t="n">
        <v>22.1763</v>
      </c>
      <c r="E1560" s="7" t="n">
        <v>-1.4192</v>
      </c>
    </row>
    <row r="1561" customFormat="false" ht="15" hidden="false" customHeight="false" outlineLevel="0" collapsed="false">
      <c r="A1561" s="6" t="s">
        <v>3121</v>
      </c>
      <c r="B1561" s="7" t="s">
        <v>3122</v>
      </c>
      <c r="C1561" s="7" t="n">
        <v>27.4989</v>
      </c>
      <c r="D1561" s="7" t="n">
        <v>2.96519</v>
      </c>
      <c r="E1561" s="7" t="n">
        <v>-3.21318</v>
      </c>
    </row>
    <row r="1562" customFormat="false" ht="15" hidden="false" customHeight="false" outlineLevel="0" collapsed="false">
      <c r="A1562" s="6" t="s">
        <v>3123</v>
      </c>
      <c r="B1562" s="7" t="s">
        <v>3124</v>
      </c>
      <c r="C1562" s="7" t="n">
        <v>5.32482</v>
      </c>
      <c r="D1562" s="7" t="n">
        <v>14.9765</v>
      </c>
      <c r="E1562" s="7" t="n">
        <v>1.4919</v>
      </c>
    </row>
    <row r="1563" customFormat="false" ht="15" hidden="false" customHeight="false" outlineLevel="0" collapsed="false">
      <c r="A1563" s="6" t="s">
        <v>3125</v>
      </c>
      <c r="B1563" s="7" t="s">
        <v>3126</v>
      </c>
      <c r="C1563" s="7" t="n">
        <v>37.1712</v>
      </c>
      <c r="D1563" s="7" t="n">
        <v>12.6031</v>
      </c>
      <c r="E1563" s="7" t="n">
        <v>-1.56041</v>
      </c>
    </row>
    <row r="1564" customFormat="false" ht="15" hidden="false" customHeight="false" outlineLevel="0" collapsed="false">
      <c r="A1564" s="6" t="s">
        <v>3127</v>
      </c>
      <c r="B1564" s="7" t="s">
        <v>3128</v>
      </c>
      <c r="C1564" s="7" t="n">
        <v>25.8954</v>
      </c>
      <c r="D1564" s="7" t="n">
        <v>12.0103</v>
      </c>
      <c r="E1564" s="7" t="n">
        <v>-1.10843</v>
      </c>
    </row>
    <row r="1565" customFormat="false" ht="15" hidden="false" customHeight="false" outlineLevel="0" collapsed="false">
      <c r="A1565" s="6" t="s">
        <v>3129</v>
      </c>
      <c r="B1565" s="7" t="s">
        <v>3130</v>
      </c>
      <c r="C1565" s="7" t="n">
        <v>19.4986</v>
      </c>
      <c r="D1565" s="7" t="n">
        <v>0</v>
      </c>
      <c r="E1565" s="7" t="e">
        <f aca="false"/>
        <v>#NAME?</v>
      </c>
    </row>
    <row r="1566" customFormat="false" ht="15" hidden="false" customHeight="false" outlineLevel="0" collapsed="false">
      <c r="A1566" s="6" t="s">
        <v>3131</v>
      </c>
      <c r="B1566" s="7" t="s">
        <v>3132</v>
      </c>
      <c r="C1566" s="7" t="n">
        <v>378.423</v>
      </c>
      <c r="D1566" s="7" t="n">
        <v>141.107</v>
      </c>
      <c r="E1566" s="7" t="n">
        <v>-1.42321</v>
      </c>
    </row>
    <row r="1567" customFormat="false" ht="15" hidden="false" customHeight="false" outlineLevel="0" collapsed="false">
      <c r="A1567" s="6" t="s">
        <v>3133</v>
      </c>
      <c r="B1567" s="7" t="s">
        <v>3134</v>
      </c>
      <c r="C1567" s="7" t="n">
        <v>190.734</v>
      </c>
      <c r="D1567" s="7" t="n">
        <v>70.8836</v>
      </c>
      <c r="E1567" s="7" t="n">
        <v>-1.42804</v>
      </c>
    </row>
    <row r="1568" customFormat="false" ht="15" hidden="false" customHeight="false" outlineLevel="0" collapsed="false">
      <c r="A1568" s="6" t="s">
        <v>3135</v>
      </c>
      <c r="B1568" s="7" t="s">
        <v>3136</v>
      </c>
      <c r="C1568" s="7" t="n">
        <v>8.71094</v>
      </c>
      <c r="D1568" s="7" t="n">
        <v>31.5727</v>
      </c>
      <c r="E1568" s="7" t="n">
        <v>1.85778</v>
      </c>
    </row>
    <row r="1569" customFormat="false" ht="15" hidden="false" customHeight="false" outlineLevel="0" collapsed="false">
      <c r="A1569" s="6" t="s">
        <v>3137</v>
      </c>
      <c r="B1569" s="7" t="s">
        <v>3138</v>
      </c>
      <c r="C1569" s="7" t="n">
        <v>0</v>
      </c>
      <c r="D1569" s="7" t="n">
        <v>34.9299</v>
      </c>
      <c r="E1569" s="7" t="s">
        <v>25</v>
      </c>
    </row>
    <row r="1570" customFormat="false" ht="15" hidden="false" customHeight="false" outlineLevel="0" collapsed="false">
      <c r="A1570" s="6" t="s">
        <v>3139</v>
      </c>
      <c r="B1570" s="7" t="s">
        <v>3140</v>
      </c>
      <c r="C1570" s="7" t="n">
        <v>16.8495</v>
      </c>
      <c r="D1570" s="7" t="n">
        <v>54.4296</v>
      </c>
      <c r="E1570" s="7" t="n">
        <v>1.69169</v>
      </c>
    </row>
    <row r="1571" customFormat="false" ht="15" hidden="false" customHeight="false" outlineLevel="0" collapsed="false">
      <c r="A1571" s="6" t="s">
        <v>3141</v>
      </c>
      <c r="B1571" s="7" t="s">
        <v>3142</v>
      </c>
      <c r="C1571" s="7" t="n">
        <v>14.0286</v>
      </c>
      <c r="D1571" s="7" t="n">
        <v>77.7178</v>
      </c>
      <c r="E1571" s="7" t="n">
        <v>2.46987</v>
      </c>
    </row>
    <row r="1572" customFormat="false" ht="15" hidden="false" customHeight="false" outlineLevel="0" collapsed="false">
      <c r="A1572" s="6" t="s">
        <v>3143</v>
      </c>
      <c r="B1572" s="7" t="s">
        <v>3144</v>
      </c>
      <c r="C1572" s="7" t="n">
        <v>10.2028</v>
      </c>
      <c r="D1572" s="7" t="n">
        <v>49.8384</v>
      </c>
      <c r="E1572" s="7" t="n">
        <v>2.28829</v>
      </c>
    </row>
    <row r="1573" customFormat="false" ht="15" hidden="false" customHeight="false" outlineLevel="0" collapsed="false">
      <c r="A1573" s="6" t="s">
        <v>3145</v>
      </c>
      <c r="B1573" s="7" t="s">
        <v>3146</v>
      </c>
      <c r="C1573" s="7" t="n">
        <v>27.9373</v>
      </c>
      <c r="D1573" s="7" t="n">
        <v>0</v>
      </c>
      <c r="E1573" s="7" t="e">
        <f aca="false"/>
        <v>#NAME?</v>
      </c>
    </row>
    <row r="1574" customFormat="false" ht="15" hidden="false" customHeight="false" outlineLevel="0" collapsed="false">
      <c r="A1574" s="6" t="s">
        <v>3147</v>
      </c>
      <c r="B1574" s="7" t="s">
        <v>3148</v>
      </c>
      <c r="C1574" s="7" t="n">
        <v>13.7052</v>
      </c>
      <c r="D1574" s="7" t="n">
        <v>0</v>
      </c>
      <c r="E1574" s="7" t="e">
        <f aca="false"/>
        <v>#NAME?</v>
      </c>
    </row>
    <row r="1575" customFormat="false" ht="15" hidden="false" customHeight="false" outlineLevel="0" collapsed="false">
      <c r="A1575" s="6" t="s">
        <v>3149</v>
      </c>
      <c r="B1575" s="7" t="s">
        <v>3150</v>
      </c>
      <c r="C1575" s="7" t="n">
        <v>78.6182</v>
      </c>
      <c r="D1575" s="7" t="n">
        <v>11.0569</v>
      </c>
      <c r="E1575" s="7" t="n">
        <v>-2.82992</v>
      </c>
    </row>
    <row r="1576" customFormat="false" ht="15" hidden="false" customHeight="false" outlineLevel="0" collapsed="false">
      <c r="A1576" s="6" t="s">
        <v>3151</v>
      </c>
      <c r="B1576" s="7" t="s">
        <v>3152</v>
      </c>
      <c r="C1576" s="7" t="n">
        <v>18.9676</v>
      </c>
      <c r="D1576" s="7" t="n">
        <v>0</v>
      </c>
      <c r="E1576" s="7" t="e">
        <f aca="false"/>
        <v>#NAME?</v>
      </c>
    </row>
    <row r="1577" customFormat="false" ht="15" hidden="false" customHeight="false" outlineLevel="0" collapsed="false">
      <c r="A1577" s="6" t="s">
        <v>3153</v>
      </c>
      <c r="B1577" s="7" t="s">
        <v>3154</v>
      </c>
      <c r="C1577" s="7" t="n">
        <v>17.8114</v>
      </c>
      <c r="D1577" s="7" t="n">
        <v>7.76622</v>
      </c>
      <c r="E1577" s="7" t="n">
        <v>-1.19752</v>
      </c>
    </row>
    <row r="1578" customFormat="false" ht="15" hidden="false" customHeight="false" outlineLevel="0" collapsed="false">
      <c r="A1578" s="6" t="s">
        <v>3155</v>
      </c>
      <c r="B1578" s="7" t="s">
        <v>3156</v>
      </c>
      <c r="C1578" s="7" t="n">
        <v>6.24737</v>
      </c>
      <c r="D1578" s="7" t="n">
        <v>0</v>
      </c>
      <c r="E1578" s="7" t="e">
        <f aca="false"/>
        <v>#NAME?</v>
      </c>
    </row>
    <row r="1579" customFormat="false" ht="15" hidden="false" customHeight="false" outlineLevel="0" collapsed="false">
      <c r="A1579" s="6" t="s">
        <v>3157</v>
      </c>
      <c r="B1579" s="7" t="s">
        <v>3158</v>
      </c>
      <c r="C1579" s="7" t="n">
        <v>18.8768</v>
      </c>
      <c r="D1579" s="7" t="n">
        <v>0</v>
      </c>
      <c r="E1579" s="7" t="e">
        <f aca="false"/>
        <v>#NAME?</v>
      </c>
    </row>
    <row r="1580" customFormat="false" ht="15" hidden="false" customHeight="false" outlineLevel="0" collapsed="false">
      <c r="A1580" s="6" t="s">
        <v>3159</v>
      </c>
      <c r="B1580" s="7" t="s">
        <v>3160</v>
      </c>
      <c r="C1580" s="7" t="n">
        <v>32.5725</v>
      </c>
      <c r="D1580" s="7" t="n">
        <v>12.6696</v>
      </c>
      <c r="E1580" s="7" t="n">
        <v>-1.36229</v>
      </c>
    </row>
    <row r="1581" customFormat="false" ht="15" hidden="false" customHeight="false" outlineLevel="0" collapsed="false">
      <c r="A1581" s="6" t="s">
        <v>3161</v>
      </c>
      <c r="B1581" s="7" t="s">
        <v>3162</v>
      </c>
      <c r="C1581" s="7" t="n">
        <v>5.92993</v>
      </c>
      <c r="D1581" s="7" t="n">
        <v>28.4594</v>
      </c>
      <c r="E1581" s="7" t="n">
        <v>2.26282</v>
      </c>
    </row>
    <row r="1582" customFormat="false" ht="15" hidden="false" customHeight="false" outlineLevel="0" collapsed="false">
      <c r="A1582" s="6" t="s">
        <v>3163</v>
      </c>
      <c r="B1582" s="7" t="s">
        <v>3164</v>
      </c>
      <c r="C1582" s="7" t="n">
        <v>172.803</v>
      </c>
      <c r="D1582" s="7" t="n">
        <v>65.4632</v>
      </c>
      <c r="E1582" s="7" t="n">
        <v>-1.40037</v>
      </c>
    </row>
    <row r="1583" customFormat="false" ht="15" hidden="false" customHeight="false" outlineLevel="0" collapsed="false">
      <c r="A1583" s="6" t="s">
        <v>3165</v>
      </c>
      <c r="B1583" s="7" t="s">
        <v>3166</v>
      </c>
      <c r="C1583" s="7" t="n">
        <v>18.2865</v>
      </c>
      <c r="D1583" s="7" t="n">
        <v>0.0254501</v>
      </c>
      <c r="E1583" s="7" t="n">
        <v>-9.48889</v>
      </c>
    </row>
    <row r="1584" customFormat="false" ht="15" hidden="false" customHeight="false" outlineLevel="0" collapsed="false">
      <c r="A1584" s="6" t="s">
        <v>3167</v>
      </c>
      <c r="B1584" s="7" t="s">
        <v>3168</v>
      </c>
      <c r="C1584" s="7" t="n">
        <v>18.9599</v>
      </c>
      <c r="D1584" s="7" t="n">
        <v>0</v>
      </c>
      <c r="E1584" s="7" t="e">
        <f aca="false"/>
        <v>#NAME?</v>
      </c>
    </row>
    <row r="1585" customFormat="false" ht="15" hidden="false" customHeight="false" outlineLevel="0" collapsed="false">
      <c r="A1585" s="6" t="s">
        <v>3169</v>
      </c>
      <c r="B1585" s="7" t="s">
        <v>3170</v>
      </c>
      <c r="C1585" s="7" t="n">
        <v>4.26338</v>
      </c>
      <c r="D1585" s="7" t="n">
        <v>105.6</v>
      </c>
      <c r="E1585" s="7" t="n">
        <v>4.63047</v>
      </c>
    </row>
    <row r="1586" customFormat="false" ht="15" hidden="false" customHeight="false" outlineLevel="0" collapsed="false">
      <c r="A1586" s="6" t="s">
        <v>3171</v>
      </c>
      <c r="B1586" s="7" t="s">
        <v>3172</v>
      </c>
      <c r="C1586" s="7" t="n">
        <v>24.4963</v>
      </c>
      <c r="D1586" s="7" t="n">
        <v>9.22356</v>
      </c>
      <c r="E1586" s="7" t="n">
        <v>-1.40917</v>
      </c>
    </row>
    <row r="1587" customFormat="false" ht="15" hidden="false" customHeight="false" outlineLevel="0" collapsed="false">
      <c r="A1587" s="6" t="s">
        <v>3173</v>
      </c>
      <c r="B1587" s="7" t="s">
        <v>3174</v>
      </c>
      <c r="C1587" s="7" t="n">
        <v>8.09922</v>
      </c>
      <c r="D1587" s="7" t="n">
        <v>0.700469</v>
      </c>
      <c r="E1587" s="7" t="n">
        <v>-3.53139</v>
      </c>
    </row>
    <row r="1588" customFormat="false" ht="15" hidden="false" customHeight="false" outlineLevel="0" collapsed="false">
      <c r="A1588" s="6" t="s">
        <v>3175</v>
      </c>
      <c r="B1588" s="7" t="s">
        <v>3176</v>
      </c>
      <c r="C1588" s="7" t="n">
        <v>17.8755</v>
      </c>
      <c r="D1588" s="7" t="n">
        <v>0</v>
      </c>
      <c r="E1588" s="7" t="e">
        <f aca="false"/>
        <v>#NAME?</v>
      </c>
    </row>
    <row r="1589" customFormat="false" ht="15" hidden="false" customHeight="false" outlineLevel="0" collapsed="false">
      <c r="A1589" s="6" t="s">
        <v>3177</v>
      </c>
      <c r="B1589" s="7" t="s">
        <v>3178</v>
      </c>
      <c r="C1589" s="7" t="n">
        <v>2.38781</v>
      </c>
      <c r="D1589" s="7" t="n">
        <v>9.97037</v>
      </c>
      <c r="E1589" s="7" t="n">
        <v>2.06196</v>
      </c>
    </row>
    <row r="1590" customFormat="false" ht="15" hidden="false" customHeight="false" outlineLevel="0" collapsed="false">
      <c r="A1590" s="6" t="s">
        <v>3179</v>
      </c>
      <c r="B1590" s="7" t="s">
        <v>3180</v>
      </c>
      <c r="C1590" s="7" t="n">
        <v>13.0911</v>
      </c>
      <c r="D1590" s="7" t="n">
        <v>3.19215</v>
      </c>
      <c r="E1590" s="7" t="n">
        <v>-2.03599</v>
      </c>
    </row>
    <row r="1591" customFormat="false" ht="15" hidden="false" customHeight="false" outlineLevel="0" collapsed="false">
      <c r="A1591" s="6" t="s">
        <v>3181</v>
      </c>
      <c r="B1591" s="7" t="s">
        <v>3182</v>
      </c>
      <c r="C1591" s="7" t="n">
        <v>3.47277</v>
      </c>
      <c r="D1591" s="7" t="n">
        <v>11.891</v>
      </c>
      <c r="E1591" s="7" t="n">
        <v>1.77572</v>
      </c>
    </row>
    <row r="1592" customFormat="false" ht="15" hidden="false" customHeight="false" outlineLevel="0" collapsed="false">
      <c r="A1592" s="6" t="s">
        <v>3183</v>
      </c>
      <c r="B1592" s="7" t="s">
        <v>3184</v>
      </c>
      <c r="C1592" s="7" t="n">
        <v>18.2515</v>
      </c>
      <c r="D1592" s="7" t="n">
        <v>6.06557</v>
      </c>
      <c r="E1592" s="7" t="n">
        <v>-1.5893</v>
      </c>
    </row>
    <row r="1593" customFormat="false" ht="15" hidden="false" customHeight="false" outlineLevel="0" collapsed="false">
      <c r="A1593" s="6" t="s">
        <v>3185</v>
      </c>
      <c r="B1593" s="7" t="s">
        <v>3186</v>
      </c>
      <c r="C1593" s="7" t="n">
        <v>13.7724</v>
      </c>
      <c r="D1593" s="7" t="n">
        <v>0</v>
      </c>
      <c r="E1593" s="7" t="e">
        <f aca="false"/>
        <v>#NAME?</v>
      </c>
    </row>
    <row r="1594" customFormat="false" ht="15" hidden="false" customHeight="false" outlineLevel="0" collapsed="false">
      <c r="A1594" s="6" t="s">
        <v>3187</v>
      </c>
      <c r="B1594" s="7" t="s">
        <v>3188</v>
      </c>
      <c r="C1594" s="7" t="n">
        <v>6.64733</v>
      </c>
      <c r="D1594" s="7" t="n">
        <v>0</v>
      </c>
      <c r="E1594" s="7" t="e">
        <f aca="false"/>
        <v>#NAME?</v>
      </c>
    </row>
    <row r="1595" customFormat="false" ht="15" hidden="false" customHeight="false" outlineLevel="0" collapsed="false">
      <c r="A1595" s="6" t="s">
        <v>3189</v>
      </c>
      <c r="B1595" s="7" t="s">
        <v>3190</v>
      </c>
      <c r="C1595" s="7" t="n">
        <v>1.53909</v>
      </c>
      <c r="D1595" s="7" t="n">
        <v>7.22632</v>
      </c>
      <c r="E1595" s="7" t="n">
        <v>2.23119</v>
      </c>
    </row>
    <row r="1596" customFormat="false" ht="15" hidden="false" customHeight="false" outlineLevel="0" collapsed="false">
      <c r="A1596" s="6" t="s">
        <v>3191</v>
      </c>
      <c r="B1596" s="7" t="s">
        <v>3192</v>
      </c>
      <c r="C1596" s="7" t="n">
        <v>15.1976</v>
      </c>
      <c r="D1596" s="7" t="n">
        <v>100.05</v>
      </c>
      <c r="E1596" s="7" t="n">
        <v>2.7188</v>
      </c>
    </row>
    <row r="1597" customFormat="false" ht="15" hidden="false" customHeight="false" outlineLevel="0" collapsed="false">
      <c r="A1597" s="6" t="s">
        <v>3193</v>
      </c>
      <c r="B1597" s="7" t="s">
        <v>3194</v>
      </c>
      <c r="C1597" s="7" t="n">
        <v>19.3148</v>
      </c>
      <c r="D1597" s="7" t="n">
        <v>0</v>
      </c>
      <c r="E1597" s="7" t="e">
        <f aca="false"/>
        <v>#NAME?</v>
      </c>
    </row>
    <row r="1598" customFormat="false" ht="15" hidden="false" customHeight="false" outlineLevel="0" collapsed="false">
      <c r="A1598" s="6" t="s">
        <v>3195</v>
      </c>
      <c r="B1598" s="7" t="s">
        <v>3196</v>
      </c>
      <c r="C1598" s="7" t="n">
        <v>3.13728</v>
      </c>
      <c r="D1598" s="7" t="n">
        <v>35.996</v>
      </c>
      <c r="E1598" s="7" t="n">
        <v>3.52025</v>
      </c>
    </row>
    <row r="1599" customFormat="false" ht="15" hidden="false" customHeight="false" outlineLevel="0" collapsed="false">
      <c r="A1599" s="6" t="s">
        <v>3197</v>
      </c>
      <c r="B1599" s="7" t="s">
        <v>3198</v>
      </c>
      <c r="C1599" s="7" t="n">
        <v>0</v>
      </c>
      <c r="D1599" s="7" t="n">
        <v>11.5568</v>
      </c>
      <c r="E1599" s="7" t="s">
        <v>25</v>
      </c>
    </row>
    <row r="1600" customFormat="false" ht="15" hidden="false" customHeight="false" outlineLevel="0" collapsed="false">
      <c r="A1600" s="6" t="s">
        <v>3199</v>
      </c>
      <c r="B1600" s="7" t="s">
        <v>3200</v>
      </c>
      <c r="C1600" s="7" t="n">
        <v>2.98589</v>
      </c>
      <c r="D1600" s="7" t="n">
        <v>14.8369</v>
      </c>
      <c r="E1600" s="7" t="n">
        <v>2.31295</v>
      </c>
    </row>
    <row r="1601" customFormat="false" ht="15" hidden="false" customHeight="false" outlineLevel="0" collapsed="false">
      <c r="A1601" s="6" t="s">
        <v>3201</v>
      </c>
      <c r="B1601" s="7" t="s">
        <v>3202</v>
      </c>
      <c r="C1601" s="7" t="n">
        <v>39.4287</v>
      </c>
      <c r="D1601" s="7" t="n">
        <v>6.78801</v>
      </c>
      <c r="E1601" s="7" t="n">
        <v>-2.53818</v>
      </c>
    </row>
    <row r="1602" customFormat="false" ht="15" hidden="false" customHeight="false" outlineLevel="0" collapsed="false">
      <c r="A1602" s="6" t="s">
        <v>3203</v>
      </c>
      <c r="B1602" s="7" t="s">
        <v>3204</v>
      </c>
      <c r="C1602" s="7" t="n">
        <v>22.6616</v>
      </c>
      <c r="D1602" s="7" t="n">
        <v>0</v>
      </c>
      <c r="E1602" s="7" t="e">
        <f aca="false"/>
        <v>#NAME?</v>
      </c>
    </row>
    <row r="1603" customFormat="false" ht="15" hidden="false" customHeight="false" outlineLevel="0" collapsed="false">
      <c r="A1603" s="6" t="s">
        <v>3205</v>
      </c>
      <c r="B1603" s="7" t="s">
        <v>3206</v>
      </c>
      <c r="C1603" s="7" t="n">
        <v>18.8409</v>
      </c>
      <c r="D1603" s="7" t="n">
        <v>0</v>
      </c>
      <c r="E1603" s="7" t="e">
        <f aca="false"/>
        <v>#NAME?</v>
      </c>
    </row>
    <row r="1604" customFormat="false" ht="15" hidden="false" customHeight="false" outlineLevel="0" collapsed="false">
      <c r="A1604" s="6" t="s">
        <v>3207</v>
      </c>
      <c r="B1604" s="7" t="s">
        <v>3208</v>
      </c>
      <c r="C1604" s="7" t="n">
        <v>104.792</v>
      </c>
      <c r="D1604" s="7" t="n">
        <v>480.288</v>
      </c>
      <c r="E1604" s="7" t="n">
        <v>2.19637</v>
      </c>
    </row>
    <row r="1605" customFormat="false" ht="15" hidden="false" customHeight="false" outlineLevel="0" collapsed="false">
      <c r="A1605" s="6" t="s">
        <v>3209</v>
      </c>
      <c r="B1605" s="7" t="s">
        <v>3210</v>
      </c>
      <c r="C1605" s="7" t="n">
        <v>8.14661</v>
      </c>
      <c r="D1605" s="7" t="n">
        <v>0</v>
      </c>
      <c r="E1605" s="7" t="e">
        <f aca="false"/>
        <v>#NAME?</v>
      </c>
    </row>
    <row r="1606" customFormat="false" ht="15" hidden="false" customHeight="false" outlineLevel="0" collapsed="false">
      <c r="A1606" s="6" t="s">
        <v>3211</v>
      </c>
      <c r="B1606" s="7" t="s">
        <v>3212</v>
      </c>
      <c r="C1606" s="7" t="n">
        <v>18.9939</v>
      </c>
      <c r="D1606" s="7" t="n">
        <v>5.58905</v>
      </c>
      <c r="E1606" s="7" t="n">
        <v>-1.76486</v>
      </c>
    </row>
    <row r="1607" customFormat="false" ht="15" hidden="false" customHeight="false" outlineLevel="0" collapsed="false">
      <c r="A1607" s="6" t="s">
        <v>3213</v>
      </c>
      <c r="B1607" s="7" t="s">
        <v>3214</v>
      </c>
      <c r="C1607" s="7" t="n">
        <v>27.7163</v>
      </c>
      <c r="D1607" s="7" t="n">
        <v>3.60974</v>
      </c>
      <c r="E1607" s="7" t="n">
        <v>-2.94077</v>
      </c>
    </row>
    <row r="1608" customFormat="false" ht="15" hidden="false" customHeight="false" outlineLevel="0" collapsed="false">
      <c r="A1608" s="6" t="s">
        <v>3215</v>
      </c>
      <c r="B1608" s="7" t="s">
        <v>3216</v>
      </c>
      <c r="C1608" s="7" t="n">
        <v>16.6207</v>
      </c>
      <c r="D1608" s="7" t="n">
        <v>169.131</v>
      </c>
      <c r="E1608" s="7" t="n">
        <v>3.34709</v>
      </c>
    </row>
    <row r="1609" customFormat="false" ht="15" hidden="false" customHeight="false" outlineLevel="0" collapsed="false">
      <c r="A1609" s="6" t="s">
        <v>3217</v>
      </c>
      <c r="B1609" s="7" t="s">
        <v>3218</v>
      </c>
      <c r="C1609" s="7" t="n">
        <v>7.4662</v>
      </c>
      <c r="D1609" s="7" t="n">
        <v>0</v>
      </c>
      <c r="E1609" s="7" t="e">
        <f aca="false"/>
        <v>#NAME?</v>
      </c>
    </row>
    <row r="1610" customFormat="false" ht="15" hidden="false" customHeight="false" outlineLevel="0" collapsed="false">
      <c r="A1610" s="6" t="s">
        <v>3219</v>
      </c>
      <c r="B1610" s="7" t="s">
        <v>3220</v>
      </c>
      <c r="C1610" s="7" t="n">
        <v>3.21888</v>
      </c>
      <c r="D1610" s="7" t="n">
        <v>24.4402</v>
      </c>
      <c r="E1610" s="7" t="n">
        <v>2.92463</v>
      </c>
    </row>
    <row r="1611" customFormat="false" ht="15" hidden="false" customHeight="false" outlineLevel="0" collapsed="false">
      <c r="A1611" s="6" t="s">
        <v>3221</v>
      </c>
      <c r="B1611" s="7" t="s">
        <v>3222</v>
      </c>
      <c r="C1611" s="7" t="n">
        <v>12.2273</v>
      </c>
      <c r="D1611" s="7" t="n">
        <v>0</v>
      </c>
      <c r="E1611" s="7" t="e">
        <f aca="false"/>
        <v>#NAME?</v>
      </c>
    </row>
    <row r="1612" customFormat="false" ht="15" hidden="false" customHeight="false" outlineLevel="0" collapsed="false">
      <c r="A1612" s="6" t="s">
        <v>3223</v>
      </c>
      <c r="B1612" s="7" t="s">
        <v>3224</v>
      </c>
      <c r="C1612" s="7" t="n">
        <v>8.12022</v>
      </c>
      <c r="D1612" s="7" t="n">
        <v>53.2398</v>
      </c>
      <c r="E1612" s="7" t="n">
        <v>2.71292</v>
      </c>
    </row>
    <row r="1613" customFormat="false" ht="15" hidden="false" customHeight="false" outlineLevel="0" collapsed="false">
      <c r="A1613" s="6" t="s">
        <v>3225</v>
      </c>
      <c r="B1613" s="7" t="s">
        <v>3226</v>
      </c>
      <c r="C1613" s="7" t="n">
        <v>4.64581</v>
      </c>
      <c r="D1613" s="7" t="n">
        <v>0</v>
      </c>
      <c r="E1613" s="7" t="e">
        <f aca="false"/>
        <v>#NAME?</v>
      </c>
    </row>
    <row r="1614" customFormat="false" ht="15" hidden="false" customHeight="false" outlineLevel="0" collapsed="false">
      <c r="A1614" s="6" t="s">
        <v>3227</v>
      </c>
      <c r="B1614" s="7" t="s">
        <v>3228</v>
      </c>
      <c r="C1614" s="7" t="n">
        <v>16.9305</v>
      </c>
      <c r="D1614" s="7" t="n">
        <v>91.7314</v>
      </c>
      <c r="E1614" s="7" t="n">
        <v>2.43779</v>
      </c>
    </row>
    <row r="1615" customFormat="false" ht="15" hidden="false" customHeight="false" outlineLevel="0" collapsed="false">
      <c r="A1615" s="6" t="s">
        <v>3229</v>
      </c>
      <c r="B1615" s="7" t="s">
        <v>3230</v>
      </c>
      <c r="C1615" s="7" t="n">
        <v>20.7811</v>
      </c>
      <c r="D1615" s="7" t="n">
        <v>0</v>
      </c>
      <c r="E1615" s="7" t="e">
        <f aca="false"/>
        <v>#NAME?</v>
      </c>
    </row>
    <row r="1616" customFormat="false" ht="15" hidden="false" customHeight="false" outlineLevel="0" collapsed="false">
      <c r="A1616" s="6" t="s">
        <v>3231</v>
      </c>
      <c r="B1616" s="7" t="s">
        <v>3232</v>
      </c>
      <c r="C1616" s="7" t="n">
        <v>16.6706</v>
      </c>
      <c r="D1616" s="7" t="n">
        <v>34.4801</v>
      </c>
      <c r="E1616" s="7" t="n">
        <v>1.04845</v>
      </c>
    </row>
    <row r="1617" customFormat="false" ht="15" hidden="false" customHeight="false" outlineLevel="0" collapsed="false">
      <c r="A1617" s="6" t="s">
        <v>3233</v>
      </c>
      <c r="B1617" s="7" t="s">
        <v>3234</v>
      </c>
      <c r="C1617" s="7" t="n">
        <v>95.6665</v>
      </c>
      <c r="D1617" s="7" t="n">
        <v>11.2205</v>
      </c>
      <c r="E1617" s="7" t="n">
        <v>-3.09188</v>
      </c>
    </row>
    <row r="1618" customFormat="false" ht="15" hidden="false" customHeight="false" outlineLevel="0" collapsed="false">
      <c r="A1618" s="6" t="s">
        <v>3235</v>
      </c>
      <c r="B1618" s="7" t="s">
        <v>3236</v>
      </c>
      <c r="C1618" s="7" t="n">
        <v>36.5475</v>
      </c>
      <c r="D1618" s="7" t="n">
        <v>16.7715</v>
      </c>
      <c r="E1618" s="7" t="n">
        <v>-1.12376</v>
      </c>
    </row>
    <row r="1619" customFormat="false" ht="15" hidden="false" customHeight="false" outlineLevel="0" collapsed="false">
      <c r="A1619" s="6" t="s">
        <v>3237</v>
      </c>
      <c r="B1619" s="7" t="s">
        <v>3238</v>
      </c>
      <c r="C1619" s="7" t="n">
        <v>6.0972</v>
      </c>
      <c r="D1619" s="7" t="n">
        <v>0</v>
      </c>
      <c r="E1619" s="7" t="e">
        <f aca="false"/>
        <v>#NAME?</v>
      </c>
    </row>
    <row r="1620" customFormat="false" ht="15" hidden="false" customHeight="false" outlineLevel="0" collapsed="false">
      <c r="A1620" s="6" t="s">
        <v>3239</v>
      </c>
      <c r="B1620" s="7" t="s">
        <v>3240</v>
      </c>
      <c r="C1620" s="7" t="n">
        <v>153.37</v>
      </c>
      <c r="D1620" s="7" t="n">
        <v>70.4262</v>
      </c>
      <c r="E1620" s="7" t="n">
        <v>-1.12283</v>
      </c>
    </row>
    <row r="1621" customFormat="false" ht="15" hidden="false" customHeight="false" outlineLevel="0" collapsed="false">
      <c r="A1621" s="6" t="s">
        <v>3241</v>
      </c>
      <c r="B1621" s="7" t="s">
        <v>3242</v>
      </c>
      <c r="C1621" s="7" t="n">
        <v>0</v>
      </c>
      <c r="D1621" s="7" t="n">
        <v>8.29887</v>
      </c>
      <c r="E1621" s="7" t="s">
        <v>25</v>
      </c>
    </row>
    <row r="1622" customFormat="false" ht="15" hidden="false" customHeight="false" outlineLevel="0" collapsed="false">
      <c r="A1622" s="6" t="s">
        <v>3243</v>
      </c>
      <c r="B1622" s="7" t="s">
        <v>3244</v>
      </c>
      <c r="C1622" s="7" t="n">
        <v>5.03549</v>
      </c>
      <c r="D1622" s="7" t="n">
        <v>32.642</v>
      </c>
      <c r="E1622" s="7" t="n">
        <v>2.69652</v>
      </c>
    </row>
    <row r="1623" customFormat="false" ht="15" hidden="false" customHeight="false" outlineLevel="0" collapsed="false">
      <c r="A1623" s="6" t="s">
        <v>3245</v>
      </c>
      <c r="B1623" s="7" t="s">
        <v>3246</v>
      </c>
      <c r="C1623" s="7" t="n">
        <v>45.4551</v>
      </c>
      <c r="D1623" s="7" t="n">
        <v>16.3297</v>
      </c>
      <c r="E1623" s="7" t="n">
        <v>-1.47695</v>
      </c>
    </row>
    <row r="1624" customFormat="false" ht="15" hidden="false" customHeight="false" outlineLevel="0" collapsed="false">
      <c r="A1624" s="6" t="s">
        <v>3247</v>
      </c>
      <c r="B1624" s="7" t="s">
        <v>3248</v>
      </c>
      <c r="C1624" s="7" t="n">
        <v>45.5665</v>
      </c>
      <c r="D1624" s="7" t="n">
        <v>0</v>
      </c>
      <c r="E1624" s="7" t="e">
        <f aca="false"/>
        <v>#NAME?</v>
      </c>
    </row>
    <row r="1625" customFormat="false" ht="15" hidden="false" customHeight="false" outlineLevel="0" collapsed="false">
      <c r="A1625" s="6" t="s">
        <v>3249</v>
      </c>
      <c r="B1625" s="7" t="s">
        <v>3250</v>
      </c>
      <c r="C1625" s="7" t="n">
        <v>8.37882</v>
      </c>
      <c r="D1625" s="7" t="n">
        <v>0</v>
      </c>
      <c r="E1625" s="7" t="e">
        <f aca="false"/>
        <v>#NAME?</v>
      </c>
    </row>
    <row r="1626" customFormat="false" ht="15" hidden="false" customHeight="false" outlineLevel="0" collapsed="false">
      <c r="A1626" s="6" t="s">
        <v>3251</v>
      </c>
      <c r="B1626" s="7" t="s">
        <v>3252</v>
      </c>
      <c r="C1626" s="7" t="n">
        <v>5.87513</v>
      </c>
      <c r="D1626" s="7" t="n">
        <v>33.8898</v>
      </c>
      <c r="E1626" s="7" t="n">
        <v>2.52816</v>
      </c>
    </row>
    <row r="1627" customFormat="false" ht="15" hidden="false" customHeight="false" outlineLevel="0" collapsed="false">
      <c r="A1627" s="6" t="s">
        <v>3253</v>
      </c>
      <c r="B1627" s="7" t="s">
        <v>3254</v>
      </c>
      <c r="C1627" s="7" t="n">
        <v>46.2099</v>
      </c>
      <c r="D1627" s="7" t="n">
        <v>14.6013</v>
      </c>
      <c r="E1627" s="7" t="n">
        <v>-1.66211</v>
      </c>
    </row>
    <row r="1628" customFormat="false" ht="15" hidden="false" customHeight="false" outlineLevel="0" collapsed="false">
      <c r="A1628" s="6" t="s">
        <v>3255</v>
      </c>
      <c r="B1628" s="7" t="s">
        <v>3256</v>
      </c>
      <c r="C1628" s="7" t="n">
        <v>1.38619</v>
      </c>
      <c r="D1628" s="7" t="n">
        <v>6.87406</v>
      </c>
      <c r="E1628" s="7" t="n">
        <v>2.31004</v>
      </c>
    </row>
    <row r="1629" customFormat="false" ht="15" hidden="false" customHeight="false" outlineLevel="0" collapsed="false">
      <c r="A1629" s="6" t="s">
        <v>3257</v>
      </c>
      <c r="B1629" s="7" t="s">
        <v>3258</v>
      </c>
      <c r="C1629" s="7" t="n">
        <v>7.61681</v>
      </c>
      <c r="D1629" s="7" t="n">
        <v>39.3029</v>
      </c>
      <c r="E1629" s="7" t="n">
        <v>2.36738</v>
      </c>
    </row>
    <row r="1630" customFormat="false" ht="15" hidden="false" customHeight="false" outlineLevel="0" collapsed="false">
      <c r="A1630" s="6" t="s">
        <v>3259</v>
      </c>
      <c r="B1630" s="7" t="s">
        <v>3260</v>
      </c>
      <c r="C1630" s="7" t="n">
        <v>3.98937</v>
      </c>
      <c r="D1630" s="7" t="n">
        <v>0</v>
      </c>
      <c r="E1630" s="7" t="e">
        <f aca="false"/>
        <v>#NAME?</v>
      </c>
    </row>
    <row r="1631" customFormat="false" ht="15" hidden="false" customHeight="false" outlineLevel="0" collapsed="false">
      <c r="A1631" s="6" t="s">
        <v>3261</v>
      </c>
      <c r="B1631" s="7" t="s">
        <v>3262</v>
      </c>
      <c r="C1631" s="7" t="n">
        <v>110.678</v>
      </c>
      <c r="D1631" s="7" t="n">
        <v>39.4281</v>
      </c>
      <c r="E1631" s="7" t="n">
        <v>-1.48907</v>
      </c>
    </row>
    <row r="1632" customFormat="false" ht="15" hidden="false" customHeight="false" outlineLevel="0" collapsed="false">
      <c r="A1632" s="6" t="s">
        <v>3263</v>
      </c>
      <c r="B1632" s="7" t="s">
        <v>3264</v>
      </c>
      <c r="C1632" s="7" t="n">
        <v>0.492616</v>
      </c>
      <c r="D1632" s="7" t="n">
        <v>12.9664</v>
      </c>
      <c r="E1632" s="7" t="n">
        <v>4.71817</v>
      </c>
    </row>
    <row r="1633" customFormat="false" ht="15" hidden="false" customHeight="false" outlineLevel="0" collapsed="false">
      <c r="A1633" s="6" t="s">
        <v>3265</v>
      </c>
      <c r="B1633" s="7" t="s">
        <v>3266</v>
      </c>
      <c r="C1633" s="7" t="n">
        <v>298.371</v>
      </c>
      <c r="D1633" s="7" t="n">
        <v>56.7104</v>
      </c>
      <c r="E1633" s="7" t="n">
        <v>-2.39542</v>
      </c>
    </row>
    <row r="1634" customFormat="false" ht="15" hidden="false" customHeight="false" outlineLevel="0" collapsed="false">
      <c r="A1634" s="6" t="s">
        <v>3267</v>
      </c>
      <c r="B1634" s="7" t="s">
        <v>3268</v>
      </c>
      <c r="C1634" s="7" t="n">
        <v>96.1159</v>
      </c>
      <c r="D1634" s="7" t="n">
        <v>23.2777</v>
      </c>
      <c r="E1634" s="7" t="n">
        <v>-2.04583</v>
      </c>
    </row>
    <row r="1635" customFormat="false" ht="15" hidden="false" customHeight="false" outlineLevel="0" collapsed="false">
      <c r="A1635" s="6" t="s">
        <v>3269</v>
      </c>
      <c r="B1635" s="7" t="s">
        <v>3270</v>
      </c>
      <c r="C1635" s="7" t="n">
        <v>3.28129</v>
      </c>
      <c r="D1635" s="7" t="n">
        <v>0</v>
      </c>
      <c r="E1635" s="7" t="e">
        <f aca="false"/>
        <v>#NAME?</v>
      </c>
    </row>
    <row r="1636" customFormat="false" ht="15" hidden="false" customHeight="false" outlineLevel="0" collapsed="false">
      <c r="A1636" s="6" t="s">
        <v>3271</v>
      </c>
      <c r="B1636" s="7" t="s">
        <v>3272</v>
      </c>
      <c r="C1636" s="7" t="n">
        <v>3.39267</v>
      </c>
      <c r="D1636" s="7" t="n">
        <v>1.22345</v>
      </c>
      <c r="E1636" s="7" t="n">
        <v>-1.47147</v>
      </c>
    </row>
    <row r="1637" customFormat="false" ht="15" hidden="false" customHeight="false" outlineLevel="0" collapsed="false">
      <c r="A1637" s="6" t="s">
        <v>3273</v>
      </c>
      <c r="B1637" s="7" t="s">
        <v>3274</v>
      </c>
      <c r="C1637" s="7" t="n">
        <v>5.5531</v>
      </c>
      <c r="D1637" s="7" t="n">
        <v>2.17932</v>
      </c>
      <c r="E1637" s="7" t="n">
        <v>-1.34941</v>
      </c>
    </row>
    <row r="1638" customFormat="false" ht="15" hidden="false" customHeight="false" outlineLevel="0" collapsed="false">
      <c r="A1638" s="6" t="s">
        <v>3275</v>
      </c>
      <c r="B1638" s="7" t="s">
        <v>3276</v>
      </c>
      <c r="C1638" s="7" t="n">
        <v>0</v>
      </c>
      <c r="D1638" s="7" t="n">
        <v>4.8281</v>
      </c>
      <c r="E1638" s="7" t="s">
        <v>25</v>
      </c>
    </row>
    <row r="1639" customFormat="false" ht="15" hidden="false" customHeight="false" outlineLevel="0" collapsed="false">
      <c r="A1639" s="6" t="s">
        <v>3277</v>
      </c>
      <c r="B1639" s="7" t="s">
        <v>3278</v>
      </c>
      <c r="C1639" s="7" t="n">
        <v>1.89974</v>
      </c>
      <c r="D1639" s="7" t="n">
        <v>8.88595</v>
      </c>
      <c r="E1639" s="7" t="n">
        <v>2.22572</v>
      </c>
    </row>
    <row r="1640" customFormat="false" ht="15" hidden="false" customHeight="false" outlineLevel="0" collapsed="false">
      <c r="A1640" s="6" t="s">
        <v>3279</v>
      </c>
      <c r="B1640" s="7" t="s">
        <v>3280</v>
      </c>
      <c r="C1640" s="7" t="n">
        <v>13.6451</v>
      </c>
      <c r="D1640" s="7" t="n">
        <v>3.98219</v>
      </c>
      <c r="E1640" s="7" t="n">
        <v>-1.77675</v>
      </c>
    </row>
    <row r="1641" customFormat="false" ht="15" hidden="false" customHeight="false" outlineLevel="0" collapsed="false">
      <c r="A1641" s="6" t="s">
        <v>3281</v>
      </c>
      <c r="B1641" s="7" t="s">
        <v>3282</v>
      </c>
      <c r="C1641" s="7" t="n">
        <v>0</v>
      </c>
      <c r="D1641" s="7" t="n">
        <v>3.60869</v>
      </c>
      <c r="E1641" s="7" t="s">
        <v>25</v>
      </c>
    </row>
    <row r="1642" customFormat="false" ht="15" hidden="false" customHeight="false" outlineLevel="0" collapsed="false">
      <c r="A1642" s="6" t="s">
        <v>3283</v>
      </c>
      <c r="B1642" s="7" t="s">
        <v>3284</v>
      </c>
      <c r="C1642" s="7" t="n">
        <v>1.43536</v>
      </c>
      <c r="D1642" s="7" t="n">
        <v>12.9624</v>
      </c>
      <c r="E1642" s="7" t="n">
        <v>3.17485</v>
      </c>
    </row>
    <row r="1643" customFormat="false" ht="15" hidden="false" customHeight="false" outlineLevel="0" collapsed="false">
      <c r="A1643" s="6" t="s">
        <v>3285</v>
      </c>
      <c r="B1643" s="7" t="s">
        <v>3286</v>
      </c>
      <c r="C1643" s="7" t="n">
        <v>14.9025</v>
      </c>
      <c r="D1643" s="7" t="n">
        <v>0</v>
      </c>
      <c r="E1643" s="7" t="e">
        <f aca="false"/>
        <v>#NAME?</v>
      </c>
    </row>
    <row r="1644" customFormat="false" ht="15" hidden="false" customHeight="false" outlineLevel="0" collapsed="false">
      <c r="A1644" s="6" t="s">
        <v>3287</v>
      </c>
      <c r="B1644" s="7" t="s">
        <v>3288</v>
      </c>
      <c r="C1644" s="7" t="n">
        <v>1.50613</v>
      </c>
      <c r="D1644" s="7" t="n">
        <v>35.923</v>
      </c>
      <c r="E1644" s="7" t="n">
        <v>4.57599</v>
      </c>
    </row>
    <row r="1645" customFormat="false" ht="15" hidden="false" customHeight="false" outlineLevel="0" collapsed="false">
      <c r="A1645" s="6" t="s">
        <v>3289</v>
      </c>
      <c r="B1645" s="7" t="s">
        <v>3290</v>
      </c>
      <c r="C1645" s="7" t="n">
        <v>0</v>
      </c>
      <c r="D1645" s="7" t="n">
        <v>16.1606</v>
      </c>
      <c r="E1645" s="7" t="s">
        <v>25</v>
      </c>
    </row>
    <row r="1646" customFormat="false" ht="15" hidden="false" customHeight="false" outlineLevel="0" collapsed="false">
      <c r="A1646" s="6" t="s">
        <v>3291</v>
      </c>
      <c r="B1646" s="7" t="s">
        <v>3292</v>
      </c>
      <c r="C1646" s="7" t="n">
        <v>6.77726</v>
      </c>
      <c r="D1646" s="7" t="n">
        <v>13.5886</v>
      </c>
      <c r="E1646" s="7" t="n">
        <v>1.00363</v>
      </c>
    </row>
    <row r="1647" customFormat="false" ht="15" hidden="false" customHeight="false" outlineLevel="0" collapsed="false">
      <c r="A1647" s="6" t="s">
        <v>3293</v>
      </c>
      <c r="B1647" s="7" t="s">
        <v>3294</v>
      </c>
      <c r="C1647" s="7" t="n">
        <v>26.1138</v>
      </c>
      <c r="D1647" s="7" t="n">
        <v>95.9433</v>
      </c>
      <c r="E1647" s="7" t="n">
        <v>1.87737</v>
      </c>
    </row>
    <row r="1648" customFormat="false" ht="15" hidden="false" customHeight="false" outlineLevel="0" collapsed="false">
      <c r="A1648" s="6" t="s">
        <v>3295</v>
      </c>
      <c r="B1648" s="7" t="s">
        <v>3296</v>
      </c>
      <c r="C1648" s="7" t="n">
        <v>48.6021</v>
      </c>
      <c r="D1648" s="7" t="n">
        <v>133.647</v>
      </c>
      <c r="E1648" s="7" t="n">
        <v>1.45933</v>
      </c>
    </row>
    <row r="1649" customFormat="false" ht="15" hidden="false" customHeight="false" outlineLevel="0" collapsed="false">
      <c r="A1649" s="6" t="s">
        <v>3297</v>
      </c>
      <c r="B1649" s="7" t="s">
        <v>3298</v>
      </c>
      <c r="C1649" s="7" t="n">
        <v>21.5451</v>
      </c>
      <c r="D1649" s="7" t="n">
        <v>3.52121</v>
      </c>
      <c r="E1649" s="7" t="n">
        <v>-2.61322</v>
      </c>
    </row>
    <row r="1650" customFormat="false" ht="15" hidden="false" customHeight="false" outlineLevel="0" collapsed="false">
      <c r="A1650" s="6" t="s">
        <v>3299</v>
      </c>
      <c r="B1650" s="7" t="s">
        <v>3300</v>
      </c>
      <c r="C1650" s="7" t="n">
        <v>15.4885</v>
      </c>
      <c r="D1650" s="7" t="n">
        <v>2.55562</v>
      </c>
      <c r="E1650" s="7" t="n">
        <v>-2.59945</v>
      </c>
    </row>
    <row r="1651" customFormat="false" ht="15" hidden="false" customHeight="false" outlineLevel="0" collapsed="false">
      <c r="A1651" s="6" t="s">
        <v>3301</v>
      </c>
      <c r="B1651" s="7" t="s">
        <v>3302</v>
      </c>
      <c r="C1651" s="7" t="n">
        <v>46.7552</v>
      </c>
      <c r="D1651" s="7" t="n">
        <v>8.99846</v>
      </c>
      <c r="E1651" s="7" t="n">
        <v>-2.37738</v>
      </c>
    </row>
    <row r="1652" customFormat="false" ht="15" hidden="false" customHeight="false" outlineLevel="0" collapsed="false">
      <c r="A1652" s="6" t="s">
        <v>3303</v>
      </c>
      <c r="B1652" s="7" t="s">
        <v>3304</v>
      </c>
      <c r="C1652" s="7" t="n">
        <v>10.1482</v>
      </c>
      <c r="D1652" s="7" t="n">
        <v>3.36642</v>
      </c>
      <c r="E1652" s="7" t="n">
        <v>-1.59194</v>
      </c>
    </row>
    <row r="1653" customFormat="false" ht="15" hidden="false" customHeight="false" outlineLevel="0" collapsed="false">
      <c r="A1653" s="6" t="s">
        <v>3305</v>
      </c>
      <c r="B1653" s="7" t="s">
        <v>3306</v>
      </c>
      <c r="C1653" s="7" t="n">
        <v>68.7167</v>
      </c>
      <c r="D1653" s="7" t="n">
        <v>160.881</v>
      </c>
      <c r="E1653" s="7" t="n">
        <v>1.22726</v>
      </c>
    </row>
    <row r="1654" customFormat="false" ht="15" hidden="false" customHeight="false" outlineLevel="0" collapsed="false">
      <c r="A1654" s="6" t="s">
        <v>3307</v>
      </c>
      <c r="B1654" s="7" t="s">
        <v>3308</v>
      </c>
      <c r="C1654" s="7" t="n">
        <v>22.3281</v>
      </c>
      <c r="D1654" s="7" t="n">
        <v>6.94039</v>
      </c>
      <c r="E1654" s="7" t="n">
        <v>-1.68577</v>
      </c>
    </row>
    <row r="1655" customFormat="false" ht="15" hidden="false" customHeight="false" outlineLevel="0" collapsed="false">
      <c r="A1655" s="6" t="s">
        <v>3309</v>
      </c>
      <c r="B1655" s="7" t="s">
        <v>3310</v>
      </c>
      <c r="C1655" s="7" t="n">
        <v>12.4542</v>
      </c>
      <c r="D1655" s="7" t="n">
        <v>2.83531</v>
      </c>
      <c r="E1655" s="7" t="n">
        <v>-2.13505</v>
      </c>
    </row>
    <row r="1656" customFormat="false" ht="15" hidden="false" customHeight="false" outlineLevel="0" collapsed="false">
      <c r="A1656" s="6" t="s">
        <v>3311</v>
      </c>
      <c r="B1656" s="7" t="s">
        <v>3312</v>
      </c>
      <c r="C1656" s="7" t="n">
        <v>29.9574</v>
      </c>
      <c r="D1656" s="7" t="n">
        <v>108.066</v>
      </c>
      <c r="E1656" s="7" t="n">
        <v>1.85093</v>
      </c>
    </row>
    <row r="1657" customFormat="false" ht="15" hidden="false" customHeight="false" outlineLevel="0" collapsed="false">
      <c r="A1657" s="6" t="s">
        <v>3313</v>
      </c>
      <c r="B1657" s="7" t="s">
        <v>3314</v>
      </c>
      <c r="C1657" s="7" t="n">
        <v>11.0864</v>
      </c>
      <c r="D1657" s="7" t="n">
        <v>2.5238</v>
      </c>
      <c r="E1657" s="7" t="n">
        <v>-2.13512</v>
      </c>
    </row>
    <row r="1658" customFormat="false" ht="15" hidden="false" customHeight="false" outlineLevel="0" collapsed="false">
      <c r="A1658" s="6" t="s">
        <v>3315</v>
      </c>
      <c r="B1658" s="7" t="s">
        <v>3316</v>
      </c>
      <c r="C1658" s="7" t="n">
        <v>7.96309</v>
      </c>
      <c r="D1658" s="7" t="n">
        <v>31.4458</v>
      </c>
      <c r="E1658" s="7" t="n">
        <v>1.98147</v>
      </c>
    </row>
    <row r="1659" customFormat="false" ht="15" hidden="false" customHeight="false" outlineLevel="0" collapsed="false">
      <c r="A1659" s="6" t="s">
        <v>3317</v>
      </c>
      <c r="B1659" s="7" t="s">
        <v>3318</v>
      </c>
      <c r="C1659" s="7" t="n">
        <v>23.8621</v>
      </c>
      <c r="D1659" s="7" t="n">
        <v>3.16923</v>
      </c>
      <c r="E1659" s="7" t="n">
        <v>-2.91252</v>
      </c>
    </row>
    <row r="1660" customFormat="false" ht="15" hidden="false" customHeight="false" outlineLevel="0" collapsed="false">
      <c r="A1660" s="6" t="s">
        <v>3319</v>
      </c>
      <c r="B1660" s="7" t="s">
        <v>3320</v>
      </c>
      <c r="C1660" s="7" t="n">
        <v>11.6974</v>
      </c>
      <c r="D1660" s="7" t="n">
        <v>1.78148</v>
      </c>
      <c r="E1660" s="7" t="n">
        <v>-2.71503</v>
      </c>
    </row>
    <row r="1661" customFormat="false" ht="15" hidden="false" customHeight="false" outlineLevel="0" collapsed="false">
      <c r="A1661" s="6" t="s">
        <v>3321</v>
      </c>
      <c r="B1661" s="7" t="s">
        <v>3322</v>
      </c>
      <c r="C1661" s="7" t="n">
        <v>7.77494</v>
      </c>
      <c r="D1661" s="7" t="n">
        <v>0</v>
      </c>
      <c r="E1661" s="7" t="e">
        <f aca="false"/>
        <v>#NAME?</v>
      </c>
    </row>
    <row r="1662" customFormat="false" ht="15" hidden="false" customHeight="false" outlineLevel="0" collapsed="false">
      <c r="A1662" s="6" t="s">
        <v>3323</v>
      </c>
      <c r="B1662" s="7" t="s">
        <v>3324</v>
      </c>
      <c r="C1662" s="7" t="n">
        <v>252.3</v>
      </c>
      <c r="D1662" s="7" t="n">
        <v>536.882</v>
      </c>
      <c r="E1662" s="7" t="n">
        <v>1.08947</v>
      </c>
    </row>
    <row r="1663" customFormat="false" ht="15" hidden="false" customHeight="false" outlineLevel="0" collapsed="false">
      <c r="A1663" s="6" t="s">
        <v>3325</v>
      </c>
      <c r="B1663" s="7" t="s">
        <v>3326</v>
      </c>
      <c r="C1663" s="7" t="n">
        <v>6.69398</v>
      </c>
      <c r="D1663" s="7" t="n">
        <v>43.9969</v>
      </c>
      <c r="E1663" s="7" t="n">
        <v>2.71647</v>
      </c>
    </row>
    <row r="1664" customFormat="false" ht="15" hidden="false" customHeight="false" outlineLevel="0" collapsed="false">
      <c r="A1664" s="6" t="s">
        <v>3327</v>
      </c>
      <c r="B1664" s="7" t="s">
        <v>3328</v>
      </c>
      <c r="C1664" s="7" t="n">
        <v>22.5338</v>
      </c>
      <c r="D1664" s="7" t="n">
        <v>3.92549</v>
      </c>
      <c r="E1664" s="7" t="n">
        <v>-2.52115</v>
      </c>
    </row>
    <row r="1665" customFormat="false" ht="15" hidden="false" customHeight="false" outlineLevel="0" collapsed="false">
      <c r="A1665" s="6" t="s">
        <v>3329</v>
      </c>
      <c r="B1665" s="7" t="s">
        <v>3330</v>
      </c>
      <c r="C1665" s="7" t="n">
        <v>25.1845</v>
      </c>
      <c r="D1665" s="7" t="n">
        <v>3.27082</v>
      </c>
      <c r="E1665" s="7" t="n">
        <v>-2.94481</v>
      </c>
    </row>
    <row r="1666" customFormat="false" ht="15" hidden="false" customHeight="false" outlineLevel="0" collapsed="false">
      <c r="A1666" s="6" t="s">
        <v>3331</v>
      </c>
      <c r="B1666" s="7" t="s">
        <v>3332</v>
      </c>
      <c r="C1666" s="7" t="n">
        <v>18.9628</v>
      </c>
      <c r="D1666" s="7" t="n">
        <v>68.6561</v>
      </c>
      <c r="E1666" s="7" t="n">
        <v>1.85621</v>
      </c>
    </row>
    <row r="1667" customFormat="false" ht="15" hidden="false" customHeight="false" outlineLevel="0" collapsed="false">
      <c r="A1667" s="6" t="s">
        <v>3333</v>
      </c>
      <c r="B1667" s="7" t="s">
        <v>3334</v>
      </c>
      <c r="C1667" s="7" t="n">
        <v>13.9617</v>
      </c>
      <c r="D1667" s="7" t="n">
        <v>0</v>
      </c>
      <c r="E1667" s="7" t="e">
        <f aca="false"/>
        <v>#NAME?</v>
      </c>
    </row>
    <row r="1668" customFormat="false" ht="15" hidden="false" customHeight="false" outlineLevel="0" collapsed="false">
      <c r="A1668" s="6" t="s">
        <v>3335</v>
      </c>
      <c r="B1668" s="7" t="s">
        <v>3336</v>
      </c>
      <c r="C1668" s="7" t="n">
        <v>55.644</v>
      </c>
      <c r="D1668" s="7" t="n">
        <v>12.0606</v>
      </c>
      <c r="E1668" s="7" t="n">
        <v>-2.20592</v>
      </c>
    </row>
    <row r="1669" customFormat="false" ht="15" hidden="false" customHeight="false" outlineLevel="0" collapsed="false">
      <c r="A1669" s="6" t="s">
        <v>3337</v>
      </c>
      <c r="B1669" s="7" t="s">
        <v>3338</v>
      </c>
      <c r="C1669" s="7" t="n">
        <v>41.1885</v>
      </c>
      <c r="D1669" s="7" t="n">
        <v>327.602</v>
      </c>
      <c r="E1669" s="7" t="n">
        <v>2.99163</v>
      </c>
    </row>
    <row r="1670" customFormat="false" ht="15" hidden="false" customHeight="false" outlineLevel="0" collapsed="false">
      <c r="A1670" s="6" t="s">
        <v>3339</v>
      </c>
      <c r="B1670" s="7" t="s">
        <v>3340</v>
      </c>
      <c r="C1670" s="7" t="n">
        <v>8.59889</v>
      </c>
      <c r="D1670" s="7" t="n">
        <v>0</v>
      </c>
      <c r="E1670" s="7" t="e">
        <f aca="false"/>
        <v>#NAME?</v>
      </c>
    </row>
    <row r="1671" customFormat="false" ht="15" hidden="false" customHeight="false" outlineLevel="0" collapsed="false">
      <c r="A1671" s="6" t="s">
        <v>3341</v>
      </c>
      <c r="B1671" s="7" t="s">
        <v>3342</v>
      </c>
      <c r="C1671" s="7" t="n">
        <v>882.51</v>
      </c>
      <c r="D1671" s="7" t="n">
        <v>2109.94</v>
      </c>
      <c r="E1671" s="7" t="n">
        <v>1.25752</v>
      </c>
    </row>
    <row r="1672" customFormat="false" ht="15" hidden="false" customHeight="false" outlineLevel="0" collapsed="false">
      <c r="A1672" s="6" t="s">
        <v>3343</v>
      </c>
      <c r="B1672" s="7" t="s">
        <v>3344</v>
      </c>
      <c r="C1672" s="7" t="n">
        <v>43.675</v>
      </c>
      <c r="D1672" s="7" t="n">
        <v>0</v>
      </c>
      <c r="E1672" s="7" t="e">
        <f aca="false"/>
        <v>#NAME?</v>
      </c>
    </row>
    <row r="1673" customFormat="false" ht="15" hidden="false" customHeight="false" outlineLevel="0" collapsed="false">
      <c r="A1673" s="6" t="s">
        <v>3345</v>
      </c>
      <c r="B1673" s="7" t="s">
        <v>3346</v>
      </c>
      <c r="C1673" s="7" t="n">
        <v>26.9076</v>
      </c>
      <c r="D1673" s="7" t="n">
        <v>0</v>
      </c>
      <c r="E1673" s="7" t="e">
        <f aca="false"/>
        <v>#NAME?</v>
      </c>
    </row>
    <row r="1674" customFormat="false" ht="15" hidden="false" customHeight="false" outlineLevel="0" collapsed="false">
      <c r="A1674" s="6" t="s">
        <v>3347</v>
      </c>
      <c r="B1674" s="7" t="s">
        <v>3348</v>
      </c>
      <c r="C1674" s="7" t="n">
        <v>31.4604</v>
      </c>
      <c r="D1674" s="7" t="n">
        <v>0</v>
      </c>
      <c r="E1674" s="7" t="e">
        <f aca="false"/>
        <v>#NAME?</v>
      </c>
    </row>
    <row r="1675" customFormat="false" ht="15" hidden="false" customHeight="false" outlineLevel="0" collapsed="false">
      <c r="A1675" s="6" t="s">
        <v>3349</v>
      </c>
      <c r="B1675" s="7" t="s">
        <v>3350</v>
      </c>
      <c r="C1675" s="7" t="n">
        <v>6.89613</v>
      </c>
      <c r="D1675" s="7" t="n">
        <v>0</v>
      </c>
      <c r="E1675" s="7" t="e">
        <f aca="false"/>
        <v>#NAME?</v>
      </c>
    </row>
    <row r="1676" customFormat="false" ht="15" hidden="false" customHeight="false" outlineLevel="0" collapsed="false">
      <c r="A1676" s="6" t="s">
        <v>3351</v>
      </c>
      <c r="B1676" s="7" t="s">
        <v>3352</v>
      </c>
      <c r="C1676" s="7" t="n">
        <v>1.70486</v>
      </c>
      <c r="D1676" s="7" t="n">
        <v>8.76722</v>
      </c>
      <c r="E1676" s="7" t="n">
        <v>2.36246</v>
      </c>
    </row>
    <row r="1677" customFormat="false" ht="15" hidden="false" customHeight="false" outlineLevel="0" collapsed="false">
      <c r="A1677" s="6" t="s">
        <v>3353</v>
      </c>
      <c r="B1677" s="7" t="s">
        <v>3354</v>
      </c>
      <c r="C1677" s="7" t="n">
        <v>2.81923</v>
      </c>
      <c r="D1677" s="7" t="n">
        <v>72.6921</v>
      </c>
      <c r="E1677" s="7" t="n">
        <v>4.68843</v>
      </c>
    </row>
    <row r="1678" customFormat="false" ht="15" hidden="false" customHeight="false" outlineLevel="0" collapsed="false">
      <c r="A1678" s="6" t="s">
        <v>3355</v>
      </c>
      <c r="B1678" s="7" t="s">
        <v>3356</v>
      </c>
      <c r="C1678" s="7" t="n">
        <v>10.4745</v>
      </c>
      <c r="D1678" s="7" t="n">
        <v>2.76564</v>
      </c>
      <c r="E1678" s="7" t="n">
        <v>-1.9212</v>
      </c>
    </row>
    <row r="1679" customFormat="false" ht="15" hidden="false" customHeight="false" outlineLevel="0" collapsed="false">
      <c r="A1679" s="6" t="s">
        <v>3357</v>
      </c>
      <c r="B1679" s="7" t="s">
        <v>3358</v>
      </c>
      <c r="C1679" s="7" t="n">
        <v>3.57744</v>
      </c>
      <c r="D1679" s="7" t="n">
        <v>8.53034</v>
      </c>
      <c r="E1679" s="7" t="n">
        <v>1.25368</v>
      </c>
    </row>
    <row r="1680" customFormat="false" ht="15" hidden="false" customHeight="false" outlineLevel="0" collapsed="false">
      <c r="A1680" s="6" t="s">
        <v>3359</v>
      </c>
      <c r="B1680" s="7" t="s">
        <v>3360</v>
      </c>
      <c r="C1680" s="7" t="n">
        <v>17.4026</v>
      </c>
      <c r="D1680" s="7" t="n">
        <v>4.54115</v>
      </c>
      <c r="E1680" s="7" t="n">
        <v>-1.93818</v>
      </c>
    </row>
    <row r="1681" customFormat="false" ht="15" hidden="false" customHeight="false" outlineLevel="0" collapsed="false">
      <c r="A1681" s="6" t="s">
        <v>3361</v>
      </c>
      <c r="B1681" s="7" t="s">
        <v>3362</v>
      </c>
      <c r="C1681" s="7" t="n">
        <v>0.944393</v>
      </c>
      <c r="D1681" s="7" t="n">
        <v>10.1587</v>
      </c>
      <c r="E1681" s="7" t="n">
        <v>3.42718</v>
      </c>
    </row>
    <row r="1682" customFormat="false" ht="15" hidden="false" customHeight="false" outlineLevel="0" collapsed="false">
      <c r="A1682" s="6" t="s">
        <v>3363</v>
      </c>
      <c r="B1682" s="7" t="s">
        <v>3364</v>
      </c>
      <c r="C1682" s="7" t="n">
        <v>0</v>
      </c>
      <c r="D1682" s="7" t="n">
        <v>2.94778</v>
      </c>
      <c r="E1682" s="7" t="s">
        <v>25</v>
      </c>
    </row>
    <row r="1683" customFormat="false" ht="15" hidden="false" customHeight="false" outlineLevel="0" collapsed="false">
      <c r="A1683" s="6" t="s">
        <v>3365</v>
      </c>
      <c r="B1683" s="7" t="s">
        <v>3366</v>
      </c>
      <c r="C1683" s="7" t="n">
        <v>4.06056</v>
      </c>
      <c r="D1683" s="7" t="n">
        <v>0</v>
      </c>
      <c r="E1683" s="7" t="e">
        <f aca="false"/>
        <v>#NAME?</v>
      </c>
    </row>
    <row r="1684" customFormat="false" ht="15" hidden="false" customHeight="false" outlineLevel="0" collapsed="false">
      <c r="A1684" s="6" t="s">
        <v>3367</v>
      </c>
      <c r="B1684" s="7" t="s">
        <v>3368</v>
      </c>
      <c r="C1684" s="7" t="n">
        <v>290.184</v>
      </c>
      <c r="D1684" s="7" t="n">
        <v>704.585</v>
      </c>
      <c r="E1684" s="7" t="n">
        <v>1.27981</v>
      </c>
    </row>
    <row r="1685" customFormat="false" ht="15" hidden="false" customHeight="false" outlineLevel="0" collapsed="false">
      <c r="A1685" s="6" t="s">
        <v>3369</v>
      </c>
      <c r="B1685" s="7" t="s">
        <v>3370</v>
      </c>
      <c r="C1685" s="7" t="n">
        <v>18.6743</v>
      </c>
      <c r="D1685" s="7" t="n">
        <v>40.4935</v>
      </c>
      <c r="E1685" s="7" t="n">
        <v>1.11664</v>
      </c>
    </row>
    <row r="1686" customFormat="false" ht="15" hidden="false" customHeight="false" outlineLevel="0" collapsed="false">
      <c r="A1686" s="6" t="s">
        <v>3371</v>
      </c>
      <c r="B1686" s="7" t="s">
        <v>3372</v>
      </c>
      <c r="C1686" s="7" t="n">
        <v>6.40105</v>
      </c>
      <c r="D1686" s="7" t="n">
        <v>0</v>
      </c>
      <c r="E1686" s="7" t="e">
        <f aca="false"/>
        <v>#NAME?</v>
      </c>
    </row>
    <row r="1687" customFormat="false" ht="15" hidden="false" customHeight="false" outlineLevel="0" collapsed="false">
      <c r="A1687" s="6" t="s">
        <v>3373</v>
      </c>
      <c r="B1687" s="7" t="s">
        <v>3374</v>
      </c>
      <c r="C1687" s="7" t="n">
        <v>6.01719</v>
      </c>
      <c r="D1687" s="7" t="n">
        <v>17.871</v>
      </c>
      <c r="E1687" s="7" t="n">
        <v>1.57046</v>
      </c>
    </row>
    <row r="1688" customFormat="false" ht="15" hidden="false" customHeight="false" outlineLevel="0" collapsed="false">
      <c r="A1688" s="6" t="s">
        <v>3375</v>
      </c>
      <c r="B1688" s="7" t="s">
        <v>3376</v>
      </c>
      <c r="C1688" s="7" t="n">
        <v>23.3585</v>
      </c>
      <c r="D1688" s="7" t="n">
        <v>0.0387623</v>
      </c>
      <c r="E1688" s="7" t="n">
        <v>-9.23508</v>
      </c>
    </row>
    <row r="1689" customFormat="false" ht="15" hidden="false" customHeight="false" outlineLevel="0" collapsed="false">
      <c r="A1689" s="6" t="s">
        <v>3377</v>
      </c>
      <c r="B1689" s="7" t="s">
        <v>3378</v>
      </c>
      <c r="C1689" s="7" t="n">
        <v>18.0353</v>
      </c>
      <c r="D1689" s="7" t="n">
        <v>43.6282</v>
      </c>
      <c r="E1689" s="7" t="n">
        <v>1.27444</v>
      </c>
    </row>
    <row r="1690" customFormat="false" ht="15" hidden="false" customHeight="false" outlineLevel="0" collapsed="false">
      <c r="A1690" s="6" t="s">
        <v>3379</v>
      </c>
      <c r="B1690" s="7" t="s">
        <v>3380</v>
      </c>
      <c r="C1690" s="7" t="n">
        <v>85.2534</v>
      </c>
      <c r="D1690" s="7" t="n">
        <v>257.335</v>
      </c>
      <c r="E1690" s="7" t="n">
        <v>1.59382</v>
      </c>
    </row>
    <row r="1691" customFormat="false" ht="15" hidden="false" customHeight="false" outlineLevel="0" collapsed="false">
      <c r="A1691" s="6" t="s">
        <v>3381</v>
      </c>
      <c r="B1691" s="7" t="s">
        <v>3382</v>
      </c>
      <c r="C1691" s="7" t="n">
        <v>4.01572</v>
      </c>
      <c r="D1691" s="7" t="n">
        <v>12.6072</v>
      </c>
      <c r="E1691" s="7" t="n">
        <v>1.65052</v>
      </c>
    </row>
    <row r="1692" customFormat="false" ht="15" hidden="false" customHeight="false" outlineLevel="0" collapsed="false">
      <c r="A1692" s="6" t="s">
        <v>3383</v>
      </c>
      <c r="B1692" s="7" t="s">
        <v>3384</v>
      </c>
      <c r="C1692" s="7" t="n">
        <v>8.05678</v>
      </c>
      <c r="D1692" s="7" t="n">
        <v>27.2202</v>
      </c>
      <c r="E1692" s="7" t="n">
        <v>1.7564</v>
      </c>
    </row>
    <row r="1693" customFormat="false" ht="15" hidden="false" customHeight="false" outlineLevel="0" collapsed="false">
      <c r="A1693" s="6" t="s">
        <v>3385</v>
      </c>
      <c r="B1693" s="7" t="s">
        <v>3386</v>
      </c>
      <c r="C1693" s="7" t="n">
        <v>5.48798</v>
      </c>
      <c r="D1693" s="7" t="n">
        <v>0</v>
      </c>
      <c r="E1693" s="7" t="e">
        <f aca="false"/>
        <v>#NAME?</v>
      </c>
    </row>
    <row r="1694" customFormat="false" ht="15" hidden="false" customHeight="false" outlineLevel="0" collapsed="false">
      <c r="A1694" s="6" t="s">
        <v>3387</v>
      </c>
      <c r="B1694" s="7" t="s">
        <v>3388</v>
      </c>
      <c r="C1694" s="7" t="n">
        <v>17.1964</v>
      </c>
      <c r="D1694" s="7" t="n">
        <v>5.32213</v>
      </c>
      <c r="E1694" s="7" t="n">
        <v>-1.69203</v>
      </c>
    </row>
    <row r="1695" customFormat="false" ht="15" hidden="false" customHeight="false" outlineLevel="0" collapsed="false">
      <c r="A1695" s="6" t="s">
        <v>3389</v>
      </c>
      <c r="B1695" s="7" t="s">
        <v>3390</v>
      </c>
      <c r="C1695" s="7" t="n">
        <v>31.7446</v>
      </c>
      <c r="D1695" s="7" t="n">
        <v>117.96</v>
      </c>
      <c r="E1695" s="7" t="n">
        <v>1.89371</v>
      </c>
    </row>
    <row r="1696" customFormat="false" ht="15" hidden="false" customHeight="false" outlineLevel="0" collapsed="false">
      <c r="A1696" s="6" t="s">
        <v>3391</v>
      </c>
      <c r="B1696" s="7" t="s">
        <v>3392</v>
      </c>
      <c r="C1696" s="7" t="n">
        <v>97.6986</v>
      </c>
      <c r="D1696" s="7" t="n">
        <v>218.578</v>
      </c>
      <c r="E1696" s="7" t="n">
        <v>1.16174</v>
      </c>
    </row>
    <row r="1697" customFormat="false" ht="15" hidden="false" customHeight="false" outlineLevel="0" collapsed="false">
      <c r="A1697" s="6" t="s">
        <v>3393</v>
      </c>
      <c r="B1697" s="7" t="s">
        <v>3394</v>
      </c>
      <c r="C1697" s="7" t="n">
        <v>3.79426</v>
      </c>
      <c r="D1697" s="7" t="n">
        <v>1.06302</v>
      </c>
      <c r="E1697" s="7" t="n">
        <v>-1.83565</v>
      </c>
    </row>
    <row r="1698" customFormat="false" ht="15" hidden="false" customHeight="false" outlineLevel="0" collapsed="false">
      <c r="A1698" s="6" t="s">
        <v>3395</v>
      </c>
      <c r="B1698" s="7" t="s">
        <v>3396</v>
      </c>
      <c r="C1698" s="7" t="n">
        <v>17.8898</v>
      </c>
      <c r="D1698" s="7" t="n">
        <v>70.5298</v>
      </c>
      <c r="E1698" s="7" t="n">
        <v>1.9791</v>
      </c>
    </row>
    <row r="1699" customFormat="false" ht="15" hidden="false" customHeight="false" outlineLevel="0" collapsed="false">
      <c r="A1699" s="6" t="s">
        <v>3397</v>
      </c>
      <c r="B1699" s="7" t="s">
        <v>3398</v>
      </c>
      <c r="C1699" s="7" t="n">
        <v>30.6182</v>
      </c>
      <c r="D1699" s="7" t="n">
        <v>96.1197</v>
      </c>
      <c r="E1699" s="7" t="n">
        <v>1.65045</v>
      </c>
    </row>
    <row r="1700" customFormat="false" ht="15" hidden="false" customHeight="false" outlineLevel="0" collapsed="false">
      <c r="A1700" s="6" t="s">
        <v>3399</v>
      </c>
      <c r="B1700" s="7" t="s">
        <v>3400</v>
      </c>
      <c r="C1700" s="7" t="n">
        <v>50.027</v>
      </c>
      <c r="D1700" s="7" t="n">
        <v>136.98</v>
      </c>
      <c r="E1700" s="7" t="n">
        <v>1.45319</v>
      </c>
    </row>
    <row r="1701" customFormat="false" ht="15" hidden="false" customHeight="false" outlineLevel="0" collapsed="false">
      <c r="A1701" s="6" t="s">
        <v>3401</v>
      </c>
      <c r="B1701" s="7" t="s">
        <v>3402</v>
      </c>
      <c r="C1701" s="7" t="n">
        <v>24.958</v>
      </c>
      <c r="D1701" s="7" t="n">
        <v>4.72</v>
      </c>
      <c r="E1701" s="7" t="n">
        <v>-2.40265</v>
      </c>
    </row>
    <row r="1702" customFormat="false" ht="15" hidden="false" customHeight="false" outlineLevel="0" collapsed="false">
      <c r="A1702" s="6" t="s">
        <v>3403</v>
      </c>
      <c r="B1702" s="7" t="s">
        <v>3404</v>
      </c>
      <c r="C1702" s="7" t="n">
        <v>28.9393</v>
      </c>
      <c r="D1702" s="7" t="n">
        <v>63.7058</v>
      </c>
      <c r="E1702" s="7" t="n">
        <v>1.13839</v>
      </c>
    </row>
    <row r="1703" customFormat="false" ht="15" hidden="false" customHeight="false" outlineLevel="0" collapsed="false">
      <c r="A1703" s="6" t="s">
        <v>3405</v>
      </c>
      <c r="B1703" s="7" t="s">
        <v>3406</v>
      </c>
      <c r="C1703" s="7" t="n">
        <v>0</v>
      </c>
      <c r="D1703" s="7" t="n">
        <v>47.7592</v>
      </c>
      <c r="E1703" s="7" t="s">
        <v>25</v>
      </c>
    </row>
    <row r="1704" customFormat="false" ht="15" hidden="false" customHeight="false" outlineLevel="0" collapsed="false">
      <c r="A1704" s="6" t="s">
        <v>3407</v>
      </c>
      <c r="B1704" s="7" t="s">
        <v>3408</v>
      </c>
      <c r="C1704" s="7" t="n">
        <v>20.1586</v>
      </c>
      <c r="D1704" s="7" t="n">
        <v>54.0796</v>
      </c>
      <c r="E1704" s="7" t="n">
        <v>1.42369</v>
      </c>
    </row>
    <row r="1705" customFormat="false" ht="15" hidden="false" customHeight="false" outlineLevel="0" collapsed="false">
      <c r="A1705" s="6" t="s">
        <v>3409</v>
      </c>
      <c r="B1705" s="7" t="s">
        <v>3410</v>
      </c>
      <c r="C1705" s="7" t="n">
        <v>46.5625</v>
      </c>
      <c r="D1705" s="7" t="n">
        <v>95.9112</v>
      </c>
      <c r="E1705" s="7" t="n">
        <v>1.04253</v>
      </c>
    </row>
    <row r="1706" customFormat="false" ht="15" hidden="false" customHeight="false" outlineLevel="0" collapsed="false">
      <c r="A1706" s="6" t="s">
        <v>3411</v>
      </c>
      <c r="B1706" s="7" t="s">
        <v>3412</v>
      </c>
      <c r="C1706" s="7" t="n">
        <v>1.54822</v>
      </c>
      <c r="D1706" s="7" t="n">
        <v>3.24713</v>
      </c>
      <c r="E1706" s="7" t="n">
        <v>1.06855</v>
      </c>
    </row>
    <row r="1707" customFormat="false" ht="15" hidden="false" customHeight="false" outlineLevel="0" collapsed="false">
      <c r="A1707" s="6" t="s">
        <v>3413</v>
      </c>
      <c r="B1707" s="7" t="s">
        <v>3414</v>
      </c>
      <c r="C1707" s="7" t="n">
        <v>7.49235</v>
      </c>
      <c r="D1707" s="7" t="n">
        <v>1.49004</v>
      </c>
      <c r="E1707" s="7" t="n">
        <v>-2.33006</v>
      </c>
    </row>
    <row r="1708" customFormat="false" ht="15" hidden="false" customHeight="false" outlineLevel="0" collapsed="false">
      <c r="A1708" s="6" t="s">
        <v>3415</v>
      </c>
      <c r="B1708" s="7" t="s">
        <v>3416</v>
      </c>
      <c r="C1708" s="7" t="n">
        <v>5.333</v>
      </c>
      <c r="D1708" s="7" t="n">
        <v>17.6184</v>
      </c>
      <c r="E1708" s="7" t="n">
        <v>1.72407</v>
      </c>
    </row>
    <row r="1709" customFormat="false" ht="15" hidden="false" customHeight="false" outlineLevel="0" collapsed="false">
      <c r="A1709" s="6" t="s">
        <v>3417</v>
      </c>
      <c r="B1709" s="7" t="s">
        <v>3418</v>
      </c>
      <c r="C1709" s="7" t="n">
        <v>79.1586</v>
      </c>
      <c r="D1709" s="7" t="n">
        <v>25.2997</v>
      </c>
      <c r="E1709" s="7" t="n">
        <v>-1.64562</v>
      </c>
    </row>
    <row r="1710" customFormat="false" ht="15" hidden="false" customHeight="false" outlineLevel="0" collapsed="false">
      <c r="A1710" s="6" t="s">
        <v>3419</v>
      </c>
      <c r="B1710" s="7" t="s">
        <v>3420</v>
      </c>
      <c r="C1710" s="7" t="n">
        <v>0.12763</v>
      </c>
      <c r="D1710" s="7" t="n">
        <v>4.94996</v>
      </c>
      <c r="E1710" s="7" t="n">
        <v>5.27737</v>
      </c>
    </row>
    <row r="1711" customFormat="false" ht="15" hidden="false" customHeight="false" outlineLevel="0" collapsed="false">
      <c r="A1711" s="6" t="s">
        <v>3421</v>
      </c>
      <c r="B1711" s="7" t="s">
        <v>3422</v>
      </c>
      <c r="C1711" s="7" t="n">
        <v>13.3323</v>
      </c>
      <c r="D1711" s="7" t="n">
        <v>4.77307</v>
      </c>
      <c r="E1711" s="7" t="n">
        <v>-1.48194</v>
      </c>
    </row>
    <row r="1712" customFormat="false" ht="15" hidden="false" customHeight="false" outlineLevel="0" collapsed="false">
      <c r="A1712" s="6" t="s">
        <v>3423</v>
      </c>
      <c r="B1712" s="7" t="s">
        <v>3424</v>
      </c>
      <c r="C1712" s="7" t="n">
        <v>0</v>
      </c>
      <c r="D1712" s="7" t="n">
        <v>7.49651</v>
      </c>
      <c r="E1712" s="7" t="s">
        <v>25</v>
      </c>
    </row>
    <row r="1713" customFormat="false" ht="15" hidden="false" customHeight="false" outlineLevel="0" collapsed="false">
      <c r="A1713" s="6" t="s">
        <v>3425</v>
      </c>
      <c r="B1713" s="7" t="s">
        <v>3426</v>
      </c>
      <c r="C1713" s="7" t="n">
        <v>166.968</v>
      </c>
      <c r="D1713" s="7" t="n">
        <v>65.5131</v>
      </c>
      <c r="E1713" s="7" t="n">
        <v>-1.34972</v>
      </c>
    </row>
    <row r="1714" customFormat="false" ht="15" hidden="false" customHeight="false" outlineLevel="0" collapsed="false">
      <c r="A1714" s="6" t="s">
        <v>3427</v>
      </c>
      <c r="B1714" s="7" t="s">
        <v>3428</v>
      </c>
      <c r="C1714" s="7" t="n">
        <v>1.57086</v>
      </c>
      <c r="D1714" s="7" t="n">
        <v>3.24905</v>
      </c>
      <c r="E1714" s="7" t="n">
        <v>1.04847</v>
      </c>
    </row>
    <row r="1715" customFormat="false" ht="15" hidden="false" customHeight="false" outlineLevel="0" collapsed="false">
      <c r="A1715" s="6" t="s">
        <v>3429</v>
      </c>
      <c r="B1715" s="7" t="s">
        <v>3430</v>
      </c>
      <c r="C1715" s="7" t="n">
        <v>0</v>
      </c>
      <c r="D1715" s="7" t="n">
        <v>4.4597</v>
      </c>
      <c r="E1715" s="7" t="s">
        <v>25</v>
      </c>
    </row>
    <row r="1716" customFormat="false" ht="15" hidden="false" customHeight="false" outlineLevel="0" collapsed="false">
      <c r="A1716" s="6" t="s">
        <v>3431</v>
      </c>
      <c r="B1716" s="7" t="s">
        <v>3432</v>
      </c>
      <c r="C1716" s="7" t="n">
        <v>37.0557</v>
      </c>
      <c r="D1716" s="7" t="n">
        <v>0</v>
      </c>
      <c r="E1716" s="7" t="e">
        <f aca="false"/>
        <v>#NAME?</v>
      </c>
    </row>
    <row r="1717" customFormat="false" ht="15" hidden="false" customHeight="false" outlineLevel="0" collapsed="false">
      <c r="A1717" s="6" t="s">
        <v>3433</v>
      </c>
      <c r="B1717" s="7" t="s">
        <v>3434</v>
      </c>
      <c r="C1717" s="7" t="n">
        <v>10.8067</v>
      </c>
      <c r="D1717" s="7" t="n">
        <v>0.108591</v>
      </c>
      <c r="E1717" s="7" t="n">
        <v>-6.63687</v>
      </c>
    </row>
    <row r="1718" customFormat="false" ht="15" hidden="false" customHeight="false" outlineLevel="0" collapsed="false">
      <c r="A1718" s="6" t="s">
        <v>3435</v>
      </c>
      <c r="B1718" s="7" t="s">
        <v>3436</v>
      </c>
      <c r="C1718" s="7" t="n">
        <v>244.23</v>
      </c>
      <c r="D1718" s="7" t="n">
        <v>105.667</v>
      </c>
      <c r="E1718" s="7" t="n">
        <v>-1.20872</v>
      </c>
    </row>
    <row r="1719" customFormat="false" ht="15" hidden="false" customHeight="false" outlineLevel="0" collapsed="false">
      <c r="A1719" s="6" t="s">
        <v>3437</v>
      </c>
      <c r="B1719" s="7" t="s">
        <v>3438</v>
      </c>
      <c r="C1719" s="7" t="n">
        <v>26.7204</v>
      </c>
      <c r="D1719" s="7" t="n">
        <v>5.44148</v>
      </c>
      <c r="E1719" s="7" t="n">
        <v>-2.29587</v>
      </c>
    </row>
    <row r="1720" customFormat="false" ht="15" hidden="false" customHeight="false" outlineLevel="0" collapsed="false">
      <c r="A1720" s="6" t="s">
        <v>3439</v>
      </c>
      <c r="B1720" s="7" t="s">
        <v>3440</v>
      </c>
      <c r="C1720" s="7" t="n">
        <v>2.10547</v>
      </c>
      <c r="D1720" s="7" t="n">
        <v>11.1959</v>
      </c>
      <c r="E1720" s="7" t="n">
        <v>2.41075</v>
      </c>
    </row>
    <row r="1721" customFormat="false" ht="15" hidden="false" customHeight="false" outlineLevel="0" collapsed="false">
      <c r="A1721" s="6" t="s">
        <v>3441</v>
      </c>
      <c r="B1721" s="7" t="s">
        <v>3442</v>
      </c>
      <c r="C1721" s="7" t="n">
        <v>1.90665</v>
      </c>
      <c r="D1721" s="7" t="n">
        <v>5.8863</v>
      </c>
      <c r="E1721" s="7" t="n">
        <v>1.62632</v>
      </c>
    </row>
    <row r="1722" customFormat="false" ht="15" hidden="false" customHeight="false" outlineLevel="0" collapsed="false">
      <c r="A1722" s="6" t="s">
        <v>3443</v>
      </c>
      <c r="B1722" s="7" t="s">
        <v>3444</v>
      </c>
      <c r="C1722" s="7" t="n">
        <v>0.949192</v>
      </c>
      <c r="D1722" s="7" t="n">
        <v>3.21432</v>
      </c>
      <c r="E1722" s="7" t="n">
        <v>1.75974</v>
      </c>
    </row>
    <row r="1723" customFormat="false" ht="15" hidden="false" customHeight="false" outlineLevel="0" collapsed="false">
      <c r="A1723" s="6" t="s">
        <v>3445</v>
      </c>
      <c r="B1723" s="7" t="s">
        <v>3446</v>
      </c>
      <c r="C1723" s="7" t="n">
        <v>9.20434</v>
      </c>
      <c r="D1723" s="7" t="n">
        <v>54.5118</v>
      </c>
      <c r="E1723" s="7" t="n">
        <v>2.56618</v>
      </c>
    </row>
    <row r="1724" customFormat="false" ht="15" hidden="false" customHeight="false" outlineLevel="0" collapsed="false">
      <c r="A1724" s="6" t="s">
        <v>3447</v>
      </c>
      <c r="B1724" s="7" t="s">
        <v>3448</v>
      </c>
      <c r="C1724" s="7" t="n">
        <v>39.1222</v>
      </c>
      <c r="D1724" s="7" t="n">
        <v>18.4117</v>
      </c>
      <c r="E1724" s="7" t="n">
        <v>-1.08737</v>
      </c>
    </row>
    <row r="1725" customFormat="false" ht="15" hidden="false" customHeight="false" outlineLevel="0" collapsed="false">
      <c r="A1725" s="6" t="s">
        <v>3449</v>
      </c>
      <c r="B1725" s="7" t="s">
        <v>3450</v>
      </c>
      <c r="C1725" s="7" t="n">
        <v>13.4052</v>
      </c>
      <c r="D1725" s="7" t="n">
        <v>5.96189</v>
      </c>
      <c r="E1725" s="7" t="n">
        <v>-1.16895</v>
      </c>
    </row>
    <row r="1726" customFormat="false" ht="15" hidden="false" customHeight="false" outlineLevel="0" collapsed="false">
      <c r="A1726" s="6" t="s">
        <v>3451</v>
      </c>
      <c r="B1726" s="7" t="s">
        <v>3452</v>
      </c>
      <c r="C1726" s="7" t="n">
        <v>35.3648</v>
      </c>
      <c r="D1726" s="7" t="n">
        <v>17.4712</v>
      </c>
      <c r="E1726" s="7" t="n">
        <v>-1.01733</v>
      </c>
    </row>
    <row r="1727" customFormat="false" ht="15" hidden="false" customHeight="false" outlineLevel="0" collapsed="false">
      <c r="A1727" s="6" t="s">
        <v>3453</v>
      </c>
      <c r="B1727" s="7" t="s">
        <v>3454</v>
      </c>
      <c r="C1727" s="7" t="n">
        <v>79.9042</v>
      </c>
      <c r="D1727" s="7" t="n">
        <v>35.6674</v>
      </c>
      <c r="E1727" s="7" t="n">
        <v>-1.16367</v>
      </c>
    </row>
    <row r="1728" customFormat="false" ht="15" hidden="false" customHeight="false" outlineLevel="0" collapsed="false">
      <c r="A1728" s="6" t="s">
        <v>3455</v>
      </c>
      <c r="B1728" s="7" t="s">
        <v>3456</v>
      </c>
      <c r="C1728" s="7" t="n">
        <v>7.76265</v>
      </c>
      <c r="D1728" s="7" t="n">
        <v>0</v>
      </c>
      <c r="E1728" s="7" t="e">
        <f aca="false"/>
        <v>#NAME?</v>
      </c>
    </row>
    <row r="1729" customFormat="false" ht="15" hidden="false" customHeight="false" outlineLevel="0" collapsed="false">
      <c r="A1729" s="6" t="s">
        <v>3457</v>
      </c>
      <c r="B1729" s="7" t="s">
        <v>3458</v>
      </c>
      <c r="C1729" s="7" t="n">
        <v>13.639</v>
      </c>
      <c r="D1729" s="7" t="n">
        <v>6.4907</v>
      </c>
      <c r="E1729" s="7" t="n">
        <v>-1.07129</v>
      </c>
    </row>
    <row r="1730" customFormat="false" ht="15" hidden="false" customHeight="false" outlineLevel="0" collapsed="false">
      <c r="A1730" s="6" t="s">
        <v>3459</v>
      </c>
      <c r="B1730" s="7" t="s">
        <v>3460</v>
      </c>
      <c r="C1730" s="7" t="n">
        <v>9.55447</v>
      </c>
      <c r="D1730" s="7" t="n">
        <v>1.0655</v>
      </c>
      <c r="E1730" s="7" t="n">
        <v>-3.16464</v>
      </c>
    </row>
    <row r="1731" customFormat="false" ht="15" hidden="false" customHeight="false" outlineLevel="0" collapsed="false">
      <c r="A1731" s="6" t="s">
        <v>3461</v>
      </c>
      <c r="B1731" s="7" t="s">
        <v>3462</v>
      </c>
      <c r="C1731" s="7" t="n">
        <v>4.30857</v>
      </c>
      <c r="D1731" s="7" t="n">
        <v>1.40071</v>
      </c>
      <c r="E1731" s="7" t="n">
        <v>-1.62105</v>
      </c>
    </row>
    <row r="1732" customFormat="false" ht="15" hidden="false" customHeight="false" outlineLevel="0" collapsed="false">
      <c r="A1732" s="6" t="s">
        <v>3463</v>
      </c>
      <c r="B1732" s="7" t="s">
        <v>3464</v>
      </c>
      <c r="C1732" s="7" t="n">
        <v>17.6221</v>
      </c>
      <c r="D1732" s="7" t="n">
        <v>39.7106</v>
      </c>
      <c r="E1732" s="7" t="n">
        <v>1.17213</v>
      </c>
    </row>
    <row r="1733" customFormat="false" ht="15" hidden="false" customHeight="false" outlineLevel="0" collapsed="false">
      <c r="A1733" s="6" t="s">
        <v>3465</v>
      </c>
      <c r="B1733" s="7" t="s">
        <v>3466</v>
      </c>
      <c r="C1733" s="7" t="n">
        <v>37.6257</v>
      </c>
      <c r="D1733" s="7" t="n">
        <v>18.4621</v>
      </c>
      <c r="E1733" s="7" t="n">
        <v>-1.02715</v>
      </c>
    </row>
    <row r="1734" customFormat="false" ht="15" hidden="false" customHeight="false" outlineLevel="0" collapsed="false">
      <c r="A1734" s="6" t="s">
        <v>3467</v>
      </c>
      <c r="B1734" s="7" t="s">
        <v>3468</v>
      </c>
      <c r="C1734" s="7" t="n">
        <v>2.78902</v>
      </c>
      <c r="D1734" s="7" t="n">
        <v>48.0557</v>
      </c>
      <c r="E1734" s="7" t="n">
        <v>4.10688</v>
      </c>
    </row>
    <row r="1735" customFormat="false" ht="15" hidden="false" customHeight="false" outlineLevel="0" collapsed="false">
      <c r="A1735" s="6" t="s">
        <v>3469</v>
      </c>
      <c r="B1735" s="7" t="s">
        <v>3470</v>
      </c>
      <c r="C1735" s="7" t="n">
        <v>3.78888</v>
      </c>
      <c r="D1735" s="7" t="n">
        <v>0</v>
      </c>
      <c r="E1735" s="7" t="e">
        <f aca="false"/>
        <v>#NAME?</v>
      </c>
    </row>
    <row r="1736" customFormat="false" ht="15" hidden="false" customHeight="false" outlineLevel="0" collapsed="false">
      <c r="A1736" s="6" t="s">
        <v>3471</v>
      </c>
      <c r="B1736" s="7" t="s">
        <v>3472</v>
      </c>
      <c r="C1736" s="7" t="n">
        <v>0</v>
      </c>
      <c r="D1736" s="7" t="n">
        <v>15.7768</v>
      </c>
      <c r="E1736" s="7" t="s">
        <v>25</v>
      </c>
    </row>
    <row r="1737" customFormat="false" ht="15" hidden="false" customHeight="false" outlineLevel="0" collapsed="false">
      <c r="A1737" s="6" t="s">
        <v>3473</v>
      </c>
      <c r="B1737" s="7" t="s">
        <v>3474</v>
      </c>
      <c r="C1737" s="7" t="n">
        <v>45.9366</v>
      </c>
      <c r="D1737" s="7" t="n">
        <v>0</v>
      </c>
      <c r="E1737" s="7" t="e">
        <f aca="false"/>
        <v>#NAME?</v>
      </c>
    </row>
    <row r="1738" customFormat="false" ht="15" hidden="false" customHeight="false" outlineLevel="0" collapsed="false">
      <c r="A1738" s="6" t="s">
        <v>3475</v>
      </c>
      <c r="B1738" s="7" t="s">
        <v>3476</v>
      </c>
      <c r="C1738" s="7" t="n">
        <v>26.8419</v>
      </c>
      <c r="D1738" s="7" t="n">
        <v>11.181</v>
      </c>
      <c r="E1738" s="7" t="n">
        <v>-1.26344</v>
      </c>
    </row>
    <row r="1739" customFormat="false" ht="15" hidden="false" customHeight="false" outlineLevel="0" collapsed="false">
      <c r="A1739" s="6" t="s">
        <v>3477</v>
      </c>
      <c r="B1739" s="7" t="s">
        <v>3478</v>
      </c>
      <c r="C1739" s="7" t="n">
        <v>8.05629</v>
      </c>
      <c r="D1739" s="7" t="n">
        <v>35.8616</v>
      </c>
      <c r="E1739" s="7" t="n">
        <v>2.15425</v>
      </c>
    </row>
    <row r="1740" customFormat="false" ht="15" hidden="false" customHeight="false" outlineLevel="0" collapsed="false">
      <c r="A1740" s="6" t="s">
        <v>3479</v>
      </c>
      <c r="B1740" s="7" t="s">
        <v>3480</v>
      </c>
      <c r="C1740" s="7" t="n">
        <v>32.3253</v>
      </c>
      <c r="D1740" s="7" t="n">
        <v>1.61594</v>
      </c>
      <c r="E1740" s="7" t="n">
        <v>-4.32222</v>
      </c>
    </row>
    <row r="1741" customFormat="false" ht="15" hidden="false" customHeight="false" outlineLevel="0" collapsed="false">
      <c r="A1741" s="6" t="s">
        <v>3481</v>
      </c>
      <c r="B1741" s="7" t="s">
        <v>3482</v>
      </c>
      <c r="C1741" s="7" t="n">
        <v>60.0072</v>
      </c>
      <c r="D1741" s="7" t="n">
        <v>0</v>
      </c>
      <c r="E1741" s="7" t="e">
        <f aca="false"/>
        <v>#NAME?</v>
      </c>
    </row>
    <row r="1742" customFormat="false" ht="15" hidden="false" customHeight="false" outlineLevel="0" collapsed="false">
      <c r="A1742" s="6" t="s">
        <v>3483</v>
      </c>
      <c r="B1742" s="7" t="s">
        <v>3484</v>
      </c>
      <c r="C1742" s="7" t="n">
        <v>0.130427</v>
      </c>
      <c r="D1742" s="7" t="n">
        <v>12.558</v>
      </c>
      <c r="E1742" s="7" t="n">
        <v>6.58923</v>
      </c>
    </row>
    <row r="1743" customFormat="false" ht="15" hidden="false" customHeight="false" outlineLevel="0" collapsed="false">
      <c r="A1743" s="6" t="s">
        <v>3485</v>
      </c>
      <c r="B1743" s="7" t="s">
        <v>3486</v>
      </c>
      <c r="C1743" s="7" t="n">
        <v>96.7723</v>
      </c>
      <c r="D1743" s="7" t="n">
        <v>348.03</v>
      </c>
      <c r="E1743" s="7" t="n">
        <v>1.84655</v>
      </c>
    </row>
    <row r="1744" customFormat="false" ht="15" hidden="false" customHeight="false" outlineLevel="0" collapsed="false">
      <c r="A1744" s="6" t="s">
        <v>3487</v>
      </c>
      <c r="B1744" s="7" t="s">
        <v>3488</v>
      </c>
      <c r="C1744" s="7" t="n">
        <v>8.30487</v>
      </c>
      <c r="D1744" s="7" t="n">
        <v>18.6395</v>
      </c>
      <c r="E1744" s="7" t="n">
        <v>1.16633</v>
      </c>
    </row>
    <row r="1745" customFormat="false" ht="15" hidden="false" customHeight="false" outlineLevel="0" collapsed="false">
      <c r="A1745" s="6" t="s">
        <v>3489</v>
      </c>
      <c r="B1745" s="7" t="s">
        <v>3490</v>
      </c>
      <c r="C1745" s="7" t="n">
        <v>31.544</v>
      </c>
      <c r="D1745" s="7" t="n">
        <v>10.7953</v>
      </c>
      <c r="E1745" s="7" t="n">
        <v>-1.54697</v>
      </c>
    </row>
    <row r="1746" customFormat="false" ht="15" hidden="false" customHeight="false" outlineLevel="0" collapsed="false">
      <c r="A1746" s="6" t="s">
        <v>3491</v>
      </c>
      <c r="B1746" s="7" t="s">
        <v>3492</v>
      </c>
      <c r="C1746" s="7" t="n">
        <v>18.9133</v>
      </c>
      <c r="D1746" s="7" t="n">
        <v>44.5612</v>
      </c>
      <c r="E1746" s="7" t="n">
        <v>1.23638</v>
      </c>
    </row>
    <row r="1747" customFormat="false" ht="15" hidden="false" customHeight="false" outlineLevel="0" collapsed="false">
      <c r="A1747" s="6" t="s">
        <v>3493</v>
      </c>
      <c r="B1747" s="7" t="s">
        <v>3494</v>
      </c>
      <c r="C1747" s="7" t="n">
        <v>2.31993</v>
      </c>
      <c r="D1747" s="7" t="n">
        <v>16.036</v>
      </c>
      <c r="E1747" s="7" t="n">
        <v>2.78916</v>
      </c>
    </row>
    <row r="1748" customFormat="false" ht="15" hidden="false" customHeight="false" outlineLevel="0" collapsed="false">
      <c r="A1748" s="6" t="s">
        <v>3495</v>
      </c>
      <c r="B1748" s="7" t="s">
        <v>3496</v>
      </c>
      <c r="C1748" s="7" t="n">
        <v>2.01457</v>
      </c>
      <c r="D1748" s="7" t="n">
        <v>33.9111</v>
      </c>
      <c r="E1748" s="7" t="n">
        <v>4.07321</v>
      </c>
    </row>
    <row r="1749" customFormat="false" ht="15" hidden="false" customHeight="false" outlineLevel="0" collapsed="false">
      <c r="A1749" s="6" t="s">
        <v>3497</v>
      </c>
      <c r="B1749" s="7" t="s">
        <v>3498</v>
      </c>
      <c r="C1749" s="7" t="n">
        <v>28.1753</v>
      </c>
      <c r="D1749" s="7" t="n">
        <v>6.53984</v>
      </c>
      <c r="E1749" s="7" t="n">
        <v>-2.1071</v>
      </c>
    </row>
    <row r="1750" customFormat="false" ht="15" hidden="false" customHeight="false" outlineLevel="0" collapsed="false">
      <c r="A1750" s="6" t="s">
        <v>3499</v>
      </c>
      <c r="B1750" s="7" t="s">
        <v>3500</v>
      </c>
      <c r="C1750" s="7" t="n">
        <v>0</v>
      </c>
      <c r="D1750" s="7" t="n">
        <v>203.673</v>
      </c>
      <c r="E1750" s="7" t="s">
        <v>25</v>
      </c>
    </row>
    <row r="1751" customFormat="false" ht="15" hidden="false" customHeight="false" outlineLevel="0" collapsed="false">
      <c r="A1751" s="6" t="s">
        <v>3501</v>
      </c>
      <c r="B1751" s="7" t="s">
        <v>3502</v>
      </c>
      <c r="C1751" s="7" t="n">
        <v>181.657</v>
      </c>
      <c r="D1751" s="7" t="n">
        <v>472.725</v>
      </c>
      <c r="E1751" s="7" t="n">
        <v>1.37979</v>
      </c>
    </row>
    <row r="1752" customFormat="false" ht="15" hidden="false" customHeight="false" outlineLevel="0" collapsed="false">
      <c r="A1752" s="6" t="s">
        <v>3503</v>
      </c>
      <c r="B1752" s="7" t="s">
        <v>3504</v>
      </c>
      <c r="C1752" s="7" t="n">
        <v>8.73034</v>
      </c>
      <c r="D1752" s="7" t="n">
        <v>21.0173</v>
      </c>
      <c r="E1752" s="7" t="n">
        <v>1.26747</v>
      </c>
    </row>
    <row r="1753" customFormat="false" ht="15" hidden="false" customHeight="false" outlineLevel="0" collapsed="false">
      <c r="A1753" s="6" t="s">
        <v>3505</v>
      </c>
      <c r="B1753" s="7" t="s">
        <v>3506</v>
      </c>
      <c r="C1753" s="7" t="n">
        <v>19.6831</v>
      </c>
      <c r="D1753" s="7" t="n">
        <v>4.69847</v>
      </c>
      <c r="E1753" s="7" t="n">
        <v>-2.06669</v>
      </c>
    </row>
    <row r="1754" customFormat="false" ht="15" hidden="false" customHeight="false" outlineLevel="0" collapsed="false">
      <c r="A1754" s="6" t="s">
        <v>3507</v>
      </c>
      <c r="B1754" s="7" t="s">
        <v>3508</v>
      </c>
      <c r="C1754" s="7" t="n">
        <v>3.92891</v>
      </c>
      <c r="D1754" s="7" t="n">
        <v>8.70339</v>
      </c>
      <c r="E1754" s="7" t="n">
        <v>1.14745</v>
      </c>
    </row>
    <row r="1755" customFormat="false" ht="15" hidden="false" customHeight="false" outlineLevel="0" collapsed="false">
      <c r="A1755" s="6" t="s">
        <v>3509</v>
      </c>
      <c r="B1755" s="7" t="s">
        <v>3510</v>
      </c>
      <c r="C1755" s="7" t="n">
        <v>4.17356</v>
      </c>
      <c r="D1755" s="7" t="n">
        <v>24.032</v>
      </c>
      <c r="E1755" s="7" t="n">
        <v>2.5256</v>
      </c>
    </row>
    <row r="1756" customFormat="false" ht="15" hidden="false" customHeight="false" outlineLevel="0" collapsed="false">
      <c r="A1756" s="6" t="s">
        <v>3511</v>
      </c>
      <c r="B1756" s="7" t="s">
        <v>3512</v>
      </c>
      <c r="C1756" s="7" t="n">
        <v>22.3974</v>
      </c>
      <c r="D1756" s="7" t="n">
        <v>7.57568</v>
      </c>
      <c r="E1756" s="7" t="n">
        <v>-1.56389</v>
      </c>
    </row>
    <row r="1757" customFormat="false" ht="15" hidden="false" customHeight="false" outlineLevel="0" collapsed="false">
      <c r="A1757" s="6" t="s">
        <v>3513</v>
      </c>
      <c r="B1757" s="7" t="s">
        <v>3514</v>
      </c>
      <c r="C1757" s="7" t="n">
        <v>57.254</v>
      </c>
      <c r="D1757" s="7" t="n">
        <v>11.566</v>
      </c>
      <c r="E1757" s="7" t="n">
        <v>-2.30748</v>
      </c>
    </row>
    <row r="1758" customFormat="false" ht="15" hidden="false" customHeight="false" outlineLevel="0" collapsed="false">
      <c r="A1758" s="6" t="s">
        <v>3515</v>
      </c>
      <c r="B1758" s="7" t="s">
        <v>3516</v>
      </c>
      <c r="C1758" s="7" t="n">
        <v>35.4025</v>
      </c>
      <c r="D1758" s="7" t="n">
        <v>16.3943</v>
      </c>
      <c r="E1758" s="7" t="n">
        <v>-1.11066</v>
      </c>
    </row>
    <row r="1759" customFormat="false" ht="15" hidden="false" customHeight="false" outlineLevel="0" collapsed="false">
      <c r="A1759" s="6" t="s">
        <v>3517</v>
      </c>
      <c r="B1759" s="7" t="s">
        <v>3518</v>
      </c>
      <c r="C1759" s="7" t="n">
        <v>11.9251</v>
      </c>
      <c r="D1759" s="7" t="n">
        <v>33.086</v>
      </c>
      <c r="E1759" s="7" t="n">
        <v>1.47221</v>
      </c>
    </row>
    <row r="1760" customFormat="false" ht="15" hidden="false" customHeight="false" outlineLevel="0" collapsed="false">
      <c r="A1760" s="6" t="s">
        <v>3519</v>
      </c>
      <c r="B1760" s="7" t="s">
        <v>3520</v>
      </c>
      <c r="C1760" s="7" t="n">
        <v>4.56677</v>
      </c>
      <c r="D1760" s="7" t="n">
        <v>0</v>
      </c>
      <c r="E1760" s="7" t="e">
        <f aca="false"/>
        <v>#NAME?</v>
      </c>
    </row>
    <row r="1761" customFormat="false" ht="15" hidden="false" customHeight="false" outlineLevel="0" collapsed="false">
      <c r="A1761" s="6" t="s">
        <v>3521</v>
      </c>
      <c r="B1761" s="7" t="s">
        <v>3522</v>
      </c>
      <c r="C1761" s="7" t="n">
        <v>40.8665</v>
      </c>
      <c r="D1761" s="7" t="n">
        <v>0</v>
      </c>
      <c r="E1761" s="7" t="e">
        <f aca="false"/>
        <v>#NAME?</v>
      </c>
    </row>
    <row r="1762" customFormat="false" ht="15" hidden="false" customHeight="false" outlineLevel="0" collapsed="false">
      <c r="A1762" s="6" t="s">
        <v>3523</v>
      </c>
      <c r="B1762" s="7" t="s">
        <v>3524</v>
      </c>
      <c r="C1762" s="7" t="n">
        <v>6.0931</v>
      </c>
      <c r="D1762" s="7" t="n">
        <v>14.7131</v>
      </c>
      <c r="E1762" s="7" t="n">
        <v>1.27186</v>
      </c>
    </row>
    <row r="1763" customFormat="false" ht="15" hidden="false" customHeight="false" outlineLevel="0" collapsed="false">
      <c r="A1763" s="6" t="s">
        <v>3525</v>
      </c>
      <c r="B1763" s="7" t="s">
        <v>3526</v>
      </c>
      <c r="C1763" s="7" t="n">
        <v>91.5401</v>
      </c>
      <c r="D1763" s="7" t="n">
        <v>28.045</v>
      </c>
      <c r="E1763" s="7" t="n">
        <v>-1.70666</v>
      </c>
    </row>
    <row r="1764" customFormat="false" ht="15" hidden="false" customHeight="false" outlineLevel="0" collapsed="false">
      <c r="A1764" s="6" t="s">
        <v>3527</v>
      </c>
      <c r="B1764" s="7" t="s">
        <v>3528</v>
      </c>
      <c r="C1764" s="7" t="n">
        <v>35.8309</v>
      </c>
      <c r="D1764" s="7" t="n">
        <v>7.94084</v>
      </c>
      <c r="E1764" s="7" t="n">
        <v>-2.17384</v>
      </c>
    </row>
    <row r="1765" customFormat="false" ht="15" hidden="false" customHeight="false" outlineLevel="0" collapsed="false">
      <c r="A1765" s="6" t="s">
        <v>3529</v>
      </c>
      <c r="B1765" s="7" t="s">
        <v>3530</v>
      </c>
      <c r="C1765" s="7" t="n">
        <v>26.9903</v>
      </c>
      <c r="D1765" s="7" t="n">
        <v>8.74419</v>
      </c>
      <c r="E1765" s="7" t="n">
        <v>-1.62604</v>
      </c>
    </row>
    <row r="1766" customFormat="false" ht="15" hidden="false" customHeight="false" outlineLevel="0" collapsed="false">
      <c r="A1766" s="6" t="s">
        <v>3531</v>
      </c>
      <c r="B1766" s="7" t="s">
        <v>3532</v>
      </c>
      <c r="C1766" s="7" t="n">
        <v>17.4341</v>
      </c>
      <c r="D1766" s="7" t="n">
        <v>0</v>
      </c>
      <c r="E1766" s="7" t="e">
        <f aca="false"/>
        <v>#NAME?</v>
      </c>
    </row>
    <row r="1767" customFormat="false" ht="15" hidden="false" customHeight="false" outlineLevel="0" collapsed="false">
      <c r="A1767" s="6" t="s">
        <v>3533</v>
      </c>
      <c r="B1767" s="7" t="s">
        <v>3534</v>
      </c>
      <c r="C1767" s="7" t="n">
        <v>34.1318</v>
      </c>
      <c r="D1767" s="7" t="n">
        <v>9.91355</v>
      </c>
      <c r="E1767" s="7" t="n">
        <v>-1.78364</v>
      </c>
    </row>
    <row r="1768" customFormat="false" ht="15" hidden="false" customHeight="false" outlineLevel="0" collapsed="false">
      <c r="A1768" s="6" t="s">
        <v>3535</v>
      </c>
      <c r="B1768" s="7" t="s">
        <v>3536</v>
      </c>
      <c r="C1768" s="7" t="n">
        <v>8.52654</v>
      </c>
      <c r="D1768" s="7" t="n">
        <v>0</v>
      </c>
      <c r="E1768" s="7" t="e">
        <f aca="false"/>
        <v>#NAME?</v>
      </c>
    </row>
    <row r="1769" customFormat="false" ht="15" hidden="false" customHeight="false" outlineLevel="0" collapsed="false">
      <c r="A1769" s="6" t="s">
        <v>3537</v>
      </c>
      <c r="B1769" s="7" t="s">
        <v>3538</v>
      </c>
      <c r="C1769" s="7" t="n">
        <v>40.8837</v>
      </c>
      <c r="D1769" s="7" t="n">
        <v>0</v>
      </c>
      <c r="E1769" s="7" t="e">
        <f aca="false"/>
        <v>#NAME?</v>
      </c>
    </row>
    <row r="1770" customFormat="false" ht="15" hidden="false" customHeight="false" outlineLevel="0" collapsed="false">
      <c r="A1770" s="6" t="s">
        <v>3539</v>
      </c>
      <c r="B1770" s="7" t="s">
        <v>3540</v>
      </c>
      <c r="C1770" s="7" t="n">
        <v>7.06812</v>
      </c>
      <c r="D1770" s="7" t="n">
        <v>0</v>
      </c>
      <c r="E1770" s="7" t="e">
        <f aca="false"/>
        <v>#NAME?</v>
      </c>
    </row>
    <row r="1771" customFormat="false" ht="15" hidden="false" customHeight="false" outlineLevel="0" collapsed="false">
      <c r="A1771" s="6" t="s">
        <v>3541</v>
      </c>
      <c r="B1771" s="7" t="s">
        <v>3542</v>
      </c>
      <c r="C1771" s="7" t="n">
        <v>13.7296</v>
      </c>
      <c r="D1771" s="7" t="n">
        <v>0</v>
      </c>
      <c r="E1771" s="7" t="e">
        <f aca="false"/>
        <v>#NAME?</v>
      </c>
    </row>
    <row r="1772" customFormat="false" ht="15" hidden="false" customHeight="false" outlineLevel="0" collapsed="false">
      <c r="A1772" s="6" t="s">
        <v>3543</v>
      </c>
      <c r="B1772" s="7" t="s">
        <v>3544</v>
      </c>
      <c r="C1772" s="7" t="n">
        <v>9.0524</v>
      </c>
      <c r="D1772" s="7" t="n">
        <v>19.965</v>
      </c>
      <c r="E1772" s="7" t="n">
        <v>1.1411</v>
      </c>
    </row>
    <row r="1773" customFormat="false" ht="15" hidden="false" customHeight="false" outlineLevel="0" collapsed="false">
      <c r="A1773" s="6" t="s">
        <v>3545</v>
      </c>
      <c r="B1773" s="7" t="s">
        <v>3546</v>
      </c>
      <c r="C1773" s="7" t="n">
        <v>18.3047</v>
      </c>
      <c r="D1773" s="7" t="n">
        <v>7.06059</v>
      </c>
      <c r="E1773" s="7" t="n">
        <v>-1.37435</v>
      </c>
    </row>
    <row r="1774" customFormat="false" ht="15" hidden="false" customHeight="false" outlineLevel="0" collapsed="false">
      <c r="A1774" s="6" t="s">
        <v>3547</v>
      </c>
      <c r="B1774" s="7" t="s">
        <v>3548</v>
      </c>
      <c r="C1774" s="7" t="n">
        <v>0.0155292</v>
      </c>
      <c r="D1774" s="7" t="n">
        <v>23.0183</v>
      </c>
      <c r="E1774" s="7" t="n">
        <v>10.5336</v>
      </c>
    </row>
    <row r="1775" customFormat="false" ht="15" hidden="false" customHeight="false" outlineLevel="0" collapsed="false">
      <c r="A1775" s="6" t="s">
        <v>3549</v>
      </c>
      <c r="B1775" s="7" t="s">
        <v>3550</v>
      </c>
      <c r="C1775" s="7" t="n">
        <v>15.46</v>
      </c>
      <c r="D1775" s="7" t="n">
        <v>74.3859</v>
      </c>
      <c r="E1775" s="7" t="n">
        <v>2.26649</v>
      </c>
    </row>
    <row r="1776" customFormat="false" ht="15" hidden="false" customHeight="false" outlineLevel="0" collapsed="false">
      <c r="A1776" s="6" t="s">
        <v>3551</v>
      </c>
      <c r="B1776" s="7" t="s">
        <v>3552</v>
      </c>
      <c r="C1776" s="7" t="n">
        <v>6.2908</v>
      </c>
      <c r="D1776" s="7" t="n">
        <v>0</v>
      </c>
      <c r="E1776" s="7" t="e">
        <f aca="false"/>
        <v>#NAME?</v>
      </c>
    </row>
    <row r="1777" customFormat="false" ht="15" hidden="false" customHeight="false" outlineLevel="0" collapsed="false">
      <c r="A1777" s="6" t="s">
        <v>3553</v>
      </c>
      <c r="B1777" s="7" t="s">
        <v>3554</v>
      </c>
      <c r="C1777" s="7" t="n">
        <v>22.0633</v>
      </c>
      <c r="D1777" s="7" t="n">
        <v>10.6622</v>
      </c>
      <c r="E1777" s="7" t="n">
        <v>-1.04915</v>
      </c>
    </row>
    <row r="1778" customFormat="false" ht="15" hidden="false" customHeight="false" outlineLevel="0" collapsed="false">
      <c r="A1778" s="6" t="s">
        <v>3555</v>
      </c>
      <c r="B1778" s="7" t="s">
        <v>3556</v>
      </c>
      <c r="C1778" s="7" t="n">
        <v>33.5968</v>
      </c>
      <c r="D1778" s="7" t="n">
        <v>10.1683</v>
      </c>
      <c r="E1778" s="7" t="n">
        <v>-1.72425</v>
      </c>
    </row>
    <row r="1779" customFormat="false" ht="15" hidden="false" customHeight="false" outlineLevel="0" collapsed="false">
      <c r="A1779" s="6" t="s">
        <v>3557</v>
      </c>
      <c r="B1779" s="7" t="s">
        <v>3558</v>
      </c>
      <c r="C1779" s="7" t="n">
        <v>59.3788</v>
      </c>
      <c r="D1779" s="7" t="n">
        <v>16.3905</v>
      </c>
      <c r="E1779" s="7" t="n">
        <v>-1.85708</v>
      </c>
    </row>
    <row r="1780" customFormat="false" ht="15" hidden="false" customHeight="false" outlineLevel="0" collapsed="false">
      <c r="A1780" s="6" t="s">
        <v>3559</v>
      </c>
      <c r="B1780" s="7" t="s">
        <v>3560</v>
      </c>
      <c r="C1780" s="7" t="n">
        <v>32.7583</v>
      </c>
      <c r="D1780" s="7" t="n">
        <v>10.6136</v>
      </c>
      <c r="E1780" s="7" t="n">
        <v>-1.62595</v>
      </c>
    </row>
    <row r="1781" customFormat="false" ht="15" hidden="false" customHeight="false" outlineLevel="0" collapsed="false">
      <c r="A1781" s="6" t="s">
        <v>3561</v>
      </c>
      <c r="B1781" s="7" t="s">
        <v>3562</v>
      </c>
      <c r="C1781" s="7" t="n">
        <v>32.0245</v>
      </c>
      <c r="D1781" s="7" t="n">
        <v>3.74597</v>
      </c>
      <c r="E1781" s="7" t="n">
        <v>-3.09576</v>
      </c>
    </row>
    <row r="1782" customFormat="false" ht="15" hidden="false" customHeight="false" outlineLevel="0" collapsed="false">
      <c r="A1782" s="6" t="s">
        <v>3563</v>
      </c>
      <c r="B1782" s="7" t="s">
        <v>3564</v>
      </c>
      <c r="C1782" s="7" t="n">
        <v>18.8136</v>
      </c>
      <c r="D1782" s="7" t="n">
        <v>60.7134</v>
      </c>
      <c r="E1782" s="7" t="n">
        <v>1.69024</v>
      </c>
    </row>
    <row r="1783" customFormat="false" ht="15" hidden="false" customHeight="false" outlineLevel="0" collapsed="false">
      <c r="A1783" s="6" t="s">
        <v>3565</v>
      </c>
      <c r="B1783" s="7" t="s">
        <v>3566</v>
      </c>
      <c r="C1783" s="7" t="n">
        <v>12.5778</v>
      </c>
      <c r="D1783" s="7" t="n">
        <v>0</v>
      </c>
      <c r="E1783" s="7" t="e">
        <f aca="false"/>
        <v>#NAME?</v>
      </c>
    </row>
    <row r="1784" customFormat="false" ht="15" hidden="false" customHeight="false" outlineLevel="0" collapsed="false">
      <c r="A1784" s="6" t="s">
        <v>3567</v>
      </c>
      <c r="B1784" s="7" t="s">
        <v>3568</v>
      </c>
      <c r="C1784" s="7" t="n">
        <v>3.14884</v>
      </c>
      <c r="D1784" s="7" t="n">
        <v>1.11674</v>
      </c>
      <c r="E1784" s="7" t="n">
        <v>-1.49553</v>
      </c>
    </row>
    <row r="1785" customFormat="false" ht="15" hidden="false" customHeight="false" outlineLevel="0" collapsed="false">
      <c r="A1785" s="6" t="s">
        <v>3569</v>
      </c>
      <c r="B1785" s="7" t="s">
        <v>3570</v>
      </c>
      <c r="C1785" s="7" t="n">
        <v>18.8989</v>
      </c>
      <c r="D1785" s="7" t="n">
        <v>70.6149</v>
      </c>
      <c r="E1785" s="7" t="n">
        <v>1.90167</v>
      </c>
    </row>
    <row r="1786" customFormat="false" ht="15" hidden="false" customHeight="false" outlineLevel="0" collapsed="false">
      <c r="A1786" s="6" t="s">
        <v>3571</v>
      </c>
      <c r="B1786" s="7" t="s">
        <v>3572</v>
      </c>
      <c r="C1786" s="7" t="n">
        <v>7.43876</v>
      </c>
      <c r="D1786" s="7" t="n">
        <v>0</v>
      </c>
      <c r="E1786" s="7" t="e">
        <f aca="false"/>
        <v>#NAME?</v>
      </c>
    </row>
    <row r="1787" customFormat="false" ht="15" hidden="false" customHeight="false" outlineLevel="0" collapsed="false">
      <c r="A1787" s="6" t="s">
        <v>3573</v>
      </c>
      <c r="B1787" s="7" t="s">
        <v>3574</v>
      </c>
      <c r="C1787" s="7" t="n">
        <v>4.48911</v>
      </c>
      <c r="D1787" s="7" t="n">
        <v>0</v>
      </c>
      <c r="E1787" s="7" t="e">
        <f aca="false"/>
        <v>#NAME?</v>
      </c>
    </row>
    <row r="1788" customFormat="false" ht="15" hidden="false" customHeight="false" outlineLevel="0" collapsed="false">
      <c r="A1788" s="6" t="s">
        <v>3575</v>
      </c>
      <c r="B1788" s="7" t="s">
        <v>3576</v>
      </c>
      <c r="C1788" s="7" t="n">
        <v>40.2167</v>
      </c>
      <c r="D1788" s="7" t="n">
        <v>19.5167</v>
      </c>
      <c r="E1788" s="7" t="n">
        <v>-1.04308</v>
      </c>
    </row>
    <row r="1789" customFormat="false" ht="15" hidden="false" customHeight="false" outlineLevel="0" collapsed="false">
      <c r="A1789" s="6" t="s">
        <v>3577</v>
      </c>
      <c r="B1789" s="7" t="s">
        <v>3578</v>
      </c>
      <c r="C1789" s="7" t="n">
        <v>5.47333</v>
      </c>
      <c r="D1789" s="7" t="n">
        <v>15.0609</v>
      </c>
      <c r="E1789" s="7" t="n">
        <v>1.46032</v>
      </c>
    </row>
    <row r="1790" customFormat="false" ht="15" hidden="false" customHeight="false" outlineLevel="0" collapsed="false">
      <c r="A1790" s="6" t="s">
        <v>3579</v>
      </c>
      <c r="B1790" s="7" t="s">
        <v>3580</v>
      </c>
      <c r="C1790" s="7" t="n">
        <v>25.626</v>
      </c>
      <c r="D1790" s="7" t="n">
        <v>3.01857</v>
      </c>
      <c r="E1790" s="7" t="n">
        <v>-3.08567</v>
      </c>
    </row>
    <row r="1791" customFormat="false" ht="15" hidden="false" customHeight="false" outlineLevel="0" collapsed="false">
      <c r="A1791" s="6" t="s">
        <v>3581</v>
      </c>
      <c r="B1791" s="7" t="s">
        <v>3582</v>
      </c>
      <c r="C1791" s="7" t="n">
        <v>10.1827</v>
      </c>
      <c r="D1791" s="7" t="n">
        <v>0</v>
      </c>
      <c r="E1791" s="7" t="e">
        <f aca="false"/>
        <v>#NAME?</v>
      </c>
    </row>
    <row r="1792" customFormat="false" ht="15" hidden="false" customHeight="false" outlineLevel="0" collapsed="false">
      <c r="A1792" s="6" t="s">
        <v>3583</v>
      </c>
      <c r="B1792" s="7" t="s">
        <v>3584</v>
      </c>
      <c r="C1792" s="7" t="n">
        <v>17.6842</v>
      </c>
      <c r="D1792" s="7" t="n">
        <v>0</v>
      </c>
      <c r="E1792" s="7" t="e">
        <f aca="false"/>
        <v>#NAME?</v>
      </c>
    </row>
    <row r="1793" customFormat="false" ht="15" hidden="false" customHeight="false" outlineLevel="0" collapsed="false">
      <c r="A1793" s="6" t="s">
        <v>3585</v>
      </c>
      <c r="B1793" s="7" t="s">
        <v>3586</v>
      </c>
      <c r="C1793" s="7" t="n">
        <v>248.938</v>
      </c>
      <c r="D1793" s="7" t="n">
        <v>1254.28</v>
      </c>
      <c r="E1793" s="7" t="n">
        <v>2.333</v>
      </c>
    </row>
    <row r="1794" customFormat="false" ht="15" hidden="false" customHeight="false" outlineLevel="0" collapsed="false">
      <c r="A1794" s="6" t="s">
        <v>3587</v>
      </c>
      <c r="B1794" s="7" t="s">
        <v>3588</v>
      </c>
      <c r="C1794" s="7" t="n">
        <v>3.15728</v>
      </c>
      <c r="D1794" s="7" t="n">
        <v>29.1606</v>
      </c>
      <c r="E1794" s="7" t="n">
        <v>3.20727</v>
      </c>
    </row>
    <row r="1795" customFormat="false" ht="15" hidden="false" customHeight="false" outlineLevel="0" collapsed="false">
      <c r="A1795" s="6" t="s">
        <v>3589</v>
      </c>
      <c r="B1795" s="7" t="s">
        <v>3590</v>
      </c>
      <c r="C1795" s="7" t="n">
        <v>105.957</v>
      </c>
      <c r="D1795" s="7" t="n">
        <v>673.205</v>
      </c>
      <c r="E1795" s="7" t="n">
        <v>2.66757</v>
      </c>
    </row>
    <row r="1796" customFormat="false" ht="15" hidden="false" customHeight="false" outlineLevel="0" collapsed="false">
      <c r="A1796" s="6" t="s">
        <v>3591</v>
      </c>
      <c r="B1796" s="7" t="s">
        <v>3592</v>
      </c>
      <c r="C1796" s="7" t="n">
        <v>16.5224</v>
      </c>
      <c r="D1796" s="7" t="n">
        <v>3.36104</v>
      </c>
      <c r="E1796" s="7" t="n">
        <v>-2.29744</v>
      </c>
    </row>
    <row r="1797" customFormat="false" ht="15" hidden="false" customHeight="false" outlineLevel="0" collapsed="false">
      <c r="A1797" s="6" t="s">
        <v>3593</v>
      </c>
      <c r="B1797" s="7" t="s">
        <v>3594</v>
      </c>
      <c r="C1797" s="7" t="n">
        <v>0</v>
      </c>
      <c r="D1797" s="7" t="n">
        <v>3.25486</v>
      </c>
      <c r="E1797" s="7" t="s">
        <v>25</v>
      </c>
    </row>
    <row r="1798" customFormat="false" ht="15" hidden="false" customHeight="false" outlineLevel="0" collapsed="false">
      <c r="A1798" s="6" t="s">
        <v>3595</v>
      </c>
      <c r="B1798" s="7" t="s">
        <v>3596</v>
      </c>
      <c r="C1798" s="7" t="n">
        <v>17.62</v>
      </c>
      <c r="D1798" s="7" t="n">
        <v>0</v>
      </c>
      <c r="E1798" s="7" t="e">
        <f aca="false"/>
        <v>#NAME?</v>
      </c>
    </row>
    <row r="1799" customFormat="false" ht="15" hidden="false" customHeight="false" outlineLevel="0" collapsed="false">
      <c r="A1799" s="6" t="s">
        <v>3597</v>
      </c>
      <c r="B1799" s="7" t="s">
        <v>3598</v>
      </c>
      <c r="C1799" s="7" t="n">
        <v>5.78758</v>
      </c>
      <c r="D1799" s="7" t="n">
        <v>14.1467</v>
      </c>
      <c r="E1799" s="7" t="n">
        <v>1.28944</v>
      </c>
    </row>
    <row r="1800" customFormat="false" ht="15" hidden="false" customHeight="false" outlineLevel="0" collapsed="false">
      <c r="A1800" s="6" t="s">
        <v>3599</v>
      </c>
      <c r="B1800" s="7" t="s">
        <v>3600</v>
      </c>
      <c r="C1800" s="7" t="n">
        <v>13.6706</v>
      </c>
      <c r="D1800" s="7" t="n">
        <v>31.2314</v>
      </c>
      <c r="E1800" s="7" t="n">
        <v>1.19192</v>
      </c>
    </row>
    <row r="1801" customFormat="false" ht="15" hidden="false" customHeight="false" outlineLevel="0" collapsed="false">
      <c r="A1801" s="6" t="s">
        <v>3601</v>
      </c>
      <c r="B1801" s="7" t="s">
        <v>3602</v>
      </c>
      <c r="C1801" s="7" t="n">
        <v>16.1408</v>
      </c>
      <c r="D1801" s="7" t="n">
        <v>0</v>
      </c>
      <c r="E1801" s="7" t="e">
        <f aca="false"/>
        <v>#NAME?</v>
      </c>
    </row>
    <row r="1802" customFormat="false" ht="15" hidden="false" customHeight="false" outlineLevel="0" collapsed="false">
      <c r="A1802" s="6" t="s">
        <v>3603</v>
      </c>
      <c r="B1802" s="7" t="s">
        <v>3604</v>
      </c>
      <c r="C1802" s="7" t="n">
        <v>13.9074</v>
      </c>
      <c r="D1802" s="7" t="n">
        <v>3.28746</v>
      </c>
      <c r="E1802" s="7" t="n">
        <v>-2.08081</v>
      </c>
    </row>
    <row r="1803" customFormat="false" ht="15" hidden="false" customHeight="false" outlineLevel="0" collapsed="false">
      <c r="A1803" s="6" t="s">
        <v>3605</v>
      </c>
      <c r="B1803" s="7" t="s">
        <v>3606</v>
      </c>
      <c r="C1803" s="7" t="n">
        <v>29.3982</v>
      </c>
      <c r="D1803" s="7" t="n">
        <v>78.6487</v>
      </c>
      <c r="E1803" s="7" t="n">
        <v>1.41969</v>
      </c>
    </row>
    <row r="1804" customFormat="false" ht="15" hidden="false" customHeight="false" outlineLevel="0" collapsed="false">
      <c r="A1804" s="6" t="s">
        <v>3607</v>
      </c>
      <c r="B1804" s="7" t="s">
        <v>3608</v>
      </c>
      <c r="C1804" s="7" t="n">
        <v>12.9742</v>
      </c>
      <c r="D1804" s="7" t="n">
        <v>0</v>
      </c>
      <c r="E1804" s="7" t="e">
        <f aca="false"/>
        <v>#NAME?</v>
      </c>
    </row>
    <row r="1805" customFormat="false" ht="15" hidden="false" customHeight="false" outlineLevel="0" collapsed="false">
      <c r="A1805" s="6" t="s">
        <v>3609</v>
      </c>
      <c r="B1805" s="7" t="s">
        <v>3610</v>
      </c>
      <c r="C1805" s="7" t="n">
        <v>0</v>
      </c>
      <c r="D1805" s="7" t="n">
        <v>3.50433</v>
      </c>
      <c r="E1805" s="7" t="s">
        <v>25</v>
      </c>
    </row>
    <row r="1806" customFormat="false" ht="15" hidden="false" customHeight="false" outlineLevel="0" collapsed="false">
      <c r="A1806" s="6" t="s">
        <v>3611</v>
      </c>
      <c r="B1806" s="7" t="s">
        <v>3612</v>
      </c>
      <c r="C1806" s="7" t="n">
        <v>4.85356</v>
      </c>
      <c r="D1806" s="7" t="n">
        <v>0</v>
      </c>
      <c r="E1806" s="7" t="e">
        <f aca="false"/>
        <v>#NAME?</v>
      </c>
    </row>
    <row r="1807" customFormat="false" ht="15" hidden="false" customHeight="false" outlineLevel="0" collapsed="false">
      <c r="A1807" s="6" t="s">
        <v>3613</v>
      </c>
      <c r="B1807" s="7" t="s">
        <v>3614</v>
      </c>
      <c r="C1807" s="7" t="n">
        <v>5.81932</v>
      </c>
      <c r="D1807" s="7" t="n">
        <v>29.9053</v>
      </c>
      <c r="E1807" s="7" t="n">
        <v>2.36148</v>
      </c>
    </row>
    <row r="1808" customFormat="false" ht="15" hidden="false" customHeight="false" outlineLevel="0" collapsed="false">
      <c r="A1808" s="6" t="s">
        <v>3615</v>
      </c>
      <c r="B1808" s="7" t="s">
        <v>3616</v>
      </c>
      <c r="C1808" s="7" t="n">
        <v>4.00384</v>
      </c>
      <c r="D1808" s="7" t="n">
        <v>0</v>
      </c>
      <c r="E1808" s="7" t="e">
        <f aca="false"/>
        <v>#NAME?</v>
      </c>
    </row>
    <row r="1809" customFormat="false" ht="15" hidden="false" customHeight="false" outlineLevel="0" collapsed="false">
      <c r="A1809" s="6" t="s">
        <v>3617</v>
      </c>
      <c r="B1809" s="7" t="s">
        <v>3618</v>
      </c>
      <c r="C1809" s="7" t="n">
        <v>4.79426</v>
      </c>
      <c r="D1809" s="7" t="n">
        <v>1.26122</v>
      </c>
      <c r="E1809" s="7" t="n">
        <v>-1.92649</v>
      </c>
    </row>
    <row r="1810" customFormat="false" ht="15" hidden="false" customHeight="false" outlineLevel="0" collapsed="false">
      <c r="A1810" s="6" t="s">
        <v>3619</v>
      </c>
      <c r="B1810" s="7" t="s">
        <v>3620</v>
      </c>
      <c r="C1810" s="7" t="n">
        <v>21.6395</v>
      </c>
      <c r="D1810" s="7" t="n">
        <v>10.3298</v>
      </c>
      <c r="E1810" s="7" t="n">
        <v>-1.06685</v>
      </c>
    </row>
    <row r="1811" customFormat="false" ht="15" hidden="false" customHeight="false" outlineLevel="0" collapsed="false">
      <c r="A1811" s="6" t="s">
        <v>3621</v>
      </c>
      <c r="B1811" s="7" t="s">
        <v>3622</v>
      </c>
      <c r="C1811" s="7" t="n">
        <v>19.5761</v>
      </c>
      <c r="D1811" s="7" t="n">
        <v>4.00646</v>
      </c>
      <c r="E1811" s="7" t="n">
        <v>-2.28869</v>
      </c>
    </row>
    <row r="1812" customFormat="false" ht="15" hidden="false" customHeight="false" outlineLevel="0" collapsed="false">
      <c r="A1812" s="6" t="s">
        <v>3623</v>
      </c>
      <c r="B1812" s="7" t="s">
        <v>3624</v>
      </c>
      <c r="C1812" s="7" t="n">
        <v>35.6101</v>
      </c>
      <c r="D1812" s="7" t="n">
        <v>14.6582</v>
      </c>
      <c r="E1812" s="7" t="n">
        <v>-1.28058</v>
      </c>
    </row>
    <row r="1813" customFormat="false" ht="15" hidden="false" customHeight="false" outlineLevel="0" collapsed="false">
      <c r="A1813" s="6" t="s">
        <v>3625</v>
      </c>
      <c r="B1813" s="7" t="s">
        <v>3626</v>
      </c>
      <c r="C1813" s="7" t="n">
        <v>26.7377</v>
      </c>
      <c r="D1813" s="7" t="n">
        <v>10.3211</v>
      </c>
      <c r="E1813" s="7" t="n">
        <v>-1.37328</v>
      </c>
    </row>
    <row r="1814" customFormat="false" ht="15" hidden="false" customHeight="false" outlineLevel="0" collapsed="false">
      <c r="A1814" s="6" t="s">
        <v>3627</v>
      </c>
      <c r="B1814" s="7" t="s">
        <v>3628</v>
      </c>
      <c r="C1814" s="7" t="n">
        <v>16.2931</v>
      </c>
      <c r="D1814" s="7" t="n">
        <v>0</v>
      </c>
      <c r="E1814" s="7" t="e">
        <f aca="false"/>
        <v>#NAME?</v>
      </c>
    </row>
    <row r="1815" customFormat="false" ht="15" hidden="false" customHeight="false" outlineLevel="0" collapsed="false">
      <c r="A1815" s="6" t="s">
        <v>3629</v>
      </c>
      <c r="B1815" s="7" t="s">
        <v>3630</v>
      </c>
      <c r="C1815" s="7" t="n">
        <v>29.0633</v>
      </c>
      <c r="D1815" s="7" t="n">
        <v>0</v>
      </c>
      <c r="E1815" s="7" t="e">
        <f aca="false"/>
        <v>#NAME?</v>
      </c>
    </row>
    <row r="1816" customFormat="false" ht="15" hidden="false" customHeight="false" outlineLevel="0" collapsed="false">
      <c r="A1816" s="6" t="s">
        <v>3631</v>
      </c>
      <c r="B1816" s="7" t="s">
        <v>3632</v>
      </c>
      <c r="C1816" s="7" t="n">
        <v>44.1538</v>
      </c>
      <c r="D1816" s="7" t="n">
        <v>15.6569</v>
      </c>
      <c r="E1816" s="7" t="n">
        <v>-1.49574</v>
      </c>
    </row>
    <row r="1817" customFormat="false" ht="15" hidden="false" customHeight="false" outlineLevel="0" collapsed="false">
      <c r="A1817" s="6" t="s">
        <v>3633</v>
      </c>
      <c r="B1817" s="7" t="s">
        <v>3634</v>
      </c>
      <c r="C1817" s="7" t="n">
        <v>5.0799</v>
      </c>
      <c r="D1817" s="7" t="n">
        <v>10.7549</v>
      </c>
      <c r="E1817" s="7" t="n">
        <v>1.08212</v>
      </c>
    </row>
    <row r="1818" customFormat="false" ht="15" hidden="false" customHeight="false" outlineLevel="0" collapsed="false">
      <c r="A1818" s="6" t="s">
        <v>3635</v>
      </c>
      <c r="B1818" s="7" t="s">
        <v>3636</v>
      </c>
      <c r="C1818" s="7" t="n">
        <v>5.71146</v>
      </c>
      <c r="D1818" s="7" t="n">
        <v>0</v>
      </c>
      <c r="E1818" s="7" t="e">
        <f aca="false"/>
        <v>#NAME?</v>
      </c>
    </row>
    <row r="1819" customFormat="false" ht="15" hidden="false" customHeight="false" outlineLevel="0" collapsed="false">
      <c r="A1819" s="6" t="s">
        <v>3637</v>
      </c>
      <c r="B1819" s="7" t="s">
        <v>3638</v>
      </c>
      <c r="C1819" s="7" t="n">
        <v>3.39276</v>
      </c>
      <c r="D1819" s="7" t="n">
        <v>0</v>
      </c>
      <c r="E1819" s="7" t="e">
        <f aca="false"/>
        <v>#NAME?</v>
      </c>
    </row>
    <row r="1820" customFormat="false" ht="15" hidden="false" customHeight="false" outlineLevel="0" collapsed="false">
      <c r="A1820" s="6" t="s">
        <v>3639</v>
      </c>
      <c r="B1820" s="7" t="s">
        <v>3640</v>
      </c>
      <c r="C1820" s="7" t="n">
        <v>12.1194</v>
      </c>
      <c r="D1820" s="7" t="n">
        <v>0</v>
      </c>
      <c r="E1820" s="7" t="e">
        <f aca="false"/>
        <v>#NAME?</v>
      </c>
    </row>
    <row r="1821" customFormat="false" ht="15" hidden="false" customHeight="false" outlineLevel="0" collapsed="false">
      <c r="A1821" s="6" t="s">
        <v>3641</v>
      </c>
      <c r="B1821" s="7" t="s">
        <v>3642</v>
      </c>
      <c r="C1821" s="7" t="n">
        <v>9.00981</v>
      </c>
      <c r="D1821" s="7" t="n">
        <v>0</v>
      </c>
      <c r="E1821" s="7" t="e">
        <f aca="false"/>
        <v>#NAME?</v>
      </c>
    </row>
    <row r="1822" customFormat="false" ht="15" hidden="false" customHeight="false" outlineLevel="0" collapsed="false">
      <c r="A1822" s="6" t="s">
        <v>3643</v>
      </c>
      <c r="B1822" s="7" t="s">
        <v>3644</v>
      </c>
      <c r="C1822" s="7" t="n">
        <v>15.9582</v>
      </c>
      <c r="D1822" s="7" t="n">
        <v>5.61251</v>
      </c>
      <c r="E1822" s="7" t="n">
        <v>-1.50758</v>
      </c>
    </row>
    <row r="1823" customFormat="false" ht="15" hidden="false" customHeight="false" outlineLevel="0" collapsed="false">
      <c r="A1823" s="6" t="s">
        <v>3645</v>
      </c>
      <c r="B1823" s="7" t="s">
        <v>3646</v>
      </c>
      <c r="C1823" s="7" t="n">
        <v>31.9623</v>
      </c>
      <c r="D1823" s="7" t="n">
        <v>8.3571</v>
      </c>
      <c r="E1823" s="7" t="n">
        <v>-1.9353</v>
      </c>
    </row>
    <row r="1824" customFormat="false" ht="15" hidden="false" customHeight="false" outlineLevel="0" collapsed="false">
      <c r="A1824" s="6" t="s">
        <v>3647</v>
      </c>
      <c r="B1824" s="7" t="s">
        <v>3648</v>
      </c>
      <c r="C1824" s="7" t="n">
        <v>5.60409</v>
      </c>
      <c r="D1824" s="7" t="n">
        <v>0</v>
      </c>
      <c r="E1824" s="7" t="e">
        <f aca="false"/>
        <v>#NAME?</v>
      </c>
    </row>
    <row r="1825" customFormat="false" ht="15" hidden="false" customHeight="false" outlineLevel="0" collapsed="false">
      <c r="A1825" s="6" t="s">
        <v>3649</v>
      </c>
      <c r="B1825" s="7" t="s">
        <v>3650</v>
      </c>
      <c r="C1825" s="7" t="n">
        <v>49.1195</v>
      </c>
      <c r="D1825" s="7" t="n">
        <v>15.2238</v>
      </c>
      <c r="E1825" s="7" t="n">
        <v>-1.68997</v>
      </c>
    </row>
    <row r="1826" customFormat="false" ht="15" hidden="false" customHeight="false" outlineLevel="0" collapsed="false">
      <c r="A1826" s="6" t="s">
        <v>3651</v>
      </c>
      <c r="B1826" s="7" t="s">
        <v>3652</v>
      </c>
      <c r="C1826" s="7" t="n">
        <v>63.0349</v>
      </c>
      <c r="D1826" s="7" t="n">
        <v>10.5541</v>
      </c>
      <c r="E1826" s="7" t="n">
        <v>-2.57834</v>
      </c>
    </row>
    <row r="1827" customFormat="false" ht="15" hidden="false" customHeight="false" outlineLevel="0" collapsed="false">
      <c r="A1827" s="6" t="s">
        <v>3653</v>
      </c>
      <c r="B1827" s="7" t="s">
        <v>3654</v>
      </c>
      <c r="C1827" s="7" t="n">
        <v>111.586</v>
      </c>
      <c r="D1827" s="7" t="n">
        <v>249.043</v>
      </c>
      <c r="E1827" s="7" t="n">
        <v>1.15824</v>
      </c>
    </row>
    <row r="1828" customFormat="false" ht="15" hidden="false" customHeight="false" outlineLevel="0" collapsed="false">
      <c r="A1828" s="6" t="s">
        <v>3655</v>
      </c>
      <c r="B1828" s="7" t="s">
        <v>3656</v>
      </c>
      <c r="C1828" s="7" t="n">
        <v>203.583</v>
      </c>
      <c r="D1828" s="7" t="n">
        <v>45.6232</v>
      </c>
      <c r="E1828" s="7" t="n">
        <v>-2.15778</v>
      </c>
    </row>
    <row r="1829" customFormat="false" ht="15" hidden="false" customHeight="false" outlineLevel="0" collapsed="false">
      <c r="A1829" s="6" t="s">
        <v>3657</v>
      </c>
      <c r="B1829" s="7" t="s">
        <v>3658</v>
      </c>
      <c r="C1829" s="7" t="n">
        <v>25.2246</v>
      </c>
      <c r="D1829" s="7" t="n">
        <v>0</v>
      </c>
      <c r="E1829" s="7" t="e">
        <f aca="false"/>
        <v>#NAME?</v>
      </c>
    </row>
    <row r="1830" customFormat="false" ht="15" hidden="false" customHeight="false" outlineLevel="0" collapsed="false">
      <c r="A1830" s="6" t="s">
        <v>3659</v>
      </c>
      <c r="B1830" s="7" t="s">
        <v>3660</v>
      </c>
      <c r="C1830" s="7" t="n">
        <v>103.93</v>
      </c>
      <c r="D1830" s="7" t="n">
        <v>318.832</v>
      </c>
      <c r="E1830" s="7" t="n">
        <v>1.61718</v>
      </c>
    </row>
    <row r="1831" customFormat="false" ht="15" hidden="false" customHeight="false" outlineLevel="0" collapsed="false">
      <c r="A1831" s="6" t="s">
        <v>3661</v>
      </c>
      <c r="B1831" s="7" t="s">
        <v>3662</v>
      </c>
      <c r="C1831" s="7" t="n">
        <v>95.9566</v>
      </c>
      <c r="D1831" s="7" t="n">
        <v>299.848</v>
      </c>
      <c r="E1831" s="7" t="n">
        <v>1.64378</v>
      </c>
    </row>
    <row r="1832" customFormat="false" ht="15" hidden="false" customHeight="false" outlineLevel="0" collapsed="false">
      <c r="A1832" s="6" t="s">
        <v>3663</v>
      </c>
      <c r="B1832" s="7" t="s">
        <v>3664</v>
      </c>
      <c r="C1832" s="7" t="n">
        <v>4.55381</v>
      </c>
      <c r="D1832" s="7" t="n">
        <v>0.181664</v>
      </c>
      <c r="E1832" s="7" t="n">
        <v>-4.64773</v>
      </c>
    </row>
    <row r="1833" customFormat="false" ht="15" hidden="false" customHeight="false" outlineLevel="0" collapsed="false">
      <c r="A1833" s="6" t="s">
        <v>3665</v>
      </c>
      <c r="B1833" s="7" t="s">
        <v>3666</v>
      </c>
      <c r="C1833" s="7" t="n">
        <v>7.07874</v>
      </c>
      <c r="D1833" s="7" t="n">
        <v>0</v>
      </c>
      <c r="E1833" s="7" t="e">
        <f aca="false"/>
        <v>#NAME?</v>
      </c>
    </row>
    <row r="1834" customFormat="false" ht="15" hidden="false" customHeight="false" outlineLevel="0" collapsed="false">
      <c r="A1834" s="6" t="s">
        <v>3667</v>
      </c>
      <c r="B1834" s="7" t="s">
        <v>3668</v>
      </c>
      <c r="C1834" s="7" t="n">
        <v>47.6555</v>
      </c>
      <c r="D1834" s="7" t="n">
        <v>124.988</v>
      </c>
      <c r="E1834" s="7" t="n">
        <v>1.39107</v>
      </c>
    </row>
    <row r="1835" customFormat="false" ht="15" hidden="false" customHeight="false" outlineLevel="0" collapsed="false">
      <c r="A1835" s="6" t="s">
        <v>3669</v>
      </c>
      <c r="B1835" s="7" t="s">
        <v>3670</v>
      </c>
      <c r="C1835" s="7" t="n">
        <v>82.054</v>
      </c>
      <c r="D1835" s="7" t="n">
        <v>21.2716</v>
      </c>
      <c r="E1835" s="7" t="n">
        <v>-1.94764</v>
      </c>
    </row>
    <row r="1836" customFormat="false" ht="15" hidden="false" customHeight="false" outlineLevel="0" collapsed="false">
      <c r="A1836" s="6" t="s">
        <v>3671</v>
      </c>
      <c r="B1836" s="7" t="s">
        <v>3672</v>
      </c>
      <c r="C1836" s="7" t="n">
        <v>2.69093</v>
      </c>
      <c r="D1836" s="7" t="n">
        <v>9.73219</v>
      </c>
      <c r="E1836" s="7" t="n">
        <v>1.85466</v>
      </c>
    </row>
    <row r="1837" customFormat="false" ht="15" hidden="false" customHeight="false" outlineLevel="0" collapsed="false">
      <c r="A1837" s="6" t="s">
        <v>3673</v>
      </c>
      <c r="B1837" s="7" t="s">
        <v>3674</v>
      </c>
      <c r="C1837" s="7" t="n">
        <v>10.6725</v>
      </c>
      <c r="D1837" s="7" t="n">
        <v>0</v>
      </c>
      <c r="E1837" s="7" t="e">
        <f aca="false"/>
        <v>#NAME?</v>
      </c>
    </row>
    <row r="1838" customFormat="false" ht="15" hidden="false" customHeight="false" outlineLevel="0" collapsed="false">
      <c r="A1838" s="6" t="s">
        <v>3675</v>
      </c>
      <c r="B1838" s="7" t="s">
        <v>3676</v>
      </c>
      <c r="C1838" s="7" t="n">
        <v>0</v>
      </c>
      <c r="D1838" s="7" t="n">
        <v>28.6471</v>
      </c>
      <c r="E1838" s="7" t="s">
        <v>25</v>
      </c>
    </row>
    <row r="1839" customFormat="false" ht="15" hidden="false" customHeight="false" outlineLevel="0" collapsed="false">
      <c r="A1839" s="6" t="s">
        <v>3677</v>
      </c>
      <c r="B1839" s="7" t="s">
        <v>3678</v>
      </c>
      <c r="C1839" s="7" t="n">
        <v>72.8919</v>
      </c>
      <c r="D1839" s="7" t="n">
        <v>0</v>
      </c>
      <c r="E1839" s="7" t="e">
        <f aca="false"/>
        <v>#NAME?</v>
      </c>
    </row>
    <row r="1840" customFormat="false" ht="15" hidden="false" customHeight="false" outlineLevel="0" collapsed="false">
      <c r="A1840" s="6" t="s">
        <v>3679</v>
      </c>
      <c r="B1840" s="7" t="s">
        <v>3680</v>
      </c>
      <c r="C1840" s="7" t="n">
        <v>10.3033</v>
      </c>
      <c r="D1840" s="7" t="n">
        <v>0</v>
      </c>
      <c r="E1840" s="7" t="e">
        <f aca="false"/>
        <v>#NAME?</v>
      </c>
    </row>
    <row r="1841" customFormat="false" ht="15" hidden="false" customHeight="false" outlineLevel="0" collapsed="false">
      <c r="A1841" s="6" t="s">
        <v>3681</v>
      </c>
      <c r="B1841" s="7" t="s">
        <v>3682</v>
      </c>
      <c r="C1841" s="7" t="n">
        <v>1.87341</v>
      </c>
      <c r="D1841" s="7" t="n">
        <v>40.0145</v>
      </c>
      <c r="E1841" s="7" t="n">
        <v>4.41678</v>
      </c>
    </row>
    <row r="1842" customFormat="false" ht="15" hidden="false" customHeight="false" outlineLevel="0" collapsed="false">
      <c r="A1842" s="6" t="s">
        <v>3683</v>
      </c>
      <c r="B1842" s="7" t="s">
        <v>3684</v>
      </c>
      <c r="C1842" s="7" t="n">
        <v>0</v>
      </c>
      <c r="D1842" s="7" t="n">
        <v>26.1168</v>
      </c>
      <c r="E1842" s="7" t="s">
        <v>25</v>
      </c>
    </row>
    <row r="1843" customFormat="false" ht="15" hidden="false" customHeight="false" outlineLevel="0" collapsed="false">
      <c r="A1843" s="6" t="s">
        <v>3685</v>
      </c>
      <c r="B1843" s="7" t="s">
        <v>3686</v>
      </c>
      <c r="C1843" s="7" t="n">
        <v>19.3914</v>
      </c>
      <c r="D1843" s="7" t="n">
        <v>49.2968</v>
      </c>
      <c r="E1843" s="7" t="n">
        <v>1.34608</v>
      </c>
    </row>
    <row r="1844" customFormat="false" ht="15" hidden="false" customHeight="false" outlineLevel="0" collapsed="false">
      <c r="A1844" s="6" t="s">
        <v>3687</v>
      </c>
      <c r="B1844" s="7" t="s">
        <v>3688</v>
      </c>
      <c r="C1844" s="7" t="n">
        <v>6.00294</v>
      </c>
      <c r="D1844" s="7" t="n">
        <v>0.745085</v>
      </c>
      <c r="E1844" s="7" t="n">
        <v>-3.01019</v>
      </c>
    </row>
    <row r="1845" customFormat="false" ht="15" hidden="false" customHeight="false" outlineLevel="0" collapsed="false">
      <c r="A1845" s="6" t="s">
        <v>3689</v>
      </c>
      <c r="B1845" s="7" t="s">
        <v>3690</v>
      </c>
      <c r="C1845" s="7" t="n">
        <v>0.661437</v>
      </c>
      <c r="D1845" s="7" t="n">
        <v>8.49465</v>
      </c>
      <c r="E1845" s="7" t="n">
        <v>3.68288</v>
      </c>
    </row>
    <row r="1846" customFormat="false" ht="15" hidden="false" customHeight="false" outlineLevel="0" collapsed="false">
      <c r="A1846" s="6" t="s">
        <v>3691</v>
      </c>
      <c r="B1846" s="7" t="s">
        <v>3692</v>
      </c>
      <c r="C1846" s="7" t="n">
        <v>13.6475</v>
      </c>
      <c r="D1846" s="7" t="n">
        <v>0</v>
      </c>
      <c r="E1846" s="7" t="e">
        <f aca="false"/>
        <v>#NAME?</v>
      </c>
    </row>
    <row r="1847" customFormat="false" ht="15" hidden="false" customHeight="false" outlineLevel="0" collapsed="false">
      <c r="A1847" s="6" t="s">
        <v>3693</v>
      </c>
      <c r="B1847" s="7" t="s">
        <v>3694</v>
      </c>
      <c r="C1847" s="7" t="n">
        <v>55.7869</v>
      </c>
      <c r="D1847" s="7" t="n">
        <v>10.8656</v>
      </c>
      <c r="E1847" s="7" t="n">
        <v>-2.36016</v>
      </c>
    </row>
    <row r="1848" customFormat="false" ht="15" hidden="false" customHeight="false" outlineLevel="0" collapsed="false">
      <c r="A1848" s="6" t="s">
        <v>3695</v>
      </c>
      <c r="B1848" s="7" t="s">
        <v>3696</v>
      </c>
      <c r="C1848" s="7" t="n">
        <v>12.4655</v>
      </c>
      <c r="D1848" s="7" t="n">
        <v>1.76036</v>
      </c>
      <c r="E1848" s="7" t="n">
        <v>-2.824</v>
      </c>
    </row>
    <row r="1849" customFormat="false" ht="15" hidden="false" customHeight="false" outlineLevel="0" collapsed="false">
      <c r="A1849" s="6" t="s">
        <v>3697</v>
      </c>
      <c r="B1849" s="7" t="s">
        <v>3698</v>
      </c>
      <c r="C1849" s="7" t="n">
        <v>5.34171</v>
      </c>
      <c r="D1849" s="7" t="n">
        <v>18.6098</v>
      </c>
      <c r="E1849" s="7" t="n">
        <v>1.80069</v>
      </c>
    </row>
    <row r="1850" customFormat="false" ht="15" hidden="false" customHeight="false" outlineLevel="0" collapsed="false">
      <c r="A1850" s="6" t="s">
        <v>3699</v>
      </c>
      <c r="B1850" s="7" t="s">
        <v>3700</v>
      </c>
      <c r="C1850" s="7" t="n">
        <v>0</v>
      </c>
      <c r="D1850" s="7" t="n">
        <v>20.0834</v>
      </c>
      <c r="E1850" s="7" t="s">
        <v>25</v>
      </c>
    </row>
    <row r="1851" customFormat="false" ht="15" hidden="false" customHeight="false" outlineLevel="0" collapsed="false">
      <c r="A1851" s="6" t="s">
        <v>3701</v>
      </c>
      <c r="B1851" s="7" t="s">
        <v>3702</v>
      </c>
      <c r="C1851" s="7" t="n">
        <v>128.965</v>
      </c>
      <c r="D1851" s="7" t="n">
        <v>47.4879</v>
      </c>
      <c r="E1851" s="7" t="n">
        <v>-1.44135</v>
      </c>
    </row>
    <row r="1852" customFormat="false" ht="15" hidden="false" customHeight="false" outlineLevel="0" collapsed="false">
      <c r="A1852" s="6" t="s">
        <v>3703</v>
      </c>
      <c r="B1852" s="7" t="s">
        <v>3704</v>
      </c>
      <c r="C1852" s="7" t="n">
        <v>27.4741</v>
      </c>
      <c r="D1852" s="7" t="n">
        <v>70.9313</v>
      </c>
      <c r="E1852" s="7" t="n">
        <v>1.36835</v>
      </c>
    </row>
    <row r="1853" customFormat="false" ht="15" hidden="false" customHeight="false" outlineLevel="0" collapsed="false">
      <c r="A1853" s="6" t="s">
        <v>3705</v>
      </c>
      <c r="B1853" s="7" t="s">
        <v>3706</v>
      </c>
      <c r="C1853" s="7" t="n">
        <v>7.88097</v>
      </c>
      <c r="D1853" s="7" t="n">
        <v>0</v>
      </c>
      <c r="E1853" s="7" t="e">
        <f aca="false"/>
        <v>#NAME?</v>
      </c>
    </row>
    <row r="1854" customFormat="false" ht="15" hidden="false" customHeight="false" outlineLevel="0" collapsed="false">
      <c r="A1854" s="6" t="s">
        <v>3707</v>
      </c>
      <c r="B1854" s="7" t="s">
        <v>3708</v>
      </c>
      <c r="C1854" s="7" t="n">
        <v>0</v>
      </c>
      <c r="D1854" s="7" t="n">
        <v>20.3096</v>
      </c>
      <c r="E1854" s="7" t="s">
        <v>25</v>
      </c>
    </row>
    <row r="1855" customFormat="false" ht="15" hidden="false" customHeight="false" outlineLevel="0" collapsed="false">
      <c r="A1855" s="6" t="s">
        <v>3709</v>
      </c>
      <c r="B1855" s="7" t="s">
        <v>3710</v>
      </c>
      <c r="C1855" s="7" t="n">
        <v>8.46121</v>
      </c>
      <c r="D1855" s="7" t="n">
        <v>0</v>
      </c>
      <c r="E1855" s="7" t="e">
        <f aca="false"/>
        <v>#NAME?</v>
      </c>
    </row>
    <row r="1856" customFormat="false" ht="15" hidden="false" customHeight="false" outlineLevel="0" collapsed="false">
      <c r="A1856" s="6" t="s">
        <v>3711</v>
      </c>
      <c r="B1856" s="7" t="s">
        <v>3712</v>
      </c>
      <c r="C1856" s="7" t="n">
        <v>202.499</v>
      </c>
      <c r="D1856" s="7" t="n">
        <v>425.333</v>
      </c>
      <c r="E1856" s="7" t="n">
        <v>1.07068</v>
      </c>
    </row>
    <row r="1857" customFormat="false" ht="15" hidden="false" customHeight="false" outlineLevel="0" collapsed="false">
      <c r="A1857" s="6" t="s">
        <v>3713</v>
      </c>
      <c r="B1857" s="7" t="s">
        <v>3714</v>
      </c>
      <c r="C1857" s="7" t="n">
        <v>7.38232</v>
      </c>
      <c r="D1857" s="7" t="n">
        <v>0</v>
      </c>
      <c r="E1857" s="7" t="e">
        <f aca="false"/>
        <v>#NAME?</v>
      </c>
    </row>
    <row r="1858" customFormat="false" ht="15" hidden="false" customHeight="false" outlineLevel="0" collapsed="false">
      <c r="A1858" s="6" t="s">
        <v>3715</v>
      </c>
      <c r="B1858" s="7" t="s">
        <v>3716</v>
      </c>
      <c r="C1858" s="7" t="n">
        <v>48.4685</v>
      </c>
      <c r="D1858" s="7" t="n">
        <v>144.551</v>
      </c>
      <c r="E1858" s="7" t="n">
        <v>1.57646</v>
      </c>
    </row>
    <row r="1859" customFormat="false" ht="15" hidden="false" customHeight="false" outlineLevel="0" collapsed="false">
      <c r="A1859" s="6" t="s">
        <v>3717</v>
      </c>
      <c r="B1859" s="7" t="s">
        <v>3718</v>
      </c>
      <c r="C1859" s="7" t="n">
        <v>15.4428</v>
      </c>
      <c r="D1859" s="7" t="n">
        <v>81.8936</v>
      </c>
      <c r="E1859" s="7" t="n">
        <v>2.40682</v>
      </c>
    </row>
    <row r="1860" customFormat="false" ht="15" hidden="false" customHeight="false" outlineLevel="0" collapsed="false">
      <c r="A1860" s="6" t="s">
        <v>3719</v>
      </c>
      <c r="B1860" s="7" t="s">
        <v>3720</v>
      </c>
      <c r="C1860" s="7" t="n">
        <v>3.51588</v>
      </c>
      <c r="D1860" s="7" t="n">
        <v>10.4306</v>
      </c>
      <c r="E1860" s="7" t="n">
        <v>1.56887</v>
      </c>
    </row>
    <row r="1861" customFormat="false" ht="15" hidden="false" customHeight="false" outlineLevel="0" collapsed="false">
      <c r="A1861" s="6" t="s">
        <v>3721</v>
      </c>
      <c r="B1861" s="7" t="s">
        <v>3722</v>
      </c>
      <c r="C1861" s="7" t="n">
        <v>0.330857</v>
      </c>
      <c r="D1861" s="7" t="n">
        <v>10.4275</v>
      </c>
      <c r="E1861" s="7" t="n">
        <v>4.97805</v>
      </c>
    </row>
    <row r="1862" customFormat="false" ht="15" hidden="false" customHeight="false" outlineLevel="0" collapsed="false">
      <c r="A1862" s="6" t="s">
        <v>3723</v>
      </c>
      <c r="B1862" s="7" t="s">
        <v>3724</v>
      </c>
      <c r="C1862" s="7" t="n">
        <v>10.5511</v>
      </c>
      <c r="D1862" s="7" t="n">
        <v>0</v>
      </c>
      <c r="E1862" s="7" t="e">
        <f aca="false"/>
        <v>#NAME?</v>
      </c>
    </row>
    <row r="1863" customFormat="false" ht="15" hidden="false" customHeight="false" outlineLevel="0" collapsed="false">
      <c r="A1863" s="6" t="s">
        <v>3725</v>
      </c>
      <c r="B1863" s="7" t="s">
        <v>3726</v>
      </c>
      <c r="C1863" s="7" t="n">
        <v>95.2313</v>
      </c>
      <c r="D1863" s="7" t="n">
        <v>26.3788</v>
      </c>
      <c r="E1863" s="7" t="n">
        <v>-1.85206</v>
      </c>
    </row>
    <row r="1864" customFormat="false" ht="15" hidden="false" customHeight="false" outlineLevel="0" collapsed="false">
      <c r="A1864" s="6" t="s">
        <v>3727</v>
      </c>
      <c r="B1864" s="7" t="s">
        <v>3728</v>
      </c>
      <c r="C1864" s="7" t="n">
        <v>7.80623</v>
      </c>
      <c r="D1864" s="7" t="n">
        <v>0</v>
      </c>
      <c r="E1864" s="7" t="e">
        <f aca="false"/>
        <v>#NAME?</v>
      </c>
    </row>
    <row r="1865" customFormat="false" ht="15" hidden="false" customHeight="false" outlineLevel="0" collapsed="false">
      <c r="A1865" s="6" t="s">
        <v>3729</v>
      </c>
      <c r="B1865" s="7" t="s">
        <v>3730</v>
      </c>
      <c r="C1865" s="7" t="n">
        <v>8.47456</v>
      </c>
      <c r="D1865" s="7" t="n">
        <v>19.9947</v>
      </c>
      <c r="E1865" s="7" t="n">
        <v>1.23841</v>
      </c>
    </row>
    <row r="1866" customFormat="false" ht="15" hidden="false" customHeight="false" outlineLevel="0" collapsed="false">
      <c r="A1866" s="6" t="s">
        <v>3731</v>
      </c>
      <c r="B1866" s="7" t="s">
        <v>3732</v>
      </c>
      <c r="C1866" s="7" t="n">
        <v>0.358291</v>
      </c>
      <c r="D1866" s="7" t="n">
        <v>29.773</v>
      </c>
      <c r="E1866" s="7" t="n">
        <v>6.37673</v>
      </c>
    </row>
    <row r="1867" customFormat="false" ht="15" hidden="false" customHeight="false" outlineLevel="0" collapsed="false">
      <c r="A1867" s="6" t="s">
        <v>3733</v>
      </c>
      <c r="B1867" s="7" t="s">
        <v>3734</v>
      </c>
      <c r="C1867" s="7" t="n">
        <v>0</v>
      </c>
      <c r="D1867" s="7" t="n">
        <v>49.2848</v>
      </c>
      <c r="E1867" s="7" t="s">
        <v>25</v>
      </c>
    </row>
    <row r="1868" customFormat="false" ht="15" hidden="false" customHeight="false" outlineLevel="0" collapsed="false">
      <c r="A1868" s="6" t="s">
        <v>3735</v>
      </c>
      <c r="B1868" s="7" t="s">
        <v>3736</v>
      </c>
      <c r="C1868" s="7" t="n">
        <v>6.08018</v>
      </c>
      <c r="D1868" s="7" t="n">
        <v>0</v>
      </c>
      <c r="E1868" s="7" t="e">
        <f aca="false"/>
        <v>#NAME?</v>
      </c>
    </row>
    <row r="1869" customFormat="false" ht="15" hidden="false" customHeight="false" outlineLevel="0" collapsed="false">
      <c r="A1869" s="6" t="s">
        <v>3737</v>
      </c>
      <c r="B1869" s="7" t="s">
        <v>3738</v>
      </c>
      <c r="C1869" s="7" t="n">
        <v>3.42446</v>
      </c>
      <c r="D1869" s="7" t="n">
        <v>0</v>
      </c>
      <c r="E1869" s="7" t="e">
        <f aca="false"/>
        <v>#NAME?</v>
      </c>
    </row>
    <row r="1870" customFormat="false" ht="15" hidden="false" customHeight="false" outlineLevel="0" collapsed="false">
      <c r="A1870" s="6" t="s">
        <v>3739</v>
      </c>
      <c r="B1870" s="7" t="s">
        <v>3740</v>
      </c>
      <c r="C1870" s="7" t="n">
        <v>12.6006</v>
      </c>
      <c r="D1870" s="7" t="n">
        <v>73.9509</v>
      </c>
      <c r="E1870" s="7" t="n">
        <v>2.55307</v>
      </c>
    </row>
    <row r="1871" customFormat="false" ht="15" hidden="false" customHeight="false" outlineLevel="0" collapsed="false">
      <c r="A1871" s="6" t="s">
        <v>3741</v>
      </c>
      <c r="B1871" s="7" t="s">
        <v>3742</v>
      </c>
      <c r="C1871" s="7" t="n">
        <v>38.3262</v>
      </c>
      <c r="D1871" s="7" t="n">
        <v>189.012</v>
      </c>
      <c r="E1871" s="7" t="n">
        <v>2.30208</v>
      </c>
    </row>
    <row r="1872" customFormat="false" ht="15" hidden="false" customHeight="false" outlineLevel="0" collapsed="false">
      <c r="A1872" s="6" t="s">
        <v>3743</v>
      </c>
      <c r="B1872" s="7" t="s">
        <v>3744</v>
      </c>
      <c r="C1872" s="7" t="n">
        <v>10.6389</v>
      </c>
      <c r="D1872" s="7" t="n">
        <v>4.62967</v>
      </c>
      <c r="E1872" s="7" t="n">
        <v>-1.20037</v>
      </c>
    </row>
    <row r="1873" customFormat="false" ht="15" hidden="false" customHeight="false" outlineLevel="0" collapsed="false">
      <c r="A1873" s="6" t="s">
        <v>3745</v>
      </c>
      <c r="B1873" s="7" t="s">
        <v>3746</v>
      </c>
      <c r="C1873" s="7" t="n">
        <v>24.4997</v>
      </c>
      <c r="D1873" s="7" t="n">
        <v>7.45851</v>
      </c>
      <c r="E1873" s="7" t="n">
        <v>-1.71581</v>
      </c>
    </row>
    <row r="1874" customFormat="false" ht="15" hidden="false" customHeight="false" outlineLevel="0" collapsed="false">
      <c r="A1874" s="6" t="s">
        <v>3747</v>
      </c>
      <c r="B1874" s="7" t="s">
        <v>3748</v>
      </c>
      <c r="C1874" s="7" t="n">
        <v>5.49024</v>
      </c>
      <c r="D1874" s="7" t="n">
        <v>17.1025</v>
      </c>
      <c r="E1874" s="7" t="n">
        <v>1.63926</v>
      </c>
    </row>
    <row r="1875" customFormat="false" ht="15" hidden="false" customHeight="false" outlineLevel="0" collapsed="false">
      <c r="A1875" s="6" t="s">
        <v>3749</v>
      </c>
      <c r="B1875" s="7" t="s">
        <v>3750</v>
      </c>
      <c r="C1875" s="7" t="n">
        <v>36.1867</v>
      </c>
      <c r="D1875" s="7" t="n">
        <v>0</v>
      </c>
      <c r="E1875" s="7" t="e">
        <f aca="false"/>
        <v>#NAME?</v>
      </c>
    </row>
    <row r="1876" customFormat="false" ht="15" hidden="false" customHeight="false" outlineLevel="0" collapsed="false">
      <c r="A1876" s="6" t="s">
        <v>3751</v>
      </c>
      <c r="B1876" s="7" t="s">
        <v>3752</v>
      </c>
      <c r="C1876" s="7" t="n">
        <v>1.42248</v>
      </c>
      <c r="D1876" s="7" t="n">
        <v>3.19842</v>
      </c>
      <c r="E1876" s="7" t="n">
        <v>1.16895</v>
      </c>
    </row>
    <row r="1877" customFormat="false" ht="15" hidden="false" customHeight="false" outlineLevel="0" collapsed="false">
      <c r="A1877" s="6" t="s">
        <v>3753</v>
      </c>
      <c r="B1877" s="7" t="s">
        <v>3754</v>
      </c>
      <c r="C1877" s="7" t="n">
        <v>3.28106</v>
      </c>
      <c r="D1877" s="7" t="n">
        <v>0</v>
      </c>
      <c r="E1877" s="7" t="e">
        <f aca="false"/>
        <v>#NAME?</v>
      </c>
    </row>
    <row r="1878" customFormat="false" ht="15" hidden="false" customHeight="false" outlineLevel="0" collapsed="false">
      <c r="A1878" s="6" t="s">
        <v>3755</v>
      </c>
      <c r="B1878" s="7" t="s">
        <v>3756</v>
      </c>
      <c r="C1878" s="7" t="n">
        <v>98.2076</v>
      </c>
      <c r="D1878" s="7" t="n">
        <v>267.833</v>
      </c>
      <c r="E1878" s="7" t="n">
        <v>1.44743</v>
      </c>
    </row>
    <row r="1879" customFormat="false" ht="15" hidden="false" customHeight="false" outlineLevel="0" collapsed="false">
      <c r="A1879" s="6" t="s">
        <v>3757</v>
      </c>
      <c r="B1879" s="7" t="s">
        <v>3758</v>
      </c>
      <c r="C1879" s="7" t="n">
        <v>0</v>
      </c>
      <c r="D1879" s="7" t="n">
        <v>32.2738</v>
      </c>
      <c r="E1879" s="7" t="s">
        <v>25</v>
      </c>
    </row>
    <row r="1880" customFormat="false" ht="15" hidden="false" customHeight="false" outlineLevel="0" collapsed="false">
      <c r="A1880" s="6" t="s">
        <v>3759</v>
      </c>
      <c r="B1880" s="7" t="s">
        <v>3760</v>
      </c>
      <c r="C1880" s="7" t="n">
        <v>42.3368</v>
      </c>
      <c r="D1880" s="7" t="n">
        <v>0</v>
      </c>
      <c r="E1880" s="7" t="e">
        <f aca="false"/>
        <v>#NAME?</v>
      </c>
    </row>
    <row r="1881" customFormat="false" ht="15" hidden="false" customHeight="false" outlineLevel="0" collapsed="false">
      <c r="A1881" s="6" t="s">
        <v>3761</v>
      </c>
      <c r="B1881" s="7" t="s">
        <v>3762</v>
      </c>
      <c r="C1881" s="7" t="n">
        <v>115.651</v>
      </c>
      <c r="D1881" s="7" t="n">
        <v>514.55</v>
      </c>
      <c r="E1881" s="7" t="n">
        <v>2.15354</v>
      </c>
    </row>
    <row r="1882" customFormat="false" ht="15" hidden="false" customHeight="false" outlineLevel="0" collapsed="false">
      <c r="A1882" s="6" t="s">
        <v>3763</v>
      </c>
      <c r="B1882" s="7" t="s">
        <v>3764</v>
      </c>
      <c r="C1882" s="7" t="n">
        <v>33.895</v>
      </c>
      <c r="D1882" s="7" t="n">
        <v>265.89</v>
      </c>
      <c r="E1882" s="7" t="n">
        <v>2.97168</v>
      </c>
    </row>
    <row r="1883" customFormat="false" ht="15" hidden="false" customHeight="false" outlineLevel="0" collapsed="false">
      <c r="A1883" s="6" t="s">
        <v>3765</v>
      </c>
      <c r="B1883" s="7" t="s">
        <v>3766</v>
      </c>
      <c r="C1883" s="7" t="n">
        <v>768.081</v>
      </c>
      <c r="D1883" s="7" t="n">
        <v>2960.86</v>
      </c>
      <c r="E1883" s="7" t="n">
        <v>1.94669</v>
      </c>
    </row>
    <row r="1884" customFormat="false" ht="15" hidden="false" customHeight="false" outlineLevel="0" collapsed="false">
      <c r="A1884" s="6" t="s">
        <v>3767</v>
      </c>
      <c r="B1884" s="7" t="s">
        <v>3768</v>
      </c>
      <c r="C1884" s="7" t="n">
        <v>1250.04</v>
      </c>
      <c r="D1884" s="7" t="n">
        <v>344.921</v>
      </c>
      <c r="E1884" s="7" t="n">
        <v>-1.85764</v>
      </c>
    </row>
    <row r="1885" customFormat="false" ht="15" hidden="false" customHeight="false" outlineLevel="0" collapsed="false">
      <c r="A1885" s="6" t="s">
        <v>3769</v>
      </c>
      <c r="B1885" s="7" t="s">
        <v>3770</v>
      </c>
      <c r="C1885" s="7" t="n">
        <v>73.7091</v>
      </c>
      <c r="D1885" s="7" t="n">
        <v>0</v>
      </c>
      <c r="E1885" s="7" t="e">
        <f aca="false"/>
        <v>#NAME?</v>
      </c>
    </row>
    <row r="1886" customFormat="false" ht="15" hidden="false" customHeight="false" outlineLevel="0" collapsed="false">
      <c r="A1886" s="6" t="s">
        <v>3771</v>
      </c>
      <c r="B1886" s="7" t="s">
        <v>3772</v>
      </c>
      <c r="C1886" s="7" t="n">
        <v>4.0368</v>
      </c>
      <c r="D1886" s="7" t="n">
        <v>0</v>
      </c>
      <c r="E1886" s="7" t="e">
        <f aca="false"/>
        <v>#NAME?</v>
      </c>
    </row>
    <row r="1887" customFormat="false" ht="15" hidden="false" customHeight="false" outlineLevel="0" collapsed="false">
      <c r="A1887" s="6" t="s">
        <v>3773</v>
      </c>
      <c r="B1887" s="7" t="s">
        <v>3774</v>
      </c>
      <c r="C1887" s="7" t="n">
        <v>6.89542</v>
      </c>
      <c r="D1887" s="7" t="n">
        <v>1.58189</v>
      </c>
      <c r="E1887" s="7" t="n">
        <v>-2.12398</v>
      </c>
    </row>
    <row r="1888" customFormat="false" ht="15" hidden="false" customHeight="false" outlineLevel="0" collapsed="false">
      <c r="A1888" s="6" t="s">
        <v>3775</v>
      </c>
      <c r="B1888" s="7" t="s">
        <v>3776</v>
      </c>
      <c r="C1888" s="7" t="n">
        <v>51.6708</v>
      </c>
      <c r="D1888" s="7" t="n">
        <v>12.1038</v>
      </c>
      <c r="E1888" s="7" t="n">
        <v>-2.09389</v>
      </c>
    </row>
    <row r="1889" customFormat="false" ht="15" hidden="false" customHeight="false" outlineLevel="0" collapsed="false">
      <c r="A1889" s="6" t="s">
        <v>3777</v>
      </c>
      <c r="B1889" s="7" t="s">
        <v>3778</v>
      </c>
      <c r="C1889" s="7" t="n">
        <v>5.57761</v>
      </c>
      <c r="D1889" s="7" t="n">
        <v>2.03399</v>
      </c>
      <c r="E1889" s="7" t="n">
        <v>-1.45534</v>
      </c>
    </row>
    <row r="1890" customFormat="false" ht="15" hidden="false" customHeight="false" outlineLevel="0" collapsed="false">
      <c r="A1890" s="6" t="s">
        <v>3779</v>
      </c>
      <c r="B1890" s="7" t="s">
        <v>3780</v>
      </c>
      <c r="C1890" s="7" t="n">
        <v>0</v>
      </c>
      <c r="D1890" s="7" t="n">
        <v>23.7126</v>
      </c>
      <c r="E1890" s="7" t="s">
        <v>25</v>
      </c>
    </row>
    <row r="1891" customFormat="false" ht="15" hidden="false" customHeight="false" outlineLevel="0" collapsed="false">
      <c r="A1891" s="6" t="s">
        <v>3781</v>
      </c>
      <c r="B1891" s="7" t="s">
        <v>3782</v>
      </c>
      <c r="C1891" s="7" t="n">
        <v>0</v>
      </c>
      <c r="D1891" s="7" t="n">
        <v>3.75538</v>
      </c>
      <c r="E1891" s="7" t="s">
        <v>25</v>
      </c>
    </row>
    <row r="1892" customFormat="false" ht="15" hidden="false" customHeight="false" outlineLevel="0" collapsed="false">
      <c r="A1892" s="6" t="s">
        <v>3783</v>
      </c>
      <c r="B1892" s="7" t="s">
        <v>3784</v>
      </c>
      <c r="C1892" s="7" t="n">
        <v>7.69335</v>
      </c>
      <c r="D1892" s="7" t="n">
        <v>0</v>
      </c>
      <c r="E1892" s="7" t="e">
        <f aca="false"/>
        <v>#NAME?</v>
      </c>
    </row>
    <row r="1893" customFormat="false" ht="15" hidden="false" customHeight="false" outlineLevel="0" collapsed="false">
      <c r="A1893" s="6" t="s">
        <v>3785</v>
      </c>
      <c r="B1893" s="7" t="s">
        <v>3786</v>
      </c>
      <c r="C1893" s="7" t="n">
        <v>5.78526</v>
      </c>
      <c r="D1893" s="7" t="n">
        <v>0</v>
      </c>
      <c r="E1893" s="7" t="e">
        <f aca="false"/>
        <v>#NAME?</v>
      </c>
    </row>
    <row r="1894" customFormat="false" ht="15" hidden="false" customHeight="false" outlineLevel="0" collapsed="false">
      <c r="A1894" s="6" t="s">
        <v>3787</v>
      </c>
      <c r="B1894" s="7" t="s">
        <v>3788</v>
      </c>
      <c r="C1894" s="7" t="n">
        <v>21.2656</v>
      </c>
      <c r="D1894" s="7" t="n">
        <v>0</v>
      </c>
      <c r="E1894" s="7" t="e">
        <f aca="false"/>
        <v>#NAME?</v>
      </c>
    </row>
    <row r="1895" customFormat="false" ht="15" hidden="false" customHeight="false" outlineLevel="0" collapsed="false">
      <c r="A1895" s="6" t="s">
        <v>3789</v>
      </c>
      <c r="B1895" s="7" t="s">
        <v>3790</v>
      </c>
      <c r="C1895" s="7" t="n">
        <v>24.545</v>
      </c>
      <c r="D1895" s="7" t="n">
        <v>9.13954</v>
      </c>
      <c r="E1895" s="7" t="n">
        <v>-1.42524</v>
      </c>
    </row>
    <row r="1896" customFormat="false" ht="15" hidden="false" customHeight="false" outlineLevel="0" collapsed="false">
      <c r="A1896" s="6" t="s">
        <v>3791</v>
      </c>
      <c r="B1896" s="7" t="s">
        <v>3792</v>
      </c>
      <c r="C1896" s="7" t="n">
        <v>40.5925</v>
      </c>
      <c r="D1896" s="7" t="n">
        <v>13.6797</v>
      </c>
      <c r="E1896" s="7" t="n">
        <v>-1.56918</v>
      </c>
    </row>
    <row r="1897" customFormat="false" ht="15" hidden="false" customHeight="false" outlineLevel="0" collapsed="false">
      <c r="A1897" s="6" t="s">
        <v>3793</v>
      </c>
      <c r="B1897" s="7" t="s">
        <v>3794</v>
      </c>
      <c r="C1897" s="7" t="n">
        <v>79.0967</v>
      </c>
      <c r="D1897" s="7" t="n">
        <v>377.103</v>
      </c>
      <c r="E1897" s="7" t="n">
        <v>2.25327</v>
      </c>
    </row>
    <row r="1898" customFormat="false" ht="15" hidden="false" customHeight="false" outlineLevel="0" collapsed="false">
      <c r="A1898" s="6" t="s">
        <v>3795</v>
      </c>
      <c r="B1898" s="7" t="s">
        <v>3796</v>
      </c>
      <c r="C1898" s="7" t="n">
        <v>190.746</v>
      </c>
      <c r="D1898" s="7" t="n">
        <v>89.5579</v>
      </c>
      <c r="E1898" s="7" t="n">
        <v>-1.09076</v>
      </c>
    </row>
    <row r="1899" customFormat="false" ht="15" hidden="false" customHeight="false" outlineLevel="0" collapsed="false">
      <c r="A1899" s="6" t="s">
        <v>3797</v>
      </c>
      <c r="B1899" s="7" t="s">
        <v>3798</v>
      </c>
      <c r="C1899" s="7" t="n">
        <v>24.8982</v>
      </c>
      <c r="D1899" s="7" t="n">
        <v>7.48206</v>
      </c>
      <c r="E1899" s="7" t="n">
        <v>-1.73454</v>
      </c>
    </row>
    <row r="1900" customFormat="false" ht="15" hidden="false" customHeight="false" outlineLevel="0" collapsed="false">
      <c r="A1900" s="6" t="s">
        <v>3799</v>
      </c>
      <c r="B1900" s="7" t="s">
        <v>3800</v>
      </c>
      <c r="C1900" s="7" t="n">
        <v>0.0237301</v>
      </c>
      <c r="D1900" s="7" t="n">
        <v>9.35202</v>
      </c>
      <c r="E1900" s="7" t="n">
        <v>8.62241</v>
      </c>
    </row>
    <row r="1901" customFormat="false" ht="15" hidden="false" customHeight="false" outlineLevel="0" collapsed="false">
      <c r="A1901" s="6" t="s">
        <v>3801</v>
      </c>
      <c r="B1901" s="7" t="s">
        <v>3802</v>
      </c>
      <c r="C1901" s="7" t="n">
        <v>133.211</v>
      </c>
      <c r="D1901" s="7" t="n">
        <v>49.486</v>
      </c>
      <c r="E1901" s="7" t="n">
        <v>-1.42862</v>
      </c>
    </row>
    <row r="1902" customFormat="false" ht="15" hidden="false" customHeight="false" outlineLevel="0" collapsed="false">
      <c r="A1902" s="6" t="s">
        <v>3803</v>
      </c>
      <c r="B1902" s="7" t="s">
        <v>3804</v>
      </c>
      <c r="C1902" s="7" t="n">
        <v>28.4399</v>
      </c>
      <c r="D1902" s="7" t="n">
        <v>1.52345</v>
      </c>
      <c r="E1902" s="7" t="n">
        <v>-4.2225</v>
      </c>
    </row>
    <row r="1903" customFormat="false" ht="15" hidden="false" customHeight="false" outlineLevel="0" collapsed="false">
      <c r="A1903" s="6" t="s">
        <v>3805</v>
      </c>
      <c r="B1903" s="7" t="s">
        <v>3806</v>
      </c>
      <c r="C1903" s="7" t="n">
        <v>249.348</v>
      </c>
      <c r="D1903" s="7" t="n">
        <v>76.3327</v>
      </c>
      <c r="E1903" s="7" t="n">
        <v>-1.70779</v>
      </c>
    </row>
    <row r="1904" customFormat="false" ht="15" hidden="false" customHeight="false" outlineLevel="0" collapsed="false">
      <c r="A1904" s="6" t="s">
        <v>3807</v>
      </c>
      <c r="B1904" s="7" t="s">
        <v>3808</v>
      </c>
      <c r="C1904" s="7" t="n">
        <v>11.65</v>
      </c>
      <c r="D1904" s="7" t="n">
        <v>40.6294</v>
      </c>
      <c r="E1904" s="7" t="n">
        <v>1.80219</v>
      </c>
    </row>
    <row r="1905" customFormat="false" ht="15" hidden="false" customHeight="false" outlineLevel="0" collapsed="false">
      <c r="A1905" s="6" t="s">
        <v>3809</v>
      </c>
      <c r="B1905" s="7" t="s">
        <v>3810</v>
      </c>
      <c r="C1905" s="7" t="n">
        <v>0.524241</v>
      </c>
      <c r="D1905" s="7" t="n">
        <v>24.5827</v>
      </c>
      <c r="E1905" s="7" t="n">
        <v>5.55127</v>
      </c>
    </row>
    <row r="1906" customFormat="false" ht="15" hidden="false" customHeight="false" outlineLevel="0" collapsed="false">
      <c r="A1906" s="6" t="s">
        <v>3811</v>
      </c>
      <c r="B1906" s="7" t="s">
        <v>3812</v>
      </c>
      <c r="C1906" s="7" t="n">
        <v>0</v>
      </c>
      <c r="D1906" s="7" t="n">
        <v>6.69218</v>
      </c>
      <c r="E1906" s="7" t="s">
        <v>25</v>
      </c>
    </row>
    <row r="1907" customFormat="false" ht="15" hidden="false" customHeight="false" outlineLevel="0" collapsed="false">
      <c r="A1907" s="6" t="s">
        <v>3813</v>
      </c>
      <c r="B1907" s="7" t="s">
        <v>3814</v>
      </c>
      <c r="C1907" s="7" t="n">
        <v>15.6706</v>
      </c>
      <c r="D1907" s="7" t="n">
        <v>6.1801</v>
      </c>
      <c r="E1907" s="7" t="n">
        <v>-1.34236</v>
      </c>
    </row>
    <row r="1908" customFormat="false" ht="15" hidden="false" customHeight="false" outlineLevel="0" collapsed="false">
      <c r="A1908" s="6" t="s">
        <v>3815</v>
      </c>
      <c r="B1908" s="7" t="s">
        <v>3816</v>
      </c>
      <c r="C1908" s="7" t="n">
        <v>21.0669</v>
      </c>
      <c r="D1908" s="7" t="n">
        <v>3.12664</v>
      </c>
      <c r="E1908" s="7" t="n">
        <v>-2.75229</v>
      </c>
    </row>
    <row r="1909" customFormat="false" ht="15" hidden="false" customHeight="false" outlineLevel="0" collapsed="false">
      <c r="A1909" s="6" t="s">
        <v>3817</v>
      </c>
      <c r="B1909" s="7" t="s">
        <v>3818</v>
      </c>
      <c r="C1909" s="7" t="n">
        <v>10.8229</v>
      </c>
      <c r="D1909" s="7" t="n">
        <v>46.1959</v>
      </c>
      <c r="E1909" s="7" t="n">
        <v>2.09368</v>
      </c>
    </row>
    <row r="1910" customFormat="false" ht="15" hidden="false" customHeight="false" outlineLevel="0" collapsed="false">
      <c r="A1910" s="6" t="s">
        <v>3819</v>
      </c>
      <c r="B1910" s="7" t="s">
        <v>3820</v>
      </c>
      <c r="C1910" s="7" t="n">
        <v>15.1013</v>
      </c>
      <c r="D1910" s="7" t="n">
        <v>2.057</v>
      </c>
      <c r="E1910" s="7" t="n">
        <v>-2.87606</v>
      </c>
    </row>
    <row r="1911" customFormat="false" ht="15" hidden="false" customHeight="false" outlineLevel="0" collapsed="false">
      <c r="A1911" s="6" t="s">
        <v>3821</v>
      </c>
      <c r="B1911" s="7" t="s">
        <v>3822</v>
      </c>
      <c r="C1911" s="7" t="n">
        <v>253.007</v>
      </c>
      <c r="D1911" s="7" t="n">
        <v>64.9823</v>
      </c>
      <c r="E1911" s="7" t="n">
        <v>-1.96106</v>
      </c>
    </row>
    <row r="1912" customFormat="false" ht="15" hidden="false" customHeight="false" outlineLevel="0" collapsed="false">
      <c r="A1912" s="6" t="s">
        <v>3823</v>
      </c>
      <c r="B1912" s="7" t="s">
        <v>3824</v>
      </c>
      <c r="C1912" s="7" t="n">
        <v>2.99327</v>
      </c>
      <c r="D1912" s="7" t="n">
        <v>0</v>
      </c>
      <c r="E1912" s="7" t="e">
        <f aca="false"/>
        <v>#NAME?</v>
      </c>
    </row>
    <row r="1913" customFormat="false" ht="15" hidden="false" customHeight="false" outlineLevel="0" collapsed="false">
      <c r="A1913" s="6" t="s">
        <v>3825</v>
      </c>
      <c r="B1913" s="7" t="s">
        <v>3826</v>
      </c>
      <c r="C1913" s="7" t="n">
        <v>14.2299</v>
      </c>
      <c r="D1913" s="7" t="n">
        <v>1.16171</v>
      </c>
      <c r="E1913" s="7" t="n">
        <v>-3.6146</v>
      </c>
    </row>
    <row r="1914" customFormat="false" ht="15" hidden="false" customHeight="false" outlineLevel="0" collapsed="false">
      <c r="A1914" s="6" t="s">
        <v>3827</v>
      </c>
      <c r="B1914" s="7" t="s">
        <v>3828</v>
      </c>
      <c r="C1914" s="7" t="n">
        <v>129.315</v>
      </c>
      <c r="D1914" s="7" t="n">
        <v>9.40473</v>
      </c>
      <c r="E1914" s="7" t="n">
        <v>-3.78136</v>
      </c>
    </row>
    <row r="1915" customFormat="false" ht="15" hidden="false" customHeight="false" outlineLevel="0" collapsed="false">
      <c r="A1915" s="6" t="s">
        <v>3829</v>
      </c>
      <c r="B1915" s="7" t="s">
        <v>3830</v>
      </c>
      <c r="C1915" s="7" t="n">
        <v>31.4058</v>
      </c>
      <c r="D1915" s="7" t="n">
        <v>0</v>
      </c>
      <c r="E1915" s="7" t="e">
        <f aca="false"/>
        <v>#NAME?</v>
      </c>
    </row>
    <row r="1916" customFormat="false" ht="15" hidden="false" customHeight="false" outlineLevel="0" collapsed="false">
      <c r="A1916" s="6" t="s">
        <v>3831</v>
      </c>
      <c r="B1916" s="7" t="s">
        <v>3832</v>
      </c>
      <c r="C1916" s="7" t="n">
        <v>3.73279</v>
      </c>
      <c r="D1916" s="7" t="n">
        <v>0</v>
      </c>
      <c r="E1916" s="7" t="e">
        <f aca="false"/>
        <v>#NAME?</v>
      </c>
    </row>
    <row r="1917" customFormat="false" ht="15" hidden="false" customHeight="false" outlineLevel="0" collapsed="false">
      <c r="A1917" s="6" t="s">
        <v>3833</v>
      </c>
      <c r="B1917" s="7" t="s">
        <v>3834</v>
      </c>
      <c r="C1917" s="7" t="n">
        <v>79.3759</v>
      </c>
      <c r="D1917" s="7" t="n">
        <v>19.0112</v>
      </c>
      <c r="E1917" s="7" t="n">
        <v>-2.06185</v>
      </c>
    </row>
    <row r="1918" customFormat="false" ht="15" hidden="false" customHeight="false" outlineLevel="0" collapsed="false">
      <c r="A1918" s="6" t="s">
        <v>3835</v>
      </c>
      <c r="B1918" s="7" t="s">
        <v>3836</v>
      </c>
      <c r="C1918" s="7" t="n">
        <v>21.3998</v>
      </c>
      <c r="D1918" s="7" t="n">
        <v>0</v>
      </c>
      <c r="E1918" s="7" t="e">
        <f aca="false"/>
        <v>#NAME?</v>
      </c>
    </row>
    <row r="1919" customFormat="false" ht="15" hidden="false" customHeight="false" outlineLevel="0" collapsed="false">
      <c r="A1919" s="6" t="s">
        <v>3837</v>
      </c>
      <c r="B1919" s="7" t="s">
        <v>3838</v>
      </c>
      <c r="C1919" s="7" t="n">
        <v>36.9574</v>
      </c>
      <c r="D1919" s="7" t="n">
        <v>9.69807</v>
      </c>
      <c r="E1919" s="7" t="n">
        <v>-1.93009</v>
      </c>
    </row>
    <row r="1920" customFormat="false" ht="15" hidden="false" customHeight="false" outlineLevel="0" collapsed="false">
      <c r="A1920" s="6" t="s">
        <v>3839</v>
      </c>
      <c r="B1920" s="7" t="s">
        <v>3840</v>
      </c>
      <c r="C1920" s="7" t="n">
        <v>5.53059</v>
      </c>
      <c r="D1920" s="7" t="n">
        <v>0</v>
      </c>
      <c r="E1920" s="7" t="e">
        <f aca="false"/>
        <v>#NAME?</v>
      </c>
    </row>
    <row r="1921" customFormat="false" ht="15" hidden="false" customHeight="false" outlineLevel="0" collapsed="false">
      <c r="A1921" s="6" t="s">
        <v>3841</v>
      </c>
      <c r="B1921" s="7" t="s">
        <v>3842</v>
      </c>
      <c r="C1921" s="7" t="n">
        <v>104.745</v>
      </c>
      <c r="D1921" s="7" t="n">
        <v>24.5371</v>
      </c>
      <c r="E1921" s="7" t="n">
        <v>-2.09384</v>
      </c>
    </row>
    <row r="1922" customFormat="false" ht="15" hidden="false" customHeight="false" outlineLevel="0" collapsed="false">
      <c r="A1922" s="6" t="s">
        <v>3843</v>
      </c>
      <c r="B1922" s="7" t="s">
        <v>3844</v>
      </c>
      <c r="C1922" s="7" t="n">
        <v>9.50261</v>
      </c>
      <c r="D1922" s="7" t="n">
        <v>2.25264</v>
      </c>
      <c r="E1922" s="7" t="n">
        <v>-2.07671</v>
      </c>
    </row>
    <row r="1923" customFormat="false" ht="15" hidden="false" customHeight="false" outlineLevel="0" collapsed="false">
      <c r="A1923" s="6" t="s">
        <v>3845</v>
      </c>
      <c r="B1923" s="7" t="s">
        <v>3846</v>
      </c>
      <c r="C1923" s="7" t="n">
        <v>11.3036</v>
      </c>
      <c r="D1923" s="7" t="n">
        <v>0</v>
      </c>
      <c r="E1923" s="7" t="e">
        <f aca="false"/>
        <v>#NAME?</v>
      </c>
    </row>
    <row r="1924" customFormat="false" ht="15" hidden="false" customHeight="false" outlineLevel="0" collapsed="false">
      <c r="A1924" s="6" t="s">
        <v>3847</v>
      </c>
      <c r="B1924" s="7" t="s">
        <v>3848</v>
      </c>
      <c r="C1924" s="7" t="n">
        <v>0.219806</v>
      </c>
      <c r="D1924" s="7" t="n">
        <v>19.8411</v>
      </c>
      <c r="E1924" s="7" t="n">
        <v>6.49612</v>
      </c>
    </row>
    <row r="1925" customFormat="false" ht="15" hidden="false" customHeight="false" outlineLevel="0" collapsed="false">
      <c r="A1925" s="6" t="s">
        <v>3849</v>
      </c>
      <c r="B1925" s="7" t="s">
        <v>3850</v>
      </c>
      <c r="C1925" s="7" t="n">
        <v>0.904625</v>
      </c>
      <c r="D1925" s="7" t="n">
        <v>8.3475</v>
      </c>
      <c r="E1925" s="7" t="n">
        <v>3.20595</v>
      </c>
    </row>
    <row r="1926" customFormat="false" ht="15" hidden="false" customHeight="false" outlineLevel="0" collapsed="false">
      <c r="A1926" s="6" t="s">
        <v>3851</v>
      </c>
      <c r="B1926" s="7" t="s">
        <v>3852</v>
      </c>
      <c r="C1926" s="7" t="n">
        <v>4.50091</v>
      </c>
      <c r="D1926" s="7" t="n">
        <v>0</v>
      </c>
      <c r="E1926" s="7" t="e">
        <f aca="false"/>
        <v>#NAME?</v>
      </c>
    </row>
    <row r="1927" customFormat="false" ht="15" hidden="false" customHeight="false" outlineLevel="0" collapsed="false">
      <c r="A1927" s="6" t="s">
        <v>3853</v>
      </c>
      <c r="B1927" s="7" t="s">
        <v>3854</v>
      </c>
      <c r="C1927" s="7" t="n">
        <v>136.335</v>
      </c>
      <c r="D1927" s="7" t="n">
        <v>15.676</v>
      </c>
      <c r="E1927" s="7" t="n">
        <v>-3.12052</v>
      </c>
    </row>
    <row r="1928" customFormat="false" ht="15" hidden="false" customHeight="false" outlineLevel="0" collapsed="false">
      <c r="A1928" s="6" t="s">
        <v>3855</v>
      </c>
      <c r="B1928" s="7" t="s">
        <v>3856</v>
      </c>
      <c r="C1928" s="7" t="n">
        <v>4.15838</v>
      </c>
      <c r="D1928" s="7" t="n">
        <v>17.4878</v>
      </c>
      <c r="E1928" s="7" t="n">
        <v>2.07225</v>
      </c>
    </row>
    <row r="1929" customFormat="false" ht="15" hidden="false" customHeight="false" outlineLevel="0" collapsed="false">
      <c r="A1929" s="6" t="s">
        <v>3857</v>
      </c>
      <c r="B1929" s="7" t="s">
        <v>3858</v>
      </c>
      <c r="C1929" s="7" t="n">
        <v>3.01668</v>
      </c>
      <c r="D1929" s="7" t="n">
        <v>0</v>
      </c>
      <c r="E1929" s="7" t="e">
        <f aca="false"/>
        <v>#NAME?</v>
      </c>
    </row>
    <row r="1930" customFormat="false" ht="15" hidden="false" customHeight="false" outlineLevel="0" collapsed="false">
      <c r="A1930" s="6" t="s">
        <v>3859</v>
      </c>
      <c r="B1930" s="7" t="s">
        <v>3860</v>
      </c>
      <c r="C1930" s="7" t="n">
        <v>4.41155</v>
      </c>
      <c r="D1930" s="7" t="n">
        <v>0</v>
      </c>
      <c r="E1930" s="7" t="e">
        <f aca="false"/>
        <v>#NAME?</v>
      </c>
    </row>
    <row r="1931" customFormat="false" ht="15" hidden="false" customHeight="false" outlineLevel="0" collapsed="false">
      <c r="A1931" s="6" t="s">
        <v>3861</v>
      </c>
      <c r="B1931" s="7" t="s">
        <v>3862</v>
      </c>
      <c r="C1931" s="7" t="n">
        <v>53.1927</v>
      </c>
      <c r="D1931" s="7" t="n">
        <v>0</v>
      </c>
      <c r="E1931" s="7" t="e">
        <f aca="false"/>
        <v>#NAME?</v>
      </c>
    </row>
    <row r="1932" customFormat="false" ht="15" hidden="false" customHeight="false" outlineLevel="0" collapsed="false">
      <c r="A1932" s="6" t="s">
        <v>3863</v>
      </c>
      <c r="B1932" s="7" t="s">
        <v>3864</v>
      </c>
      <c r="C1932" s="7" t="n">
        <v>145.579</v>
      </c>
      <c r="D1932" s="7" t="n">
        <v>67.2082</v>
      </c>
      <c r="E1932" s="7" t="n">
        <v>-1.11509</v>
      </c>
    </row>
    <row r="1933" customFormat="false" ht="15" hidden="false" customHeight="false" outlineLevel="0" collapsed="false">
      <c r="A1933" s="6" t="s">
        <v>3865</v>
      </c>
      <c r="B1933" s="7" t="s">
        <v>3866</v>
      </c>
      <c r="C1933" s="7" t="n">
        <v>98.7825</v>
      </c>
      <c r="D1933" s="7" t="n">
        <v>199.707</v>
      </c>
      <c r="E1933" s="7" t="n">
        <v>1.01555</v>
      </c>
    </row>
    <row r="1934" customFormat="false" ht="15" hidden="false" customHeight="false" outlineLevel="0" collapsed="false">
      <c r="A1934" s="6" t="s">
        <v>3867</v>
      </c>
      <c r="B1934" s="7" t="s">
        <v>3868</v>
      </c>
      <c r="C1934" s="7" t="n">
        <v>5.14594</v>
      </c>
      <c r="D1934" s="7" t="n">
        <v>16.6742</v>
      </c>
      <c r="E1934" s="7" t="n">
        <v>1.69611</v>
      </c>
    </row>
    <row r="1935" customFormat="false" ht="15" hidden="false" customHeight="false" outlineLevel="0" collapsed="false">
      <c r="A1935" s="6" t="s">
        <v>3869</v>
      </c>
      <c r="B1935" s="7" t="s">
        <v>3870</v>
      </c>
      <c r="C1935" s="7" t="n">
        <v>23.2219</v>
      </c>
      <c r="D1935" s="7" t="n">
        <v>0</v>
      </c>
      <c r="E1935" s="7" t="e">
        <f aca="false"/>
        <v>#NAME?</v>
      </c>
    </row>
    <row r="1936" customFormat="false" ht="15" hidden="false" customHeight="false" outlineLevel="0" collapsed="false">
      <c r="A1936" s="6" t="s">
        <v>3871</v>
      </c>
      <c r="B1936" s="7" t="s">
        <v>3872</v>
      </c>
      <c r="C1936" s="7" t="n">
        <v>3.54735</v>
      </c>
      <c r="D1936" s="7" t="n">
        <v>0</v>
      </c>
      <c r="E1936" s="7" t="e">
        <f aca="false"/>
        <v>#NAME?</v>
      </c>
    </row>
    <row r="1937" customFormat="false" ht="15" hidden="false" customHeight="false" outlineLevel="0" collapsed="false">
      <c r="A1937" s="6" t="s">
        <v>3873</v>
      </c>
      <c r="B1937" s="7" t="s">
        <v>3874</v>
      </c>
      <c r="C1937" s="7" t="n">
        <v>41.6906</v>
      </c>
      <c r="D1937" s="7" t="n">
        <v>4.13155</v>
      </c>
      <c r="E1937" s="7" t="n">
        <v>-3.33496</v>
      </c>
    </row>
    <row r="1938" customFormat="false" ht="15" hidden="false" customHeight="false" outlineLevel="0" collapsed="false">
      <c r="A1938" s="6" t="s">
        <v>3875</v>
      </c>
      <c r="B1938" s="7" t="s">
        <v>3876</v>
      </c>
      <c r="C1938" s="7" t="n">
        <v>202.791</v>
      </c>
      <c r="D1938" s="7" t="n">
        <v>7.46205</v>
      </c>
      <c r="E1938" s="7" t="n">
        <v>-4.76428</v>
      </c>
    </row>
    <row r="1939" customFormat="false" ht="15" hidden="false" customHeight="false" outlineLevel="0" collapsed="false">
      <c r="A1939" s="6" t="s">
        <v>3877</v>
      </c>
      <c r="B1939" s="7" t="s">
        <v>3878</v>
      </c>
      <c r="C1939" s="7" t="n">
        <v>193.264</v>
      </c>
      <c r="D1939" s="7" t="n">
        <v>66.7675</v>
      </c>
      <c r="E1939" s="7" t="n">
        <v>-1.53336</v>
      </c>
    </row>
    <row r="1940" customFormat="false" ht="15" hidden="false" customHeight="false" outlineLevel="0" collapsed="false">
      <c r="A1940" s="6" t="s">
        <v>3879</v>
      </c>
      <c r="B1940" s="7" t="s">
        <v>3880</v>
      </c>
      <c r="C1940" s="7" t="n">
        <v>12.9636</v>
      </c>
      <c r="D1940" s="7" t="n">
        <v>0</v>
      </c>
      <c r="E1940" s="7" t="e">
        <f aca="false"/>
        <v>#NAME?</v>
      </c>
    </row>
    <row r="1941" customFormat="false" ht="15" hidden="false" customHeight="false" outlineLevel="0" collapsed="false">
      <c r="A1941" s="6" t="s">
        <v>3881</v>
      </c>
      <c r="B1941" s="7" t="s">
        <v>3882</v>
      </c>
      <c r="C1941" s="7" t="n">
        <v>10.0217</v>
      </c>
      <c r="D1941" s="7" t="n">
        <v>0</v>
      </c>
      <c r="E1941" s="7" t="e">
        <f aca="false"/>
        <v>#NAME?</v>
      </c>
    </row>
    <row r="1942" customFormat="false" ht="15" hidden="false" customHeight="false" outlineLevel="0" collapsed="false">
      <c r="A1942" s="6" t="s">
        <v>3883</v>
      </c>
      <c r="B1942" s="7" t="s">
        <v>3884</v>
      </c>
      <c r="C1942" s="7" t="n">
        <v>7.91738</v>
      </c>
      <c r="D1942" s="7" t="n">
        <v>0.0408577</v>
      </c>
      <c r="E1942" s="7" t="n">
        <v>-7.59827</v>
      </c>
    </row>
    <row r="1943" customFormat="false" ht="15" hidden="false" customHeight="false" outlineLevel="0" collapsed="false">
      <c r="A1943" s="6" t="s">
        <v>3885</v>
      </c>
      <c r="B1943" s="7" t="s">
        <v>3884</v>
      </c>
      <c r="C1943" s="7" t="n">
        <v>85.8217</v>
      </c>
      <c r="D1943" s="7" t="n">
        <v>0</v>
      </c>
      <c r="E1943" s="7" t="e">
        <f aca="false"/>
        <v>#NAME?</v>
      </c>
    </row>
    <row r="1944" customFormat="false" ht="15" hidden="false" customHeight="false" outlineLevel="0" collapsed="false">
      <c r="A1944" s="6" t="s">
        <v>3886</v>
      </c>
      <c r="B1944" s="7" t="s">
        <v>3887</v>
      </c>
      <c r="C1944" s="7" t="n">
        <v>20.2281</v>
      </c>
      <c r="D1944" s="7" t="n">
        <v>0</v>
      </c>
      <c r="E1944" s="7" t="e">
        <f aca="false"/>
        <v>#NAME?</v>
      </c>
    </row>
    <row r="1945" customFormat="false" ht="15" hidden="false" customHeight="false" outlineLevel="0" collapsed="false">
      <c r="A1945" s="6" t="s">
        <v>3888</v>
      </c>
      <c r="B1945" s="7" t="s">
        <v>3889</v>
      </c>
      <c r="C1945" s="7" t="n">
        <v>10.6897</v>
      </c>
      <c r="D1945" s="7" t="n">
        <v>95.293</v>
      </c>
      <c r="E1945" s="7" t="n">
        <v>3.15614</v>
      </c>
    </row>
    <row r="1946" customFormat="false" ht="15" hidden="false" customHeight="false" outlineLevel="0" collapsed="false">
      <c r="A1946" s="6" t="s">
        <v>3890</v>
      </c>
      <c r="B1946" s="7" t="s">
        <v>3891</v>
      </c>
      <c r="C1946" s="7" t="n">
        <v>28.5205</v>
      </c>
      <c r="D1946" s="7" t="n">
        <v>5.4419</v>
      </c>
      <c r="E1946" s="7" t="n">
        <v>-2.38981</v>
      </c>
    </row>
    <row r="1947" customFormat="false" ht="15" hidden="false" customHeight="false" outlineLevel="0" collapsed="false">
      <c r="A1947" s="6" t="s">
        <v>3892</v>
      </c>
      <c r="B1947" s="7" t="s">
        <v>3893</v>
      </c>
      <c r="C1947" s="7" t="n">
        <v>5.70566</v>
      </c>
      <c r="D1947" s="7" t="n">
        <v>0</v>
      </c>
      <c r="E1947" s="7" t="e">
        <f aca="false"/>
        <v>#NAME?</v>
      </c>
    </row>
    <row r="1948" customFormat="false" ht="15" hidden="false" customHeight="false" outlineLevel="0" collapsed="false">
      <c r="A1948" s="6" t="s">
        <v>3894</v>
      </c>
      <c r="B1948" s="7" t="s">
        <v>3895</v>
      </c>
      <c r="C1948" s="7" t="n">
        <v>0</v>
      </c>
      <c r="D1948" s="7" t="n">
        <v>6.81399</v>
      </c>
      <c r="E1948" s="7" t="s">
        <v>25</v>
      </c>
    </row>
    <row r="1949" customFormat="false" ht="15" hidden="false" customHeight="false" outlineLevel="0" collapsed="false">
      <c r="A1949" s="6" t="s">
        <v>3896</v>
      </c>
      <c r="B1949" s="7" t="s">
        <v>3897</v>
      </c>
      <c r="C1949" s="7" t="n">
        <v>14.2952</v>
      </c>
      <c r="D1949" s="7" t="n">
        <v>4.69407</v>
      </c>
      <c r="E1949" s="7" t="n">
        <v>-1.60662</v>
      </c>
    </row>
    <row r="1950" customFormat="false" ht="15" hidden="false" customHeight="false" outlineLevel="0" collapsed="false">
      <c r="A1950" s="6" t="s">
        <v>3898</v>
      </c>
      <c r="B1950" s="7" t="s">
        <v>3899</v>
      </c>
      <c r="C1950" s="7" t="n">
        <v>63.7284</v>
      </c>
      <c r="D1950" s="7" t="n">
        <v>9.73222</v>
      </c>
      <c r="E1950" s="7" t="n">
        <v>-2.7111</v>
      </c>
    </row>
    <row r="1951" customFormat="false" ht="15" hidden="false" customHeight="false" outlineLevel="0" collapsed="false">
      <c r="A1951" s="6" t="s">
        <v>3900</v>
      </c>
      <c r="B1951" s="7" t="s">
        <v>3901</v>
      </c>
      <c r="C1951" s="7" t="n">
        <v>0</v>
      </c>
      <c r="D1951" s="7" t="n">
        <v>41.98</v>
      </c>
      <c r="E1951" s="7" t="s">
        <v>25</v>
      </c>
    </row>
    <row r="1952" customFormat="false" ht="15" hidden="false" customHeight="false" outlineLevel="0" collapsed="false">
      <c r="A1952" s="6" t="s">
        <v>3902</v>
      </c>
      <c r="B1952" s="7" t="s">
        <v>3903</v>
      </c>
      <c r="C1952" s="7" t="n">
        <v>6.88853</v>
      </c>
      <c r="D1952" s="7" t="n">
        <v>0.0642397</v>
      </c>
      <c r="E1952" s="7" t="n">
        <v>-6.74459</v>
      </c>
    </row>
    <row r="1953" customFormat="false" ht="15" hidden="false" customHeight="false" outlineLevel="0" collapsed="false">
      <c r="A1953" s="6" t="s">
        <v>3904</v>
      </c>
      <c r="B1953" s="7" t="s">
        <v>3905</v>
      </c>
      <c r="C1953" s="7" t="n">
        <v>9.35368</v>
      </c>
      <c r="D1953" s="7" t="n">
        <v>50.3061</v>
      </c>
      <c r="E1953" s="7" t="n">
        <v>2.42713</v>
      </c>
    </row>
    <row r="1954" customFormat="false" ht="15" hidden="false" customHeight="false" outlineLevel="0" collapsed="false">
      <c r="A1954" s="6" t="s">
        <v>3906</v>
      </c>
      <c r="B1954" s="7" t="s">
        <v>3907</v>
      </c>
      <c r="C1954" s="7" t="n">
        <v>5.76583</v>
      </c>
      <c r="D1954" s="7" t="n">
        <v>12.6651</v>
      </c>
      <c r="E1954" s="7" t="n">
        <v>1.13526</v>
      </c>
    </row>
    <row r="1955" customFormat="false" ht="15" hidden="false" customHeight="false" outlineLevel="0" collapsed="false">
      <c r="A1955" s="6" t="s">
        <v>3908</v>
      </c>
      <c r="B1955" s="7" t="s">
        <v>3909</v>
      </c>
      <c r="C1955" s="7" t="n">
        <v>5.09104</v>
      </c>
      <c r="D1955" s="7" t="n">
        <v>0</v>
      </c>
      <c r="E1955" s="7" t="e">
        <f aca="false"/>
        <v>#NAME?</v>
      </c>
    </row>
    <row r="1956" customFormat="false" ht="15" hidden="false" customHeight="false" outlineLevel="0" collapsed="false">
      <c r="A1956" s="6" t="s">
        <v>3910</v>
      </c>
      <c r="B1956" s="7" t="s">
        <v>3911</v>
      </c>
      <c r="C1956" s="7" t="n">
        <v>5.2842</v>
      </c>
      <c r="D1956" s="7" t="n">
        <v>15.0256</v>
      </c>
      <c r="E1956" s="7" t="n">
        <v>1.50767</v>
      </c>
    </row>
    <row r="1957" customFormat="false" ht="15" hidden="false" customHeight="false" outlineLevel="0" collapsed="false">
      <c r="A1957" s="6" t="s">
        <v>3912</v>
      </c>
      <c r="B1957" s="7" t="s">
        <v>3913</v>
      </c>
      <c r="C1957" s="7" t="n">
        <v>9.57971</v>
      </c>
      <c r="D1957" s="7" t="n">
        <v>0</v>
      </c>
      <c r="E1957" s="7" t="e">
        <f aca="false"/>
        <v>#NAME?</v>
      </c>
    </row>
    <row r="1958" customFormat="false" ht="15" hidden="false" customHeight="false" outlineLevel="0" collapsed="false">
      <c r="A1958" s="6" t="s">
        <v>3914</v>
      </c>
      <c r="B1958" s="7" t="s">
        <v>3915</v>
      </c>
      <c r="C1958" s="7" t="n">
        <v>15.3328</v>
      </c>
      <c r="D1958" s="7" t="n">
        <v>6.4384</v>
      </c>
      <c r="E1958" s="7" t="n">
        <v>-1.25185</v>
      </c>
    </row>
    <row r="1959" customFormat="false" ht="15" hidden="false" customHeight="false" outlineLevel="0" collapsed="false">
      <c r="A1959" s="6" t="s">
        <v>3916</v>
      </c>
      <c r="B1959" s="7" t="s">
        <v>3917</v>
      </c>
      <c r="C1959" s="7" t="n">
        <v>3.51452</v>
      </c>
      <c r="D1959" s="7" t="n">
        <v>0</v>
      </c>
      <c r="E1959" s="7" t="e">
        <f aca="false"/>
        <v>#NAME?</v>
      </c>
    </row>
    <row r="1960" customFormat="false" ht="15" hidden="false" customHeight="false" outlineLevel="0" collapsed="false">
      <c r="A1960" s="6" t="s">
        <v>3918</v>
      </c>
      <c r="B1960" s="7" t="s">
        <v>3919</v>
      </c>
      <c r="C1960" s="7" t="n">
        <v>15.0675</v>
      </c>
      <c r="D1960" s="7" t="n">
        <v>7.16443</v>
      </c>
      <c r="E1960" s="7" t="n">
        <v>-1.07252</v>
      </c>
    </row>
    <row r="1961" customFormat="false" ht="15" hidden="false" customHeight="false" outlineLevel="0" collapsed="false">
      <c r="A1961" s="6" t="s">
        <v>3920</v>
      </c>
      <c r="B1961" s="7" t="s">
        <v>3921</v>
      </c>
      <c r="C1961" s="7" t="n">
        <v>4.05735</v>
      </c>
      <c r="D1961" s="7" t="n">
        <v>0</v>
      </c>
      <c r="E1961" s="7" t="e">
        <f aca="false"/>
        <v>#NAME?</v>
      </c>
    </row>
    <row r="1962" customFormat="false" ht="15" hidden="false" customHeight="false" outlineLevel="0" collapsed="false">
      <c r="A1962" s="6" t="s">
        <v>3922</v>
      </c>
      <c r="B1962" s="7" t="s">
        <v>3923</v>
      </c>
      <c r="C1962" s="7" t="n">
        <v>2.60159</v>
      </c>
      <c r="D1962" s="7" t="n">
        <v>8.34459</v>
      </c>
      <c r="E1962" s="7" t="n">
        <v>1.68145</v>
      </c>
    </row>
    <row r="1963" customFormat="false" ht="15" hidden="false" customHeight="false" outlineLevel="0" collapsed="false">
      <c r="A1963" s="6" t="s">
        <v>3924</v>
      </c>
      <c r="B1963" s="7" t="s">
        <v>3925</v>
      </c>
      <c r="C1963" s="7" t="n">
        <v>84.1107</v>
      </c>
      <c r="D1963" s="7" t="n">
        <v>32.1717</v>
      </c>
      <c r="E1963" s="7" t="n">
        <v>-1.3865</v>
      </c>
    </row>
    <row r="1964" customFormat="false" ht="15" hidden="false" customHeight="false" outlineLevel="0" collapsed="false">
      <c r="A1964" s="6" t="s">
        <v>3926</v>
      </c>
      <c r="B1964" s="7" t="s">
        <v>3927</v>
      </c>
      <c r="C1964" s="7" t="n">
        <v>11.5232</v>
      </c>
      <c r="D1964" s="7" t="n">
        <v>32.6763</v>
      </c>
      <c r="E1964" s="7" t="n">
        <v>1.50371</v>
      </c>
    </row>
    <row r="1965" customFormat="false" ht="15" hidden="false" customHeight="false" outlineLevel="0" collapsed="false">
      <c r="A1965" s="6" t="s">
        <v>3928</v>
      </c>
      <c r="B1965" s="7" t="s">
        <v>3929</v>
      </c>
      <c r="C1965" s="7" t="n">
        <v>63.8385</v>
      </c>
      <c r="D1965" s="7" t="n">
        <v>13.5886</v>
      </c>
      <c r="E1965" s="7" t="n">
        <v>-2.23203</v>
      </c>
    </row>
    <row r="1966" customFormat="false" ht="15" hidden="false" customHeight="false" outlineLevel="0" collapsed="false">
      <c r="A1966" s="6" t="s">
        <v>3930</v>
      </c>
      <c r="B1966" s="7" t="s">
        <v>3931</v>
      </c>
      <c r="C1966" s="7" t="n">
        <v>6.5845</v>
      </c>
      <c r="D1966" s="7" t="n">
        <v>0</v>
      </c>
      <c r="E1966" s="7" t="e">
        <f aca="false"/>
        <v>#NAME?</v>
      </c>
    </row>
    <row r="1967" customFormat="false" ht="15" hidden="false" customHeight="false" outlineLevel="0" collapsed="false">
      <c r="A1967" s="6" t="s">
        <v>3932</v>
      </c>
      <c r="B1967" s="7" t="s">
        <v>3933</v>
      </c>
      <c r="C1967" s="7" t="n">
        <v>3.4038</v>
      </c>
      <c r="D1967" s="7" t="n">
        <v>0</v>
      </c>
      <c r="E1967" s="7" t="e">
        <f aca="false"/>
        <v>#NAME?</v>
      </c>
    </row>
    <row r="1968" customFormat="false" ht="15" hidden="false" customHeight="false" outlineLevel="0" collapsed="false">
      <c r="A1968" s="6" t="s">
        <v>3934</v>
      </c>
      <c r="B1968" s="7" t="s">
        <v>3935</v>
      </c>
      <c r="C1968" s="7" t="n">
        <v>17.5363</v>
      </c>
      <c r="D1968" s="7" t="n">
        <v>0</v>
      </c>
      <c r="E1968" s="7" t="e">
        <f aca="false"/>
        <v>#NAME?</v>
      </c>
    </row>
    <row r="1969" customFormat="false" ht="15" hidden="false" customHeight="false" outlineLevel="0" collapsed="false">
      <c r="A1969" s="6" t="s">
        <v>3936</v>
      </c>
      <c r="B1969" s="7" t="s">
        <v>3937</v>
      </c>
      <c r="C1969" s="7" t="n">
        <v>11.6742</v>
      </c>
      <c r="D1969" s="7" t="n">
        <v>0</v>
      </c>
      <c r="E1969" s="7" t="e">
        <f aca="false"/>
        <v>#NAME?</v>
      </c>
    </row>
    <row r="1970" customFormat="false" ht="15" hidden="false" customHeight="false" outlineLevel="0" collapsed="false">
      <c r="A1970" s="6" t="s">
        <v>3938</v>
      </c>
      <c r="B1970" s="7" t="s">
        <v>3939</v>
      </c>
      <c r="C1970" s="7" t="n">
        <v>18.5658</v>
      </c>
      <c r="D1970" s="7" t="n">
        <v>5.29242</v>
      </c>
      <c r="E1970" s="7" t="n">
        <v>-1.81065</v>
      </c>
    </row>
    <row r="1971" customFormat="false" ht="15" hidden="false" customHeight="false" outlineLevel="0" collapsed="false">
      <c r="A1971" s="6" t="s">
        <v>3940</v>
      </c>
      <c r="B1971" s="7" t="s">
        <v>3941</v>
      </c>
      <c r="C1971" s="7" t="n">
        <v>16.665</v>
      </c>
      <c r="D1971" s="7" t="n">
        <v>3.49387</v>
      </c>
      <c r="E1971" s="7" t="n">
        <v>-2.25393</v>
      </c>
    </row>
    <row r="1972" customFormat="false" ht="15" hidden="false" customHeight="false" outlineLevel="0" collapsed="false">
      <c r="A1972" s="6" t="s">
        <v>3942</v>
      </c>
      <c r="B1972" s="7" t="s">
        <v>3943</v>
      </c>
      <c r="C1972" s="7" t="n">
        <v>15.9616</v>
      </c>
      <c r="D1972" s="7" t="n">
        <v>0</v>
      </c>
      <c r="E1972" s="7" t="e">
        <f aca="false"/>
        <v>#NAME?</v>
      </c>
    </row>
    <row r="1973" customFormat="false" ht="15" hidden="false" customHeight="false" outlineLevel="0" collapsed="false">
      <c r="A1973" s="6" t="s">
        <v>3944</v>
      </c>
      <c r="B1973" s="7" t="s">
        <v>3945</v>
      </c>
      <c r="C1973" s="7" t="n">
        <v>24.2379</v>
      </c>
      <c r="D1973" s="7" t="n">
        <v>4.20564</v>
      </c>
      <c r="E1973" s="7" t="n">
        <v>-2.52687</v>
      </c>
    </row>
    <row r="1974" customFormat="false" ht="15" hidden="false" customHeight="false" outlineLevel="0" collapsed="false">
      <c r="A1974" s="6" t="s">
        <v>3946</v>
      </c>
      <c r="B1974" s="7" t="s">
        <v>3947</v>
      </c>
      <c r="C1974" s="7" t="n">
        <v>68.8196</v>
      </c>
      <c r="D1974" s="7" t="n">
        <v>168.767</v>
      </c>
      <c r="E1974" s="7" t="n">
        <v>1.29414</v>
      </c>
    </row>
    <row r="1975" customFormat="false" ht="15" hidden="false" customHeight="false" outlineLevel="0" collapsed="false">
      <c r="A1975" s="6" t="s">
        <v>3948</v>
      </c>
      <c r="B1975" s="7" t="s">
        <v>3949</v>
      </c>
      <c r="C1975" s="7" t="n">
        <v>18.7581</v>
      </c>
      <c r="D1975" s="7" t="n">
        <v>0</v>
      </c>
      <c r="E1975" s="7" t="e">
        <f aca="false"/>
        <v>#NAME?</v>
      </c>
    </row>
    <row r="1976" customFormat="false" ht="15" hidden="false" customHeight="false" outlineLevel="0" collapsed="false">
      <c r="A1976" s="6" t="s">
        <v>3950</v>
      </c>
      <c r="B1976" s="7" t="s">
        <v>3951</v>
      </c>
      <c r="C1976" s="7" t="n">
        <v>3.73161</v>
      </c>
      <c r="D1976" s="7" t="n">
        <v>0</v>
      </c>
      <c r="E1976" s="7" t="e">
        <f aca="false"/>
        <v>#NAME?</v>
      </c>
    </row>
    <row r="1977" customFormat="false" ht="15" hidden="false" customHeight="false" outlineLevel="0" collapsed="false">
      <c r="A1977" s="6" t="s">
        <v>3952</v>
      </c>
      <c r="B1977" s="7" t="s">
        <v>3953</v>
      </c>
      <c r="C1977" s="7" t="n">
        <v>27.2151</v>
      </c>
      <c r="D1977" s="7" t="n">
        <v>10.9578</v>
      </c>
      <c r="E1977" s="7" t="n">
        <v>-1.31244</v>
      </c>
    </row>
    <row r="1978" customFormat="false" ht="15" hidden="false" customHeight="false" outlineLevel="0" collapsed="false">
      <c r="A1978" s="6" t="s">
        <v>3954</v>
      </c>
      <c r="B1978" s="7" t="s">
        <v>3955</v>
      </c>
      <c r="C1978" s="7" t="n">
        <v>13.6954</v>
      </c>
      <c r="D1978" s="7" t="n">
        <v>0</v>
      </c>
      <c r="E1978" s="7" t="e">
        <f aca="false"/>
        <v>#NAME?</v>
      </c>
    </row>
    <row r="1979" customFormat="false" ht="15" hidden="false" customHeight="false" outlineLevel="0" collapsed="false">
      <c r="A1979" s="6" t="s">
        <v>3956</v>
      </c>
      <c r="B1979" s="7" t="s">
        <v>3957</v>
      </c>
      <c r="C1979" s="7" t="n">
        <v>13.3538</v>
      </c>
      <c r="D1979" s="7" t="n">
        <v>41.5974</v>
      </c>
      <c r="E1979" s="7" t="n">
        <v>1.63924</v>
      </c>
    </row>
    <row r="1980" customFormat="false" ht="15" hidden="false" customHeight="false" outlineLevel="0" collapsed="false">
      <c r="A1980" s="6" t="s">
        <v>3958</v>
      </c>
      <c r="B1980" s="7" t="s">
        <v>3959</v>
      </c>
      <c r="C1980" s="7" t="n">
        <v>0</v>
      </c>
      <c r="D1980" s="7" t="n">
        <v>16.989</v>
      </c>
      <c r="E1980" s="7" t="s">
        <v>25</v>
      </c>
    </row>
    <row r="1981" customFormat="false" ht="15" hidden="false" customHeight="false" outlineLevel="0" collapsed="false">
      <c r="A1981" s="6" t="s">
        <v>3960</v>
      </c>
      <c r="B1981" s="7" t="s">
        <v>3961</v>
      </c>
      <c r="C1981" s="7" t="n">
        <v>67.6217</v>
      </c>
      <c r="D1981" s="7" t="n">
        <v>22.1138</v>
      </c>
      <c r="E1981" s="7" t="n">
        <v>-1.61254</v>
      </c>
    </row>
    <row r="1982" customFormat="false" ht="15" hidden="false" customHeight="false" outlineLevel="0" collapsed="false">
      <c r="A1982" s="6" t="s">
        <v>3962</v>
      </c>
      <c r="B1982" s="7" t="s">
        <v>3963</v>
      </c>
      <c r="C1982" s="7" t="n">
        <v>5.70891</v>
      </c>
      <c r="D1982" s="7" t="n">
        <v>33.0119</v>
      </c>
      <c r="E1982" s="7" t="n">
        <v>2.5317</v>
      </c>
    </row>
    <row r="1983" customFormat="false" ht="15" hidden="false" customHeight="false" outlineLevel="0" collapsed="false">
      <c r="A1983" s="6" t="s">
        <v>3964</v>
      </c>
      <c r="B1983" s="7" t="s">
        <v>3965</v>
      </c>
      <c r="C1983" s="7" t="n">
        <v>0</v>
      </c>
      <c r="D1983" s="7" t="n">
        <v>23.6763</v>
      </c>
      <c r="E1983" s="7" t="s">
        <v>25</v>
      </c>
    </row>
    <row r="1984" customFormat="false" ht="15" hidden="false" customHeight="false" outlineLevel="0" collapsed="false">
      <c r="A1984" s="6" t="s">
        <v>3966</v>
      </c>
      <c r="B1984" s="7" t="s">
        <v>3967</v>
      </c>
      <c r="C1984" s="7" t="n">
        <v>9.31482</v>
      </c>
      <c r="D1984" s="7" t="n">
        <v>3.06562</v>
      </c>
      <c r="E1984" s="7" t="n">
        <v>-1.60335</v>
      </c>
    </row>
    <row r="1985" customFormat="false" ht="15" hidden="false" customHeight="false" outlineLevel="0" collapsed="false">
      <c r="A1985" s="6" t="s">
        <v>3968</v>
      </c>
      <c r="B1985" s="7" t="s">
        <v>3969</v>
      </c>
      <c r="C1985" s="7" t="n">
        <v>42.4722</v>
      </c>
      <c r="D1985" s="7" t="n">
        <v>13.629</v>
      </c>
      <c r="E1985" s="7" t="n">
        <v>-1.63984</v>
      </c>
    </row>
    <row r="1986" customFormat="false" ht="15" hidden="false" customHeight="false" outlineLevel="0" collapsed="false">
      <c r="A1986" s="6" t="s">
        <v>3970</v>
      </c>
      <c r="B1986" s="7" t="s">
        <v>3971</v>
      </c>
      <c r="C1986" s="7" t="n">
        <v>0</v>
      </c>
      <c r="D1986" s="7" t="n">
        <v>13.5265</v>
      </c>
      <c r="E1986" s="7" t="s">
        <v>25</v>
      </c>
    </row>
    <row r="1987" customFormat="false" ht="15" hidden="false" customHeight="false" outlineLevel="0" collapsed="false">
      <c r="A1987" s="6" t="s">
        <v>3972</v>
      </c>
      <c r="B1987" s="7" t="s">
        <v>3973</v>
      </c>
      <c r="C1987" s="7" t="n">
        <v>4.49515</v>
      </c>
      <c r="D1987" s="7" t="n">
        <v>0</v>
      </c>
      <c r="E1987" s="7" t="e">
        <f aca="false"/>
        <v>#NAME?</v>
      </c>
    </row>
    <row r="1988" customFormat="false" ht="15" hidden="false" customHeight="false" outlineLevel="0" collapsed="false">
      <c r="A1988" s="6" t="s">
        <v>3974</v>
      </c>
      <c r="B1988" s="7" t="s">
        <v>3975</v>
      </c>
      <c r="C1988" s="7" t="n">
        <v>20.6086</v>
      </c>
      <c r="D1988" s="7" t="n">
        <v>0</v>
      </c>
      <c r="E1988" s="7" t="e">
        <f aca="false"/>
        <v>#NAME?</v>
      </c>
    </row>
    <row r="1989" customFormat="false" ht="15" hidden="false" customHeight="false" outlineLevel="0" collapsed="false">
      <c r="A1989" s="6" t="s">
        <v>3976</v>
      </c>
      <c r="B1989" s="7" t="s">
        <v>3977</v>
      </c>
      <c r="C1989" s="7" t="n">
        <v>2.24008</v>
      </c>
      <c r="D1989" s="7" t="n">
        <v>7.15597</v>
      </c>
      <c r="E1989" s="7" t="n">
        <v>1.6756</v>
      </c>
    </row>
    <row r="1990" customFormat="false" ht="15" hidden="false" customHeight="false" outlineLevel="0" collapsed="false">
      <c r="A1990" s="6" t="s">
        <v>3978</v>
      </c>
      <c r="B1990" s="7" t="s">
        <v>3979</v>
      </c>
      <c r="C1990" s="7" t="n">
        <v>54.8117</v>
      </c>
      <c r="D1990" s="7" t="n">
        <v>0</v>
      </c>
      <c r="E1990" s="7" t="e">
        <f aca="false"/>
        <v>#NAME?</v>
      </c>
    </row>
    <row r="1991" customFormat="false" ht="15" hidden="false" customHeight="false" outlineLevel="0" collapsed="false">
      <c r="A1991" s="6" t="s">
        <v>3980</v>
      </c>
      <c r="B1991" s="7" t="s">
        <v>3981</v>
      </c>
      <c r="C1991" s="7" t="n">
        <v>34.6949</v>
      </c>
      <c r="D1991" s="7" t="n">
        <v>0</v>
      </c>
      <c r="E1991" s="7" t="e">
        <f aca="false"/>
        <v>#NAME?</v>
      </c>
    </row>
    <row r="1992" customFormat="false" ht="15" hidden="false" customHeight="false" outlineLevel="0" collapsed="false">
      <c r="A1992" s="6" t="s">
        <v>3982</v>
      </c>
      <c r="B1992" s="7" t="s">
        <v>3983</v>
      </c>
      <c r="C1992" s="7" t="n">
        <v>9.1881</v>
      </c>
      <c r="D1992" s="7" t="n">
        <v>0</v>
      </c>
      <c r="E1992" s="7" t="e">
        <f aca="false"/>
        <v>#NAME?</v>
      </c>
    </row>
    <row r="1993" customFormat="false" ht="15" hidden="false" customHeight="false" outlineLevel="0" collapsed="false">
      <c r="A1993" s="6" t="s">
        <v>3984</v>
      </c>
      <c r="B1993" s="7" t="s">
        <v>3985</v>
      </c>
      <c r="C1993" s="7" t="n">
        <v>34.6551</v>
      </c>
      <c r="D1993" s="7" t="n">
        <v>15.6351</v>
      </c>
      <c r="E1993" s="7" t="n">
        <v>-1.14828</v>
      </c>
    </row>
    <row r="1994" customFormat="false" ht="15" hidden="false" customHeight="false" outlineLevel="0" collapsed="false">
      <c r="A1994" s="6" t="s">
        <v>3986</v>
      </c>
      <c r="B1994" s="7" t="s">
        <v>3987</v>
      </c>
      <c r="C1994" s="7" t="n">
        <v>29.356</v>
      </c>
      <c r="D1994" s="7" t="n">
        <v>144.236</v>
      </c>
      <c r="E1994" s="7" t="n">
        <v>2.2967</v>
      </c>
    </row>
    <row r="1995" customFormat="false" ht="15" hidden="false" customHeight="false" outlineLevel="0" collapsed="false">
      <c r="A1995" s="6" t="s">
        <v>3988</v>
      </c>
      <c r="B1995" s="7" t="s">
        <v>3989</v>
      </c>
      <c r="C1995" s="7" t="n">
        <v>20.1538</v>
      </c>
      <c r="D1995" s="7" t="n">
        <v>0</v>
      </c>
      <c r="E1995" s="7" t="e">
        <f aca="false"/>
        <v>#NAME?</v>
      </c>
    </row>
    <row r="1996" customFormat="false" ht="15" hidden="false" customHeight="false" outlineLevel="0" collapsed="false">
      <c r="A1996" s="6" t="s">
        <v>3990</v>
      </c>
      <c r="B1996" s="7" t="s">
        <v>3991</v>
      </c>
      <c r="C1996" s="7" t="n">
        <v>17.5351</v>
      </c>
      <c r="D1996" s="7" t="n">
        <v>95.0972</v>
      </c>
      <c r="E1996" s="7" t="n">
        <v>2.43915</v>
      </c>
    </row>
    <row r="1997" customFormat="false" ht="15" hidden="false" customHeight="false" outlineLevel="0" collapsed="false">
      <c r="A1997" s="6" t="s">
        <v>3992</v>
      </c>
      <c r="B1997" s="7" t="s">
        <v>3993</v>
      </c>
      <c r="C1997" s="7" t="n">
        <v>37.2127</v>
      </c>
      <c r="D1997" s="7" t="n">
        <v>13.8977</v>
      </c>
      <c r="E1997" s="7" t="n">
        <v>-1.42095</v>
      </c>
    </row>
    <row r="1998" customFormat="false" ht="15" hidden="false" customHeight="false" outlineLevel="0" collapsed="false">
      <c r="A1998" s="6" t="s">
        <v>3994</v>
      </c>
      <c r="B1998" s="7" t="s">
        <v>3995</v>
      </c>
      <c r="C1998" s="7" t="n">
        <v>3.92227</v>
      </c>
      <c r="D1998" s="7" t="n">
        <v>0</v>
      </c>
      <c r="E1998" s="7" t="e">
        <f aca="false"/>
        <v>#NAME?</v>
      </c>
    </row>
    <row r="1999" customFormat="false" ht="15" hidden="false" customHeight="false" outlineLevel="0" collapsed="false">
      <c r="A1999" s="6" t="s">
        <v>3996</v>
      </c>
      <c r="B1999" s="7" t="s">
        <v>3997</v>
      </c>
      <c r="C1999" s="7" t="n">
        <v>21.2072</v>
      </c>
      <c r="D1999" s="7" t="n">
        <v>0</v>
      </c>
      <c r="E1999" s="7" t="e">
        <f aca="false"/>
        <v>#NAME?</v>
      </c>
    </row>
    <row r="2000" customFormat="false" ht="15" hidden="false" customHeight="false" outlineLevel="0" collapsed="false">
      <c r="A2000" s="6" t="s">
        <v>3998</v>
      </c>
      <c r="B2000" s="7" t="s">
        <v>3999</v>
      </c>
      <c r="C2000" s="7" t="n">
        <v>10.4406</v>
      </c>
      <c r="D2000" s="7" t="n">
        <v>0</v>
      </c>
      <c r="E2000" s="7" t="e">
        <f aca="false"/>
        <v>#NAME?</v>
      </c>
    </row>
    <row r="2001" customFormat="false" ht="15" hidden="false" customHeight="false" outlineLevel="0" collapsed="false">
      <c r="A2001" s="6" t="s">
        <v>4000</v>
      </c>
      <c r="B2001" s="7" t="s">
        <v>4001</v>
      </c>
      <c r="C2001" s="7" t="n">
        <v>5.94602</v>
      </c>
      <c r="D2001" s="7" t="n">
        <v>0</v>
      </c>
      <c r="E2001" s="7" t="e">
        <f aca="false"/>
        <v>#NAME?</v>
      </c>
    </row>
    <row r="2002" customFormat="false" ht="15" hidden="false" customHeight="false" outlineLevel="0" collapsed="false">
      <c r="A2002" s="6" t="s">
        <v>4002</v>
      </c>
      <c r="B2002" s="7" t="s">
        <v>4003</v>
      </c>
      <c r="C2002" s="7" t="n">
        <v>14.6465</v>
      </c>
      <c r="D2002" s="7" t="n">
        <v>0</v>
      </c>
      <c r="E2002" s="7" t="e">
        <f aca="false"/>
        <v>#NAME?</v>
      </c>
    </row>
    <row r="2003" customFormat="false" ht="15" hidden="false" customHeight="false" outlineLevel="0" collapsed="false">
      <c r="A2003" s="6" t="s">
        <v>4004</v>
      </c>
      <c r="B2003" s="7" t="s">
        <v>4005</v>
      </c>
      <c r="C2003" s="7" t="n">
        <v>4.49007</v>
      </c>
      <c r="D2003" s="7" t="n">
        <v>0</v>
      </c>
      <c r="E2003" s="7" t="e">
        <f aca="false"/>
        <v>#NAME?</v>
      </c>
    </row>
    <row r="2004" customFormat="false" ht="15" hidden="false" customHeight="false" outlineLevel="0" collapsed="false">
      <c r="A2004" s="6" t="s">
        <v>4006</v>
      </c>
      <c r="B2004" s="7" t="s">
        <v>4007</v>
      </c>
      <c r="C2004" s="7" t="n">
        <v>12.642</v>
      </c>
      <c r="D2004" s="7" t="n">
        <v>26.7857</v>
      </c>
      <c r="E2004" s="7" t="n">
        <v>1.08324</v>
      </c>
    </row>
    <row r="2005" customFormat="false" ht="15" hidden="false" customHeight="false" outlineLevel="0" collapsed="false">
      <c r="A2005" s="6" t="s">
        <v>4008</v>
      </c>
      <c r="B2005" s="7" t="s">
        <v>4009</v>
      </c>
      <c r="C2005" s="7" t="n">
        <v>9.85807</v>
      </c>
      <c r="D2005" s="7" t="n">
        <v>4.11612</v>
      </c>
      <c r="E2005" s="7" t="n">
        <v>-1.26002</v>
      </c>
    </row>
    <row r="2006" customFormat="false" ht="15" hidden="false" customHeight="false" outlineLevel="0" collapsed="false">
      <c r="A2006" s="6" t="s">
        <v>4010</v>
      </c>
      <c r="B2006" s="7" t="s">
        <v>4011</v>
      </c>
      <c r="C2006" s="7" t="n">
        <v>50.2835</v>
      </c>
      <c r="D2006" s="7" t="n">
        <v>18.8973</v>
      </c>
      <c r="E2006" s="7" t="n">
        <v>-1.4119</v>
      </c>
    </row>
    <row r="2007" customFormat="false" ht="15" hidden="false" customHeight="false" outlineLevel="0" collapsed="false">
      <c r="A2007" s="6" t="s">
        <v>4012</v>
      </c>
      <c r="B2007" s="7" t="s">
        <v>4013</v>
      </c>
      <c r="C2007" s="7" t="n">
        <v>12.9397</v>
      </c>
      <c r="D2007" s="7" t="n">
        <v>0</v>
      </c>
      <c r="E2007" s="7" t="e">
        <f aca="false"/>
        <v>#NAME?</v>
      </c>
    </row>
    <row r="2008" customFormat="false" ht="15" hidden="false" customHeight="false" outlineLevel="0" collapsed="false">
      <c r="A2008" s="6" t="s">
        <v>4014</v>
      </c>
      <c r="B2008" s="7" t="s">
        <v>4015</v>
      </c>
      <c r="C2008" s="7" t="n">
        <v>34.3837</v>
      </c>
      <c r="D2008" s="7" t="n">
        <v>8.28123</v>
      </c>
      <c r="E2008" s="7" t="n">
        <v>-2.05381</v>
      </c>
    </row>
    <row r="2009" customFormat="false" ht="15" hidden="false" customHeight="false" outlineLevel="0" collapsed="false">
      <c r="A2009" s="6" t="s">
        <v>4016</v>
      </c>
      <c r="B2009" s="7" t="s">
        <v>4017</v>
      </c>
      <c r="C2009" s="7" t="n">
        <v>11.5427</v>
      </c>
      <c r="D2009" s="7" t="n">
        <v>23.3721</v>
      </c>
      <c r="E2009" s="7" t="n">
        <v>1.01781</v>
      </c>
    </row>
    <row r="2010" customFormat="false" ht="15" hidden="false" customHeight="false" outlineLevel="0" collapsed="false">
      <c r="A2010" s="6" t="s">
        <v>4018</v>
      </c>
      <c r="B2010" s="7" t="s">
        <v>4019</v>
      </c>
      <c r="C2010" s="7" t="n">
        <v>10.0298</v>
      </c>
      <c r="D2010" s="7" t="n">
        <v>0.0995056</v>
      </c>
      <c r="E2010" s="7" t="n">
        <v>-6.65529</v>
      </c>
    </row>
    <row r="2011" customFormat="false" ht="15" hidden="false" customHeight="false" outlineLevel="0" collapsed="false">
      <c r="A2011" s="6" t="s">
        <v>4020</v>
      </c>
      <c r="B2011" s="7" t="s">
        <v>4021</v>
      </c>
      <c r="C2011" s="7" t="n">
        <v>3.02177</v>
      </c>
      <c r="D2011" s="7" t="n">
        <v>22.0017</v>
      </c>
      <c r="E2011" s="7" t="n">
        <v>2.86415</v>
      </c>
    </row>
    <row r="2012" customFormat="false" ht="15" hidden="false" customHeight="false" outlineLevel="0" collapsed="false">
      <c r="A2012" s="6" t="s">
        <v>4022</v>
      </c>
      <c r="B2012" s="7" t="s">
        <v>4023</v>
      </c>
      <c r="C2012" s="7" t="n">
        <v>5.0237</v>
      </c>
      <c r="D2012" s="7" t="n">
        <v>0</v>
      </c>
      <c r="E2012" s="7" t="e">
        <f aca="false"/>
        <v>#NAME?</v>
      </c>
    </row>
    <row r="2013" customFormat="false" ht="15" hidden="false" customHeight="false" outlineLevel="0" collapsed="false">
      <c r="A2013" s="6" t="s">
        <v>4024</v>
      </c>
      <c r="B2013" s="7" t="s">
        <v>4025</v>
      </c>
      <c r="C2013" s="7" t="n">
        <v>5.49204</v>
      </c>
      <c r="D2013" s="7" t="n">
        <v>0.0329213</v>
      </c>
      <c r="E2013" s="7" t="n">
        <v>-7.38218</v>
      </c>
    </row>
    <row r="2014" customFormat="false" ht="15" hidden="false" customHeight="false" outlineLevel="0" collapsed="false">
      <c r="A2014" s="6" t="s">
        <v>4026</v>
      </c>
      <c r="B2014" s="7" t="s">
        <v>4027</v>
      </c>
      <c r="C2014" s="7" t="n">
        <v>27.7614</v>
      </c>
      <c r="D2014" s="7" t="n">
        <v>5.29279</v>
      </c>
      <c r="E2014" s="7" t="n">
        <v>-2.39098</v>
      </c>
    </row>
    <row r="2015" customFormat="false" ht="15" hidden="false" customHeight="false" outlineLevel="0" collapsed="false">
      <c r="A2015" s="6" t="s">
        <v>4028</v>
      </c>
      <c r="B2015" s="7" t="s">
        <v>4029</v>
      </c>
      <c r="C2015" s="7" t="n">
        <v>28.445</v>
      </c>
      <c r="D2015" s="7" t="n">
        <v>3.92438</v>
      </c>
      <c r="E2015" s="7" t="n">
        <v>-2.85764</v>
      </c>
    </row>
    <row r="2016" customFormat="false" ht="15" hidden="false" customHeight="false" outlineLevel="0" collapsed="false">
      <c r="A2016" s="6" t="s">
        <v>4030</v>
      </c>
      <c r="B2016" s="7" t="s">
        <v>4031</v>
      </c>
      <c r="C2016" s="7" t="n">
        <v>0</v>
      </c>
      <c r="D2016" s="7" t="n">
        <v>49.0436</v>
      </c>
      <c r="E2016" s="7" t="s">
        <v>25</v>
      </c>
    </row>
    <row r="2017" customFormat="false" ht="15" hidden="false" customHeight="false" outlineLevel="0" collapsed="false">
      <c r="A2017" s="6" t="s">
        <v>4032</v>
      </c>
      <c r="B2017" s="7" t="s">
        <v>4033</v>
      </c>
      <c r="C2017" s="7" t="n">
        <v>7.09169</v>
      </c>
      <c r="D2017" s="7" t="n">
        <v>1.2976</v>
      </c>
      <c r="E2017" s="7" t="n">
        <v>-2.45029</v>
      </c>
    </row>
    <row r="2018" customFormat="false" ht="15" hidden="false" customHeight="false" outlineLevel="0" collapsed="false">
      <c r="A2018" s="6" t="s">
        <v>4034</v>
      </c>
      <c r="B2018" s="7" t="s">
        <v>4035</v>
      </c>
      <c r="C2018" s="7" t="n">
        <v>16.6595</v>
      </c>
      <c r="D2018" s="7" t="n">
        <v>41.9564</v>
      </c>
      <c r="E2018" s="7" t="n">
        <v>1.33255</v>
      </c>
    </row>
    <row r="2019" customFormat="false" ht="15" hidden="false" customHeight="false" outlineLevel="0" collapsed="false">
      <c r="A2019" s="6" t="s">
        <v>4036</v>
      </c>
      <c r="B2019" s="7" t="s">
        <v>4037</v>
      </c>
      <c r="C2019" s="7" t="n">
        <v>824.823</v>
      </c>
      <c r="D2019" s="7" t="n">
        <v>297.992</v>
      </c>
      <c r="E2019" s="7" t="n">
        <v>-1.46881</v>
      </c>
    </row>
    <row r="2020" customFormat="false" ht="15" hidden="false" customHeight="false" outlineLevel="0" collapsed="false">
      <c r="A2020" s="6" t="s">
        <v>4038</v>
      </c>
      <c r="B2020" s="7" t="s">
        <v>4039</v>
      </c>
      <c r="C2020" s="7" t="n">
        <v>45.3573</v>
      </c>
      <c r="D2020" s="7" t="n">
        <v>19.9639</v>
      </c>
      <c r="E2020" s="7" t="n">
        <v>-1.18394</v>
      </c>
    </row>
    <row r="2021" customFormat="false" ht="15" hidden="false" customHeight="false" outlineLevel="0" collapsed="false">
      <c r="A2021" s="6" t="s">
        <v>4040</v>
      </c>
      <c r="B2021" s="7" t="s">
        <v>4041</v>
      </c>
      <c r="C2021" s="7" t="n">
        <v>292.326</v>
      </c>
      <c r="D2021" s="7" t="n">
        <v>134.536</v>
      </c>
      <c r="E2021" s="7" t="n">
        <v>-1.11959</v>
      </c>
    </row>
    <row r="2022" customFormat="false" ht="15" hidden="false" customHeight="false" outlineLevel="0" collapsed="false">
      <c r="A2022" s="6" t="s">
        <v>4042</v>
      </c>
      <c r="B2022" s="7" t="s">
        <v>4043</v>
      </c>
      <c r="C2022" s="7" t="n">
        <v>277.243</v>
      </c>
      <c r="D2022" s="7" t="n">
        <v>102.797</v>
      </c>
      <c r="E2022" s="7" t="n">
        <v>-1.43135</v>
      </c>
    </row>
    <row r="2023" customFormat="false" ht="15" hidden="false" customHeight="false" outlineLevel="0" collapsed="false">
      <c r="A2023" s="6" t="s">
        <v>4044</v>
      </c>
      <c r="B2023" s="7" t="s">
        <v>4045</v>
      </c>
      <c r="C2023" s="7" t="n">
        <v>745.292</v>
      </c>
      <c r="D2023" s="7" t="n">
        <v>314.54</v>
      </c>
      <c r="E2023" s="7" t="n">
        <v>-1.24456</v>
      </c>
    </row>
    <row r="2024" customFormat="false" ht="15" hidden="false" customHeight="false" outlineLevel="0" collapsed="false">
      <c r="A2024" s="6" t="s">
        <v>4046</v>
      </c>
      <c r="B2024" s="7" t="s">
        <v>4047</v>
      </c>
      <c r="C2024" s="7" t="n">
        <v>875.426</v>
      </c>
      <c r="D2024" s="7" t="n">
        <v>310.935</v>
      </c>
      <c r="E2024" s="7" t="n">
        <v>-1.49337</v>
      </c>
    </row>
    <row r="2025" customFormat="false" ht="15" hidden="false" customHeight="false" outlineLevel="0" collapsed="false">
      <c r="A2025" s="6" t="s">
        <v>4048</v>
      </c>
      <c r="B2025" s="7" t="s">
        <v>4049</v>
      </c>
      <c r="C2025" s="7" t="n">
        <v>665.323</v>
      </c>
      <c r="D2025" s="7" t="n">
        <v>319.987</v>
      </c>
      <c r="E2025" s="7" t="n">
        <v>-1.05604</v>
      </c>
    </row>
    <row r="2026" customFormat="false" ht="15" hidden="false" customHeight="false" outlineLevel="0" collapsed="false">
      <c r="A2026" s="6" t="s">
        <v>4050</v>
      </c>
      <c r="B2026" s="7" t="s">
        <v>4051</v>
      </c>
      <c r="C2026" s="7" t="n">
        <v>0.627617</v>
      </c>
      <c r="D2026" s="7" t="n">
        <v>16.8865</v>
      </c>
      <c r="E2026" s="7" t="n">
        <v>4.74984</v>
      </c>
    </row>
    <row r="2027" customFormat="false" ht="15" hidden="false" customHeight="false" outlineLevel="0" collapsed="false">
      <c r="A2027" s="6" t="s">
        <v>4052</v>
      </c>
      <c r="B2027" s="7" t="s">
        <v>4053</v>
      </c>
      <c r="C2027" s="7" t="n">
        <v>18.1929</v>
      </c>
      <c r="D2027" s="7" t="n">
        <v>0</v>
      </c>
      <c r="E2027" s="7" t="e">
        <f aca="false"/>
        <v>#NAME?</v>
      </c>
    </row>
    <row r="2028" customFormat="false" ht="15" hidden="false" customHeight="false" outlineLevel="0" collapsed="false">
      <c r="A2028" s="6" t="s">
        <v>4054</v>
      </c>
      <c r="B2028" s="7" t="s">
        <v>4055</v>
      </c>
      <c r="C2028" s="7" t="n">
        <v>5.40208</v>
      </c>
      <c r="D2028" s="7" t="n">
        <v>0.054099</v>
      </c>
      <c r="E2028" s="7" t="n">
        <v>-6.64177</v>
      </c>
    </row>
    <row r="2029" customFormat="false" ht="15" hidden="false" customHeight="false" outlineLevel="0" collapsed="false">
      <c r="A2029" s="6" t="s">
        <v>4056</v>
      </c>
      <c r="B2029" s="7" t="s">
        <v>4057</v>
      </c>
      <c r="C2029" s="7" t="n">
        <v>28.4947</v>
      </c>
      <c r="D2029" s="7" t="n">
        <v>8.80866</v>
      </c>
      <c r="E2029" s="7" t="n">
        <v>-1.6937</v>
      </c>
    </row>
    <row r="2030" customFormat="false" ht="15" hidden="false" customHeight="false" outlineLevel="0" collapsed="false">
      <c r="A2030" s="6" t="s">
        <v>4058</v>
      </c>
      <c r="B2030" s="7" t="s">
        <v>4059</v>
      </c>
      <c r="C2030" s="7" t="n">
        <v>11.878</v>
      </c>
      <c r="D2030" s="7" t="n">
        <v>0</v>
      </c>
      <c r="E2030" s="7" t="e">
        <f aca="false"/>
        <v>#NAME?</v>
      </c>
    </row>
    <row r="2031" customFormat="false" ht="15" hidden="false" customHeight="false" outlineLevel="0" collapsed="false">
      <c r="A2031" s="6" t="s">
        <v>4060</v>
      </c>
      <c r="B2031" s="7" t="s">
        <v>4061</v>
      </c>
      <c r="C2031" s="7" t="n">
        <v>7.48464</v>
      </c>
      <c r="D2031" s="7" t="n">
        <v>29.2804</v>
      </c>
      <c r="E2031" s="7" t="n">
        <v>1.96793</v>
      </c>
    </row>
    <row r="2032" customFormat="false" ht="15" hidden="false" customHeight="false" outlineLevel="0" collapsed="false">
      <c r="A2032" s="6" t="s">
        <v>4062</v>
      </c>
      <c r="B2032" s="7" t="s">
        <v>4063</v>
      </c>
      <c r="C2032" s="7" t="n">
        <v>60.3011</v>
      </c>
      <c r="D2032" s="7" t="n">
        <v>366.367</v>
      </c>
      <c r="E2032" s="7" t="n">
        <v>2.60303</v>
      </c>
    </row>
    <row r="2033" customFormat="false" ht="15" hidden="false" customHeight="false" outlineLevel="0" collapsed="false">
      <c r="A2033" s="6" t="s">
        <v>4064</v>
      </c>
      <c r="B2033" s="7" t="s">
        <v>4065</v>
      </c>
      <c r="C2033" s="7" t="n">
        <v>3.68537</v>
      </c>
      <c r="D2033" s="7" t="n">
        <v>0</v>
      </c>
      <c r="E2033" s="7" t="e">
        <f aca="false"/>
        <v>#NAME?</v>
      </c>
    </row>
    <row r="2034" customFormat="false" ht="15" hidden="false" customHeight="false" outlineLevel="0" collapsed="false">
      <c r="A2034" s="6" t="s">
        <v>4066</v>
      </c>
      <c r="B2034" s="7" t="s">
        <v>4067</v>
      </c>
      <c r="C2034" s="7" t="n">
        <v>78.6871</v>
      </c>
      <c r="D2034" s="7" t="n">
        <v>36.1872</v>
      </c>
      <c r="E2034" s="7" t="n">
        <v>-1.12065</v>
      </c>
    </row>
    <row r="2035" customFormat="false" ht="15" hidden="false" customHeight="false" outlineLevel="0" collapsed="false">
      <c r="A2035" s="6" t="s">
        <v>4068</v>
      </c>
      <c r="B2035" s="7" t="s">
        <v>4069</v>
      </c>
      <c r="C2035" s="7" t="n">
        <v>56.3925</v>
      </c>
      <c r="D2035" s="7" t="n">
        <v>195.94</v>
      </c>
      <c r="E2035" s="7" t="n">
        <v>1.79684</v>
      </c>
    </row>
    <row r="2036" customFormat="false" ht="15" hidden="false" customHeight="false" outlineLevel="0" collapsed="false">
      <c r="A2036" s="6" t="s">
        <v>4070</v>
      </c>
      <c r="B2036" s="7" t="s">
        <v>4071</v>
      </c>
      <c r="C2036" s="7" t="n">
        <v>34.2639</v>
      </c>
      <c r="D2036" s="7" t="n">
        <v>10.3477</v>
      </c>
      <c r="E2036" s="7" t="n">
        <v>-1.72738</v>
      </c>
    </row>
    <row r="2037" customFormat="false" ht="15" hidden="false" customHeight="false" outlineLevel="0" collapsed="false">
      <c r="A2037" s="6" t="s">
        <v>4072</v>
      </c>
      <c r="B2037" s="7" t="s">
        <v>4073</v>
      </c>
      <c r="C2037" s="7" t="n">
        <v>1.38044</v>
      </c>
      <c r="D2037" s="7" t="n">
        <v>4.25904</v>
      </c>
      <c r="E2037" s="7" t="n">
        <v>1.6254</v>
      </c>
    </row>
    <row r="2038" customFormat="false" ht="15" hidden="false" customHeight="false" outlineLevel="0" collapsed="false">
      <c r="A2038" s="6" t="s">
        <v>4074</v>
      </c>
      <c r="B2038" s="7" t="s">
        <v>4075</v>
      </c>
      <c r="C2038" s="7" t="n">
        <v>21.0152</v>
      </c>
      <c r="D2038" s="7" t="n">
        <v>0</v>
      </c>
      <c r="E2038" s="7" t="e">
        <f aca="false"/>
        <v>#NAME?</v>
      </c>
    </row>
    <row r="2039" customFormat="false" ht="15" hidden="false" customHeight="false" outlineLevel="0" collapsed="false">
      <c r="A2039" s="6" t="s">
        <v>4076</v>
      </c>
      <c r="B2039" s="7" t="s">
        <v>4077</v>
      </c>
      <c r="C2039" s="7" t="n">
        <v>261.767</v>
      </c>
      <c r="D2039" s="7" t="n">
        <v>91.5476</v>
      </c>
      <c r="E2039" s="7" t="n">
        <v>-1.51569</v>
      </c>
    </row>
    <row r="2040" customFormat="false" ht="15" hidden="false" customHeight="false" outlineLevel="0" collapsed="false">
      <c r="A2040" s="6" t="s">
        <v>4078</v>
      </c>
      <c r="B2040" s="7" t="s">
        <v>4079</v>
      </c>
      <c r="C2040" s="7" t="n">
        <v>6.23524</v>
      </c>
      <c r="D2040" s="7" t="n">
        <v>15.5537</v>
      </c>
      <c r="E2040" s="7" t="n">
        <v>1.31874</v>
      </c>
    </row>
    <row r="2041" customFormat="false" ht="15" hidden="false" customHeight="false" outlineLevel="0" collapsed="false">
      <c r="A2041" s="6" t="s">
        <v>4080</v>
      </c>
      <c r="B2041" s="7" t="s">
        <v>4081</v>
      </c>
      <c r="C2041" s="7" t="n">
        <v>6.44954</v>
      </c>
      <c r="D2041" s="7" t="n">
        <v>2.11813</v>
      </c>
      <c r="E2041" s="7" t="n">
        <v>-1.60641</v>
      </c>
    </row>
    <row r="2042" customFormat="false" ht="15" hidden="false" customHeight="false" outlineLevel="0" collapsed="false">
      <c r="A2042" s="6" t="s">
        <v>4082</v>
      </c>
      <c r="B2042" s="7" t="s">
        <v>4083</v>
      </c>
      <c r="C2042" s="7" t="n">
        <v>1.40999</v>
      </c>
      <c r="D2042" s="7" t="n">
        <v>25.9707</v>
      </c>
      <c r="E2042" s="7" t="n">
        <v>4.20313</v>
      </c>
    </row>
    <row r="2043" customFormat="false" ht="15" hidden="false" customHeight="false" outlineLevel="0" collapsed="false">
      <c r="A2043" s="6" t="s">
        <v>4084</v>
      </c>
      <c r="B2043" s="7" t="s">
        <v>4085</v>
      </c>
      <c r="C2043" s="7" t="n">
        <v>11.1908</v>
      </c>
      <c r="D2043" s="7" t="n">
        <v>1.55503</v>
      </c>
      <c r="E2043" s="7" t="n">
        <v>-2.84729</v>
      </c>
    </row>
    <row r="2044" customFormat="false" ht="15" hidden="false" customHeight="false" outlineLevel="0" collapsed="false">
      <c r="A2044" s="6" t="s">
        <v>4086</v>
      </c>
      <c r="B2044" s="7" t="s">
        <v>4087</v>
      </c>
      <c r="C2044" s="7" t="n">
        <v>18.1644</v>
      </c>
      <c r="D2044" s="7" t="n">
        <v>89.4574</v>
      </c>
      <c r="E2044" s="7" t="n">
        <v>2.30008</v>
      </c>
    </row>
    <row r="2045" customFormat="false" ht="15" hidden="false" customHeight="false" outlineLevel="0" collapsed="false">
      <c r="A2045" s="6" t="s">
        <v>4088</v>
      </c>
      <c r="B2045" s="7" t="s">
        <v>4089</v>
      </c>
      <c r="C2045" s="7" t="n">
        <v>6.27448</v>
      </c>
      <c r="D2045" s="7" t="n">
        <v>17.6045</v>
      </c>
      <c r="E2045" s="7" t="n">
        <v>1.48838</v>
      </c>
    </row>
    <row r="2046" customFormat="false" ht="15" hidden="false" customHeight="false" outlineLevel="0" collapsed="false">
      <c r="A2046" s="6" t="s">
        <v>4090</v>
      </c>
      <c r="B2046" s="7" t="s">
        <v>4091</v>
      </c>
      <c r="C2046" s="7" t="n">
        <v>2.9697</v>
      </c>
      <c r="D2046" s="7" t="n">
        <v>0</v>
      </c>
      <c r="E2046" s="7" t="e">
        <f aca="false"/>
        <v>#NAME?</v>
      </c>
    </row>
    <row r="2047" customFormat="false" ht="15" hidden="false" customHeight="false" outlineLevel="0" collapsed="false">
      <c r="A2047" s="6" t="s">
        <v>4092</v>
      </c>
      <c r="B2047" s="7" t="s">
        <v>4093</v>
      </c>
      <c r="C2047" s="7" t="n">
        <v>15.5885</v>
      </c>
      <c r="D2047" s="7" t="n">
        <v>0</v>
      </c>
      <c r="E2047" s="7" t="e">
        <f aca="false"/>
        <v>#NAME?</v>
      </c>
    </row>
    <row r="2048" customFormat="false" ht="15" hidden="false" customHeight="false" outlineLevel="0" collapsed="false">
      <c r="A2048" s="6" t="s">
        <v>4094</v>
      </c>
      <c r="B2048" s="7" t="s">
        <v>4095</v>
      </c>
      <c r="C2048" s="7" t="n">
        <v>23.3688</v>
      </c>
      <c r="D2048" s="7" t="n">
        <v>0</v>
      </c>
      <c r="E2048" s="7" t="e">
        <f aca="false"/>
        <v>#NAME?</v>
      </c>
    </row>
    <row r="2049" customFormat="false" ht="15" hidden="false" customHeight="false" outlineLevel="0" collapsed="false">
      <c r="A2049" s="6" t="s">
        <v>4096</v>
      </c>
      <c r="B2049" s="7" t="s">
        <v>4097</v>
      </c>
      <c r="C2049" s="7" t="n">
        <v>19.4765</v>
      </c>
      <c r="D2049" s="7" t="n">
        <v>41.9034</v>
      </c>
      <c r="E2049" s="7" t="n">
        <v>1.10533</v>
      </c>
    </row>
    <row r="2050" customFormat="false" ht="15" hidden="false" customHeight="false" outlineLevel="0" collapsed="false">
      <c r="A2050" s="6" t="s">
        <v>4098</v>
      </c>
      <c r="B2050" s="7" t="s">
        <v>4099</v>
      </c>
      <c r="C2050" s="7" t="n">
        <v>188.961</v>
      </c>
      <c r="D2050" s="7" t="n">
        <v>94.4253</v>
      </c>
      <c r="E2050" s="7" t="n">
        <v>-1.00084</v>
      </c>
    </row>
    <row r="2051" customFormat="false" ht="15" hidden="false" customHeight="false" outlineLevel="0" collapsed="false">
      <c r="A2051" s="6" t="s">
        <v>4100</v>
      </c>
      <c r="B2051" s="7" t="s">
        <v>4101</v>
      </c>
      <c r="C2051" s="7" t="n">
        <v>23.5997</v>
      </c>
      <c r="D2051" s="7" t="n">
        <v>47.8473</v>
      </c>
      <c r="E2051" s="7" t="n">
        <v>1.01967</v>
      </c>
    </row>
    <row r="2052" customFormat="false" ht="15" hidden="false" customHeight="false" outlineLevel="0" collapsed="false">
      <c r="A2052" s="6" t="s">
        <v>4102</v>
      </c>
      <c r="B2052" s="7" t="s">
        <v>4103</v>
      </c>
      <c r="C2052" s="7" t="n">
        <v>20.3582</v>
      </c>
      <c r="D2052" s="7" t="n">
        <v>7.66737</v>
      </c>
      <c r="E2052" s="7" t="n">
        <v>-1.40881</v>
      </c>
    </row>
    <row r="2053" customFormat="false" ht="15" hidden="false" customHeight="false" outlineLevel="0" collapsed="false">
      <c r="A2053" s="6" t="s">
        <v>4104</v>
      </c>
      <c r="B2053" s="7" t="s">
        <v>4105</v>
      </c>
      <c r="C2053" s="7" t="n">
        <v>14.7654</v>
      </c>
      <c r="D2053" s="7" t="n">
        <v>2.62047</v>
      </c>
      <c r="E2053" s="7" t="n">
        <v>-2.49433</v>
      </c>
    </row>
    <row r="2054" customFormat="false" ht="15" hidden="false" customHeight="false" outlineLevel="0" collapsed="false">
      <c r="A2054" s="6" t="s">
        <v>4106</v>
      </c>
      <c r="B2054" s="7" t="s">
        <v>4107</v>
      </c>
      <c r="C2054" s="7" t="n">
        <v>52.0008</v>
      </c>
      <c r="D2054" s="7" t="n">
        <v>23.8866</v>
      </c>
      <c r="E2054" s="7" t="n">
        <v>-1.12233</v>
      </c>
    </row>
    <row r="2055" customFormat="false" ht="15" hidden="false" customHeight="false" outlineLevel="0" collapsed="false">
      <c r="A2055" s="6" t="s">
        <v>4108</v>
      </c>
      <c r="B2055" s="7" t="s">
        <v>4109</v>
      </c>
      <c r="C2055" s="7" t="n">
        <v>22.527</v>
      </c>
      <c r="D2055" s="7" t="n">
        <v>1.77779</v>
      </c>
      <c r="E2055" s="7" t="n">
        <v>-3.6635</v>
      </c>
    </row>
    <row r="2056" customFormat="false" ht="15" hidden="false" customHeight="false" outlineLevel="0" collapsed="false">
      <c r="A2056" s="6" t="s">
        <v>4110</v>
      </c>
      <c r="B2056" s="7" t="s">
        <v>4111</v>
      </c>
      <c r="C2056" s="7" t="n">
        <v>16.0308</v>
      </c>
      <c r="D2056" s="7" t="n">
        <v>7.60878</v>
      </c>
      <c r="E2056" s="7" t="n">
        <v>-1.07511</v>
      </c>
    </row>
    <row r="2057" customFormat="false" ht="15" hidden="false" customHeight="false" outlineLevel="0" collapsed="false">
      <c r="A2057" s="6" t="s">
        <v>4112</v>
      </c>
      <c r="B2057" s="7" t="s">
        <v>4113</v>
      </c>
      <c r="C2057" s="7" t="n">
        <v>2.00431</v>
      </c>
      <c r="D2057" s="7" t="n">
        <v>8.00162</v>
      </c>
      <c r="E2057" s="7" t="n">
        <v>1.99718</v>
      </c>
    </row>
    <row r="2058" customFormat="false" ht="15" hidden="false" customHeight="false" outlineLevel="0" collapsed="false">
      <c r="A2058" s="6" t="s">
        <v>4114</v>
      </c>
      <c r="B2058" s="7" t="s">
        <v>4115</v>
      </c>
      <c r="C2058" s="7" t="n">
        <v>25.0818</v>
      </c>
      <c r="D2058" s="7" t="n">
        <v>131.577</v>
      </c>
      <c r="E2058" s="7" t="n">
        <v>2.3912</v>
      </c>
    </row>
    <row r="2059" customFormat="false" ht="15" hidden="false" customHeight="false" outlineLevel="0" collapsed="false">
      <c r="A2059" s="6" t="s">
        <v>4116</v>
      </c>
      <c r="B2059" s="7" t="s">
        <v>4117</v>
      </c>
      <c r="C2059" s="7" t="n">
        <v>7.92845</v>
      </c>
      <c r="D2059" s="7" t="n">
        <v>0</v>
      </c>
      <c r="E2059" s="7" t="e">
        <f aca="false"/>
        <v>#NAME?</v>
      </c>
    </row>
    <row r="2060" customFormat="false" ht="15" hidden="false" customHeight="false" outlineLevel="0" collapsed="false">
      <c r="A2060" s="6" t="s">
        <v>4118</v>
      </c>
      <c r="B2060" s="7" t="s">
        <v>4119</v>
      </c>
      <c r="C2060" s="7" t="n">
        <v>1.68793</v>
      </c>
      <c r="D2060" s="7" t="n">
        <v>8.26097</v>
      </c>
      <c r="E2060" s="7" t="n">
        <v>2.29105</v>
      </c>
    </row>
    <row r="2061" customFormat="false" ht="15" hidden="false" customHeight="false" outlineLevel="0" collapsed="false">
      <c r="A2061" s="6" t="s">
        <v>4120</v>
      </c>
      <c r="B2061" s="7" t="s">
        <v>4121</v>
      </c>
      <c r="C2061" s="7" t="n">
        <v>13.9698</v>
      </c>
      <c r="D2061" s="7" t="n">
        <v>0</v>
      </c>
      <c r="E2061" s="7" t="e">
        <f aca="false"/>
        <v>#NAME?</v>
      </c>
    </row>
    <row r="2062" customFormat="false" ht="15" hidden="false" customHeight="false" outlineLevel="0" collapsed="false">
      <c r="A2062" s="6" t="s">
        <v>4122</v>
      </c>
      <c r="B2062" s="7" t="s">
        <v>4123</v>
      </c>
      <c r="C2062" s="7" t="n">
        <v>30.7001</v>
      </c>
      <c r="D2062" s="7" t="n">
        <v>0</v>
      </c>
      <c r="E2062" s="7" t="e">
        <f aca="false"/>
        <v>#NAME?</v>
      </c>
    </row>
    <row r="2063" customFormat="false" ht="15" hidden="false" customHeight="false" outlineLevel="0" collapsed="false">
      <c r="A2063" s="6" t="s">
        <v>4124</v>
      </c>
      <c r="B2063" s="7" t="s">
        <v>4125</v>
      </c>
      <c r="C2063" s="7" t="n">
        <v>20.8422</v>
      </c>
      <c r="D2063" s="7" t="n">
        <v>3.50446</v>
      </c>
      <c r="E2063" s="7" t="n">
        <v>-2.57224</v>
      </c>
    </row>
    <row r="2064" customFormat="false" ht="15" hidden="false" customHeight="false" outlineLevel="0" collapsed="false">
      <c r="A2064" s="6" t="s">
        <v>4126</v>
      </c>
      <c r="B2064" s="7" t="s">
        <v>4127</v>
      </c>
      <c r="C2064" s="7" t="n">
        <v>2.64277</v>
      </c>
      <c r="D2064" s="7" t="n">
        <v>30.2584</v>
      </c>
      <c r="E2064" s="7" t="n">
        <v>3.51721</v>
      </c>
    </row>
    <row r="2065" customFormat="false" ht="15" hidden="false" customHeight="false" outlineLevel="0" collapsed="false">
      <c r="A2065" s="6" t="s">
        <v>4128</v>
      </c>
      <c r="B2065" s="7" t="s">
        <v>4129</v>
      </c>
      <c r="C2065" s="7" t="n">
        <v>25.2555</v>
      </c>
      <c r="D2065" s="7" t="n">
        <v>0</v>
      </c>
      <c r="E2065" s="7" t="e">
        <f aca="false"/>
        <v>#NAME?</v>
      </c>
    </row>
    <row r="2066" customFormat="false" ht="15" hidden="false" customHeight="false" outlineLevel="0" collapsed="false">
      <c r="A2066" s="6" t="s">
        <v>4130</v>
      </c>
      <c r="B2066" s="7" t="s">
        <v>4131</v>
      </c>
      <c r="C2066" s="7" t="n">
        <v>13.7816</v>
      </c>
      <c r="D2066" s="7" t="n">
        <v>4.1626</v>
      </c>
      <c r="E2066" s="7" t="n">
        <v>-1.72718</v>
      </c>
    </row>
    <row r="2067" customFormat="false" ht="15" hidden="false" customHeight="false" outlineLevel="0" collapsed="false">
      <c r="A2067" s="6" t="s">
        <v>4132</v>
      </c>
      <c r="B2067" s="7" t="s">
        <v>4133</v>
      </c>
      <c r="C2067" s="7" t="n">
        <v>12.2418</v>
      </c>
      <c r="D2067" s="7" t="n">
        <v>0</v>
      </c>
      <c r="E2067" s="7" t="e">
        <f aca="false"/>
        <v>#NAME?</v>
      </c>
    </row>
    <row r="2068" customFormat="false" ht="15" hidden="false" customHeight="false" outlineLevel="0" collapsed="false">
      <c r="A2068" s="6" t="s">
        <v>4134</v>
      </c>
      <c r="B2068" s="7" t="s">
        <v>4135</v>
      </c>
      <c r="C2068" s="7" t="n">
        <v>10.556</v>
      </c>
      <c r="D2068" s="7" t="n">
        <v>3.95531</v>
      </c>
      <c r="E2068" s="7" t="n">
        <v>-1.4162</v>
      </c>
    </row>
    <row r="2069" customFormat="false" ht="15" hidden="false" customHeight="false" outlineLevel="0" collapsed="false">
      <c r="A2069" s="6" t="s">
        <v>4136</v>
      </c>
      <c r="B2069" s="7" t="s">
        <v>4137</v>
      </c>
      <c r="C2069" s="7" t="n">
        <v>18.0461</v>
      </c>
      <c r="D2069" s="7" t="n">
        <v>38.3559</v>
      </c>
      <c r="E2069" s="7" t="n">
        <v>1.08776</v>
      </c>
    </row>
    <row r="2070" customFormat="false" ht="15" hidden="false" customHeight="false" outlineLevel="0" collapsed="false">
      <c r="A2070" s="6" t="s">
        <v>4138</v>
      </c>
      <c r="B2070" s="7" t="s">
        <v>4139</v>
      </c>
      <c r="C2070" s="7" t="n">
        <v>2.97128</v>
      </c>
      <c r="D2070" s="7" t="n">
        <v>0</v>
      </c>
      <c r="E2070" s="7" t="e">
        <f aca="false"/>
        <v>#NAME?</v>
      </c>
    </row>
    <row r="2071" customFormat="false" ht="15" hidden="false" customHeight="false" outlineLevel="0" collapsed="false">
      <c r="A2071" s="6" t="s">
        <v>4140</v>
      </c>
      <c r="B2071" s="7" t="s">
        <v>4141</v>
      </c>
      <c r="C2071" s="7" t="n">
        <v>48.1877</v>
      </c>
      <c r="D2071" s="7" t="n">
        <v>0</v>
      </c>
      <c r="E2071" s="7" t="e">
        <f aca="false"/>
        <v>#NAME?</v>
      </c>
    </row>
    <row r="2072" customFormat="false" ht="15" hidden="false" customHeight="false" outlineLevel="0" collapsed="false">
      <c r="A2072" s="6" t="s">
        <v>4142</v>
      </c>
      <c r="B2072" s="7" t="s">
        <v>4143</v>
      </c>
      <c r="C2072" s="7" t="n">
        <v>18.2008</v>
      </c>
      <c r="D2072" s="7" t="n">
        <v>8.29061</v>
      </c>
      <c r="E2072" s="7" t="n">
        <v>-1.13445</v>
      </c>
    </row>
    <row r="2073" customFormat="false" ht="15" hidden="false" customHeight="false" outlineLevel="0" collapsed="false">
      <c r="A2073" s="6" t="s">
        <v>4144</v>
      </c>
      <c r="B2073" s="7" t="s">
        <v>4145</v>
      </c>
      <c r="C2073" s="7" t="n">
        <v>21.5622</v>
      </c>
      <c r="D2073" s="7" t="n">
        <v>10.4827</v>
      </c>
      <c r="E2073" s="7" t="n">
        <v>-1.0405</v>
      </c>
    </row>
    <row r="2074" customFormat="false" ht="15" hidden="false" customHeight="false" outlineLevel="0" collapsed="false">
      <c r="A2074" s="6" t="s">
        <v>4146</v>
      </c>
      <c r="B2074" s="7" t="s">
        <v>4147</v>
      </c>
      <c r="C2074" s="7" t="n">
        <v>8.19067</v>
      </c>
      <c r="D2074" s="7" t="n">
        <v>30.1036</v>
      </c>
      <c r="E2074" s="7" t="n">
        <v>1.87788</v>
      </c>
    </row>
    <row r="2075" customFormat="false" ht="15" hidden="false" customHeight="false" outlineLevel="0" collapsed="false">
      <c r="A2075" s="6" t="s">
        <v>4148</v>
      </c>
      <c r="B2075" s="7" t="s">
        <v>4149</v>
      </c>
      <c r="C2075" s="7" t="n">
        <v>1.78429</v>
      </c>
      <c r="D2075" s="7" t="n">
        <v>4.07662</v>
      </c>
      <c r="E2075" s="7" t="n">
        <v>1.19203</v>
      </c>
    </row>
    <row r="2076" customFormat="false" ht="15" hidden="false" customHeight="false" outlineLevel="0" collapsed="false">
      <c r="A2076" s="6" t="s">
        <v>4150</v>
      </c>
      <c r="B2076" s="7" t="s">
        <v>4151</v>
      </c>
      <c r="C2076" s="7" t="n">
        <v>369.278</v>
      </c>
      <c r="D2076" s="7" t="n">
        <v>102.675</v>
      </c>
      <c r="E2076" s="7" t="n">
        <v>-1.84662</v>
      </c>
    </row>
    <row r="2077" customFormat="false" ht="15" hidden="false" customHeight="false" outlineLevel="0" collapsed="false">
      <c r="A2077" s="6" t="s">
        <v>4152</v>
      </c>
      <c r="B2077" s="7" t="s">
        <v>4153</v>
      </c>
      <c r="C2077" s="7" t="n">
        <v>69.9827</v>
      </c>
      <c r="D2077" s="7" t="n">
        <v>18.7527</v>
      </c>
      <c r="E2077" s="7" t="n">
        <v>-1.8999</v>
      </c>
    </row>
    <row r="2078" customFormat="false" ht="15" hidden="false" customHeight="false" outlineLevel="0" collapsed="false">
      <c r="A2078" s="6" t="s">
        <v>4154</v>
      </c>
      <c r="B2078" s="7" t="s">
        <v>4155</v>
      </c>
      <c r="C2078" s="7" t="n">
        <v>78.5787</v>
      </c>
      <c r="D2078" s="7" t="n">
        <v>21.5647</v>
      </c>
      <c r="E2078" s="7" t="n">
        <v>-1.86547</v>
      </c>
    </row>
    <row r="2079" customFormat="false" ht="15" hidden="false" customHeight="false" outlineLevel="0" collapsed="false">
      <c r="A2079" s="6" t="s">
        <v>4156</v>
      </c>
      <c r="B2079" s="7" t="s">
        <v>4157</v>
      </c>
      <c r="C2079" s="7" t="n">
        <v>15.4137</v>
      </c>
      <c r="D2079" s="7" t="n">
        <v>39.2193</v>
      </c>
      <c r="E2079" s="7" t="n">
        <v>1.34735</v>
      </c>
    </row>
    <row r="2080" customFormat="false" ht="15" hidden="false" customHeight="false" outlineLevel="0" collapsed="false">
      <c r="A2080" s="6" t="s">
        <v>4158</v>
      </c>
      <c r="B2080" s="7" t="s">
        <v>4159</v>
      </c>
      <c r="C2080" s="7" t="n">
        <v>28.9311</v>
      </c>
      <c r="D2080" s="7" t="n">
        <v>9.57979</v>
      </c>
      <c r="E2080" s="7" t="n">
        <v>-1.59455</v>
      </c>
    </row>
    <row r="2081" customFormat="false" ht="15" hidden="false" customHeight="false" outlineLevel="0" collapsed="false">
      <c r="A2081" s="6" t="s">
        <v>4160</v>
      </c>
      <c r="B2081" s="7" t="s">
        <v>4161</v>
      </c>
      <c r="C2081" s="7" t="n">
        <v>14.0341</v>
      </c>
      <c r="D2081" s="7" t="n">
        <v>47.8716</v>
      </c>
      <c r="E2081" s="7" t="n">
        <v>1.77023</v>
      </c>
    </row>
    <row r="2082" customFormat="false" ht="15" hidden="false" customHeight="false" outlineLevel="0" collapsed="false">
      <c r="A2082" s="6" t="s">
        <v>4162</v>
      </c>
      <c r="B2082" s="7" t="s">
        <v>4163</v>
      </c>
      <c r="C2082" s="7" t="n">
        <v>26.5554</v>
      </c>
      <c r="D2082" s="7" t="n">
        <v>68.6411</v>
      </c>
      <c r="E2082" s="7" t="n">
        <v>1.37007</v>
      </c>
    </row>
    <row r="2083" customFormat="false" ht="15" hidden="false" customHeight="false" outlineLevel="0" collapsed="false">
      <c r="A2083" s="6" t="s">
        <v>4164</v>
      </c>
      <c r="B2083" s="7" t="s">
        <v>4165</v>
      </c>
      <c r="C2083" s="7" t="n">
        <v>13.1998</v>
      </c>
      <c r="D2083" s="7" t="n">
        <v>3.44853</v>
      </c>
      <c r="E2083" s="7" t="n">
        <v>-1.93646</v>
      </c>
    </row>
    <row r="2084" customFormat="false" ht="15" hidden="false" customHeight="false" outlineLevel="0" collapsed="false">
      <c r="A2084" s="6" t="s">
        <v>4166</v>
      </c>
      <c r="B2084" s="7" t="s">
        <v>4167</v>
      </c>
      <c r="C2084" s="7" t="n">
        <v>41.2745</v>
      </c>
      <c r="D2084" s="7" t="n">
        <v>14.0438</v>
      </c>
      <c r="E2084" s="7" t="n">
        <v>-1.55532</v>
      </c>
    </row>
    <row r="2085" customFormat="false" ht="15" hidden="false" customHeight="false" outlineLevel="0" collapsed="false">
      <c r="A2085" s="6" t="s">
        <v>4168</v>
      </c>
      <c r="B2085" s="7" t="s">
        <v>4169</v>
      </c>
      <c r="C2085" s="7" t="n">
        <v>10.0681</v>
      </c>
      <c r="D2085" s="7" t="n">
        <v>39.8129</v>
      </c>
      <c r="E2085" s="7" t="n">
        <v>1.98344</v>
      </c>
    </row>
    <row r="2086" customFormat="false" ht="15" hidden="false" customHeight="false" outlineLevel="0" collapsed="false">
      <c r="A2086" s="6" t="s">
        <v>4170</v>
      </c>
      <c r="B2086" s="7" t="s">
        <v>4171</v>
      </c>
      <c r="C2086" s="7" t="n">
        <v>165.782</v>
      </c>
      <c r="D2086" s="7" t="n">
        <v>82.1195</v>
      </c>
      <c r="E2086" s="7" t="n">
        <v>-1.0135</v>
      </c>
    </row>
    <row r="2087" customFormat="false" ht="15" hidden="false" customHeight="false" outlineLevel="0" collapsed="false">
      <c r="A2087" s="6" t="s">
        <v>4172</v>
      </c>
      <c r="B2087" s="7" t="s">
        <v>4173</v>
      </c>
      <c r="C2087" s="7" t="n">
        <v>26.1186</v>
      </c>
      <c r="D2087" s="7" t="n">
        <v>5.51401</v>
      </c>
      <c r="E2087" s="7" t="n">
        <v>-2.2439</v>
      </c>
    </row>
    <row r="2088" customFormat="false" ht="15" hidden="false" customHeight="false" outlineLevel="0" collapsed="false">
      <c r="A2088" s="6" t="s">
        <v>4174</v>
      </c>
      <c r="B2088" s="7" t="s">
        <v>4175</v>
      </c>
      <c r="C2088" s="7" t="n">
        <v>15.3152</v>
      </c>
      <c r="D2088" s="7" t="n">
        <v>0.0381571</v>
      </c>
      <c r="E2088" s="7" t="n">
        <v>-8.64879</v>
      </c>
    </row>
    <row r="2089" customFormat="false" ht="15" hidden="false" customHeight="false" outlineLevel="0" collapsed="false">
      <c r="A2089" s="6" t="s">
        <v>4176</v>
      </c>
      <c r="B2089" s="7" t="s">
        <v>4177</v>
      </c>
      <c r="C2089" s="7" t="n">
        <v>6.56593</v>
      </c>
      <c r="D2089" s="7" t="n">
        <v>0</v>
      </c>
      <c r="E2089" s="7" t="e">
        <f aca="false"/>
        <v>#NAME?</v>
      </c>
    </row>
    <row r="2090" customFormat="false" ht="15" hidden="false" customHeight="false" outlineLevel="0" collapsed="false">
      <c r="A2090" s="6" t="s">
        <v>4178</v>
      </c>
      <c r="B2090" s="7" t="s">
        <v>4179</v>
      </c>
      <c r="C2090" s="7" t="n">
        <v>2.75178</v>
      </c>
      <c r="D2090" s="7" t="n">
        <v>29.4489</v>
      </c>
      <c r="E2090" s="7" t="n">
        <v>3.41977</v>
      </c>
    </row>
    <row r="2091" customFormat="false" ht="15" hidden="false" customHeight="false" outlineLevel="0" collapsed="false">
      <c r="A2091" s="6" t="s">
        <v>4180</v>
      </c>
      <c r="B2091" s="7" t="s">
        <v>4181</v>
      </c>
      <c r="C2091" s="7" t="n">
        <v>7.07393</v>
      </c>
      <c r="D2091" s="7" t="n">
        <v>0</v>
      </c>
      <c r="E2091" s="7" t="e">
        <f aca="false"/>
        <v>#NAME?</v>
      </c>
    </row>
    <row r="2092" customFormat="false" ht="15" hidden="false" customHeight="false" outlineLevel="0" collapsed="false">
      <c r="A2092" s="6" t="s">
        <v>4182</v>
      </c>
      <c r="B2092" s="7" t="s">
        <v>4183</v>
      </c>
      <c r="C2092" s="7" t="n">
        <v>11.5059</v>
      </c>
      <c r="D2092" s="7" t="n">
        <v>3.32098</v>
      </c>
      <c r="E2092" s="7" t="n">
        <v>-1.79269</v>
      </c>
    </row>
    <row r="2093" customFormat="false" ht="15" hidden="false" customHeight="false" outlineLevel="0" collapsed="false">
      <c r="A2093" s="6" t="s">
        <v>4184</v>
      </c>
      <c r="B2093" s="7" t="s">
        <v>4185</v>
      </c>
      <c r="C2093" s="7" t="n">
        <v>0</v>
      </c>
      <c r="D2093" s="7" t="n">
        <v>7.879</v>
      </c>
      <c r="E2093" s="7" t="s">
        <v>25</v>
      </c>
    </row>
    <row r="2094" customFormat="false" ht="15" hidden="false" customHeight="false" outlineLevel="0" collapsed="false">
      <c r="A2094" s="6" t="s">
        <v>4186</v>
      </c>
      <c r="B2094" s="7" t="s">
        <v>4187</v>
      </c>
      <c r="C2094" s="7" t="n">
        <v>0.153275</v>
      </c>
      <c r="D2094" s="7" t="n">
        <v>4.38927</v>
      </c>
      <c r="E2094" s="7" t="n">
        <v>4.83978</v>
      </c>
    </row>
    <row r="2095" customFormat="false" ht="15" hidden="false" customHeight="false" outlineLevel="0" collapsed="false">
      <c r="A2095" s="6" t="s">
        <v>4188</v>
      </c>
      <c r="B2095" s="7" t="s">
        <v>4189</v>
      </c>
      <c r="C2095" s="7" t="n">
        <v>4.22094</v>
      </c>
      <c r="D2095" s="7" t="n">
        <v>0</v>
      </c>
      <c r="E2095" s="7" t="e">
        <f aca="false"/>
        <v>#NAME?</v>
      </c>
    </row>
    <row r="2096" customFormat="false" ht="15" hidden="false" customHeight="false" outlineLevel="0" collapsed="false">
      <c r="A2096" s="6" t="s">
        <v>4190</v>
      </c>
      <c r="B2096" s="7" t="s">
        <v>4191</v>
      </c>
      <c r="C2096" s="7" t="n">
        <v>4.78823</v>
      </c>
      <c r="D2096" s="7" t="n">
        <v>0.443422</v>
      </c>
      <c r="E2096" s="7" t="n">
        <v>-3.43274</v>
      </c>
    </row>
    <row r="2097" customFormat="false" ht="15" hidden="false" customHeight="false" outlineLevel="0" collapsed="false">
      <c r="A2097" s="6" t="s">
        <v>4192</v>
      </c>
      <c r="B2097" s="7" t="s">
        <v>4193</v>
      </c>
      <c r="C2097" s="7" t="n">
        <v>5.16981</v>
      </c>
      <c r="D2097" s="7" t="n">
        <v>0</v>
      </c>
      <c r="E2097" s="7" t="e">
        <f aca="false"/>
        <v>#NAME?</v>
      </c>
    </row>
    <row r="2098" customFormat="false" ht="15" hidden="false" customHeight="false" outlineLevel="0" collapsed="false">
      <c r="A2098" s="6" t="s">
        <v>4194</v>
      </c>
      <c r="B2098" s="7" t="s">
        <v>4195</v>
      </c>
      <c r="C2098" s="7" t="n">
        <v>35.1352</v>
      </c>
      <c r="D2098" s="7" t="n">
        <v>8.36158</v>
      </c>
      <c r="E2098" s="7" t="n">
        <v>-2.07107</v>
      </c>
    </row>
    <row r="2099" customFormat="false" ht="15" hidden="false" customHeight="false" outlineLevel="0" collapsed="false">
      <c r="A2099" s="6" t="s">
        <v>4196</v>
      </c>
      <c r="B2099" s="7" t="s">
        <v>4197</v>
      </c>
      <c r="C2099" s="7" t="n">
        <v>28.4819</v>
      </c>
      <c r="D2099" s="7" t="n">
        <v>111.457</v>
      </c>
      <c r="E2099" s="7" t="n">
        <v>1.96837</v>
      </c>
    </row>
    <row r="2100" customFormat="false" ht="15" hidden="false" customHeight="false" outlineLevel="0" collapsed="false">
      <c r="A2100" s="6" t="s">
        <v>4198</v>
      </c>
      <c r="B2100" s="7" t="s">
        <v>4199</v>
      </c>
      <c r="C2100" s="7" t="n">
        <v>10.6917</v>
      </c>
      <c r="D2100" s="7" t="n">
        <v>0</v>
      </c>
      <c r="E2100" s="7" t="e">
        <f aca="false"/>
        <v>#NAME?</v>
      </c>
    </row>
    <row r="2101" customFormat="false" ht="15" hidden="false" customHeight="false" outlineLevel="0" collapsed="false">
      <c r="A2101" s="6" t="s">
        <v>4200</v>
      </c>
      <c r="B2101" s="7" t="s">
        <v>4201</v>
      </c>
      <c r="C2101" s="7" t="n">
        <v>0.24302</v>
      </c>
      <c r="D2101" s="7" t="n">
        <v>3.09482</v>
      </c>
      <c r="E2101" s="7" t="n">
        <v>3.67071</v>
      </c>
    </row>
    <row r="2102" customFormat="false" ht="15" hidden="false" customHeight="false" outlineLevel="0" collapsed="false">
      <c r="A2102" s="6" t="s">
        <v>4202</v>
      </c>
      <c r="B2102" s="7" t="s">
        <v>4203</v>
      </c>
      <c r="C2102" s="7" t="n">
        <v>32.3676</v>
      </c>
      <c r="D2102" s="7" t="n">
        <v>7.53003</v>
      </c>
      <c r="E2102" s="7" t="n">
        <v>-2.10382</v>
      </c>
    </row>
    <row r="2103" customFormat="false" ht="15" hidden="false" customHeight="false" outlineLevel="0" collapsed="false">
      <c r="A2103" s="6" t="s">
        <v>4204</v>
      </c>
      <c r="B2103" s="7" t="s">
        <v>4205</v>
      </c>
      <c r="C2103" s="7" t="n">
        <v>251.208</v>
      </c>
      <c r="D2103" s="7" t="n">
        <v>948.251</v>
      </c>
      <c r="E2103" s="7" t="n">
        <v>1.91638</v>
      </c>
    </row>
    <row r="2104" customFormat="false" ht="15" hidden="false" customHeight="false" outlineLevel="0" collapsed="false">
      <c r="A2104" s="6" t="s">
        <v>4206</v>
      </c>
      <c r="B2104" s="7" t="s">
        <v>4207</v>
      </c>
      <c r="C2104" s="7" t="n">
        <v>11.505</v>
      </c>
      <c r="D2104" s="7" t="n">
        <v>0</v>
      </c>
      <c r="E2104" s="7" t="e">
        <f aca="false"/>
        <v>#NAME?</v>
      </c>
    </row>
    <row r="2105" customFormat="false" ht="15" hidden="false" customHeight="false" outlineLevel="0" collapsed="false">
      <c r="A2105" s="6" t="s">
        <v>4208</v>
      </c>
      <c r="B2105" s="7" t="s">
        <v>4209</v>
      </c>
      <c r="C2105" s="7" t="n">
        <v>4.92278</v>
      </c>
      <c r="D2105" s="7" t="n">
        <v>0</v>
      </c>
      <c r="E2105" s="7" t="e">
        <f aca="false"/>
        <v>#NAME?</v>
      </c>
    </row>
    <row r="2106" customFormat="false" ht="15" hidden="false" customHeight="false" outlineLevel="0" collapsed="false">
      <c r="A2106" s="6" t="s">
        <v>4210</v>
      </c>
      <c r="B2106" s="7" t="s">
        <v>4211</v>
      </c>
      <c r="C2106" s="7" t="n">
        <v>28.9679</v>
      </c>
      <c r="D2106" s="7" t="n">
        <v>12.3723</v>
      </c>
      <c r="E2106" s="7" t="n">
        <v>-1.22734</v>
      </c>
    </row>
    <row r="2107" customFormat="false" ht="15" hidden="false" customHeight="false" outlineLevel="0" collapsed="false">
      <c r="A2107" s="6" t="s">
        <v>4212</v>
      </c>
      <c r="B2107" s="7" t="s">
        <v>4213</v>
      </c>
      <c r="C2107" s="7" t="n">
        <v>22.7634</v>
      </c>
      <c r="D2107" s="7" t="n">
        <v>8.7821</v>
      </c>
      <c r="E2107" s="7" t="n">
        <v>-1.37408</v>
      </c>
    </row>
    <row r="2108" customFormat="false" ht="15" hidden="false" customHeight="false" outlineLevel="0" collapsed="false">
      <c r="A2108" s="6" t="s">
        <v>4214</v>
      </c>
      <c r="B2108" s="7" t="s">
        <v>4215</v>
      </c>
      <c r="C2108" s="7" t="n">
        <v>1.6453</v>
      </c>
      <c r="D2108" s="7" t="n">
        <v>3.9284</v>
      </c>
      <c r="E2108" s="7" t="n">
        <v>1.25559</v>
      </c>
    </row>
    <row r="2109" customFormat="false" ht="15" hidden="false" customHeight="false" outlineLevel="0" collapsed="false">
      <c r="A2109" s="6" t="s">
        <v>4216</v>
      </c>
      <c r="B2109" s="7" t="s">
        <v>4217</v>
      </c>
      <c r="C2109" s="7" t="n">
        <v>10.9313</v>
      </c>
      <c r="D2109" s="7" t="n">
        <v>0</v>
      </c>
      <c r="E2109" s="7" t="e">
        <f aca="false"/>
        <v>#NAME?</v>
      </c>
    </row>
    <row r="2110" customFormat="false" ht="15" hidden="false" customHeight="false" outlineLevel="0" collapsed="false">
      <c r="A2110" s="6" t="s">
        <v>4218</v>
      </c>
      <c r="B2110" s="7" t="s">
        <v>4219</v>
      </c>
      <c r="C2110" s="7" t="n">
        <v>17.2084</v>
      </c>
      <c r="D2110" s="7" t="n">
        <v>2.20626</v>
      </c>
      <c r="E2110" s="7" t="n">
        <v>-2.96344</v>
      </c>
    </row>
    <row r="2111" customFormat="false" ht="15" hidden="false" customHeight="false" outlineLevel="0" collapsed="false">
      <c r="A2111" s="6" t="s">
        <v>4220</v>
      </c>
      <c r="B2111" s="7" t="s">
        <v>4221</v>
      </c>
      <c r="C2111" s="7" t="n">
        <v>71.118</v>
      </c>
      <c r="D2111" s="7" t="n">
        <v>24.4673</v>
      </c>
      <c r="E2111" s="7" t="n">
        <v>-1.53936</v>
      </c>
    </row>
    <row r="2112" customFormat="false" ht="15" hidden="false" customHeight="false" outlineLevel="0" collapsed="false">
      <c r="A2112" s="6" t="s">
        <v>4222</v>
      </c>
      <c r="B2112" s="7" t="s">
        <v>4223</v>
      </c>
      <c r="C2112" s="7" t="n">
        <v>63.7079</v>
      </c>
      <c r="D2112" s="7" t="n">
        <v>13.4941</v>
      </c>
      <c r="E2112" s="7" t="n">
        <v>-2.23914</v>
      </c>
    </row>
    <row r="2113" customFormat="false" ht="15" hidden="false" customHeight="false" outlineLevel="0" collapsed="false">
      <c r="A2113" s="6" t="s">
        <v>4224</v>
      </c>
      <c r="B2113" s="7" t="s">
        <v>4225</v>
      </c>
      <c r="C2113" s="7" t="n">
        <v>4.44738</v>
      </c>
      <c r="D2113" s="7" t="n">
        <v>22.5757</v>
      </c>
      <c r="E2113" s="7" t="n">
        <v>2.34375</v>
      </c>
    </row>
    <row r="2114" customFormat="false" ht="15" hidden="false" customHeight="false" outlineLevel="0" collapsed="false">
      <c r="A2114" s="6" t="s">
        <v>4226</v>
      </c>
      <c r="B2114" s="7" t="s">
        <v>4227</v>
      </c>
      <c r="C2114" s="7" t="n">
        <v>6.18703</v>
      </c>
      <c r="D2114" s="7" t="n">
        <v>1.82964</v>
      </c>
      <c r="E2114" s="7" t="n">
        <v>-1.75769</v>
      </c>
    </row>
    <row r="2115" customFormat="false" ht="15" hidden="false" customHeight="false" outlineLevel="0" collapsed="false">
      <c r="A2115" s="6" t="s">
        <v>4228</v>
      </c>
      <c r="B2115" s="7" t="s">
        <v>4229</v>
      </c>
      <c r="C2115" s="7" t="n">
        <v>511.368</v>
      </c>
      <c r="D2115" s="7" t="n">
        <v>144.318</v>
      </c>
      <c r="E2115" s="7" t="n">
        <v>-1.82511</v>
      </c>
    </row>
    <row r="2116" customFormat="false" ht="15" hidden="false" customHeight="false" outlineLevel="0" collapsed="false">
      <c r="A2116" s="6" t="s">
        <v>4230</v>
      </c>
      <c r="B2116" s="7" t="s">
        <v>4231</v>
      </c>
      <c r="C2116" s="7" t="n">
        <v>29.1661</v>
      </c>
      <c r="D2116" s="7" t="n">
        <v>75.9677</v>
      </c>
      <c r="E2116" s="7" t="n">
        <v>1.38109</v>
      </c>
    </row>
    <row r="2117" customFormat="false" ht="15" hidden="false" customHeight="false" outlineLevel="0" collapsed="false">
      <c r="A2117" s="6" t="s">
        <v>4232</v>
      </c>
      <c r="B2117" s="7" t="s">
        <v>4233</v>
      </c>
      <c r="C2117" s="7" t="n">
        <v>18.7126</v>
      </c>
      <c r="D2117" s="7" t="n">
        <v>0</v>
      </c>
      <c r="E2117" s="7" t="e">
        <f aca="false"/>
        <v>#NAME?</v>
      </c>
    </row>
    <row r="2118" customFormat="false" ht="15" hidden="false" customHeight="false" outlineLevel="0" collapsed="false">
      <c r="A2118" s="6" t="s">
        <v>4234</v>
      </c>
      <c r="B2118" s="7" t="s">
        <v>4235</v>
      </c>
      <c r="C2118" s="7" t="n">
        <v>391.212</v>
      </c>
      <c r="D2118" s="7" t="n">
        <v>173.274</v>
      </c>
      <c r="E2118" s="7" t="n">
        <v>-1.1749</v>
      </c>
    </row>
    <row r="2119" customFormat="false" ht="15" hidden="false" customHeight="false" outlineLevel="0" collapsed="false">
      <c r="A2119" s="6" t="s">
        <v>4236</v>
      </c>
      <c r="B2119" s="7" t="s">
        <v>4237</v>
      </c>
      <c r="C2119" s="7" t="n">
        <v>5.92825</v>
      </c>
      <c r="D2119" s="7" t="n">
        <v>24.2882</v>
      </c>
      <c r="E2119" s="7" t="n">
        <v>2.03458</v>
      </c>
    </row>
    <row r="2120" customFormat="false" ht="15" hidden="false" customHeight="false" outlineLevel="0" collapsed="false">
      <c r="A2120" s="6" t="s">
        <v>4238</v>
      </c>
      <c r="B2120" s="7" t="s">
        <v>4239</v>
      </c>
      <c r="C2120" s="7" t="n">
        <v>74.367</v>
      </c>
      <c r="D2120" s="7" t="n">
        <v>0</v>
      </c>
      <c r="E2120" s="7" t="e">
        <f aca="false"/>
        <v>#NAME?</v>
      </c>
    </row>
    <row r="2121" customFormat="false" ht="15" hidden="false" customHeight="false" outlineLevel="0" collapsed="false">
      <c r="A2121" s="6" t="s">
        <v>4240</v>
      </c>
      <c r="B2121" s="7" t="s">
        <v>4241</v>
      </c>
      <c r="C2121" s="7" t="n">
        <v>234.77</v>
      </c>
      <c r="D2121" s="7" t="n">
        <v>99.0868</v>
      </c>
      <c r="E2121" s="7" t="n">
        <v>-1.24448</v>
      </c>
    </row>
    <row r="2122" customFormat="false" ht="15" hidden="false" customHeight="false" outlineLevel="0" collapsed="false">
      <c r="A2122" s="6" t="s">
        <v>4242</v>
      </c>
      <c r="B2122" s="7" t="s">
        <v>4243</v>
      </c>
      <c r="C2122" s="7" t="n">
        <v>2.06761</v>
      </c>
      <c r="D2122" s="7" t="n">
        <v>11.3149</v>
      </c>
      <c r="E2122" s="7" t="n">
        <v>2.45219</v>
      </c>
    </row>
    <row r="2123" customFormat="false" ht="15" hidden="false" customHeight="false" outlineLevel="0" collapsed="false">
      <c r="A2123" s="6" t="s">
        <v>4244</v>
      </c>
      <c r="B2123" s="7" t="s">
        <v>4243</v>
      </c>
      <c r="C2123" s="7" t="n">
        <v>51.1304</v>
      </c>
      <c r="D2123" s="7" t="n">
        <v>0</v>
      </c>
      <c r="E2123" s="7" t="e">
        <f aca="false"/>
        <v>#NAME?</v>
      </c>
    </row>
    <row r="2124" customFormat="false" ht="15" hidden="false" customHeight="false" outlineLevel="0" collapsed="false">
      <c r="A2124" s="6" t="s">
        <v>4245</v>
      </c>
      <c r="B2124" s="7" t="s">
        <v>4246</v>
      </c>
      <c r="C2124" s="7" t="n">
        <v>11.7827</v>
      </c>
      <c r="D2124" s="7" t="n">
        <v>57.9823</v>
      </c>
      <c r="E2124" s="7" t="n">
        <v>2.29894</v>
      </c>
    </row>
    <row r="2125" customFormat="false" ht="15" hidden="false" customHeight="false" outlineLevel="0" collapsed="false">
      <c r="A2125" s="6" t="s">
        <v>4247</v>
      </c>
      <c r="B2125" s="7" t="s">
        <v>4248</v>
      </c>
      <c r="C2125" s="7" t="n">
        <v>80.4172</v>
      </c>
      <c r="D2125" s="7" t="n">
        <v>13.0894</v>
      </c>
      <c r="E2125" s="7" t="n">
        <v>-2.61911</v>
      </c>
    </row>
    <row r="2126" customFormat="false" ht="15" hidden="false" customHeight="false" outlineLevel="0" collapsed="false">
      <c r="A2126" s="6" t="s">
        <v>4249</v>
      </c>
      <c r="B2126" s="7" t="s">
        <v>4250</v>
      </c>
      <c r="C2126" s="7" t="n">
        <v>0</v>
      </c>
      <c r="D2126" s="7" t="n">
        <v>12.4733</v>
      </c>
      <c r="E2126" s="7" t="s">
        <v>25</v>
      </c>
    </row>
    <row r="2127" customFormat="false" ht="15" hidden="false" customHeight="false" outlineLevel="0" collapsed="false">
      <c r="A2127" s="6" t="s">
        <v>4251</v>
      </c>
      <c r="B2127" s="7" t="s">
        <v>4252</v>
      </c>
      <c r="C2127" s="7" t="n">
        <v>7.26927</v>
      </c>
      <c r="D2127" s="7" t="n">
        <v>0</v>
      </c>
      <c r="E2127" s="7" t="e">
        <f aca="false"/>
        <v>#NAME?</v>
      </c>
    </row>
    <row r="2128" customFormat="false" ht="15" hidden="false" customHeight="false" outlineLevel="0" collapsed="false">
      <c r="A2128" s="6" t="s">
        <v>4253</v>
      </c>
      <c r="B2128" s="7" t="s">
        <v>4254</v>
      </c>
      <c r="C2128" s="7" t="n">
        <v>29.2207</v>
      </c>
      <c r="D2128" s="7" t="n">
        <v>10.387</v>
      </c>
      <c r="E2128" s="7" t="n">
        <v>-1.49221</v>
      </c>
    </row>
    <row r="2129" customFormat="false" ht="15" hidden="false" customHeight="false" outlineLevel="0" collapsed="false">
      <c r="A2129" s="6" t="s">
        <v>4255</v>
      </c>
      <c r="B2129" s="7" t="s">
        <v>4256</v>
      </c>
      <c r="C2129" s="7" t="n">
        <v>328.272</v>
      </c>
      <c r="D2129" s="7" t="n">
        <v>151.569</v>
      </c>
      <c r="E2129" s="7" t="n">
        <v>-1.11492</v>
      </c>
    </row>
    <row r="2130" customFormat="false" ht="15" hidden="false" customHeight="false" outlineLevel="0" collapsed="false">
      <c r="A2130" s="6" t="s">
        <v>4257</v>
      </c>
      <c r="B2130" s="7" t="s">
        <v>4258</v>
      </c>
      <c r="C2130" s="7" t="n">
        <v>172.661</v>
      </c>
      <c r="D2130" s="7" t="n">
        <v>16.6555</v>
      </c>
      <c r="E2130" s="7" t="n">
        <v>-3.37387</v>
      </c>
    </row>
    <row r="2131" customFormat="false" ht="15" hidden="false" customHeight="false" outlineLevel="0" collapsed="false">
      <c r="A2131" s="6" t="s">
        <v>4259</v>
      </c>
      <c r="B2131" s="7" t="s">
        <v>4260</v>
      </c>
      <c r="C2131" s="7" t="n">
        <v>1.55688</v>
      </c>
      <c r="D2131" s="7" t="n">
        <v>8.17824</v>
      </c>
      <c r="E2131" s="7" t="n">
        <v>2.39313</v>
      </c>
    </row>
    <row r="2132" customFormat="false" ht="15" hidden="false" customHeight="false" outlineLevel="0" collapsed="false">
      <c r="A2132" s="6" t="s">
        <v>4261</v>
      </c>
      <c r="B2132" s="7" t="s">
        <v>4262</v>
      </c>
      <c r="C2132" s="7" t="n">
        <v>10.3631</v>
      </c>
      <c r="D2132" s="7" t="n">
        <v>0</v>
      </c>
      <c r="E2132" s="7" t="e">
        <f aca="false"/>
        <v>#NAME?</v>
      </c>
    </row>
    <row r="2133" customFormat="false" ht="15" hidden="false" customHeight="false" outlineLevel="0" collapsed="false">
      <c r="A2133" s="6" t="s">
        <v>4263</v>
      </c>
      <c r="B2133" s="7" t="s">
        <v>4264</v>
      </c>
      <c r="C2133" s="7" t="n">
        <v>77.8732</v>
      </c>
      <c r="D2133" s="7" t="n">
        <v>29.1587</v>
      </c>
      <c r="E2133" s="7" t="n">
        <v>-1.4172</v>
      </c>
    </row>
    <row r="2134" customFormat="false" ht="15" hidden="false" customHeight="false" outlineLevel="0" collapsed="false">
      <c r="A2134" s="6" t="s">
        <v>4265</v>
      </c>
      <c r="B2134" s="7" t="s">
        <v>4266</v>
      </c>
      <c r="C2134" s="7" t="n">
        <v>68.4456</v>
      </c>
      <c r="D2134" s="7" t="n">
        <v>0</v>
      </c>
      <c r="E2134" s="7" t="e">
        <f aca="false"/>
        <v>#NAME?</v>
      </c>
    </row>
    <row r="2135" customFormat="false" ht="15" hidden="false" customHeight="false" outlineLevel="0" collapsed="false">
      <c r="A2135" s="6" t="s">
        <v>4267</v>
      </c>
      <c r="B2135" s="7" t="s">
        <v>4268</v>
      </c>
      <c r="C2135" s="7" t="n">
        <v>3.83355</v>
      </c>
      <c r="D2135" s="7" t="n">
        <v>10.2237</v>
      </c>
      <c r="E2135" s="7" t="n">
        <v>1.41516</v>
      </c>
    </row>
    <row r="2136" customFormat="false" ht="15" hidden="false" customHeight="false" outlineLevel="0" collapsed="false">
      <c r="A2136" s="6" t="s">
        <v>4269</v>
      </c>
      <c r="B2136" s="7" t="s">
        <v>4270</v>
      </c>
      <c r="C2136" s="7" t="n">
        <v>3.59648</v>
      </c>
      <c r="D2136" s="7" t="n">
        <v>17.2279</v>
      </c>
      <c r="E2136" s="7" t="n">
        <v>2.26009</v>
      </c>
    </row>
    <row r="2137" customFormat="false" ht="15" hidden="false" customHeight="false" outlineLevel="0" collapsed="false">
      <c r="A2137" s="6" t="s">
        <v>4271</v>
      </c>
      <c r="B2137" s="7" t="s">
        <v>4272</v>
      </c>
      <c r="C2137" s="7" t="n">
        <v>0</v>
      </c>
      <c r="D2137" s="7" t="n">
        <v>5.34013</v>
      </c>
      <c r="E2137" s="7" t="s">
        <v>25</v>
      </c>
    </row>
    <row r="2138" customFormat="false" ht="15" hidden="false" customHeight="false" outlineLevel="0" collapsed="false">
      <c r="A2138" s="6" t="s">
        <v>4273</v>
      </c>
      <c r="B2138" s="7" t="s">
        <v>4274</v>
      </c>
      <c r="C2138" s="7" t="n">
        <v>4.67386</v>
      </c>
      <c r="D2138" s="7" t="n">
        <v>0</v>
      </c>
      <c r="E2138" s="7" t="e">
        <f aca="false"/>
        <v>#NAME?</v>
      </c>
    </row>
    <row r="2139" customFormat="false" ht="15" hidden="false" customHeight="false" outlineLevel="0" collapsed="false">
      <c r="A2139" s="6" t="s">
        <v>4275</v>
      </c>
      <c r="B2139" s="7" t="s">
        <v>4276</v>
      </c>
      <c r="C2139" s="7" t="n">
        <v>1.6905</v>
      </c>
      <c r="D2139" s="7" t="n">
        <v>5.76314</v>
      </c>
      <c r="E2139" s="7" t="n">
        <v>1.76941</v>
      </c>
    </row>
    <row r="2140" customFormat="false" ht="15" hidden="false" customHeight="false" outlineLevel="0" collapsed="false">
      <c r="A2140" s="6" t="s">
        <v>4277</v>
      </c>
      <c r="B2140" s="7" t="s">
        <v>4278</v>
      </c>
      <c r="C2140" s="7" t="n">
        <v>1170.03</v>
      </c>
      <c r="D2140" s="7" t="n">
        <v>2665.52</v>
      </c>
      <c r="E2140" s="7" t="n">
        <v>1.18787</v>
      </c>
    </row>
    <row r="2141" customFormat="false" ht="15" hidden="false" customHeight="false" outlineLevel="0" collapsed="false">
      <c r="A2141" s="6" t="s">
        <v>4279</v>
      </c>
      <c r="B2141" s="7" t="s">
        <v>4280</v>
      </c>
      <c r="C2141" s="7" t="n">
        <v>6.23163</v>
      </c>
      <c r="D2141" s="7" t="n">
        <v>18.9561</v>
      </c>
      <c r="E2141" s="7" t="n">
        <v>1.60498</v>
      </c>
    </row>
    <row r="2142" customFormat="false" ht="15" hidden="false" customHeight="false" outlineLevel="0" collapsed="false">
      <c r="A2142" s="6" t="s">
        <v>4281</v>
      </c>
      <c r="B2142" s="7" t="s">
        <v>4282</v>
      </c>
      <c r="C2142" s="7" t="n">
        <v>15.8144</v>
      </c>
      <c r="D2142" s="7" t="n">
        <v>45.2409</v>
      </c>
      <c r="E2142" s="7" t="n">
        <v>1.51639</v>
      </c>
    </row>
    <row r="2143" customFormat="false" ht="15" hidden="false" customHeight="false" outlineLevel="0" collapsed="false">
      <c r="A2143" s="6" t="s">
        <v>4283</v>
      </c>
      <c r="B2143" s="7" t="s">
        <v>4284</v>
      </c>
      <c r="C2143" s="7" t="n">
        <v>11.3762</v>
      </c>
      <c r="D2143" s="7" t="n">
        <v>72.0464</v>
      </c>
      <c r="E2143" s="7" t="n">
        <v>2.6629</v>
      </c>
    </row>
    <row r="2144" customFormat="false" ht="15" hidden="false" customHeight="false" outlineLevel="0" collapsed="false">
      <c r="A2144" s="6" t="s">
        <v>4285</v>
      </c>
      <c r="B2144" s="7" t="s">
        <v>4286</v>
      </c>
      <c r="C2144" s="7" t="n">
        <v>61.5201</v>
      </c>
      <c r="D2144" s="7" t="n">
        <v>29.9057</v>
      </c>
      <c r="E2144" s="7" t="n">
        <v>-1.04064</v>
      </c>
    </row>
    <row r="2145" customFormat="false" ht="15" hidden="false" customHeight="false" outlineLevel="0" collapsed="false">
      <c r="A2145" s="6" t="s">
        <v>4287</v>
      </c>
      <c r="B2145" s="7" t="s">
        <v>4288</v>
      </c>
      <c r="C2145" s="7" t="n">
        <v>53.6707</v>
      </c>
      <c r="D2145" s="7" t="n">
        <v>15.9175</v>
      </c>
      <c r="E2145" s="7" t="n">
        <v>-1.75352</v>
      </c>
    </row>
    <row r="2146" customFormat="false" ht="15" hidden="false" customHeight="false" outlineLevel="0" collapsed="false">
      <c r="A2146" s="6" t="s">
        <v>4289</v>
      </c>
      <c r="B2146" s="7" t="s">
        <v>4290</v>
      </c>
      <c r="C2146" s="7" t="n">
        <v>87.1867</v>
      </c>
      <c r="D2146" s="7" t="n">
        <v>9.4682</v>
      </c>
      <c r="E2146" s="7" t="n">
        <v>-3.20295</v>
      </c>
    </row>
    <row r="2147" customFormat="false" ht="15" hidden="false" customHeight="false" outlineLevel="0" collapsed="false">
      <c r="A2147" s="6" t="s">
        <v>4291</v>
      </c>
      <c r="B2147" s="7" t="s">
        <v>4292</v>
      </c>
      <c r="C2147" s="7" t="n">
        <v>12.1955</v>
      </c>
      <c r="D2147" s="7" t="n">
        <v>40.3774</v>
      </c>
      <c r="E2147" s="7" t="n">
        <v>1.72721</v>
      </c>
    </row>
    <row r="2148" customFormat="false" ht="15" hidden="false" customHeight="false" outlineLevel="0" collapsed="false">
      <c r="A2148" s="6" t="s">
        <v>4293</v>
      </c>
      <c r="B2148" s="7" t="s">
        <v>4294</v>
      </c>
      <c r="C2148" s="7" t="n">
        <v>3.06988</v>
      </c>
      <c r="D2148" s="7" t="n">
        <v>0</v>
      </c>
      <c r="E2148" s="7" t="e">
        <f aca="false"/>
        <v>#NAME?</v>
      </c>
    </row>
    <row r="2149" customFormat="false" ht="15" hidden="false" customHeight="false" outlineLevel="0" collapsed="false">
      <c r="A2149" s="6" t="s">
        <v>4295</v>
      </c>
      <c r="B2149" s="7" t="s">
        <v>4296</v>
      </c>
      <c r="C2149" s="7" t="n">
        <v>9.80547</v>
      </c>
      <c r="D2149" s="7" t="n">
        <v>39.3325</v>
      </c>
      <c r="E2149" s="7" t="n">
        <v>2.00406</v>
      </c>
    </row>
    <row r="2150" customFormat="false" ht="15" hidden="false" customHeight="false" outlineLevel="0" collapsed="false">
      <c r="A2150" s="6" t="s">
        <v>4297</v>
      </c>
      <c r="B2150" s="7" t="s">
        <v>4298</v>
      </c>
      <c r="C2150" s="7" t="n">
        <v>13.6394</v>
      </c>
      <c r="D2150" s="7" t="n">
        <v>4.19313</v>
      </c>
      <c r="E2150" s="7" t="n">
        <v>-1.70168</v>
      </c>
    </row>
    <row r="2151" customFormat="false" ht="15" hidden="false" customHeight="false" outlineLevel="0" collapsed="false">
      <c r="A2151" s="6" t="s">
        <v>4299</v>
      </c>
      <c r="B2151" s="7" t="s">
        <v>4300</v>
      </c>
      <c r="C2151" s="7" t="n">
        <v>0</v>
      </c>
      <c r="D2151" s="7" t="n">
        <v>13.3621</v>
      </c>
      <c r="E2151" s="7" t="s">
        <v>25</v>
      </c>
    </row>
    <row r="2152" customFormat="false" ht="15" hidden="false" customHeight="false" outlineLevel="0" collapsed="false">
      <c r="A2152" s="6" t="s">
        <v>4301</v>
      </c>
      <c r="B2152" s="7" t="s">
        <v>4302</v>
      </c>
      <c r="C2152" s="7" t="n">
        <v>2.37142</v>
      </c>
      <c r="D2152" s="7" t="n">
        <v>13.2136</v>
      </c>
      <c r="E2152" s="7" t="n">
        <v>2.4782</v>
      </c>
    </row>
    <row r="2153" customFormat="false" ht="15" hidden="false" customHeight="false" outlineLevel="0" collapsed="false">
      <c r="A2153" s="6" t="s">
        <v>4303</v>
      </c>
      <c r="B2153" s="7" t="s">
        <v>4304</v>
      </c>
      <c r="C2153" s="7" t="n">
        <v>23.2273</v>
      </c>
      <c r="D2153" s="7" t="n">
        <v>4.01911</v>
      </c>
      <c r="E2153" s="7" t="n">
        <v>-2.53087</v>
      </c>
    </row>
    <row r="2154" customFormat="false" ht="15" hidden="false" customHeight="false" outlineLevel="0" collapsed="false">
      <c r="A2154" s="6" t="s">
        <v>4305</v>
      </c>
      <c r="B2154" s="7" t="s">
        <v>4306</v>
      </c>
      <c r="C2154" s="7" t="n">
        <v>87.5177</v>
      </c>
      <c r="D2154" s="7" t="n">
        <v>33.5677</v>
      </c>
      <c r="E2154" s="7" t="n">
        <v>-1.3825</v>
      </c>
    </row>
    <row r="2155" customFormat="false" ht="15" hidden="false" customHeight="false" outlineLevel="0" collapsed="false">
      <c r="A2155" s="6" t="s">
        <v>4307</v>
      </c>
      <c r="B2155" s="7" t="s">
        <v>4308</v>
      </c>
      <c r="C2155" s="7" t="n">
        <v>1.79848</v>
      </c>
      <c r="D2155" s="7" t="n">
        <v>3.66539</v>
      </c>
      <c r="E2155" s="7" t="n">
        <v>1.02719</v>
      </c>
    </row>
    <row r="2156" customFormat="false" ht="15" hidden="false" customHeight="false" outlineLevel="0" collapsed="false">
      <c r="A2156" s="6" t="s">
        <v>4309</v>
      </c>
      <c r="B2156" s="7" t="s">
        <v>4310</v>
      </c>
      <c r="C2156" s="7" t="n">
        <v>2.91196</v>
      </c>
      <c r="D2156" s="7" t="n">
        <v>7.83811</v>
      </c>
      <c r="E2156" s="7" t="n">
        <v>1.42852</v>
      </c>
    </row>
    <row r="2157" customFormat="false" ht="15" hidden="false" customHeight="false" outlineLevel="0" collapsed="false">
      <c r="A2157" s="6" t="s">
        <v>4311</v>
      </c>
      <c r="B2157" s="7" t="s">
        <v>4312</v>
      </c>
      <c r="C2157" s="7" t="n">
        <v>1.57329</v>
      </c>
      <c r="D2157" s="7" t="n">
        <v>10.5957</v>
      </c>
      <c r="E2157" s="7" t="n">
        <v>2.75163</v>
      </c>
    </row>
    <row r="2158" customFormat="false" ht="15" hidden="false" customHeight="false" outlineLevel="0" collapsed="false">
      <c r="A2158" s="6" t="s">
        <v>4313</v>
      </c>
      <c r="B2158" s="7" t="s">
        <v>4314</v>
      </c>
      <c r="C2158" s="7" t="n">
        <v>3.50412</v>
      </c>
      <c r="D2158" s="7" t="n">
        <v>0</v>
      </c>
      <c r="E2158" s="7" t="e">
        <f aca="false"/>
        <v>#NAME?</v>
      </c>
    </row>
    <row r="2159" customFormat="false" ht="15" hidden="false" customHeight="false" outlineLevel="0" collapsed="false">
      <c r="A2159" s="6" t="s">
        <v>4315</v>
      </c>
      <c r="B2159" s="7" t="s">
        <v>4316</v>
      </c>
      <c r="C2159" s="7" t="n">
        <v>48.2946</v>
      </c>
      <c r="D2159" s="7" t="n">
        <v>18.2406</v>
      </c>
      <c r="E2159" s="7" t="n">
        <v>-1.40471</v>
      </c>
    </row>
    <row r="2160" customFormat="false" ht="15" hidden="false" customHeight="false" outlineLevel="0" collapsed="false">
      <c r="A2160" s="6" t="s">
        <v>4317</v>
      </c>
      <c r="B2160" s="7" t="s">
        <v>4318</v>
      </c>
      <c r="C2160" s="7" t="n">
        <v>4.51655</v>
      </c>
      <c r="D2160" s="7" t="n">
        <v>1.82365</v>
      </c>
      <c r="E2160" s="7" t="n">
        <v>-1.30839</v>
      </c>
    </row>
    <row r="2161" customFormat="false" ht="15" hidden="false" customHeight="false" outlineLevel="0" collapsed="false">
      <c r="A2161" s="6" t="s">
        <v>4319</v>
      </c>
      <c r="B2161" s="7" t="s">
        <v>4320</v>
      </c>
      <c r="C2161" s="7" t="n">
        <v>48.7151</v>
      </c>
      <c r="D2161" s="7" t="n">
        <v>21.1278</v>
      </c>
      <c r="E2161" s="7" t="n">
        <v>-1.20523</v>
      </c>
    </row>
    <row r="2162" customFormat="false" ht="15" hidden="false" customHeight="false" outlineLevel="0" collapsed="false">
      <c r="A2162" s="6" t="s">
        <v>4321</v>
      </c>
      <c r="B2162" s="7" t="s">
        <v>4322</v>
      </c>
      <c r="C2162" s="7" t="n">
        <v>19.251</v>
      </c>
      <c r="D2162" s="7" t="n">
        <v>1.65494</v>
      </c>
      <c r="E2162" s="7" t="n">
        <v>-3.54009</v>
      </c>
    </row>
    <row r="2163" customFormat="false" ht="15" hidden="false" customHeight="false" outlineLevel="0" collapsed="false">
      <c r="A2163" s="6" t="s">
        <v>4323</v>
      </c>
      <c r="B2163" s="7" t="s">
        <v>4324</v>
      </c>
      <c r="C2163" s="7" t="n">
        <v>3.82555</v>
      </c>
      <c r="D2163" s="7" t="n">
        <v>48.6799</v>
      </c>
      <c r="E2163" s="7" t="n">
        <v>3.66959</v>
      </c>
    </row>
    <row r="2164" customFormat="false" ht="15" hidden="false" customHeight="false" outlineLevel="0" collapsed="false">
      <c r="A2164" s="6" t="s">
        <v>4325</v>
      </c>
      <c r="B2164" s="7" t="s">
        <v>4326</v>
      </c>
      <c r="C2164" s="7" t="n">
        <v>15.3476</v>
      </c>
      <c r="D2164" s="7" t="n">
        <v>6.50507</v>
      </c>
      <c r="E2164" s="7" t="n">
        <v>-1.23837</v>
      </c>
    </row>
    <row r="2165" customFormat="false" ht="15" hidden="false" customHeight="false" outlineLevel="0" collapsed="false">
      <c r="A2165" s="6" t="s">
        <v>4327</v>
      </c>
      <c r="B2165" s="7" t="s">
        <v>4328</v>
      </c>
      <c r="C2165" s="7" t="n">
        <v>7.49467</v>
      </c>
      <c r="D2165" s="7" t="n">
        <v>28.0558</v>
      </c>
      <c r="E2165" s="7" t="n">
        <v>1.90436</v>
      </c>
    </row>
    <row r="2166" customFormat="false" ht="15" hidden="false" customHeight="false" outlineLevel="0" collapsed="false">
      <c r="A2166" s="6" t="s">
        <v>4329</v>
      </c>
      <c r="B2166" s="7" t="s">
        <v>4330</v>
      </c>
      <c r="C2166" s="7" t="n">
        <v>33.1532</v>
      </c>
      <c r="D2166" s="7" t="n">
        <v>15.2409</v>
      </c>
      <c r="E2166" s="7" t="n">
        <v>-1.1212</v>
      </c>
    </row>
    <row r="2167" customFormat="false" ht="15" hidden="false" customHeight="false" outlineLevel="0" collapsed="false">
      <c r="A2167" s="6" t="s">
        <v>4331</v>
      </c>
      <c r="B2167" s="7" t="s">
        <v>4332</v>
      </c>
      <c r="C2167" s="7" t="n">
        <v>36.9337</v>
      </c>
      <c r="D2167" s="7" t="n">
        <v>16.3911</v>
      </c>
      <c r="E2167" s="7" t="n">
        <v>-1.17203</v>
      </c>
    </row>
    <row r="2168" customFormat="false" ht="15" hidden="false" customHeight="false" outlineLevel="0" collapsed="false">
      <c r="A2168" s="6" t="s">
        <v>4333</v>
      </c>
      <c r="B2168" s="7" t="s">
        <v>4334</v>
      </c>
      <c r="C2168" s="7" t="n">
        <v>8.63421</v>
      </c>
      <c r="D2168" s="7" t="n">
        <v>54.858</v>
      </c>
      <c r="E2168" s="7" t="n">
        <v>2.66757</v>
      </c>
    </row>
    <row r="2169" customFormat="false" ht="15" hidden="false" customHeight="false" outlineLevel="0" collapsed="false">
      <c r="A2169" s="6" t="s">
        <v>4335</v>
      </c>
      <c r="B2169" s="7" t="s">
        <v>4336</v>
      </c>
      <c r="C2169" s="7" t="n">
        <v>22.3301</v>
      </c>
      <c r="D2169" s="7" t="n">
        <v>67.3727</v>
      </c>
      <c r="E2169" s="7" t="n">
        <v>1.59317</v>
      </c>
    </row>
    <row r="2170" customFormat="false" ht="15" hidden="false" customHeight="false" outlineLevel="0" collapsed="false">
      <c r="A2170" s="6" t="s">
        <v>4337</v>
      </c>
      <c r="B2170" s="7" t="s">
        <v>4338</v>
      </c>
      <c r="C2170" s="7" t="n">
        <v>5.14477</v>
      </c>
      <c r="D2170" s="7" t="n">
        <v>21.4578</v>
      </c>
      <c r="E2170" s="7" t="n">
        <v>2.06032</v>
      </c>
    </row>
    <row r="2171" customFormat="false" ht="15" hidden="false" customHeight="false" outlineLevel="0" collapsed="false">
      <c r="A2171" s="6" t="s">
        <v>4339</v>
      </c>
      <c r="B2171" s="7" t="s">
        <v>4340</v>
      </c>
      <c r="C2171" s="7" t="n">
        <v>1.03514</v>
      </c>
      <c r="D2171" s="7" t="n">
        <v>14.9041</v>
      </c>
      <c r="E2171" s="7" t="n">
        <v>3.84781</v>
      </c>
    </row>
    <row r="2172" customFormat="false" ht="15" hidden="false" customHeight="false" outlineLevel="0" collapsed="false">
      <c r="A2172" s="6" t="s">
        <v>4341</v>
      </c>
      <c r="B2172" s="7" t="s">
        <v>4342</v>
      </c>
      <c r="C2172" s="7" t="n">
        <v>32.8223</v>
      </c>
      <c r="D2172" s="7" t="n">
        <v>4.77623</v>
      </c>
      <c r="E2172" s="7" t="n">
        <v>-2.78073</v>
      </c>
    </row>
    <row r="2173" customFormat="false" ht="15" hidden="false" customHeight="false" outlineLevel="0" collapsed="false">
      <c r="A2173" s="6" t="s">
        <v>4343</v>
      </c>
      <c r="B2173" s="7" t="s">
        <v>4344</v>
      </c>
      <c r="C2173" s="7" t="n">
        <v>48.3736</v>
      </c>
      <c r="D2173" s="7" t="n">
        <v>16.6506</v>
      </c>
      <c r="E2173" s="7" t="n">
        <v>-1.53864</v>
      </c>
    </row>
    <row r="2174" customFormat="false" ht="15" hidden="false" customHeight="false" outlineLevel="0" collapsed="false">
      <c r="A2174" s="6" t="s">
        <v>4345</v>
      </c>
      <c r="B2174" s="7" t="s">
        <v>4346</v>
      </c>
      <c r="C2174" s="7" t="n">
        <v>0.279268</v>
      </c>
      <c r="D2174" s="7" t="n">
        <v>11.158</v>
      </c>
      <c r="E2174" s="7" t="n">
        <v>5.32028</v>
      </c>
    </row>
    <row r="2175" customFormat="false" ht="15" hidden="false" customHeight="false" outlineLevel="0" collapsed="false">
      <c r="A2175" s="6" t="s">
        <v>4347</v>
      </c>
      <c r="B2175" s="7" t="s">
        <v>4348</v>
      </c>
      <c r="C2175" s="7" t="n">
        <v>9.07086</v>
      </c>
      <c r="D2175" s="7" t="n">
        <v>20.5073</v>
      </c>
      <c r="E2175" s="7" t="n">
        <v>1.17683</v>
      </c>
    </row>
    <row r="2176" customFormat="false" ht="15" hidden="false" customHeight="false" outlineLevel="0" collapsed="false">
      <c r="A2176" s="6" t="s">
        <v>4349</v>
      </c>
      <c r="B2176" s="7" t="s">
        <v>4350</v>
      </c>
      <c r="C2176" s="7" t="n">
        <v>0</v>
      </c>
      <c r="D2176" s="7" t="n">
        <v>46.5456</v>
      </c>
      <c r="E2176" s="7" t="s">
        <v>25</v>
      </c>
    </row>
    <row r="2177" customFormat="false" ht="15" hidden="false" customHeight="false" outlineLevel="0" collapsed="false">
      <c r="A2177" s="6" t="s">
        <v>4351</v>
      </c>
      <c r="B2177" s="7" t="s">
        <v>4352</v>
      </c>
      <c r="C2177" s="7" t="n">
        <v>7.47478</v>
      </c>
      <c r="D2177" s="7" t="n">
        <v>15.0246</v>
      </c>
      <c r="E2177" s="7" t="n">
        <v>1.00723</v>
      </c>
    </row>
    <row r="2178" customFormat="false" ht="15" hidden="false" customHeight="false" outlineLevel="0" collapsed="false">
      <c r="A2178" s="6" t="s">
        <v>4353</v>
      </c>
      <c r="B2178" s="7" t="s">
        <v>4354</v>
      </c>
      <c r="C2178" s="7" t="n">
        <v>4.82115</v>
      </c>
      <c r="D2178" s="7" t="n">
        <v>9.84909</v>
      </c>
      <c r="E2178" s="7" t="n">
        <v>1.03061</v>
      </c>
    </row>
    <row r="2179" customFormat="false" ht="15" hidden="false" customHeight="false" outlineLevel="0" collapsed="false">
      <c r="A2179" s="6" t="s">
        <v>4355</v>
      </c>
      <c r="B2179" s="7" t="s">
        <v>4356</v>
      </c>
      <c r="C2179" s="7" t="n">
        <v>3.84714</v>
      </c>
      <c r="D2179" s="7" t="n">
        <v>13.6623</v>
      </c>
      <c r="E2179" s="7" t="n">
        <v>1.82834</v>
      </c>
    </row>
    <row r="2180" customFormat="false" ht="15" hidden="false" customHeight="false" outlineLevel="0" collapsed="false">
      <c r="A2180" s="6" t="s">
        <v>4357</v>
      </c>
      <c r="B2180" s="7" t="s">
        <v>4358</v>
      </c>
      <c r="C2180" s="7" t="n">
        <v>0</v>
      </c>
      <c r="D2180" s="7" t="n">
        <v>11.0871</v>
      </c>
      <c r="E2180" s="7" t="s">
        <v>25</v>
      </c>
    </row>
    <row r="2181" customFormat="false" ht="15" hidden="false" customHeight="false" outlineLevel="0" collapsed="false">
      <c r="A2181" s="6" t="s">
        <v>4359</v>
      </c>
      <c r="B2181" s="7" t="s">
        <v>4360</v>
      </c>
      <c r="C2181" s="7" t="n">
        <v>6.07967</v>
      </c>
      <c r="D2181" s="7" t="n">
        <v>21.0531</v>
      </c>
      <c r="E2181" s="7" t="n">
        <v>1.79197</v>
      </c>
    </row>
    <row r="2182" customFormat="false" ht="15" hidden="false" customHeight="false" outlineLevel="0" collapsed="false">
      <c r="A2182" s="6" t="s">
        <v>4361</v>
      </c>
      <c r="B2182" s="7" t="s">
        <v>4362</v>
      </c>
      <c r="C2182" s="7" t="n">
        <v>11.9002</v>
      </c>
      <c r="D2182" s="7" t="n">
        <v>1.22332</v>
      </c>
      <c r="E2182" s="7" t="n">
        <v>-3.28211</v>
      </c>
    </row>
    <row r="2183" customFormat="false" ht="15" hidden="false" customHeight="false" outlineLevel="0" collapsed="false">
      <c r="A2183" s="6" t="s">
        <v>4363</v>
      </c>
      <c r="B2183" s="7" t="s">
        <v>4364</v>
      </c>
      <c r="C2183" s="7" t="n">
        <v>6.58163</v>
      </c>
      <c r="D2183" s="7" t="n">
        <v>15.1875</v>
      </c>
      <c r="E2183" s="7" t="n">
        <v>1.20637</v>
      </c>
    </row>
    <row r="2184" customFormat="false" ht="15" hidden="false" customHeight="false" outlineLevel="0" collapsed="false">
      <c r="A2184" s="6" t="s">
        <v>4365</v>
      </c>
      <c r="B2184" s="7" t="s">
        <v>4366</v>
      </c>
      <c r="C2184" s="7" t="n">
        <v>12.3934</v>
      </c>
      <c r="D2184" s="7" t="n">
        <v>5.0667</v>
      </c>
      <c r="E2184" s="7" t="n">
        <v>-1.29045</v>
      </c>
    </row>
    <row r="2185" customFormat="false" ht="15" hidden="false" customHeight="false" outlineLevel="0" collapsed="false">
      <c r="A2185" s="6" t="s">
        <v>4367</v>
      </c>
      <c r="B2185" s="7" t="s">
        <v>4368</v>
      </c>
      <c r="C2185" s="7" t="n">
        <v>0.820101</v>
      </c>
      <c r="D2185" s="7" t="n">
        <v>6.54015</v>
      </c>
      <c r="E2185" s="7" t="n">
        <v>2.99545</v>
      </c>
    </row>
    <row r="2186" customFormat="false" ht="15" hidden="false" customHeight="false" outlineLevel="0" collapsed="false">
      <c r="A2186" s="6" t="s">
        <v>4369</v>
      </c>
      <c r="B2186" s="7" t="s">
        <v>4370</v>
      </c>
      <c r="C2186" s="7" t="n">
        <v>7.30646</v>
      </c>
      <c r="D2186" s="7" t="n">
        <v>24.6329</v>
      </c>
      <c r="E2186" s="7" t="n">
        <v>1.75334</v>
      </c>
    </row>
    <row r="2187" customFormat="false" ht="15" hidden="false" customHeight="false" outlineLevel="0" collapsed="false">
      <c r="A2187" s="6" t="s">
        <v>4371</v>
      </c>
      <c r="B2187" s="7" t="s">
        <v>4372</v>
      </c>
      <c r="C2187" s="7" t="n">
        <v>1.63989</v>
      </c>
      <c r="D2187" s="7" t="n">
        <v>9.92268</v>
      </c>
      <c r="E2187" s="7" t="n">
        <v>2.59713</v>
      </c>
    </row>
    <row r="2188" customFormat="false" ht="15" hidden="false" customHeight="false" outlineLevel="0" collapsed="false">
      <c r="A2188" s="6" t="s">
        <v>4373</v>
      </c>
      <c r="B2188" s="7" t="s">
        <v>4374</v>
      </c>
      <c r="C2188" s="7" t="n">
        <v>8.07784</v>
      </c>
      <c r="D2188" s="7" t="n">
        <v>0</v>
      </c>
      <c r="E2188" s="7" t="e">
        <f aca="false"/>
        <v>#NAME?</v>
      </c>
    </row>
    <row r="2189" customFormat="false" ht="15" hidden="false" customHeight="false" outlineLevel="0" collapsed="false">
      <c r="A2189" s="6" t="s">
        <v>4375</v>
      </c>
      <c r="B2189" s="7" t="s">
        <v>4376</v>
      </c>
      <c r="C2189" s="7" t="n">
        <v>3.55993</v>
      </c>
      <c r="D2189" s="7" t="n">
        <v>10.9709</v>
      </c>
      <c r="E2189" s="7" t="n">
        <v>1.62377</v>
      </c>
    </row>
    <row r="2190" customFormat="false" ht="15" hidden="false" customHeight="false" outlineLevel="0" collapsed="false">
      <c r="A2190" s="6" t="s">
        <v>4377</v>
      </c>
      <c r="B2190" s="7" t="s">
        <v>4378</v>
      </c>
      <c r="C2190" s="7" t="n">
        <v>5.38598</v>
      </c>
      <c r="D2190" s="7" t="n">
        <v>0</v>
      </c>
      <c r="E2190" s="7" t="e">
        <f aca="false"/>
        <v>#NAME?</v>
      </c>
    </row>
    <row r="2191" customFormat="false" ht="15" hidden="false" customHeight="false" outlineLevel="0" collapsed="false">
      <c r="A2191" s="6" t="s">
        <v>4379</v>
      </c>
      <c r="B2191" s="7" t="s">
        <v>4380</v>
      </c>
      <c r="C2191" s="7" t="n">
        <v>123.572</v>
      </c>
      <c r="D2191" s="7" t="n">
        <v>357.172</v>
      </c>
      <c r="E2191" s="7" t="n">
        <v>1.53126</v>
      </c>
    </row>
    <row r="2192" customFormat="false" ht="15" hidden="false" customHeight="false" outlineLevel="0" collapsed="false">
      <c r="A2192" s="6" t="s">
        <v>4381</v>
      </c>
      <c r="B2192" s="7" t="s">
        <v>4382</v>
      </c>
      <c r="C2192" s="7" t="n">
        <v>3.86213</v>
      </c>
      <c r="D2192" s="7" t="n">
        <v>0</v>
      </c>
      <c r="E2192" s="7" t="e">
        <f aca="false"/>
        <v>#NAME?</v>
      </c>
    </row>
    <row r="2193" customFormat="false" ht="15" hidden="false" customHeight="false" outlineLevel="0" collapsed="false">
      <c r="A2193" s="6" t="s">
        <v>4383</v>
      </c>
      <c r="B2193" s="7" t="s">
        <v>4384</v>
      </c>
      <c r="C2193" s="7" t="n">
        <v>3.9074</v>
      </c>
      <c r="D2193" s="7" t="n">
        <v>12.8169</v>
      </c>
      <c r="E2193" s="7" t="n">
        <v>1.71377</v>
      </c>
    </row>
    <row r="2194" customFormat="false" ht="15" hidden="false" customHeight="false" outlineLevel="0" collapsed="false">
      <c r="A2194" s="6" t="s">
        <v>4385</v>
      </c>
      <c r="B2194" s="7" t="s">
        <v>4386</v>
      </c>
      <c r="C2194" s="7" t="n">
        <v>19.9168</v>
      </c>
      <c r="D2194" s="7" t="n">
        <v>8.27906</v>
      </c>
      <c r="E2194" s="7" t="n">
        <v>-1.26645</v>
      </c>
    </row>
    <row r="2195" customFormat="false" ht="15" hidden="false" customHeight="false" outlineLevel="0" collapsed="false">
      <c r="A2195" s="6" t="s">
        <v>4387</v>
      </c>
      <c r="B2195" s="7" t="s">
        <v>4388</v>
      </c>
      <c r="C2195" s="7" t="n">
        <v>37.1233</v>
      </c>
      <c r="D2195" s="7" t="n">
        <v>17.3051</v>
      </c>
      <c r="E2195" s="7" t="n">
        <v>-1.10113</v>
      </c>
    </row>
    <row r="2196" customFormat="false" ht="15" hidden="false" customHeight="false" outlineLevel="0" collapsed="false">
      <c r="A2196" s="6" t="s">
        <v>4389</v>
      </c>
      <c r="B2196" s="7" t="s">
        <v>4390</v>
      </c>
      <c r="C2196" s="7" t="n">
        <v>33.5169</v>
      </c>
      <c r="D2196" s="7" t="n">
        <v>2.04639</v>
      </c>
      <c r="E2196" s="7" t="n">
        <v>-4.03374</v>
      </c>
    </row>
    <row r="2197" customFormat="false" ht="15" hidden="false" customHeight="false" outlineLevel="0" collapsed="false">
      <c r="A2197" s="6" t="s">
        <v>4391</v>
      </c>
      <c r="B2197" s="7" t="s">
        <v>4392</v>
      </c>
      <c r="C2197" s="7" t="n">
        <v>18.3299</v>
      </c>
      <c r="D2197" s="7" t="n">
        <v>7.54575</v>
      </c>
      <c r="E2197" s="7" t="n">
        <v>-1.28046</v>
      </c>
    </row>
    <row r="2198" customFormat="false" ht="15" hidden="false" customHeight="false" outlineLevel="0" collapsed="false">
      <c r="A2198" s="6" t="s">
        <v>4393</v>
      </c>
      <c r="B2198" s="7" t="s">
        <v>4394</v>
      </c>
      <c r="C2198" s="7" t="n">
        <v>6.17465</v>
      </c>
      <c r="D2198" s="7" t="n">
        <v>16.2502</v>
      </c>
      <c r="E2198" s="7" t="n">
        <v>1.39603</v>
      </c>
    </row>
    <row r="2199" customFormat="false" ht="15" hidden="false" customHeight="false" outlineLevel="0" collapsed="false">
      <c r="A2199" s="6" t="s">
        <v>4395</v>
      </c>
      <c r="B2199" s="7" t="s">
        <v>4396</v>
      </c>
      <c r="C2199" s="7" t="n">
        <v>39.6689</v>
      </c>
      <c r="D2199" s="7" t="n">
        <v>14.2073</v>
      </c>
      <c r="E2199" s="7" t="n">
        <v>-1.48138</v>
      </c>
    </row>
    <row r="2200" customFormat="false" ht="15" hidden="false" customHeight="false" outlineLevel="0" collapsed="false">
      <c r="A2200" s="6" t="s">
        <v>4397</v>
      </c>
      <c r="B2200" s="7" t="s">
        <v>4398</v>
      </c>
      <c r="C2200" s="7" t="n">
        <v>44.6738</v>
      </c>
      <c r="D2200" s="7" t="n">
        <v>136.839</v>
      </c>
      <c r="E2200" s="7" t="n">
        <v>1.61497</v>
      </c>
    </row>
    <row r="2201" customFormat="false" ht="15" hidden="false" customHeight="false" outlineLevel="0" collapsed="false">
      <c r="A2201" s="6" t="s">
        <v>4399</v>
      </c>
      <c r="B2201" s="7" t="s">
        <v>4400</v>
      </c>
      <c r="C2201" s="7" t="n">
        <v>10.0278</v>
      </c>
      <c r="D2201" s="7" t="n">
        <v>2.09267</v>
      </c>
      <c r="E2201" s="7" t="n">
        <v>-2.26059</v>
      </c>
    </row>
    <row r="2202" customFormat="false" ht="15" hidden="false" customHeight="false" outlineLevel="0" collapsed="false">
      <c r="A2202" s="6" t="s">
        <v>4401</v>
      </c>
      <c r="B2202" s="7" t="s">
        <v>4402</v>
      </c>
      <c r="C2202" s="7" t="n">
        <v>57.8568</v>
      </c>
      <c r="D2202" s="7" t="n">
        <v>0</v>
      </c>
      <c r="E2202" s="7" t="e">
        <f aca="false"/>
        <v>#NAME?</v>
      </c>
    </row>
    <row r="2203" customFormat="false" ht="15" hidden="false" customHeight="false" outlineLevel="0" collapsed="false">
      <c r="A2203" s="6" t="s">
        <v>4403</v>
      </c>
      <c r="B2203" s="7" t="s">
        <v>4404</v>
      </c>
      <c r="C2203" s="7" t="n">
        <v>6.31324</v>
      </c>
      <c r="D2203" s="7" t="n">
        <v>29.179</v>
      </c>
      <c r="E2203" s="7" t="n">
        <v>2.20848</v>
      </c>
    </row>
    <row r="2204" customFormat="false" ht="15" hidden="false" customHeight="false" outlineLevel="0" collapsed="false">
      <c r="A2204" s="6" t="s">
        <v>4405</v>
      </c>
      <c r="B2204" s="7" t="s">
        <v>4406</v>
      </c>
      <c r="C2204" s="7" t="n">
        <v>0.192885</v>
      </c>
      <c r="D2204" s="7" t="n">
        <v>22.4769</v>
      </c>
      <c r="E2204" s="7" t="n">
        <v>6.86456</v>
      </c>
    </row>
    <row r="2205" customFormat="false" ht="15" hidden="false" customHeight="false" outlineLevel="0" collapsed="false">
      <c r="A2205" s="6" t="s">
        <v>4407</v>
      </c>
      <c r="B2205" s="7" t="s">
        <v>4408</v>
      </c>
      <c r="C2205" s="7" t="n">
        <v>17.2628</v>
      </c>
      <c r="D2205" s="7" t="n">
        <v>4.24934</v>
      </c>
      <c r="E2205" s="7" t="n">
        <v>-2.02236</v>
      </c>
    </row>
    <row r="2206" customFormat="false" ht="15" hidden="false" customHeight="false" outlineLevel="0" collapsed="false">
      <c r="A2206" s="6" t="s">
        <v>4409</v>
      </c>
      <c r="B2206" s="7" t="s">
        <v>4410</v>
      </c>
      <c r="C2206" s="7" t="n">
        <v>15.182</v>
      </c>
      <c r="D2206" s="7" t="n">
        <v>0</v>
      </c>
      <c r="E2206" s="7" t="e">
        <f aca="false"/>
        <v>#NAME?</v>
      </c>
    </row>
    <row r="2207" customFormat="false" ht="15" hidden="false" customHeight="false" outlineLevel="0" collapsed="false">
      <c r="A2207" s="6" t="s">
        <v>4411</v>
      </c>
      <c r="B2207" s="7" t="s">
        <v>4412</v>
      </c>
      <c r="C2207" s="7" t="n">
        <v>8.89136</v>
      </c>
      <c r="D2207" s="7" t="n">
        <v>0</v>
      </c>
      <c r="E2207" s="7" t="e">
        <f aca="false"/>
        <v>#NAME?</v>
      </c>
    </row>
    <row r="2208" customFormat="false" ht="15" hidden="false" customHeight="false" outlineLevel="0" collapsed="false">
      <c r="A2208" s="6" t="s">
        <v>4413</v>
      </c>
      <c r="B2208" s="7" t="s">
        <v>4414</v>
      </c>
      <c r="C2208" s="7" t="n">
        <v>4.00841</v>
      </c>
      <c r="D2208" s="7" t="n">
        <v>0</v>
      </c>
      <c r="E2208" s="7" t="e">
        <f aca="false"/>
        <v>#NAME?</v>
      </c>
    </row>
    <row r="2209" customFormat="false" ht="15" hidden="false" customHeight="false" outlineLevel="0" collapsed="false">
      <c r="A2209" s="6" t="s">
        <v>4415</v>
      </c>
      <c r="B2209" s="7" t="s">
        <v>4416</v>
      </c>
      <c r="C2209" s="7" t="n">
        <v>8.69546</v>
      </c>
      <c r="D2209" s="7" t="n">
        <v>0</v>
      </c>
      <c r="E2209" s="7" t="e">
        <f aca="false"/>
        <v>#NAME?</v>
      </c>
    </row>
    <row r="2210" customFormat="false" ht="15" hidden="false" customHeight="false" outlineLevel="0" collapsed="false">
      <c r="A2210" s="6" t="s">
        <v>4417</v>
      </c>
      <c r="B2210" s="7" t="s">
        <v>4418</v>
      </c>
      <c r="C2210" s="7" t="n">
        <v>29.4249</v>
      </c>
      <c r="D2210" s="7" t="n">
        <v>130.243</v>
      </c>
      <c r="E2210" s="7" t="n">
        <v>2.14609</v>
      </c>
    </row>
    <row r="2211" customFormat="false" ht="15" hidden="false" customHeight="false" outlineLevel="0" collapsed="false">
      <c r="A2211" s="6" t="s">
        <v>4419</v>
      </c>
      <c r="B2211" s="7" t="s">
        <v>4420</v>
      </c>
      <c r="C2211" s="7" t="n">
        <v>8.47597</v>
      </c>
      <c r="D2211" s="7" t="n">
        <v>2.96599</v>
      </c>
      <c r="E2211" s="7" t="n">
        <v>-1.51487</v>
      </c>
    </row>
    <row r="2212" customFormat="false" ht="15" hidden="false" customHeight="false" outlineLevel="0" collapsed="false">
      <c r="A2212" s="6" t="s">
        <v>4421</v>
      </c>
      <c r="B2212" s="7" t="s">
        <v>4422</v>
      </c>
      <c r="C2212" s="7" t="n">
        <v>65.3089</v>
      </c>
      <c r="D2212" s="7" t="n">
        <v>6.33576</v>
      </c>
      <c r="E2212" s="7" t="n">
        <v>-3.36569</v>
      </c>
    </row>
    <row r="2213" customFormat="false" ht="15" hidden="false" customHeight="false" outlineLevel="0" collapsed="false">
      <c r="A2213" s="6" t="s">
        <v>4423</v>
      </c>
      <c r="B2213" s="7" t="s">
        <v>4424</v>
      </c>
      <c r="C2213" s="7" t="n">
        <v>4.45427</v>
      </c>
      <c r="D2213" s="7" t="n">
        <v>0</v>
      </c>
      <c r="E2213" s="7" t="e">
        <f aca="false"/>
        <v>#NAME?</v>
      </c>
    </row>
    <row r="2214" customFormat="false" ht="15" hidden="false" customHeight="false" outlineLevel="0" collapsed="false">
      <c r="A2214" s="6" t="s">
        <v>4425</v>
      </c>
      <c r="B2214" s="7" t="s">
        <v>4426</v>
      </c>
      <c r="C2214" s="7" t="n">
        <v>5.73951</v>
      </c>
      <c r="D2214" s="7" t="n">
        <v>2.00976</v>
      </c>
      <c r="E2214" s="7" t="n">
        <v>-1.5139</v>
      </c>
    </row>
    <row r="2215" customFormat="false" ht="15" hidden="false" customHeight="false" outlineLevel="0" collapsed="false">
      <c r="A2215" s="6" t="s">
        <v>4427</v>
      </c>
      <c r="B2215" s="7" t="s">
        <v>4428</v>
      </c>
      <c r="C2215" s="7" t="n">
        <v>24.5138</v>
      </c>
      <c r="D2215" s="7" t="n">
        <v>0</v>
      </c>
      <c r="E2215" s="7" t="e">
        <f aca="false"/>
        <v>#NAME?</v>
      </c>
    </row>
    <row r="2216" customFormat="false" ht="15" hidden="false" customHeight="false" outlineLevel="0" collapsed="false">
      <c r="A2216" s="6" t="s">
        <v>4429</v>
      </c>
      <c r="B2216" s="7" t="s">
        <v>4430</v>
      </c>
      <c r="C2216" s="7" t="n">
        <v>82.9072</v>
      </c>
      <c r="D2216" s="7" t="n">
        <v>284.418</v>
      </c>
      <c r="E2216" s="7" t="n">
        <v>1.77845</v>
      </c>
    </row>
    <row r="2217" customFormat="false" ht="15" hidden="false" customHeight="false" outlineLevel="0" collapsed="false">
      <c r="A2217" s="6" t="s">
        <v>4431</v>
      </c>
      <c r="B2217" s="7" t="s">
        <v>4432</v>
      </c>
      <c r="C2217" s="7" t="n">
        <v>52.1837</v>
      </c>
      <c r="D2217" s="7" t="n">
        <v>0</v>
      </c>
      <c r="E2217" s="7" t="e">
        <f aca="false"/>
        <v>#NAME?</v>
      </c>
    </row>
    <row r="2218" customFormat="false" ht="15" hidden="false" customHeight="false" outlineLevel="0" collapsed="false">
      <c r="A2218" s="6" t="s">
        <v>4433</v>
      </c>
      <c r="B2218" s="7" t="s">
        <v>4434</v>
      </c>
      <c r="C2218" s="7" t="n">
        <v>4.32509</v>
      </c>
      <c r="D2218" s="7" t="n">
        <v>9.12219</v>
      </c>
      <c r="E2218" s="7" t="n">
        <v>1.07665</v>
      </c>
    </row>
    <row r="2219" customFormat="false" ht="15" hidden="false" customHeight="false" outlineLevel="0" collapsed="false">
      <c r="A2219" s="6" t="s">
        <v>4435</v>
      </c>
      <c r="B2219" s="7" t="s">
        <v>4436</v>
      </c>
      <c r="C2219" s="7" t="n">
        <v>6.50432</v>
      </c>
      <c r="D2219" s="7" t="n">
        <v>0</v>
      </c>
      <c r="E2219" s="7" t="e">
        <f aca="false"/>
        <v>#NAME?</v>
      </c>
    </row>
    <row r="2220" customFormat="false" ht="15" hidden="false" customHeight="false" outlineLevel="0" collapsed="false">
      <c r="A2220" s="6" t="s">
        <v>4437</v>
      </c>
      <c r="B2220" s="7" t="s">
        <v>4438</v>
      </c>
      <c r="C2220" s="7" t="n">
        <v>29.2717</v>
      </c>
      <c r="D2220" s="7" t="n">
        <v>9.18458</v>
      </c>
      <c r="E2220" s="7" t="n">
        <v>-1.67222</v>
      </c>
    </row>
    <row r="2221" customFormat="false" ht="15" hidden="false" customHeight="false" outlineLevel="0" collapsed="false">
      <c r="A2221" s="6" t="s">
        <v>4439</v>
      </c>
      <c r="B2221" s="7" t="s">
        <v>4440</v>
      </c>
      <c r="C2221" s="7" t="n">
        <v>6.60083</v>
      </c>
      <c r="D2221" s="7" t="n">
        <v>46.2692</v>
      </c>
      <c r="E2221" s="7" t="n">
        <v>2.80933</v>
      </c>
    </row>
    <row r="2222" customFormat="false" ht="15" hidden="false" customHeight="false" outlineLevel="0" collapsed="false">
      <c r="A2222" s="6" t="s">
        <v>4441</v>
      </c>
      <c r="B2222" s="7" t="s">
        <v>4442</v>
      </c>
      <c r="C2222" s="7" t="n">
        <v>6.44258</v>
      </c>
      <c r="D2222" s="7" t="n">
        <v>0</v>
      </c>
      <c r="E2222" s="7" t="e">
        <f aca="false"/>
        <v>#NAME?</v>
      </c>
    </row>
    <row r="2223" customFormat="false" ht="15" hidden="false" customHeight="false" outlineLevel="0" collapsed="false">
      <c r="A2223" s="6" t="s">
        <v>4443</v>
      </c>
      <c r="B2223" s="7" t="s">
        <v>4444</v>
      </c>
      <c r="C2223" s="7" t="n">
        <v>4.46003</v>
      </c>
      <c r="D2223" s="7" t="n">
        <v>0</v>
      </c>
      <c r="E2223" s="7" t="e">
        <f aca="false"/>
        <v>#NAME?</v>
      </c>
    </row>
    <row r="2224" customFormat="false" ht="15" hidden="false" customHeight="false" outlineLevel="0" collapsed="false">
      <c r="A2224" s="6" t="s">
        <v>4445</v>
      </c>
      <c r="B2224" s="7" t="s">
        <v>4446</v>
      </c>
      <c r="C2224" s="7" t="n">
        <v>0</v>
      </c>
      <c r="D2224" s="7" t="n">
        <v>5.34908</v>
      </c>
      <c r="E2224" s="7" t="s">
        <v>25</v>
      </c>
    </row>
    <row r="2225" customFormat="false" ht="15" hidden="false" customHeight="false" outlineLevel="0" collapsed="false">
      <c r="A2225" s="6" t="s">
        <v>4447</v>
      </c>
      <c r="B2225" s="7" t="s">
        <v>4448</v>
      </c>
      <c r="C2225" s="7" t="n">
        <v>19.8645</v>
      </c>
      <c r="D2225" s="7" t="n">
        <v>74.1939</v>
      </c>
      <c r="E2225" s="7" t="n">
        <v>1.90111</v>
      </c>
    </row>
    <row r="2226" customFormat="false" ht="15" hidden="false" customHeight="false" outlineLevel="0" collapsed="false">
      <c r="A2226" s="6" t="s">
        <v>4449</v>
      </c>
      <c r="B2226" s="7" t="s">
        <v>4450</v>
      </c>
      <c r="C2226" s="7" t="n">
        <v>12.6158</v>
      </c>
      <c r="D2226" s="7" t="n">
        <v>0</v>
      </c>
      <c r="E2226" s="7" t="e">
        <f aca="false"/>
        <v>#NAME?</v>
      </c>
    </row>
    <row r="2227" customFormat="false" ht="15" hidden="false" customHeight="false" outlineLevel="0" collapsed="false">
      <c r="A2227" s="6" t="s">
        <v>4451</v>
      </c>
      <c r="B2227" s="7" t="s">
        <v>4452</v>
      </c>
      <c r="C2227" s="7" t="n">
        <v>31.9486</v>
      </c>
      <c r="D2227" s="7" t="n">
        <v>72.589</v>
      </c>
      <c r="E2227" s="7" t="n">
        <v>1.184</v>
      </c>
    </row>
    <row r="2228" customFormat="false" ht="15" hidden="false" customHeight="false" outlineLevel="0" collapsed="false">
      <c r="A2228" s="6" t="s">
        <v>4453</v>
      </c>
      <c r="B2228" s="7" t="s">
        <v>4454</v>
      </c>
      <c r="C2228" s="7" t="n">
        <v>3.49721</v>
      </c>
      <c r="D2228" s="7" t="n">
        <v>0</v>
      </c>
      <c r="E2228" s="7" t="e">
        <f aca="false"/>
        <v>#NAME?</v>
      </c>
    </row>
    <row r="2229" customFormat="false" ht="15" hidden="false" customHeight="false" outlineLevel="0" collapsed="false">
      <c r="A2229" s="6" t="s">
        <v>4455</v>
      </c>
      <c r="B2229" s="7" t="s">
        <v>4456</v>
      </c>
      <c r="C2229" s="7" t="n">
        <v>27.3641</v>
      </c>
      <c r="D2229" s="7" t="n">
        <v>6.2411</v>
      </c>
      <c r="E2229" s="7" t="n">
        <v>-2.13241</v>
      </c>
    </row>
    <row r="2230" customFormat="false" ht="15" hidden="false" customHeight="false" outlineLevel="0" collapsed="false">
      <c r="A2230" s="6" t="s">
        <v>4457</v>
      </c>
      <c r="B2230" s="7" t="s">
        <v>4458</v>
      </c>
      <c r="C2230" s="7" t="n">
        <v>22.3848</v>
      </c>
      <c r="D2230" s="7" t="n">
        <v>7.18332</v>
      </c>
      <c r="E2230" s="7" t="n">
        <v>-1.6398</v>
      </c>
    </row>
    <row r="2231" customFormat="false" ht="15" hidden="false" customHeight="false" outlineLevel="0" collapsed="false">
      <c r="A2231" s="6" t="s">
        <v>4459</v>
      </c>
      <c r="B2231" s="7" t="s">
        <v>4460</v>
      </c>
      <c r="C2231" s="7" t="n">
        <v>20.2258</v>
      </c>
      <c r="D2231" s="7" t="n">
        <v>6.32444</v>
      </c>
      <c r="E2231" s="7" t="n">
        <v>-1.67719</v>
      </c>
    </row>
    <row r="2232" customFormat="false" ht="15" hidden="false" customHeight="false" outlineLevel="0" collapsed="false">
      <c r="A2232" s="6" t="s">
        <v>4461</v>
      </c>
      <c r="B2232" s="7" t="s">
        <v>4462</v>
      </c>
      <c r="C2232" s="7" t="n">
        <v>0</v>
      </c>
      <c r="D2232" s="7" t="n">
        <v>10.4209</v>
      </c>
      <c r="E2232" s="7" t="s">
        <v>25</v>
      </c>
    </row>
    <row r="2233" customFormat="false" ht="15" hidden="false" customHeight="false" outlineLevel="0" collapsed="false">
      <c r="A2233" s="6" t="s">
        <v>4463</v>
      </c>
      <c r="B2233" s="7" t="s">
        <v>4464</v>
      </c>
      <c r="C2233" s="7" t="n">
        <v>8.15324</v>
      </c>
      <c r="D2233" s="7" t="n">
        <v>21.0176</v>
      </c>
      <c r="E2233" s="7" t="n">
        <v>1.36615</v>
      </c>
    </row>
    <row r="2234" customFormat="false" ht="15" hidden="false" customHeight="false" outlineLevel="0" collapsed="false">
      <c r="A2234" s="6" t="s">
        <v>4465</v>
      </c>
      <c r="B2234" s="7" t="s">
        <v>4466</v>
      </c>
      <c r="C2234" s="7" t="n">
        <v>3.15375</v>
      </c>
      <c r="D2234" s="7" t="n">
        <v>18.1387</v>
      </c>
      <c r="E2234" s="7" t="n">
        <v>2.52393</v>
      </c>
    </row>
    <row r="2235" customFormat="false" ht="15" hidden="false" customHeight="false" outlineLevel="0" collapsed="false">
      <c r="A2235" s="6" t="s">
        <v>4467</v>
      </c>
      <c r="B2235" s="7" t="s">
        <v>4468</v>
      </c>
      <c r="C2235" s="7" t="n">
        <v>12.7627</v>
      </c>
      <c r="D2235" s="7" t="n">
        <v>6.36829</v>
      </c>
      <c r="E2235" s="7" t="n">
        <v>-1.00296</v>
      </c>
    </row>
    <row r="2236" customFormat="false" ht="15" hidden="false" customHeight="false" outlineLevel="0" collapsed="false">
      <c r="A2236" s="6" t="s">
        <v>4469</v>
      </c>
      <c r="B2236" s="7" t="s">
        <v>4470</v>
      </c>
      <c r="C2236" s="7" t="n">
        <v>19.8655</v>
      </c>
      <c r="D2236" s="7" t="n">
        <v>53.6085</v>
      </c>
      <c r="E2236" s="7" t="n">
        <v>1.4322</v>
      </c>
    </row>
    <row r="2237" customFormat="false" ht="15" hidden="false" customHeight="false" outlineLevel="0" collapsed="false">
      <c r="A2237" s="6" t="s">
        <v>4471</v>
      </c>
      <c r="B2237" s="7" t="s">
        <v>4472</v>
      </c>
      <c r="C2237" s="7" t="n">
        <v>34.6796</v>
      </c>
      <c r="D2237" s="7" t="n">
        <v>79.1194</v>
      </c>
      <c r="E2237" s="7" t="n">
        <v>1.18995</v>
      </c>
    </row>
    <row r="2238" customFormat="false" ht="15" hidden="false" customHeight="false" outlineLevel="0" collapsed="false">
      <c r="A2238" s="6" t="s">
        <v>4473</v>
      </c>
      <c r="B2238" s="7" t="s">
        <v>4474</v>
      </c>
      <c r="C2238" s="7" t="n">
        <v>37.228</v>
      </c>
      <c r="D2238" s="7" t="n">
        <v>15.8345</v>
      </c>
      <c r="E2238" s="7" t="n">
        <v>-1.23332</v>
      </c>
    </row>
    <row r="2239" customFormat="false" ht="15" hidden="false" customHeight="false" outlineLevel="0" collapsed="false">
      <c r="A2239" s="6" t="s">
        <v>4475</v>
      </c>
      <c r="B2239" s="7" t="s">
        <v>4476</v>
      </c>
      <c r="C2239" s="7" t="n">
        <v>7.31818</v>
      </c>
      <c r="D2239" s="7" t="n">
        <v>15.2161</v>
      </c>
      <c r="E2239" s="7" t="n">
        <v>1.05604</v>
      </c>
    </row>
    <row r="2240" customFormat="false" ht="15" hidden="false" customHeight="false" outlineLevel="0" collapsed="false">
      <c r="A2240" s="6" t="s">
        <v>4477</v>
      </c>
      <c r="B2240" s="7" t="s">
        <v>4478</v>
      </c>
      <c r="C2240" s="7" t="n">
        <v>32.872</v>
      </c>
      <c r="D2240" s="7" t="n">
        <v>6.20065</v>
      </c>
      <c r="E2240" s="7" t="n">
        <v>-2.40637</v>
      </c>
    </row>
    <row r="2241" customFormat="false" ht="15" hidden="false" customHeight="false" outlineLevel="0" collapsed="false">
      <c r="A2241" s="6" t="s">
        <v>4479</v>
      </c>
      <c r="B2241" s="7" t="s">
        <v>4480</v>
      </c>
      <c r="C2241" s="7" t="n">
        <v>15.5107</v>
      </c>
      <c r="D2241" s="7" t="n">
        <v>0.888166</v>
      </c>
      <c r="E2241" s="7" t="n">
        <v>-4.12629</v>
      </c>
    </row>
    <row r="2242" customFormat="false" ht="15" hidden="false" customHeight="false" outlineLevel="0" collapsed="false">
      <c r="A2242" s="6" t="s">
        <v>4481</v>
      </c>
      <c r="B2242" s="7" t="s">
        <v>4482</v>
      </c>
      <c r="C2242" s="7" t="n">
        <v>12.7937</v>
      </c>
      <c r="D2242" s="7" t="n">
        <v>0</v>
      </c>
      <c r="E2242" s="7" t="e">
        <f aca="false"/>
        <v>#NAME?</v>
      </c>
    </row>
    <row r="2243" customFormat="false" ht="15" hidden="false" customHeight="false" outlineLevel="0" collapsed="false">
      <c r="A2243" s="6" t="s">
        <v>4483</v>
      </c>
      <c r="B2243" s="7" t="s">
        <v>4484</v>
      </c>
      <c r="C2243" s="7" t="n">
        <v>21.7211</v>
      </c>
      <c r="D2243" s="7" t="n">
        <v>0</v>
      </c>
      <c r="E2243" s="7" t="e">
        <f aca="false"/>
        <v>#NAME?</v>
      </c>
    </row>
    <row r="2244" customFormat="false" ht="15" hidden="false" customHeight="false" outlineLevel="0" collapsed="false">
      <c r="A2244" s="6" t="s">
        <v>4485</v>
      </c>
      <c r="B2244" s="7" t="s">
        <v>4486</v>
      </c>
      <c r="C2244" s="7" t="n">
        <v>3.06318</v>
      </c>
      <c r="D2244" s="7" t="n">
        <v>17.1581</v>
      </c>
      <c r="E2244" s="7" t="n">
        <v>2.48579</v>
      </c>
    </row>
    <row r="2245" customFormat="false" ht="15" hidden="false" customHeight="false" outlineLevel="0" collapsed="false">
      <c r="A2245" s="6" t="s">
        <v>4487</v>
      </c>
      <c r="B2245" s="7" t="s">
        <v>4488</v>
      </c>
      <c r="C2245" s="7" t="n">
        <v>8.87543</v>
      </c>
      <c r="D2245" s="7" t="n">
        <v>23.8395</v>
      </c>
      <c r="E2245" s="7" t="n">
        <v>1.42546</v>
      </c>
    </row>
    <row r="2246" customFormat="false" ht="15" hidden="false" customHeight="false" outlineLevel="0" collapsed="false">
      <c r="A2246" s="6" t="s">
        <v>4489</v>
      </c>
      <c r="B2246" s="7" t="s">
        <v>4490</v>
      </c>
      <c r="C2246" s="7" t="n">
        <v>155.598</v>
      </c>
      <c r="D2246" s="7" t="n">
        <v>504.162</v>
      </c>
      <c r="E2246" s="7" t="n">
        <v>1.69606</v>
      </c>
    </row>
    <row r="2247" customFormat="false" ht="15" hidden="false" customHeight="false" outlineLevel="0" collapsed="false">
      <c r="A2247" s="6" t="s">
        <v>4491</v>
      </c>
      <c r="B2247" s="7" t="s">
        <v>4492</v>
      </c>
      <c r="C2247" s="7" t="n">
        <v>98.7847</v>
      </c>
      <c r="D2247" s="7" t="n">
        <v>26.5388</v>
      </c>
      <c r="E2247" s="7" t="n">
        <v>-1.89618</v>
      </c>
    </row>
    <row r="2248" customFormat="false" ht="15" hidden="false" customHeight="false" outlineLevel="0" collapsed="false">
      <c r="A2248" s="6" t="s">
        <v>4493</v>
      </c>
      <c r="B2248" s="7" t="s">
        <v>4494</v>
      </c>
      <c r="C2248" s="7" t="n">
        <v>13.1884</v>
      </c>
      <c r="D2248" s="7" t="n">
        <v>0.352341</v>
      </c>
      <c r="E2248" s="7" t="n">
        <v>-5.22615</v>
      </c>
    </row>
    <row r="2249" customFormat="false" ht="15" hidden="false" customHeight="false" outlineLevel="0" collapsed="false">
      <c r="A2249" s="6" t="s">
        <v>4495</v>
      </c>
      <c r="B2249" s="7" t="s">
        <v>4496</v>
      </c>
      <c r="C2249" s="7" t="n">
        <v>11.041</v>
      </c>
      <c r="D2249" s="7" t="n">
        <v>0</v>
      </c>
      <c r="E2249" s="7" t="e">
        <f aca="false"/>
        <v>#NAME?</v>
      </c>
    </row>
    <row r="2250" customFormat="false" ht="15" hidden="false" customHeight="false" outlineLevel="0" collapsed="false">
      <c r="A2250" s="6" t="s">
        <v>4497</v>
      </c>
      <c r="B2250" s="7" t="s">
        <v>4498</v>
      </c>
      <c r="C2250" s="7" t="n">
        <v>2.29611</v>
      </c>
      <c r="D2250" s="7" t="n">
        <v>6.68191</v>
      </c>
      <c r="E2250" s="7" t="n">
        <v>1.54107</v>
      </c>
    </row>
    <row r="2251" customFormat="false" ht="15" hidden="false" customHeight="false" outlineLevel="0" collapsed="false">
      <c r="A2251" s="6" t="s">
        <v>4499</v>
      </c>
      <c r="B2251" s="7" t="s">
        <v>4500</v>
      </c>
      <c r="C2251" s="7" t="n">
        <v>17.2641</v>
      </c>
      <c r="D2251" s="7" t="n">
        <v>3.41943</v>
      </c>
      <c r="E2251" s="7" t="n">
        <v>-2.33595</v>
      </c>
    </row>
    <row r="2252" customFormat="false" ht="15" hidden="false" customHeight="false" outlineLevel="0" collapsed="false">
      <c r="A2252" s="6" t="s">
        <v>4501</v>
      </c>
      <c r="B2252" s="7" t="s">
        <v>4502</v>
      </c>
      <c r="C2252" s="7" t="n">
        <v>0</v>
      </c>
      <c r="D2252" s="7" t="n">
        <v>17.6808</v>
      </c>
      <c r="E2252" s="7" t="s">
        <v>25</v>
      </c>
    </row>
    <row r="2253" customFormat="false" ht="15" hidden="false" customHeight="false" outlineLevel="0" collapsed="false">
      <c r="A2253" s="6" t="s">
        <v>4503</v>
      </c>
      <c r="B2253" s="7" t="s">
        <v>4504</v>
      </c>
      <c r="C2253" s="7" t="n">
        <v>9.27152</v>
      </c>
      <c r="D2253" s="7" t="n">
        <v>3.06332</v>
      </c>
      <c r="E2253" s="7" t="n">
        <v>-1.59771</v>
      </c>
    </row>
    <row r="2254" customFormat="false" ht="15" hidden="false" customHeight="false" outlineLevel="0" collapsed="false">
      <c r="A2254" s="6" t="s">
        <v>4505</v>
      </c>
      <c r="B2254" s="7" t="s">
        <v>4506</v>
      </c>
      <c r="C2254" s="7" t="n">
        <v>7.70117</v>
      </c>
      <c r="D2254" s="7" t="n">
        <v>0</v>
      </c>
      <c r="E2254" s="7" t="e">
        <f aca="false"/>
        <v>#NAME?</v>
      </c>
    </row>
    <row r="2255" customFormat="false" ht="15" hidden="false" customHeight="false" outlineLevel="0" collapsed="false">
      <c r="A2255" s="6" t="s">
        <v>4507</v>
      </c>
      <c r="B2255" s="7" t="s">
        <v>4508</v>
      </c>
      <c r="C2255" s="7" t="n">
        <v>13.5986</v>
      </c>
      <c r="D2255" s="7" t="n">
        <v>0</v>
      </c>
      <c r="E2255" s="7" t="e">
        <f aca="false"/>
        <v>#NAME?</v>
      </c>
    </row>
    <row r="2256" customFormat="false" ht="15" hidden="false" customHeight="false" outlineLevel="0" collapsed="false">
      <c r="A2256" s="6" t="s">
        <v>4509</v>
      </c>
      <c r="B2256" s="7" t="s">
        <v>4510</v>
      </c>
      <c r="C2256" s="7" t="n">
        <v>8.17403</v>
      </c>
      <c r="D2256" s="7" t="n">
        <v>0</v>
      </c>
      <c r="E2256" s="7" t="e">
        <f aca="false"/>
        <v>#NAME?</v>
      </c>
    </row>
    <row r="2257" customFormat="false" ht="15" hidden="false" customHeight="false" outlineLevel="0" collapsed="false">
      <c r="A2257" s="6" t="s">
        <v>4511</v>
      </c>
      <c r="B2257" s="7" t="s">
        <v>4512</v>
      </c>
      <c r="C2257" s="7" t="n">
        <v>0</v>
      </c>
      <c r="D2257" s="7" t="n">
        <v>5.41665</v>
      </c>
      <c r="E2257" s="7" t="s">
        <v>25</v>
      </c>
    </row>
    <row r="2258" customFormat="false" ht="15" hidden="false" customHeight="false" outlineLevel="0" collapsed="false">
      <c r="A2258" s="6" t="s">
        <v>4513</v>
      </c>
      <c r="B2258" s="7" t="s">
        <v>4514</v>
      </c>
      <c r="C2258" s="7" t="n">
        <v>41.75</v>
      </c>
      <c r="D2258" s="7" t="n">
        <v>0</v>
      </c>
      <c r="E2258" s="7" t="e">
        <f aca="false"/>
        <v>#NAME?</v>
      </c>
    </row>
    <row r="2259" customFormat="false" ht="15" hidden="false" customHeight="false" outlineLevel="0" collapsed="false">
      <c r="A2259" s="6" t="s">
        <v>4515</v>
      </c>
      <c r="B2259" s="7" t="s">
        <v>4516</v>
      </c>
      <c r="C2259" s="7" t="n">
        <v>5.49784</v>
      </c>
      <c r="D2259" s="7" t="n">
        <v>0.029094</v>
      </c>
      <c r="E2259" s="7" t="n">
        <v>-7.562</v>
      </c>
    </row>
    <row r="2260" customFormat="false" ht="15" hidden="false" customHeight="false" outlineLevel="0" collapsed="false">
      <c r="A2260" s="6" t="s">
        <v>4517</v>
      </c>
      <c r="B2260" s="7" t="s">
        <v>4518</v>
      </c>
      <c r="C2260" s="7" t="n">
        <v>50.9208</v>
      </c>
      <c r="D2260" s="7" t="n">
        <v>193.773</v>
      </c>
      <c r="E2260" s="7" t="n">
        <v>1.92804</v>
      </c>
    </row>
    <row r="2261" customFormat="false" ht="15" hidden="false" customHeight="false" outlineLevel="0" collapsed="false">
      <c r="A2261" s="6" t="s">
        <v>4519</v>
      </c>
      <c r="B2261" s="7" t="s">
        <v>4520</v>
      </c>
      <c r="C2261" s="7" t="n">
        <v>2.17194</v>
      </c>
      <c r="D2261" s="7" t="n">
        <v>26.7185</v>
      </c>
      <c r="E2261" s="7" t="n">
        <v>3.62079</v>
      </c>
    </row>
    <row r="2262" customFormat="false" ht="15" hidden="false" customHeight="false" outlineLevel="0" collapsed="false">
      <c r="A2262" s="6" t="s">
        <v>4521</v>
      </c>
      <c r="B2262" s="7" t="s">
        <v>4522</v>
      </c>
      <c r="C2262" s="7" t="n">
        <v>0</v>
      </c>
      <c r="D2262" s="7" t="n">
        <v>8.46637</v>
      </c>
      <c r="E2262" s="7" t="s">
        <v>25</v>
      </c>
    </row>
    <row r="2263" customFormat="false" ht="15" hidden="false" customHeight="false" outlineLevel="0" collapsed="false">
      <c r="A2263" s="6" t="s">
        <v>4523</v>
      </c>
      <c r="B2263" s="7" t="s">
        <v>4524</v>
      </c>
      <c r="C2263" s="7" t="n">
        <v>25.4945</v>
      </c>
      <c r="D2263" s="7" t="n">
        <v>146.625</v>
      </c>
      <c r="E2263" s="7" t="n">
        <v>2.52388</v>
      </c>
    </row>
    <row r="2264" customFormat="false" ht="15" hidden="false" customHeight="false" outlineLevel="0" collapsed="false">
      <c r="A2264" s="6" t="s">
        <v>4525</v>
      </c>
      <c r="B2264" s="7" t="s">
        <v>4526</v>
      </c>
      <c r="C2264" s="7" t="n">
        <v>12.3634</v>
      </c>
      <c r="D2264" s="7" t="n">
        <v>75.0726</v>
      </c>
      <c r="E2264" s="7" t="n">
        <v>2.60221</v>
      </c>
    </row>
    <row r="2265" customFormat="false" ht="15" hidden="false" customHeight="false" outlineLevel="0" collapsed="false">
      <c r="A2265" s="6" t="s">
        <v>4527</v>
      </c>
      <c r="B2265" s="7" t="s">
        <v>4528</v>
      </c>
      <c r="C2265" s="7" t="n">
        <v>94.1849</v>
      </c>
      <c r="D2265" s="7" t="n">
        <v>13.8813</v>
      </c>
      <c r="E2265" s="7" t="n">
        <v>-2.76235</v>
      </c>
    </row>
    <row r="2266" customFormat="false" ht="15" hidden="false" customHeight="false" outlineLevel="0" collapsed="false">
      <c r="A2266" s="6" t="s">
        <v>4529</v>
      </c>
      <c r="B2266" s="7" t="s">
        <v>4530</v>
      </c>
      <c r="C2266" s="7" t="n">
        <v>17.0478</v>
      </c>
      <c r="D2266" s="7" t="n">
        <v>7.01905</v>
      </c>
      <c r="E2266" s="7" t="n">
        <v>-1.28024</v>
      </c>
    </row>
    <row r="2267" customFormat="false" ht="15" hidden="false" customHeight="false" outlineLevel="0" collapsed="false">
      <c r="A2267" s="6" t="s">
        <v>4531</v>
      </c>
      <c r="B2267" s="7" t="s">
        <v>4532</v>
      </c>
      <c r="C2267" s="7" t="n">
        <v>7.08652</v>
      </c>
      <c r="D2267" s="7" t="n">
        <v>162.62</v>
      </c>
      <c r="E2267" s="7" t="n">
        <v>4.52029</v>
      </c>
    </row>
    <row r="2268" customFormat="false" ht="15" hidden="false" customHeight="false" outlineLevel="0" collapsed="false">
      <c r="A2268" s="6" t="s">
        <v>4533</v>
      </c>
      <c r="B2268" s="7" t="s">
        <v>4534</v>
      </c>
      <c r="C2268" s="7" t="n">
        <v>11.2694</v>
      </c>
      <c r="D2268" s="7" t="n">
        <v>0</v>
      </c>
      <c r="E2268" s="7" t="e">
        <f aca="false"/>
        <v>#NAME?</v>
      </c>
    </row>
    <row r="2269" customFormat="false" ht="15" hidden="false" customHeight="false" outlineLevel="0" collapsed="false">
      <c r="A2269" s="6" t="s">
        <v>4535</v>
      </c>
      <c r="B2269" s="7" t="s">
        <v>4536</v>
      </c>
      <c r="C2269" s="7" t="n">
        <v>0.0246083</v>
      </c>
      <c r="D2269" s="7" t="n">
        <v>4.65348</v>
      </c>
      <c r="E2269" s="7" t="n">
        <v>7.56302</v>
      </c>
    </row>
    <row r="2270" customFormat="false" ht="15" hidden="false" customHeight="false" outlineLevel="0" collapsed="false">
      <c r="A2270" s="6" t="s">
        <v>4537</v>
      </c>
      <c r="B2270" s="7" t="s">
        <v>4538</v>
      </c>
      <c r="C2270" s="7" t="n">
        <v>42.204</v>
      </c>
      <c r="D2270" s="7" t="n">
        <v>3.77633</v>
      </c>
      <c r="E2270" s="7" t="n">
        <v>-3.48232</v>
      </c>
    </row>
    <row r="2271" customFormat="false" ht="15" hidden="false" customHeight="false" outlineLevel="0" collapsed="false">
      <c r="A2271" s="6" t="s">
        <v>4539</v>
      </c>
      <c r="B2271" s="7" t="s">
        <v>4540</v>
      </c>
      <c r="C2271" s="7" t="n">
        <v>11.1142</v>
      </c>
      <c r="D2271" s="7" t="n">
        <v>0</v>
      </c>
      <c r="E2271" s="7" t="e">
        <f aca="false"/>
        <v>#NAME?</v>
      </c>
    </row>
    <row r="2272" customFormat="false" ht="15" hidden="false" customHeight="false" outlineLevel="0" collapsed="false">
      <c r="A2272" s="6" t="s">
        <v>4541</v>
      </c>
      <c r="B2272" s="7" t="s">
        <v>4542</v>
      </c>
      <c r="C2272" s="7" t="n">
        <v>28.0073</v>
      </c>
      <c r="D2272" s="7" t="n">
        <v>4.50792</v>
      </c>
      <c r="E2272" s="7" t="n">
        <v>-2.63527</v>
      </c>
    </row>
    <row r="2273" customFormat="false" ht="15" hidden="false" customHeight="false" outlineLevel="0" collapsed="false">
      <c r="A2273" s="6" t="s">
        <v>4543</v>
      </c>
      <c r="B2273" s="7" t="s">
        <v>4544</v>
      </c>
      <c r="C2273" s="7" t="n">
        <v>33.0975</v>
      </c>
      <c r="D2273" s="7" t="n">
        <v>5.59274</v>
      </c>
      <c r="E2273" s="7" t="n">
        <v>-2.56509</v>
      </c>
    </row>
    <row r="2274" customFormat="false" ht="15" hidden="false" customHeight="false" outlineLevel="0" collapsed="false">
      <c r="A2274" s="6" t="s">
        <v>4545</v>
      </c>
      <c r="B2274" s="7" t="s">
        <v>4546</v>
      </c>
      <c r="C2274" s="7" t="n">
        <v>20.8056</v>
      </c>
      <c r="D2274" s="7" t="n">
        <v>7.29344</v>
      </c>
      <c r="E2274" s="7" t="n">
        <v>-1.5123</v>
      </c>
    </row>
    <row r="2275" customFormat="false" ht="15" hidden="false" customHeight="false" outlineLevel="0" collapsed="false">
      <c r="A2275" s="6" t="s">
        <v>4547</v>
      </c>
      <c r="B2275" s="7" t="s">
        <v>4548</v>
      </c>
      <c r="C2275" s="7" t="n">
        <v>3.66275</v>
      </c>
      <c r="D2275" s="7" t="n">
        <v>0</v>
      </c>
      <c r="E2275" s="7" t="e">
        <f aca="false"/>
        <v>#NAME?</v>
      </c>
    </row>
    <row r="2276" customFormat="false" ht="15" hidden="false" customHeight="false" outlineLevel="0" collapsed="false">
      <c r="A2276" s="6" t="s">
        <v>4549</v>
      </c>
      <c r="B2276" s="7" t="s">
        <v>4550</v>
      </c>
      <c r="C2276" s="7" t="n">
        <v>3.14203</v>
      </c>
      <c r="D2276" s="7" t="n">
        <v>0</v>
      </c>
      <c r="E2276" s="7" t="e">
        <f aca="false"/>
        <v>#NAME?</v>
      </c>
    </row>
    <row r="2277" customFormat="false" ht="15" hidden="false" customHeight="false" outlineLevel="0" collapsed="false">
      <c r="A2277" s="6" t="s">
        <v>4551</v>
      </c>
      <c r="B2277" s="7" t="s">
        <v>4552</v>
      </c>
      <c r="C2277" s="7" t="n">
        <v>45.1975</v>
      </c>
      <c r="D2277" s="7" t="n">
        <v>127.175</v>
      </c>
      <c r="E2277" s="7" t="n">
        <v>1.4925</v>
      </c>
    </row>
    <row r="2278" customFormat="false" ht="15" hidden="false" customHeight="false" outlineLevel="0" collapsed="false">
      <c r="A2278" s="6" t="s">
        <v>4553</v>
      </c>
      <c r="B2278" s="7" t="s">
        <v>4554</v>
      </c>
      <c r="C2278" s="7" t="n">
        <v>29.8563</v>
      </c>
      <c r="D2278" s="7" t="n">
        <v>3.69093</v>
      </c>
      <c r="E2278" s="7" t="n">
        <v>-3.01598</v>
      </c>
    </row>
    <row r="2279" customFormat="false" ht="15" hidden="false" customHeight="false" outlineLevel="0" collapsed="false">
      <c r="A2279" s="6" t="s">
        <v>4555</v>
      </c>
      <c r="B2279" s="7" t="s">
        <v>4556</v>
      </c>
      <c r="C2279" s="7" t="n">
        <v>30.8149</v>
      </c>
      <c r="D2279" s="7" t="n">
        <v>69.2517</v>
      </c>
      <c r="E2279" s="7" t="n">
        <v>1.16822</v>
      </c>
    </row>
    <row r="2280" customFormat="false" ht="15" hidden="false" customHeight="false" outlineLevel="0" collapsed="false">
      <c r="A2280" s="6" t="s">
        <v>4557</v>
      </c>
      <c r="B2280" s="7" t="s">
        <v>4558</v>
      </c>
      <c r="C2280" s="7" t="n">
        <v>35.5212</v>
      </c>
      <c r="D2280" s="7" t="n">
        <v>116.692</v>
      </c>
      <c r="E2280" s="7" t="n">
        <v>1.71595</v>
      </c>
    </row>
    <row r="2281" customFormat="false" ht="15" hidden="false" customHeight="false" outlineLevel="0" collapsed="false">
      <c r="A2281" s="6" t="s">
        <v>4559</v>
      </c>
      <c r="B2281" s="7" t="s">
        <v>4560</v>
      </c>
      <c r="C2281" s="7" t="n">
        <v>93.309</v>
      </c>
      <c r="D2281" s="7" t="n">
        <v>26.7669</v>
      </c>
      <c r="E2281" s="7" t="n">
        <v>-1.80157</v>
      </c>
    </row>
    <row r="2282" customFormat="false" ht="15" hidden="false" customHeight="false" outlineLevel="0" collapsed="false">
      <c r="A2282" s="6" t="s">
        <v>4561</v>
      </c>
      <c r="B2282" s="7" t="s">
        <v>4562</v>
      </c>
      <c r="C2282" s="7" t="n">
        <v>6.2519</v>
      </c>
      <c r="D2282" s="7" t="n">
        <v>0</v>
      </c>
      <c r="E2282" s="7" t="e">
        <f aca="false"/>
        <v>#NAME?</v>
      </c>
    </row>
    <row r="2283" customFormat="false" ht="15" hidden="false" customHeight="false" outlineLevel="0" collapsed="false">
      <c r="A2283" s="6" t="s">
        <v>4563</v>
      </c>
      <c r="B2283" s="7" t="s">
        <v>4564</v>
      </c>
      <c r="C2283" s="7" t="n">
        <v>52.6194</v>
      </c>
      <c r="D2283" s="7" t="n">
        <v>17.311</v>
      </c>
      <c r="E2283" s="7" t="n">
        <v>-1.6039</v>
      </c>
    </row>
    <row r="2284" customFormat="false" ht="15" hidden="false" customHeight="false" outlineLevel="0" collapsed="false">
      <c r="A2284" s="6" t="s">
        <v>4565</v>
      </c>
      <c r="B2284" s="7" t="s">
        <v>4566</v>
      </c>
      <c r="C2284" s="7" t="n">
        <v>26.6632</v>
      </c>
      <c r="D2284" s="7" t="n">
        <v>4.33818</v>
      </c>
      <c r="E2284" s="7" t="n">
        <v>-2.61969</v>
      </c>
    </row>
    <row r="2285" customFormat="false" ht="15" hidden="false" customHeight="false" outlineLevel="0" collapsed="false">
      <c r="A2285" s="6" t="s">
        <v>4567</v>
      </c>
      <c r="B2285" s="7" t="s">
        <v>4568</v>
      </c>
      <c r="C2285" s="7" t="n">
        <v>18.8639</v>
      </c>
      <c r="D2285" s="7" t="n">
        <v>4.29331</v>
      </c>
      <c r="E2285" s="7" t="n">
        <v>-2.13546</v>
      </c>
    </row>
    <row r="2286" customFormat="false" ht="15" hidden="false" customHeight="false" outlineLevel="0" collapsed="false">
      <c r="A2286" s="6" t="s">
        <v>4569</v>
      </c>
      <c r="B2286" s="7" t="s">
        <v>4570</v>
      </c>
      <c r="C2286" s="7" t="n">
        <v>13.6896</v>
      </c>
      <c r="D2286" s="7" t="n">
        <v>0</v>
      </c>
      <c r="E2286" s="7" t="e">
        <f aca="false"/>
        <v>#NAME?</v>
      </c>
    </row>
    <row r="2287" customFormat="false" ht="15" hidden="false" customHeight="false" outlineLevel="0" collapsed="false">
      <c r="A2287" s="6" t="s">
        <v>4571</v>
      </c>
      <c r="B2287" s="7" t="s">
        <v>4572</v>
      </c>
      <c r="C2287" s="7" t="n">
        <v>44.3594</v>
      </c>
      <c r="D2287" s="7" t="n">
        <v>20.0553</v>
      </c>
      <c r="E2287" s="7" t="n">
        <v>-1.14526</v>
      </c>
    </row>
    <row r="2288" customFormat="false" ht="15" hidden="false" customHeight="false" outlineLevel="0" collapsed="false">
      <c r="A2288" s="6" t="s">
        <v>4573</v>
      </c>
      <c r="B2288" s="7" t="s">
        <v>4574</v>
      </c>
      <c r="C2288" s="7" t="n">
        <v>22.1961</v>
      </c>
      <c r="D2288" s="7" t="n">
        <v>50.9922</v>
      </c>
      <c r="E2288" s="7" t="n">
        <v>1.19997</v>
      </c>
    </row>
    <row r="2289" customFormat="false" ht="15" hidden="false" customHeight="false" outlineLevel="0" collapsed="false">
      <c r="A2289" s="6" t="s">
        <v>4575</v>
      </c>
      <c r="B2289" s="7" t="s">
        <v>4576</v>
      </c>
      <c r="C2289" s="7" t="n">
        <v>38.7561</v>
      </c>
      <c r="D2289" s="7" t="n">
        <v>8.21756</v>
      </c>
      <c r="E2289" s="7" t="n">
        <v>-2.23764</v>
      </c>
    </row>
    <row r="2290" customFormat="false" ht="15" hidden="false" customHeight="false" outlineLevel="0" collapsed="false">
      <c r="A2290" s="6" t="s">
        <v>4577</v>
      </c>
      <c r="B2290" s="7" t="s">
        <v>4578</v>
      </c>
      <c r="C2290" s="7" t="n">
        <v>16.1889</v>
      </c>
      <c r="D2290" s="7" t="n">
        <v>0</v>
      </c>
      <c r="E2290" s="7" t="e">
        <f aca="false"/>
        <v>#NAME?</v>
      </c>
    </row>
    <row r="2291" customFormat="false" ht="15" hidden="false" customHeight="false" outlineLevel="0" collapsed="false">
      <c r="A2291" s="6" t="s">
        <v>4579</v>
      </c>
      <c r="B2291" s="7" t="s">
        <v>4580</v>
      </c>
      <c r="C2291" s="7" t="n">
        <v>6.38531</v>
      </c>
      <c r="D2291" s="7" t="n">
        <v>0</v>
      </c>
      <c r="E2291" s="7" t="e">
        <f aca="false"/>
        <v>#NAME?</v>
      </c>
    </row>
    <row r="2292" customFormat="false" ht="15" hidden="false" customHeight="false" outlineLevel="0" collapsed="false">
      <c r="A2292" s="6" t="s">
        <v>4581</v>
      </c>
      <c r="B2292" s="7" t="s">
        <v>4582</v>
      </c>
      <c r="C2292" s="7" t="n">
        <v>95.9091</v>
      </c>
      <c r="D2292" s="7" t="n">
        <v>41.7247</v>
      </c>
      <c r="E2292" s="7" t="n">
        <v>-1.20076</v>
      </c>
    </row>
    <row r="2293" customFormat="false" ht="15" hidden="false" customHeight="false" outlineLevel="0" collapsed="false">
      <c r="A2293" s="6" t="s">
        <v>4583</v>
      </c>
      <c r="B2293" s="7" t="s">
        <v>4584</v>
      </c>
      <c r="C2293" s="7" t="n">
        <v>1.06612</v>
      </c>
      <c r="D2293" s="7" t="n">
        <v>5.25461</v>
      </c>
      <c r="E2293" s="7" t="n">
        <v>2.30121</v>
      </c>
    </row>
    <row r="2294" customFormat="false" ht="15" hidden="false" customHeight="false" outlineLevel="0" collapsed="false">
      <c r="A2294" s="6" t="s">
        <v>4585</v>
      </c>
      <c r="B2294" s="7" t="s">
        <v>4586</v>
      </c>
      <c r="C2294" s="7" t="n">
        <v>18.6539</v>
      </c>
      <c r="D2294" s="7" t="n">
        <v>6.96034</v>
      </c>
      <c r="E2294" s="7" t="n">
        <v>-1.42225</v>
      </c>
    </row>
    <row r="2295" customFormat="false" ht="15" hidden="false" customHeight="false" outlineLevel="0" collapsed="false">
      <c r="A2295" s="6" t="s">
        <v>4587</v>
      </c>
      <c r="B2295" s="7" t="s">
        <v>4588</v>
      </c>
      <c r="C2295" s="7" t="n">
        <v>30.6884</v>
      </c>
      <c r="D2295" s="7" t="n">
        <v>9.11489</v>
      </c>
      <c r="E2295" s="7" t="n">
        <v>-1.7514</v>
      </c>
    </row>
    <row r="2296" customFormat="false" ht="15" hidden="false" customHeight="false" outlineLevel="0" collapsed="false">
      <c r="A2296" s="6" t="s">
        <v>4589</v>
      </c>
      <c r="B2296" s="7" t="s">
        <v>4590</v>
      </c>
      <c r="C2296" s="7" t="n">
        <v>2.62251</v>
      </c>
      <c r="D2296" s="7" t="n">
        <v>8.13166</v>
      </c>
      <c r="E2296" s="7" t="n">
        <v>1.6326</v>
      </c>
    </row>
    <row r="2297" customFormat="false" ht="15" hidden="false" customHeight="false" outlineLevel="0" collapsed="false">
      <c r="A2297" s="6" t="s">
        <v>4591</v>
      </c>
      <c r="B2297" s="7" t="s">
        <v>4592</v>
      </c>
      <c r="C2297" s="7" t="n">
        <v>1.68639</v>
      </c>
      <c r="D2297" s="7" t="n">
        <v>5.28026</v>
      </c>
      <c r="E2297" s="7" t="n">
        <v>1.64667</v>
      </c>
    </row>
    <row r="2298" customFormat="false" ht="15" hidden="false" customHeight="false" outlineLevel="0" collapsed="false">
      <c r="A2298" s="6" t="s">
        <v>4593</v>
      </c>
      <c r="B2298" s="7" t="s">
        <v>4594</v>
      </c>
      <c r="C2298" s="7" t="n">
        <v>60.8864</v>
      </c>
      <c r="D2298" s="7" t="n">
        <v>4.71204</v>
      </c>
      <c r="E2298" s="7" t="n">
        <v>-3.6917</v>
      </c>
    </row>
    <row r="2299" customFormat="false" ht="15" hidden="false" customHeight="false" outlineLevel="0" collapsed="false">
      <c r="A2299" s="6" t="s">
        <v>4595</v>
      </c>
      <c r="B2299" s="7" t="s">
        <v>4596</v>
      </c>
      <c r="C2299" s="7" t="n">
        <v>1.1458</v>
      </c>
      <c r="D2299" s="7" t="n">
        <v>3.81695</v>
      </c>
      <c r="E2299" s="7" t="n">
        <v>1.73606</v>
      </c>
    </row>
    <row r="2300" customFormat="false" ht="15" hidden="false" customHeight="false" outlineLevel="0" collapsed="false">
      <c r="A2300" s="6" t="s">
        <v>4597</v>
      </c>
      <c r="B2300" s="7" t="s">
        <v>4598</v>
      </c>
      <c r="C2300" s="7" t="n">
        <v>14.3364</v>
      </c>
      <c r="D2300" s="7" t="n">
        <v>5.69857</v>
      </c>
      <c r="E2300" s="7" t="n">
        <v>-1.33101</v>
      </c>
    </row>
    <row r="2301" customFormat="false" ht="15" hidden="false" customHeight="false" outlineLevel="0" collapsed="false">
      <c r="A2301" s="6" t="s">
        <v>4599</v>
      </c>
      <c r="B2301" s="7" t="s">
        <v>4600</v>
      </c>
      <c r="C2301" s="7" t="n">
        <v>0.488879</v>
      </c>
      <c r="D2301" s="7" t="n">
        <v>28.6568</v>
      </c>
      <c r="E2301" s="7" t="n">
        <v>5.87326</v>
      </c>
    </row>
    <row r="2302" customFormat="false" ht="15" hidden="false" customHeight="false" outlineLevel="0" collapsed="false">
      <c r="A2302" s="6" t="s">
        <v>4601</v>
      </c>
      <c r="B2302" s="7" t="s">
        <v>4602</v>
      </c>
      <c r="C2302" s="7" t="n">
        <v>8.79509</v>
      </c>
      <c r="D2302" s="7" t="n">
        <v>0</v>
      </c>
      <c r="E2302" s="7" t="e">
        <f aca="false"/>
        <v>#NAME?</v>
      </c>
    </row>
    <row r="2303" customFormat="false" ht="15" hidden="false" customHeight="false" outlineLevel="0" collapsed="false">
      <c r="A2303" s="6" t="s">
        <v>4603</v>
      </c>
      <c r="B2303" s="7" t="s">
        <v>4604</v>
      </c>
      <c r="C2303" s="7" t="n">
        <v>13.8332</v>
      </c>
      <c r="D2303" s="7" t="n">
        <v>2.69321</v>
      </c>
      <c r="E2303" s="7" t="n">
        <v>-2.36073</v>
      </c>
    </row>
    <row r="2304" customFormat="false" ht="15" hidden="false" customHeight="false" outlineLevel="0" collapsed="false">
      <c r="A2304" s="6" t="s">
        <v>4605</v>
      </c>
      <c r="B2304" s="7" t="s">
        <v>4606</v>
      </c>
      <c r="C2304" s="7" t="n">
        <v>1.14852</v>
      </c>
      <c r="D2304" s="7" t="n">
        <v>9.18515</v>
      </c>
      <c r="E2304" s="7" t="n">
        <v>2.99953</v>
      </c>
    </row>
    <row r="2305" customFormat="false" ht="15" hidden="false" customHeight="false" outlineLevel="0" collapsed="false">
      <c r="A2305" s="6" t="s">
        <v>4607</v>
      </c>
      <c r="B2305" s="7" t="s">
        <v>4608</v>
      </c>
      <c r="C2305" s="7" t="n">
        <v>9.46701</v>
      </c>
      <c r="D2305" s="7" t="n">
        <v>0</v>
      </c>
      <c r="E2305" s="7" t="e">
        <f aca="false"/>
        <v>#NAME?</v>
      </c>
    </row>
    <row r="2306" customFormat="false" ht="15" hidden="false" customHeight="false" outlineLevel="0" collapsed="false">
      <c r="A2306" s="6" t="s">
        <v>4609</v>
      </c>
      <c r="B2306" s="7" t="s">
        <v>4610</v>
      </c>
      <c r="C2306" s="7" t="n">
        <v>9.02866</v>
      </c>
      <c r="D2306" s="7" t="n">
        <v>0</v>
      </c>
      <c r="E2306" s="7" t="e">
        <f aca="false"/>
        <v>#NAME?</v>
      </c>
    </row>
    <row r="2307" customFormat="false" ht="15" hidden="false" customHeight="false" outlineLevel="0" collapsed="false">
      <c r="A2307" s="6" t="s">
        <v>4611</v>
      </c>
      <c r="B2307" s="7" t="s">
        <v>4612</v>
      </c>
      <c r="C2307" s="7" t="n">
        <v>8.95822</v>
      </c>
      <c r="D2307" s="7" t="n">
        <v>0</v>
      </c>
      <c r="E2307" s="7" t="e">
        <f aca="false"/>
        <v>#NAME?</v>
      </c>
    </row>
    <row r="2308" customFormat="false" ht="15" hidden="false" customHeight="false" outlineLevel="0" collapsed="false">
      <c r="A2308" s="6" t="s">
        <v>4613</v>
      </c>
      <c r="B2308" s="7" t="s">
        <v>4614</v>
      </c>
      <c r="C2308" s="7" t="n">
        <v>42.8935</v>
      </c>
      <c r="D2308" s="7" t="n">
        <v>9.17563</v>
      </c>
      <c r="E2308" s="7" t="n">
        <v>-2.22488</v>
      </c>
    </row>
    <row r="2309" customFormat="false" ht="15" hidden="false" customHeight="false" outlineLevel="0" collapsed="false">
      <c r="A2309" s="6" t="s">
        <v>4615</v>
      </c>
      <c r="B2309" s="7" t="s">
        <v>4616</v>
      </c>
      <c r="C2309" s="7" t="n">
        <v>6.42217</v>
      </c>
      <c r="D2309" s="7" t="n">
        <v>0</v>
      </c>
      <c r="E2309" s="7" t="e">
        <f aca="false"/>
        <v>#NAME?</v>
      </c>
    </row>
    <row r="2310" customFormat="false" ht="15" hidden="false" customHeight="false" outlineLevel="0" collapsed="false">
      <c r="A2310" s="6" t="s">
        <v>4617</v>
      </c>
      <c r="B2310" s="7" t="s">
        <v>4618</v>
      </c>
      <c r="C2310" s="7" t="n">
        <v>3.20064</v>
      </c>
      <c r="D2310" s="7" t="n">
        <v>0</v>
      </c>
      <c r="E2310" s="7" t="e">
        <f aca="false"/>
        <v>#NAME?</v>
      </c>
    </row>
    <row r="2311" customFormat="false" ht="15" hidden="false" customHeight="false" outlineLevel="0" collapsed="false">
      <c r="A2311" s="6" t="s">
        <v>4619</v>
      </c>
      <c r="B2311" s="7" t="s">
        <v>4620</v>
      </c>
      <c r="C2311" s="7" t="n">
        <v>59.9145</v>
      </c>
      <c r="D2311" s="7" t="n">
        <v>10.2432</v>
      </c>
      <c r="E2311" s="7" t="n">
        <v>-2.54824</v>
      </c>
    </row>
    <row r="2312" customFormat="false" ht="15" hidden="false" customHeight="false" outlineLevel="0" collapsed="false">
      <c r="A2312" s="6" t="s">
        <v>4621</v>
      </c>
      <c r="B2312" s="7" t="s">
        <v>4622</v>
      </c>
      <c r="C2312" s="7" t="n">
        <v>1.75487</v>
      </c>
      <c r="D2312" s="7" t="n">
        <v>5.2823</v>
      </c>
      <c r="E2312" s="7" t="n">
        <v>1.5898</v>
      </c>
    </row>
    <row r="2313" customFormat="false" ht="15" hidden="false" customHeight="false" outlineLevel="0" collapsed="false">
      <c r="A2313" s="6" t="s">
        <v>4623</v>
      </c>
      <c r="B2313" s="7" t="s">
        <v>4624</v>
      </c>
      <c r="C2313" s="7" t="n">
        <v>28.795</v>
      </c>
      <c r="D2313" s="7" t="n">
        <v>5.05223</v>
      </c>
      <c r="E2313" s="7" t="n">
        <v>-2.51083</v>
      </c>
    </row>
    <row r="2314" customFormat="false" ht="15" hidden="false" customHeight="false" outlineLevel="0" collapsed="false">
      <c r="A2314" s="6" t="s">
        <v>4625</v>
      </c>
      <c r="B2314" s="7" t="s">
        <v>4626</v>
      </c>
      <c r="C2314" s="7" t="n">
        <v>2.11416</v>
      </c>
      <c r="D2314" s="7" t="n">
        <v>4.37991</v>
      </c>
      <c r="E2314" s="7" t="n">
        <v>1.05082</v>
      </c>
    </row>
    <row r="2315" customFormat="false" ht="15" hidden="false" customHeight="false" outlineLevel="0" collapsed="false">
      <c r="A2315" s="6" t="s">
        <v>4627</v>
      </c>
      <c r="B2315" s="7" t="s">
        <v>4628</v>
      </c>
      <c r="C2315" s="7" t="n">
        <v>7.36786</v>
      </c>
      <c r="D2315" s="7" t="n">
        <v>32.6005</v>
      </c>
      <c r="E2315" s="7" t="n">
        <v>2.14558</v>
      </c>
    </row>
    <row r="2316" customFormat="false" ht="15" hidden="false" customHeight="false" outlineLevel="0" collapsed="false">
      <c r="A2316" s="6" t="s">
        <v>4629</v>
      </c>
      <c r="B2316" s="7" t="s">
        <v>4630</v>
      </c>
      <c r="C2316" s="7" t="n">
        <v>2.43646</v>
      </c>
      <c r="D2316" s="7" t="n">
        <v>9.00035</v>
      </c>
      <c r="E2316" s="7" t="n">
        <v>1.88519</v>
      </c>
    </row>
    <row r="2317" customFormat="false" ht="15" hidden="false" customHeight="false" outlineLevel="0" collapsed="false">
      <c r="A2317" s="6" t="s">
        <v>4631</v>
      </c>
      <c r="B2317" s="7" t="s">
        <v>4632</v>
      </c>
      <c r="C2317" s="7" t="n">
        <v>25.8761</v>
      </c>
      <c r="D2317" s="7" t="n">
        <v>139.653</v>
      </c>
      <c r="E2317" s="7" t="n">
        <v>2.43215</v>
      </c>
    </row>
    <row r="2318" customFormat="false" ht="15" hidden="false" customHeight="false" outlineLevel="0" collapsed="false">
      <c r="A2318" s="6" t="s">
        <v>4633</v>
      </c>
      <c r="B2318" s="7" t="s">
        <v>4634</v>
      </c>
      <c r="C2318" s="7" t="n">
        <v>21.8766</v>
      </c>
      <c r="D2318" s="7" t="n">
        <v>52.7119</v>
      </c>
      <c r="E2318" s="7" t="n">
        <v>1.26874</v>
      </c>
    </row>
    <row r="2319" customFormat="false" ht="15" hidden="false" customHeight="false" outlineLevel="0" collapsed="false">
      <c r="A2319" s="6" t="s">
        <v>4635</v>
      </c>
      <c r="B2319" s="7" t="s">
        <v>4636</v>
      </c>
      <c r="C2319" s="7" t="n">
        <v>15.8383</v>
      </c>
      <c r="D2319" s="7" t="n">
        <v>0</v>
      </c>
      <c r="E2319" s="7" t="e">
        <f aca="false"/>
        <v>#NAME?</v>
      </c>
    </row>
    <row r="2320" customFormat="false" ht="15" hidden="false" customHeight="false" outlineLevel="0" collapsed="false">
      <c r="A2320" s="6" t="s">
        <v>4637</v>
      </c>
      <c r="B2320" s="7" t="s">
        <v>4638</v>
      </c>
      <c r="C2320" s="7" t="n">
        <v>8.67522</v>
      </c>
      <c r="D2320" s="7" t="n">
        <v>36.5644</v>
      </c>
      <c r="E2320" s="7" t="n">
        <v>2.07547</v>
      </c>
    </row>
    <row r="2321" customFormat="false" ht="15" hidden="false" customHeight="false" outlineLevel="0" collapsed="false">
      <c r="A2321" s="6" t="s">
        <v>4639</v>
      </c>
      <c r="B2321" s="7" t="s">
        <v>4640</v>
      </c>
      <c r="C2321" s="7" t="n">
        <v>0</v>
      </c>
      <c r="D2321" s="7" t="n">
        <v>3.49245</v>
      </c>
      <c r="E2321" s="7" t="s">
        <v>25</v>
      </c>
    </row>
    <row r="2322" customFormat="false" ht="15" hidden="false" customHeight="false" outlineLevel="0" collapsed="false">
      <c r="A2322" s="6" t="s">
        <v>4641</v>
      </c>
      <c r="B2322" s="7" t="s">
        <v>4642</v>
      </c>
      <c r="C2322" s="7" t="n">
        <v>10.5625</v>
      </c>
      <c r="D2322" s="7" t="n">
        <v>0</v>
      </c>
      <c r="E2322" s="7" t="e">
        <f aca="false"/>
        <v>#NAME?</v>
      </c>
    </row>
    <row r="2323" customFormat="false" ht="15" hidden="false" customHeight="false" outlineLevel="0" collapsed="false">
      <c r="A2323" s="6" t="s">
        <v>4643</v>
      </c>
      <c r="B2323" s="7" t="s">
        <v>4644</v>
      </c>
      <c r="C2323" s="7" t="n">
        <v>6.13294</v>
      </c>
      <c r="D2323" s="7" t="n">
        <v>12.4011</v>
      </c>
      <c r="E2323" s="7" t="n">
        <v>1.01582</v>
      </c>
    </row>
    <row r="2324" customFormat="false" ht="15" hidden="false" customHeight="false" outlineLevel="0" collapsed="false">
      <c r="A2324" s="6" t="s">
        <v>4645</v>
      </c>
      <c r="B2324" s="7" t="s">
        <v>4646</v>
      </c>
      <c r="C2324" s="7" t="n">
        <v>72.9423</v>
      </c>
      <c r="D2324" s="7" t="n">
        <v>30.0274</v>
      </c>
      <c r="E2324" s="7" t="n">
        <v>-1.28048</v>
      </c>
    </row>
    <row r="2325" customFormat="false" ht="15" hidden="false" customHeight="false" outlineLevel="0" collapsed="false">
      <c r="A2325" s="6" t="s">
        <v>4647</v>
      </c>
      <c r="B2325" s="7" t="s">
        <v>4648</v>
      </c>
      <c r="C2325" s="7" t="n">
        <v>11.1911</v>
      </c>
      <c r="D2325" s="7" t="n">
        <v>2.62501</v>
      </c>
      <c r="E2325" s="7" t="n">
        <v>-2.09196</v>
      </c>
    </row>
    <row r="2326" customFormat="false" ht="15" hidden="false" customHeight="false" outlineLevel="0" collapsed="false">
      <c r="A2326" s="6" t="s">
        <v>4649</v>
      </c>
      <c r="B2326" s="7" t="s">
        <v>4650</v>
      </c>
      <c r="C2326" s="7" t="n">
        <v>4.13903</v>
      </c>
      <c r="D2326" s="7" t="n">
        <v>0</v>
      </c>
      <c r="E2326" s="7" t="e">
        <f aca="false"/>
        <v>#NAME?</v>
      </c>
    </row>
    <row r="2327" customFormat="false" ht="15" hidden="false" customHeight="false" outlineLevel="0" collapsed="false">
      <c r="A2327" s="6" t="s">
        <v>4651</v>
      </c>
      <c r="B2327" s="7" t="s">
        <v>4652</v>
      </c>
      <c r="C2327" s="7" t="n">
        <v>36.3637</v>
      </c>
      <c r="D2327" s="7" t="n">
        <v>84.6131</v>
      </c>
      <c r="E2327" s="7" t="n">
        <v>1.21838</v>
      </c>
    </row>
    <row r="2328" customFormat="false" ht="15" hidden="false" customHeight="false" outlineLevel="0" collapsed="false">
      <c r="A2328" s="6" t="s">
        <v>4653</v>
      </c>
      <c r="B2328" s="7" t="s">
        <v>4654</v>
      </c>
      <c r="C2328" s="7" t="n">
        <v>31.6466</v>
      </c>
      <c r="D2328" s="7" t="n">
        <v>71.0482</v>
      </c>
      <c r="E2328" s="7" t="n">
        <v>1.16675</v>
      </c>
    </row>
    <row r="2329" customFormat="false" ht="15" hidden="false" customHeight="false" outlineLevel="0" collapsed="false">
      <c r="A2329" s="6" t="s">
        <v>4655</v>
      </c>
      <c r="B2329" s="7" t="s">
        <v>4656</v>
      </c>
      <c r="C2329" s="7" t="n">
        <v>2.42803</v>
      </c>
      <c r="D2329" s="7" t="n">
        <v>17.5924</v>
      </c>
      <c r="E2329" s="7" t="n">
        <v>2.85709</v>
      </c>
    </row>
    <row r="2330" customFormat="false" ht="15" hidden="false" customHeight="false" outlineLevel="0" collapsed="false">
      <c r="A2330" s="6" t="s">
        <v>4657</v>
      </c>
      <c r="B2330" s="7" t="s">
        <v>4658</v>
      </c>
      <c r="C2330" s="7" t="n">
        <v>1.34855</v>
      </c>
      <c r="D2330" s="7" t="n">
        <v>38.7664</v>
      </c>
      <c r="E2330" s="7" t="n">
        <v>4.84532</v>
      </c>
    </row>
    <row r="2331" customFormat="false" ht="15" hidden="false" customHeight="false" outlineLevel="0" collapsed="false">
      <c r="A2331" s="6" t="s">
        <v>4659</v>
      </c>
      <c r="B2331" s="7" t="s">
        <v>4660</v>
      </c>
      <c r="C2331" s="7" t="n">
        <v>8.0097</v>
      </c>
      <c r="D2331" s="7" t="n">
        <v>1.74576</v>
      </c>
      <c r="E2331" s="7" t="n">
        <v>-2.19789</v>
      </c>
    </row>
    <row r="2332" customFormat="false" ht="15" hidden="false" customHeight="false" outlineLevel="0" collapsed="false">
      <c r="A2332" s="6" t="s">
        <v>4661</v>
      </c>
      <c r="B2332" s="7" t="s">
        <v>4662</v>
      </c>
      <c r="C2332" s="7" t="n">
        <v>32.9657</v>
      </c>
      <c r="D2332" s="7" t="n">
        <v>125.673</v>
      </c>
      <c r="E2332" s="7" t="n">
        <v>1.93064</v>
      </c>
    </row>
    <row r="2333" customFormat="false" ht="15" hidden="false" customHeight="false" outlineLevel="0" collapsed="false">
      <c r="A2333" s="6" t="s">
        <v>4663</v>
      </c>
      <c r="B2333" s="7" t="s">
        <v>4664</v>
      </c>
      <c r="C2333" s="7" t="n">
        <v>8.04992</v>
      </c>
      <c r="D2333" s="7" t="n">
        <v>0</v>
      </c>
      <c r="E2333" s="7" t="e">
        <f aca="false"/>
        <v>#NAME?</v>
      </c>
    </row>
    <row r="2334" customFormat="false" ht="15" hidden="false" customHeight="false" outlineLevel="0" collapsed="false">
      <c r="A2334" s="6" t="s">
        <v>4665</v>
      </c>
      <c r="B2334" s="7" t="s">
        <v>4666</v>
      </c>
      <c r="C2334" s="7" t="n">
        <v>23.3194</v>
      </c>
      <c r="D2334" s="7" t="n">
        <v>6.78733</v>
      </c>
      <c r="E2334" s="7" t="n">
        <v>-1.78062</v>
      </c>
    </row>
    <row r="2335" customFormat="false" ht="15" hidden="false" customHeight="false" outlineLevel="0" collapsed="false">
      <c r="A2335" s="6" t="s">
        <v>4667</v>
      </c>
      <c r="B2335" s="7" t="s">
        <v>4668</v>
      </c>
      <c r="C2335" s="7" t="n">
        <v>2.74182</v>
      </c>
      <c r="D2335" s="7" t="n">
        <v>24.5895</v>
      </c>
      <c r="E2335" s="7" t="n">
        <v>3.16484</v>
      </c>
    </row>
    <row r="2336" customFormat="false" ht="15" hidden="false" customHeight="false" outlineLevel="0" collapsed="false">
      <c r="A2336" s="6" t="s">
        <v>4669</v>
      </c>
      <c r="B2336" s="7" t="s">
        <v>4670</v>
      </c>
      <c r="C2336" s="7" t="n">
        <v>19.4422</v>
      </c>
      <c r="D2336" s="7" t="n">
        <v>48.1638</v>
      </c>
      <c r="E2336" s="7" t="n">
        <v>1.30876</v>
      </c>
    </row>
    <row r="2337" customFormat="false" ht="15" hidden="false" customHeight="false" outlineLevel="0" collapsed="false">
      <c r="A2337" s="6" t="s">
        <v>4671</v>
      </c>
      <c r="B2337" s="7" t="s">
        <v>4672</v>
      </c>
      <c r="C2337" s="7" t="n">
        <v>2.4943</v>
      </c>
      <c r="D2337" s="7" t="n">
        <v>31.807</v>
      </c>
      <c r="E2337" s="7" t="n">
        <v>3.67264</v>
      </c>
    </row>
    <row r="2338" customFormat="false" ht="15" hidden="false" customHeight="false" outlineLevel="0" collapsed="false">
      <c r="A2338" s="6" t="s">
        <v>4673</v>
      </c>
      <c r="B2338" s="7" t="s">
        <v>4674</v>
      </c>
      <c r="C2338" s="7" t="n">
        <v>18.0377</v>
      </c>
      <c r="D2338" s="7" t="n">
        <v>130.509</v>
      </c>
      <c r="E2338" s="7" t="n">
        <v>2.85506</v>
      </c>
    </row>
    <row r="2339" customFormat="false" ht="15" hidden="false" customHeight="false" outlineLevel="0" collapsed="false">
      <c r="A2339" s="6" t="s">
        <v>4675</v>
      </c>
      <c r="B2339" s="7" t="s">
        <v>4676</v>
      </c>
      <c r="C2339" s="7" t="n">
        <v>15.2841</v>
      </c>
      <c r="D2339" s="7" t="n">
        <v>66.6512</v>
      </c>
      <c r="E2339" s="7" t="n">
        <v>2.1246</v>
      </c>
    </row>
    <row r="2340" customFormat="false" ht="15" hidden="false" customHeight="false" outlineLevel="0" collapsed="false">
      <c r="A2340" s="6" t="s">
        <v>4677</v>
      </c>
      <c r="B2340" s="7" t="s">
        <v>4678</v>
      </c>
      <c r="C2340" s="7" t="n">
        <v>6.32328</v>
      </c>
      <c r="D2340" s="7" t="n">
        <v>0</v>
      </c>
      <c r="E2340" s="7" t="e">
        <f aca="false"/>
        <v>#NAME?</v>
      </c>
    </row>
    <row r="2341" customFormat="false" ht="15" hidden="false" customHeight="false" outlineLevel="0" collapsed="false">
      <c r="A2341" s="6" t="s">
        <v>4679</v>
      </c>
      <c r="B2341" s="7" t="s">
        <v>4680</v>
      </c>
      <c r="C2341" s="7" t="n">
        <v>11.3704</v>
      </c>
      <c r="D2341" s="7" t="n">
        <v>0</v>
      </c>
      <c r="E2341" s="7" t="e">
        <f aca="false"/>
        <v>#NAME?</v>
      </c>
    </row>
    <row r="2342" customFormat="false" ht="15" hidden="false" customHeight="false" outlineLevel="0" collapsed="false">
      <c r="A2342" s="6" t="s">
        <v>4681</v>
      </c>
      <c r="B2342" s="7" t="s">
        <v>4682</v>
      </c>
      <c r="C2342" s="7" t="n">
        <v>73.9086</v>
      </c>
      <c r="D2342" s="7" t="n">
        <v>0</v>
      </c>
      <c r="E2342" s="7" t="e">
        <f aca="false"/>
        <v>#NAME?</v>
      </c>
    </row>
    <row r="2343" customFormat="false" ht="15" hidden="false" customHeight="false" outlineLevel="0" collapsed="false">
      <c r="A2343" s="6" t="s">
        <v>4683</v>
      </c>
      <c r="B2343" s="7" t="s">
        <v>4684</v>
      </c>
      <c r="C2343" s="7" t="n">
        <v>3.62368</v>
      </c>
      <c r="D2343" s="7" t="n">
        <v>0</v>
      </c>
      <c r="E2343" s="7" t="e">
        <f aca="false"/>
        <v>#NAME?</v>
      </c>
    </row>
    <row r="2344" customFormat="false" ht="15" hidden="false" customHeight="false" outlineLevel="0" collapsed="false">
      <c r="A2344" s="6" t="s">
        <v>4685</v>
      </c>
      <c r="B2344" s="7" t="s">
        <v>4686</v>
      </c>
      <c r="C2344" s="7" t="n">
        <v>3.27907</v>
      </c>
      <c r="D2344" s="7" t="n">
        <v>0</v>
      </c>
      <c r="E2344" s="7" t="e">
        <f aca="false"/>
        <v>#NAME?</v>
      </c>
    </row>
    <row r="2345" customFormat="false" ht="15" hidden="false" customHeight="false" outlineLevel="0" collapsed="false">
      <c r="A2345" s="6" t="s">
        <v>4687</v>
      </c>
      <c r="B2345" s="7" t="s">
        <v>4688</v>
      </c>
      <c r="C2345" s="7" t="n">
        <v>58.0346</v>
      </c>
      <c r="D2345" s="7" t="n">
        <v>18.7275</v>
      </c>
      <c r="E2345" s="7" t="n">
        <v>-1.63176</v>
      </c>
    </row>
    <row r="2346" customFormat="false" ht="15" hidden="false" customHeight="false" outlineLevel="0" collapsed="false">
      <c r="A2346" s="6" t="s">
        <v>4689</v>
      </c>
      <c r="B2346" s="7" t="s">
        <v>4690</v>
      </c>
      <c r="C2346" s="7" t="n">
        <v>58.4666</v>
      </c>
      <c r="D2346" s="7" t="n">
        <v>24.1419</v>
      </c>
      <c r="E2346" s="7" t="n">
        <v>-1.27607</v>
      </c>
    </row>
    <row r="2347" customFormat="false" ht="15" hidden="false" customHeight="false" outlineLevel="0" collapsed="false">
      <c r="A2347" s="6" t="s">
        <v>4691</v>
      </c>
      <c r="B2347" s="7" t="s">
        <v>4692</v>
      </c>
      <c r="C2347" s="7" t="n">
        <v>26.7826</v>
      </c>
      <c r="D2347" s="7" t="n">
        <v>0</v>
      </c>
      <c r="E2347" s="7" t="e">
        <f aca="false"/>
        <v>#NAME?</v>
      </c>
    </row>
    <row r="2348" customFormat="false" ht="15" hidden="false" customHeight="false" outlineLevel="0" collapsed="false">
      <c r="A2348" s="6" t="s">
        <v>4693</v>
      </c>
      <c r="B2348" s="7" t="s">
        <v>4694</v>
      </c>
      <c r="C2348" s="7" t="n">
        <v>251.302</v>
      </c>
      <c r="D2348" s="7" t="n">
        <v>0</v>
      </c>
      <c r="E2348" s="7" t="e">
        <f aca="false"/>
        <v>#NAME?</v>
      </c>
    </row>
    <row r="2349" customFormat="false" ht="15" hidden="false" customHeight="false" outlineLevel="0" collapsed="false">
      <c r="A2349" s="6" t="s">
        <v>4695</v>
      </c>
      <c r="B2349" s="7" t="s">
        <v>4696</v>
      </c>
      <c r="C2349" s="7" t="n">
        <v>18.2163</v>
      </c>
      <c r="D2349" s="7" t="n">
        <v>2.92503</v>
      </c>
      <c r="E2349" s="7" t="n">
        <v>-2.63871</v>
      </c>
    </row>
    <row r="2350" customFormat="false" ht="15" hidden="false" customHeight="false" outlineLevel="0" collapsed="false">
      <c r="A2350" s="6" t="s">
        <v>4697</v>
      </c>
      <c r="B2350" s="7" t="s">
        <v>4698</v>
      </c>
      <c r="C2350" s="7" t="n">
        <v>73.3978</v>
      </c>
      <c r="D2350" s="7" t="n">
        <v>31.6424</v>
      </c>
      <c r="E2350" s="7" t="n">
        <v>-1.21388</v>
      </c>
    </row>
    <row r="2351" customFormat="false" ht="15" hidden="false" customHeight="false" outlineLevel="0" collapsed="false">
      <c r="A2351" s="6" t="s">
        <v>4699</v>
      </c>
      <c r="B2351" s="7" t="s">
        <v>4700</v>
      </c>
      <c r="C2351" s="7" t="n">
        <v>14.0464</v>
      </c>
      <c r="D2351" s="7" t="n">
        <v>5.56519</v>
      </c>
      <c r="E2351" s="7" t="n">
        <v>-1.3357</v>
      </c>
    </row>
    <row r="2352" customFormat="false" ht="15" hidden="false" customHeight="false" outlineLevel="0" collapsed="false">
      <c r="A2352" s="6" t="s">
        <v>4701</v>
      </c>
      <c r="B2352" s="7" t="s">
        <v>4702</v>
      </c>
      <c r="C2352" s="7" t="n">
        <v>4.78774</v>
      </c>
      <c r="D2352" s="7" t="n">
        <v>0</v>
      </c>
      <c r="E2352" s="7" t="e">
        <f aca="false"/>
        <v>#NAME?</v>
      </c>
    </row>
    <row r="2353" customFormat="false" ht="15" hidden="false" customHeight="false" outlineLevel="0" collapsed="false">
      <c r="A2353" s="6" t="s">
        <v>4703</v>
      </c>
      <c r="B2353" s="7" t="s">
        <v>4704</v>
      </c>
      <c r="C2353" s="7" t="n">
        <v>3.31725</v>
      </c>
      <c r="D2353" s="7" t="n">
        <v>0</v>
      </c>
      <c r="E2353" s="7" t="e">
        <f aca="false"/>
        <v>#NAME?</v>
      </c>
    </row>
    <row r="2354" customFormat="false" ht="15" hidden="false" customHeight="false" outlineLevel="0" collapsed="false">
      <c r="A2354" s="6" t="s">
        <v>4705</v>
      </c>
      <c r="B2354" s="7" t="s">
        <v>4706</v>
      </c>
      <c r="C2354" s="7" t="n">
        <v>7.80649</v>
      </c>
      <c r="D2354" s="7" t="n">
        <v>0</v>
      </c>
      <c r="E2354" s="7" t="e">
        <f aca="false"/>
        <v>#NAME?</v>
      </c>
    </row>
    <row r="2355" customFormat="false" ht="15" hidden="false" customHeight="false" outlineLevel="0" collapsed="false">
      <c r="A2355" s="6" t="s">
        <v>4707</v>
      </c>
      <c r="B2355" s="7" t="s">
        <v>4708</v>
      </c>
      <c r="C2355" s="7" t="n">
        <v>10.0382</v>
      </c>
      <c r="D2355" s="7" t="n">
        <v>3.58965</v>
      </c>
      <c r="E2355" s="7" t="n">
        <v>-1.48359</v>
      </c>
    </row>
    <row r="2356" customFormat="false" ht="15" hidden="false" customHeight="false" outlineLevel="0" collapsed="false">
      <c r="A2356" s="6" t="s">
        <v>4709</v>
      </c>
      <c r="B2356" s="7" t="s">
        <v>4710</v>
      </c>
      <c r="C2356" s="7" t="n">
        <v>5.53616</v>
      </c>
      <c r="D2356" s="7" t="n">
        <v>0</v>
      </c>
      <c r="E2356" s="7" t="e">
        <f aca="false"/>
        <v>#NAME?</v>
      </c>
    </row>
    <row r="2357" customFormat="false" ht="15" hidden="false" customHeight="false" outlineLevel="0" collapsed="false">
      <c r="A2357" s="6" t="s">
        <v>4711</v>
      </c>
      <c r="B2357" s="7" t="s">
        <v>4712</v>
      </c>
      <c r="C2357" s="7" t="n">
        <v>10.3722</v>
      </c>
      <c r="D2357" s="7" t="n">
        <v>2.96344</v>
      </c>
      <c r="E2357" s="7" t="n">
        <v>-1.80738</v>
      </c>
    </row>
    <row r="2358" customFormat="false" ht="15" hidden="false" customHeight="false" outlineLevel="0" collapsed="false">
      <c r="A2358" s="6" t="s">
        <v>4713</v>
      </c>
      <c r="B2358" s="7" t="s">
        <v>4714</v>
      </c>
      <c r="C2358" s="7" t="n">
        <v>6.33739</v>
      </c>
      <c r="D2358" s="7" t="n">
        <v>3.05467</v>
      </c>
      <c r="E2358" s="7" t="n">
        <v>-1.05287</v>
      </c>
    </row>
    <row r="2359" customFormat="false" ht="15" hidden="false" customHeight="false" outlineLevel="0" collapsed="false">
      <c r="A2359" s="6" t="s">
        <v>4715</v>
      </c>
      <c r="B2359" s="7" t="s">
        <v>4716</v>
      </c>
      <c r="C2359" s="7" t="n">
        <v>35.1279</v>
      </c>
      <c r="D2359" s="7" t="n">
        <v>12.6847</v>
      </c>
      <c r="E2359" s="7" t="n">
        <v>-1.46953</v>
      </c>
    </row>
    <row r="2360" customFormat="false" ht="15" hidden="false" customHeight="false" outlineLevel="0" collapsed="false">
      <c r="A2360" s="6" t="s">
        <v>4717</v>
      </c>
      <c r="B2360" s="7" t="s">
        <v>4718</v>
      </c>
      <c r="C2360" s="7" t="n">
        <v>4.44788</v>
      </c>
      <c r="D2360" s="7" t="n">
        <v>15.8644</v>
      </c>
      <c r="E2360" s="7" t="n">
        <v>1.83461</v>
      </c>
    </row>
    <row r="2361" customFormat="false" ht="15" hidden="false" customHeight="false" outlineLevel="0" collapsed="false">
      <c r="A2361" s="6" t="s">
        <v>4719</v>
      </c>
      <c r="B2361" s="7" t="s">
        <v>4720</v>
      </c>
      <c r="C2361" s="7" t="n">
        <v>21.0311</v>
      </c>
      <c r="D2361" s="7" t="n">
        <v>57.5178</v>
      </c>
      <c r="E2361" s="7" t="n">
        <v>1.45149</v>
      </c>
    </row>
    <row r="2362" customFormat="false" ht="15" hidden="false" customHeight="false" outlineLevel="0" collapsed="false">
      <c r="A2362" s="6" t="s">
        <v>4721</v>
      </c>
      <c r="B2362" s="7" t="s">
        <v>4722</v>
      </c>
      <c r="C2362" s="7" t="n">
        <v>57.9016</v>
      </c>
      <c r="D2362" s="7" t="n">
        <v>258.047</v>
      </c>
      <c r="E2362" s="7" t="n">
        <v>2.15596</v>
      </c>
    </row>
    <row r="2363" customFormat="false" ht="15" hidden="false" customHeight="false" outlineLevel="0" collapsed="false">
      <c r="A2363" s="6" t="s">
        <v>4723</v>
      </c>
      <c r="B2363" s="7" t="s">
        <v>4724</v>
      </c>
      <c r="C2363" s="7" t="n">
        <v>13.2505</v>
      </c>
      <c r="D2363" s="7" t="n">
        <v>1.61264</v>
      </c>
      <c r="E2363" s="7" t="n">
        <v>-3.03855</v>
      </c>
    </row>
    <row r="2364" customFormat="false" ht="15" hidden="false" customHeight="false" outlineLevel="0" collapsed="false">
      <c r="A2364" s="6" t="s">
        <v>4725</v>
      </c>
      <c r="B2364" s="7" t="s">
        <v>4726</v>
      </c>
      <c r="C2364" s="7" t="n">
        <v>99.431</v>
      </c>
      <c r="D2364" s="7" t="n">
        <v>21.5409</v>
      </c>
      <c r="E2364" s="7" t="n">
        <v>-2.20662</v>
      </c>
    </row>
    <row r="2365" customFormat="false" ht="15" hidden="false" customHeight="false" outlineLevel="0" collapsed="false">
      <c r="A2365" s="6" t="s">
        <v>4727</v>
      </c>
      <c r="B2365" s="7" t="s">
        <v>4728</v>
      </c>
      <c r="C2365" s="7" t="n">
        <v>99.4196</v>
      </c>
      <c r="D2365" s="7" t="n">
        <v>418.274</v>
      </c>
      <c r="E2365" s="7" t="n">
        <v>2.07285</v>
      </c>
    </row>
    <row r="2366" customFormat="false" ht="15" hidden="false" customHeight="false" outlineLevel="0" collapsed="false">
      <c r="A2366" s="6" t="s">
        <v>4729</v>
      </c>
      <c r="B2366" s="7" t="s">
        <v>4730</v>
      </c>
      <c r="C2366" s="7" t="n">
        <v>9.6174</v>
      </c>
      <c r="D2366" s="7" t="n">
        <v>0</v>
      </c>
      <c r="E2366" s="7" t="e">
        <f aca="false"/>
        <v>#NAME?</v>
      </c>
    </row>
    <row r="2367" customFormat="false" ht="15" hidden="false" customHeight="false" outlineLevel="0" collapsed="false">
      <c r="A2367" s="6" t="s">
        <v>4731</v>
      </c>
      <c r="B2367" s="7" t="s">
        <v>4732</v>
      </c>
      <c r="C2367" s="7" t="n">
        <v>0</v>
      </c>
      <c r="D2367" s="7" t="n">
        <v>22.1141</v>
      </c>
      <c r="E2367" s="7" t="s">
        <v>25</v>
      </c>
    </row>
    <row r="2368" customFormat="false" ht="15" hidden="false" customHeight="false" outlineLevel="0" collapsed="false">
      <c r="A2368" s="6" t="s">
        <v>4733</v>
      </c>
      <c r="B2368" s="7" t="s">
        <v>4734</v>
      </c>
      <c r="C2368" s="7" t="n">
        <v>22.8308</v>
      </c>
      <c r="D2368" s="7" t="n">
        <v>63.4867</v>
      </c>
      <c r="E2368" s="7" t="n">
        <v>1.47547</v>
      </c>
    </row>
    <row r="2369" customFormat="false" ht="15" hidden="false" customHeight="false" outlineLevel="0" collapsed="false">
      <c r="A2369" s="6" t="s">
        <v>4735</v>
      </c>
      <c r="B2369" s="7" t="s">
        <v>4736</v>
      </c>
      <c r="C2369" s="7" t="n">
        <v>2.20309</v>
      </c>
      <c r="D2369" s="7" t="n">
        <v>49.3926</v>
      </c>
      <c r="E2369" s="7" t="n">
        <v>4.4867</v>
      </c>
    </row>
    <row r="2370" customFormat="false" ht="15" hidden="false" customHeight="false" outlineLevel="0" collapsed="false">
      <c r="A2370" s="6" t="s">
        <v>4737</v>
      </c>
      <c r="B2370" s="7" t="s">
        <v>4738</v>
      </c>
      <c r="C2370" s="7" t="n">
        <v>20.2804</v>
      </c>
      <c r="D2370" s="7" t="n">
        <v>51.6903</v>
      </c>
      <c r="E2370" s="7" t="n">
        <v>1.34981</v>
      </c>
    </row>
    <row r="2371" customFormat="false" ht="15" hidden="false" customHeight="false" outlineLevel="0" collapsed="false">
      <c r="A2371" s="6" t="s">
        <v>4739</v>
      </c>
      <c r="B2371" s="7" t="s">
        <v>4740</v>
      </c>
      <c r="C2371" s="7" t="n">
        <v>215.548</v>
      </c>
      <c r="D2371" s="7" t="n">
        <v>2054.53</v>
      </c>
      <c r="E2371" s="7" t="n">
        <v>3.25273</v>
      </c>
    </row>
    <row r="2372" customFormat="false" ht="15" hidden="false" customHeight="false" outlineLevel="0" collapsed="false">
      <c r="A2372" s="6" t="s">
        <v>4741</v>
      </c>
      <c r="B2372" s="7" t="s">
        <v>4742</v>
      </c>
      <c r="C2372" s="7" t="n">
        <v>6.95303</v>
      </c>
      <c r="D2372" s="7" t="n">
        <v>47.9786</v>
      </c>
      <c r="E2372" s="7" t="n">
        <v>2.78668</v>
      </c>
    </row>
    <row r="2373" customFormat="false" ht="15" hidden="false" customHeight="false" outlineLevel="0" collapsed="false">
      <c r="A2373" s="6" t="s">
        <v>4743</v>
      </c>
      <c r="B2373" s="7" t="s">
        <v>4744</v>
      </c>
      <c r="C2373" s="7" t="n">
        <v>3.52813</v>
      </c>
      <c r="D2373" s="7" t="n">
        <v>1.22172</v>
      </c>
      <c r="E2373" s="7" t="n">
        <v>-1.52999</v>
      </c>
    </row>
    <row r="2374" customFormat="false" ht="15" hidden="false" customHeight="false" outlineLevel="0" collapsed="false">
      <c r="A2374" s="6" t="s">
        <v>4745</v>
      </c>
      <c r="B2374" s="7" t="s">
        <v>4746</v>
      </c>
      <c r="C2374" s="7" t="n">
        <v>5.896</v>
      </c>
      <c r="D2374" s="7" t="n">
        <v>26.7814</v>
      </c>
      <c r="E2374" s="7" t="n">
        <v>2.18342</v>
      </c>
    </row>
    <row r="2375" customFormat="false" ht="15" hidden="false" customHeight="false" outlineLevel="0" collapsed="false">
      <c r="A2375" s="6" t="s">
        <v>4747</v>
      </c>
      <c r="B2375" s="7" t="s">
        <v>4748</v>
      </c>
      <c r="C2375" s="7" t="n">
        <v>13.6758</v>
      </c>
      <c r="D2375" s="7" t="n">
        <v>0</v>
      </c>
      <c r="E2375" s="7" t="e">
        <f aca="false"/>
        <v>#NAME?</v>
      </c>
    </row>
    <row r="2376" customFormat="false" ht="15" hidden="false" customHeight="false" outlineLevel="0" collapsed="false">
      <c r="A2376" s="6" t="s">
        <v>4749</v>
      </c>
      <c r="B2376" s="7" t="s">
        <v>4750</v>
      </c>
      <c r="C2376" s="7" t="n">
        <v>21.7677</v>
      </c>
      <c r="D2376" s="7" t="n">
        <v>7.65747</v>
      </c>
      <c r="E2376" s="7" t="n">
        <v>-1.50725</v>
      </c>
    </row>
    <row r="2377" customFormat="false" ht="15" hidden="false" customHeight="false" outlineLevel="0" collapsed="false">
      <c r="A2377" s="6" t="s">
        <v>4751</v>
      </c>
      <c r="B2377" s="7" t="s">
        <v>4752</v>
      </c>
      <c r="C2377" s="7" t="n">
        <v>37.5586</v>
      </c>
      <c r="D2377" s="7" t="n">
        <v>4.8146</v>
      </c>
      <c r="E2377" s="7" t="n">
        <v>-2.96366</v>
      </c>
    </row>
    <row r="2378" customFormat="false" ht="15" hidden="false" customHeight="false" outlineLevel="0" collapsed="false">
      <c r="A2378" s="6" t="s">
        <v>4753</v>
      </c>
      <c r="B2378" s="7" t="s">
        <v>4754</v>
      </c>
      <c r="C2378" s="7" t="n">
        <v>205.873</v>
      </c>
      <c r="D2378" s="7" t="n">
        <v>51.0975</v>
      </c>
      <c r="E2378" s="7" t="n">
        <v>-2.01043</v>
      </c>
    </row>
    <row r="2379" customFormat="false" ht="15" hidden="false" customHeight="false" outlineLevel="0" collapsed="false">
      <c r="A2379" s="6" t="s">
        <v>4755</v>
      </c>
      <c r="B2379" s="7" t="s">
        <v>4756</v>
      </c>
      <c r="C2379" s="7" t="n">
        <v>71.881</v>
      </c>
      <c r="D2379" s="7" t="n">
        <v>6.17113</v>
      </c>
      <c r="E2379" s="7" t="n">
        <v>-3.542</v>
      </c>
    </row>
    <row r="2380" customFormat="false" ht="15" hidden="false" customHeight="false" outlineLevel="0" collapsed="false">
      <c r="A2380" s="6" t="s">
        <v>4757</v>
      </c>
      <c r="B2380" s="7" t="s">
        <v>4758</v>
      </c>
      <c r="C2380" s="7" t="n">
        <v>31.8967</v>
      </c>
      <c r="D2380" s="7" t="n">
        <v>0</v>
      </c>
      <c r="E2380" s="7" t="e">
        <f aca="false"/>
        <v>#NAME?</v>
      </c>
    </row>
    <row r="2381" customFormat="false" ht="15" hidden="false" customHeight="false" outlineLevel="0" collapsed="false">
      <c r="A2381" s="6" t="s">
        <v>4759</v>
      </c>
      <c r="B2381" s="7" t="s">
        <v>4760</v>
      </c>
      <c r="C2381" s="7" t="n">
        <v>256.447</v>
      </c>
      <c r="D2381" s="7" t="n">
        <v>119.808</v>
      </c>
      <c r="E2381" s="7" t="n">
        <v>-1.09794</v>
      </c>
    </row>
    <row r="2382" customFormat="false" ht="15" hidden="false" customHeight="false" outlineLevel="0" collapsed="false">
      <c r="A2382" s="6" t="s">
        <v>4761</v>
      </c>
      <c r="B2382" s="7" t="s">
        <v>4762</v>
      </c>
      <c r="C2382" s="7" t="n">
        <v>11.7963</v>
      </c>
      <c r="D2382" s="7" t="n">
        <v>0</v>
      </c>
      <c r="E2382" s="7" t="e">
        <f aca="false"/>
        <v>#NAME?</v>
      </c>
    </row>
    <row r="2383" customFormat="false" ht="15" hidden="false" customHeight="false" outlineLevel="0" collapsed="false">
      <c r="A2383" s="6" t="s">
        <v>4763</v>
      </c>
      <c r="B2383" s="7" t="s">
        <v>4764</v>
      </c>
      <c r="C2383" s="7" t="n">
        <v>10.2465</v>
      </c>
      <c r="D2383" s="7" t="n">
        <v>51.006</v>
      </c>
      <c r="E2383" s="7" t="n">
        <v>2.31554</v>
      </c>
    </row>
    <row r="2384" customFormat="false" ht="15" hidden="false" customHeight="false" outlineLevel="0" collapsed="false">
      <c r="A2384" s="6" t="s">
        <v>4765</v>
      </c>
      <c r="B2384" s="7" t="s">
        <v>4766</v>
      </c>
      <c r="C2384" s="7" t="n">
        <v>34.6699</v>
      </c>
      <c r="D2384" s="7" t="n">
        <v>15.4032</v>
      </c>
      <c r="E2384" s="7" t="n">
        <v>-1.17045</v>
      </c>
    </row>
    <row r="2385" customFormat="false" ht="15" hidden="false" customHeight="false" outlineLevel="0" collapsed="false">
      <c r="A2385" s="6" t="s">
        <v>4767</v>
      </c>
      <c r="B2385" s="7" t="s">
        <v>4768</v>
      </c>
      <c r="C2385" s="7" t="n">
        <v>0</v>
      </c>
      <c r="D2385" s="7" t="n">
        <v>4.26356</v>
      </c>
      <c r="E2385" s="7" t="s">
        <v>25</v>
      </c>
    </row>
    <row r="2386" customFormat="false" ht="15" hidden="false" customHeight="false" outlineLevel="0" collapsed="false">
      <c r="A2386" s="6" t="s">
        <v>4769</v>
      </c>
      <c r="B2386" s="7" t="s">
        <v>4770</v>
      </c>
      <c r="C2386" s="7" t="n">
        <v>2.78464</v>
      </c>
      <c r="D2386" s="7" t="n">
        <v>5.88638</v>
      </c>
      <c r="E2386" s="7" t="n">
        <v>1.07989</v>
      </c>
    </row>
    <row r="2387" customFormat="false" ht="15" hidden="false" customHeight="false" outlineLevel="0" collapsed="false">
      <c r="A2387" s="6" t="s">
        <v>4771</v>
      </c>
      <c r="B2387" s="7" t="s">
        <v>4772</v>
      </c>
      <c r="C2387" s="7" t="n">
        <v>10.9759</v>
      </c>
      <c r="D2387" s="7" t="n">
        <v>50.2862</v>
      </c>
      <c r="E2387" s="7" t="n">
        <v>2.19582</v>
      </c>
    </row>
    <row r="2388" customFormat="false" ht="15" hidden="false" customHeight="false" outlineLevel="0" collapsed="false">
      <c r="A2388" s="6" t="s">
        <v>4773</v>
      </c>
      <c r="B2388" s="7" t="s">
        <v>4774</v>
      </c>
      <c r="C2388" s="7" t="n">
        <v>14.8331</v>
      </c>
      <c r="D2388" s="7" t="n">
        <v>4.18271</v>
      </c>
      <c r="E2388" s="7" t="n">
        <v>-1.82631</v>
      </c>
    </row>
    <row r="2389" customFormat="false" ht="15" hidden="false" customHeight="false" outlineLevel="0" collapsed="false">
      <c r="A2389" s="6" t="s">
        <v>4775</v>
      </c>
      <c r="B2389" s="7" t="s">
        <v>4776</v>
      </c>
      <c r="C2389" s="7" t="n">
        <v>55.4984</v>
      </c>
      <c r="D2389" s="7" t="n">
        <v>21.6291</v>
      </c>
      <c r="E2389" s="7" t="n">
        <v>-1.35948</v>
      </c>
    </row>
    <row r="2390" customFormat="false" ht="15" hidden="false" customHeight="false" outlineLevel="0" collapsed="false">
      <c r="A2390" s="6" t="s">
        <v>4777</v>
      </c>
      <c r="B2390" s="7" t="s">
        <v>4778</v>
      </c>
      <c r="C2390" s="7" t="n">
        <v>2.32603</v>
      </c>
      <c r="D2390" s="7" t="n">
        <v>52.8318</v>
      </c>
      <c r="E2390" s="7" t="n">
        <v>4.50546</v>
      </c>
    </row>
    <row r="2391" customFormat="false" ht="15" hidden="false" customHeight="false" outlineLevel="0" collapsed="false">
      <c r="A2391" s="6" t="s">
        <v>4779</v>
      </c>
      <c r="B2391" s="7" t="s">
        <v>4780</v>
      </c>
      <c r="C2391" s="7" t="n">
        <v>11.5676</v>
      </c>
      <c r="D2391" s="7" t="n">
        <v>45.2173</v>
      </c>
      <c r="E2391" s="7" t="n">
        <v>1.96678</v>
      </c>
    </row>
    <row r="2392" customFormat="false" ht="15" hidden="false" customHeight="false" outlineLevel="0" collapsed="false">
      <c r="A2392" s="6" t="s">
        <v>4781</v>
      </c>
      <c r="B2392" s="7" t="s">
        <v>4782</v>
      </c>
      <c r="C2392" s="7" t="n">
        <v>8.3905</v>
      </c>
      <c r="D2392" s="7" t="n">
        <v>2.73665</v>
      </c>
      <c r="E2392" s="7" t="n">
        <v>-1.61634</v>
      </c>
    </row>
    <row r="2393" customFormat="false" ht="15" hidden="false" customHeight="false" outlineLevel="0" collapsed="false">
      <c r="A2393" s="6" t="s">
        <v>4783</v>
      </c>
      <c r="B2393" s="7" t="s">
        <v>4784</v>
      </c>
      <c r="C2393" s="7" t="n">
        <v>9.5801</v>
      </c>
      <c r="D2393" s="7" t="n">
        <v>57.6996</v>
      </c>
      <c r="E2393" s="7" t="n">
        <v>2.59045</v>
      </c>
    </row>
    <row r="2394" customFormat="false" ht="15" hidden="false" customHeight="false" outlineLevel="0" collapsed="false">
      <c r="A2394" s="6" t="s">
        <v>4785</v>
      </c>
      <c r="B2394" s="7" t="s">
        <v>4786</v>
      </c>
      <c r="C2394" s="7" t="n">
        <v>12.683</v>
      </c>
      <c r="D2394" s="7" t="n">
        <v>34.5545</v>
      </c>
      <c r="E2394" s="7" t="n">
        <v>1.44598</v>
      </c>
    </row>
    <row r="2395" customFormat="false" ht="15" hidden="false" customHeight="false" outlineLevel="0" collapsed="false">
      <c r="A2395" s="6" t="s">
        <v>4787</v>
      </c>
      <c r="B2395" s="7" t="s">
        <v>4788</v>
      </c>
      <c r="C2395" s="7" t="n">
        <v>0</v>
      </c>
      <c r="D2395" s="7" t="n">
        <v>21.3106</v>
      </c>
      <c r="E2395" s="7" t="s">
        <v>25</v>
      </c>
    </row>
    <row r="2396" customFormat="false" ht="15" hidden="false" customHeight="false" outlineLevel="0" collapsed="false">
      <c r="A2396" s="6" t="s">
        <v>4789</v>
      </c>
      <c r="B2396" s="7" t="s">
        <v>4790</v>
      </c>
      <c r="C2396" s="7" t="n">
        <v>19.9254</v>
      </c>
      <c r="D2396" s="7" t="n">
        <v>5.84393</v>
      </c>
      <c r="E2396" s="7" t="n">
        <v>-1.7696</v>
      </c>
    </row>
    <row r="2397" customFormat="false" ht="15" hidden="false" customHeight="false" outlineLevel="0" collapsed="false">
      <c r="A2397" s="6" t="s">
        <v>4791</v>
      </c>
      <c r="B2397" s="7" t="s">
        <v>4792</v>
      </c>
      <c r="C2397" s="7" t="n">
        <v>4.91068</v>
      </c>
      <c r="D2397" s="7" t="n">
        <v>34.3471</v>
      </c>
      <c r="E2397" s="7" t="n">
        <v>2.8062</v>
      </c>
    </row>
    <row r="2398" customFormat="false" ht="15" hidden="false" customHeight="false" outlineLevel="0" collapsed="false">
      <c r="A2398" s="6" t="s">
        <v>4793</v>
      </c>
      <c r="B2398" s="7" t="s">
        <v>4794</v>
      </c>
      <c r="C2398" s="7" t="n">
        <v>6.28847</v>
      </c>
      <c r="D2398" s="7" t="n">
        <v>0</v>
      </c>
      <c r="E2398" s="7" t="e">
        <f aca="false"/>
        <v>#NAME?</v>
      </c>
    </row>
    <row r="2399" customFormat="false" ht="15" hidden="false" customHeight="false" outlineLevel="0" collapsed="false">
      <c r="A2399" s="6" t="s">
        <v>4795</v>
      </c>
      <c r="B2399" s="7" t="s">
        <v>4796</v>
      </c>
      <c r="C2399" s="7" t="n">
        <v>7.48334</v>
      </c>
      <c r="D2399" s="7" t="n">
        <v>3.29096</v>
      </c>
      <c r="E2399" s="7" t="n">
        <v>-1.18517</v>
      </c>
    </row>
    <row r="2400" customFormat="false" ht="15" hidden="false" customHeight="false" outlineLevel="0" collapsed="false">
      <c r="A2400" s="6" t="s">
        <v>4797</v>
      </c>
      <c r="B2400" s="7" t="s">
        <v>4798</v>
      </c>
      <c r="C2400" s="7" t="n">
        <v>51.5315</v>
      </c>
      <c r="D2400" s="7" t="n">
        <v>151.223</v>
      </c>
      <c r="E2400" s="7" t="n">
        <v>1.55315</v>
      </c>
    </row>
    <row r="2401" customFormat="false" ht="15" hidden="false" customHeight="false" outlineLevel="0" collapsed="false">
      <c r="A2401" s="6" t="s">
        <v>4799</v>
      </c>
      <c r="B2401" s="7" t="s">
        <v>4800</v>
      </c>
      <c r="C2401" s="7" t="n">
        <v>5.91543</v>
      </c>
      <c r="D2401" s="7" t="n">
        <v>0</v>
      </c>
      <c r="E2401" s="7" t="e">
        <f aca="false"/>
        <v>#NAME?</v>
      </c>
    </row>
    <row r="2402" customFormat="false" ht="15" hidden="false" customHeight="false" outlineLevel="0" collapsed="false">
      <c r="A2402" s="6" t="s">
        <v>4801</v>
      </c>
      <c r="B2402" s="7" t="s">
        <v>4802</v>
      </c>
      <c r="C2402" s="7" t="n">
        <v>0</v>
      </c>
      <c r="D2402" s="7" t="n">
        <v>25.1374</v>
      </c>
      <c r="E2402" s="7" t="s">
        <v>25</v>
      </c>
    </row>
    <row r="2403" customFormat="false" ht="15" hidden="false" customHeight="false" outlineLevel="0" collapsed="false">
      <c r="A2403" s="6" t="s">
        <v>4803</v>
      </c>
      <c r="B2403" s="7" t="s">
        <v>4804</v>
      </c>
      <c r="C2403" s="7" t="n">
        <v>109.056</v>
      </c>
      <c r="D2403" s="7" t="n">
        <v>54.3971</v>
      </c>
      <c r="E2403" s="7" t="n">
        <v>-1.00346</v>
      </c>
    </row>
    <row r="2404" customFormat="false" ht="15" hidden="false" customHeight="false" outlineLevel="0" collapsed="false">
      <c r="A2404" s="6" t="s">
        <v>4805</v>
      </c>
      <c r="B2404" s="7" t="s">
        <v>4806</v>
      </c>
      <c r="C2404" s="7" t="n">
        <v>16.6033</v>
      </c>
      <c r="D2404" s="7" t="n">
        <v>41.6545</v>
      </c>
      <c r="E2404" s="7" t="n">
        <v>1.327</v>
      </c>
    </row>
    <row r="2405" customFormat="false" ht="15" hidden="false" customHeight="false" outlineLevel="0" collapsed="false">
      <c r="A2405" s="6" t="s">
        <v>4807</v>
      </c>
      <c r="B2405" s="7" t="s">
        <v>4808</v>
      </c>
      <c r="C2405" s="7" t="n">
        <v>6.75802</v>
      </c>
      <c r="D2405" s="7" t="n">
        <v>0</v>
      </c>
      <c r="E2405" s="7" t="e">
        <f aca="false"/>
        <v>#NAME?</v>
      </c>
    </row>
    <row r="2406" customFormat="false" ht="15" hidden="false" customHeight="false" outlineLevel="0" collapsed="false">
      <c r="A2406" s="6" t="s">
        <v>4809</v>
      </c>
      <c r="B2406" s="7" t="s">
        <v>4810</v>
      </c>
      <c r="C2406" s="7" t="n">
        <v>8.95521</v>
      </c>
      <c r="D2406" s="7" t="n">
        <v>0</v>
      </c>
      <c r="E2406" s="7" t="e">
        <f aca="false"/>
        <v>#NAME?</v>
      </c>
    </row>
    <row r="2407" customFormat="false" ht="15" hidden="false" customHeight="false" outlineLevel="0" collapsed="false">
      <c r="A2407" s="6" t="s">
        <v>4811</v>
      </c>
      <c r="B2407" s="7" t="s">
        <v>4812</v>
      </c>
      <c r="C2407" s="7" t="n">
        <v>38.4724</v>
      </c>
      <c r="D2407" s="7" t="n">
        <v>12.6882</v>
      </c>
      <c r="E2407" s="7" t="n">
        <v>-1.60034</v>
      </c>
    </row>
    <row r="2408" customFormat="false" ht="15" hidden="false" customHeight="false" outlineLevel="0" collapsed="false">
      <c r="A2408" s="6" t="s">
        <v>4813</v>
      </c>
      <c r="B2408" s="7" t="s">
        <v>4814</v>
      </c>
      <c r="C2408" s="7" t="n">
        <v>63.3545</v>
      </c>
      <c r="D2408" s="7" t="n">
        <v>134.046</v>
      </c>
      <c r="E2408" s="7" t="n">
        <v>1.08121</v>
      </c>
    </row>
    <row r="2409" customFormat="false" ht="15" hidden="false" customHeight="false" outlineLevel="0" collapsed="false">
      <c r="A2409" s="6" t="s">
        <v>4815</v>
      </c>
      <c r="B2409" s="7" t="s">
        <v>4816</v>
      </c>
      <c r="C2409" s="7" t="n">
        <v>53.734</v>
      </c>
      <c r="D2409" s="7" t="n">
        <v>23.5263</v>
      </c>
      <c r="E2409" s="7" t="n">
        <v>-1.19156</v>
      </c>
    </row>
    <row r="2410" customFormat="false" ht="15" hidden="false" customHeight="false" outlineLevel="0" collapsed="false">
      <c r="A2410" s="6" t="s">
        <v>4817</v>
      </c>
      <c r="B2410" s="7" t="s">
        <v>4818</v>
      </c>
      <c r="C2410" s="7" t="n">
        <v>1.75327</v>
      </c>
      <c r="D2410" s="7" t="n">
        <v>6.76598</v>
      </c>
      <c r="E2410" s="7" t="n">
        <v>1.94825</v>
      </c>
    </row>
    <row r="2411" customFormat="false" ht="15" hidden="false" customHeight="false" outlineLevel="0" collapsed="false">
      <c r="A2411" s="6" t="s">
        <v>4819</v>
      </c>
      <c r="B2411" s="7" t="s">
        <v>4820</v>
      </c>
      <c r="C2411" s="7" t="n">
        <v>16.6077</v>
      </c>
      <c r="D2411" s="7" t="n">
        <v>0</v>
      </c>
      <c r="E2411" s="7" t="e">
        <f aca="false"/>
        <v>#NAME?</v>
      </c>
    </row>
    <row r="2412" customFormat="false" ht="15" hidden="false" customHeight="false" outlineLevel="0" collapsed="false">
      <c r="A2412" s="6" t="s">
        <v>4821</v>
      </c>
      <c r="B2412" s="7" t="s">
        <v>4822</v>
      </c>
      <c r="C2412" s="7" t="n">
        <v>13.9447</v>
      </c>
      <c r="D2412" s="7" t="n">
        <v>0</v>
      </c>
      <c r="E2412" s="7" t="e">
        <f aca="false"/>
        <v>#NAME?</v>
      </c>
    </row>
    <row r="2413" customFormat="false" ht="15" hidden="false" customHeight="false" outlineLevel="0" collapsed="false">
      <c r="A2413" s="6" t="s">
        <v>4823</v>
      </c>
      <c r="B2413" s="7" t="s">
        <v>4824</v>
      </c>
      <c r="C2413" s="7" t="n">
        <v>12.7269</v>
      </c>
      <c r="D2413" s="7" t="n">
        <v>40.7618</v>
      </c>
      <c r="E2413" s="7" t="n">
        <v>1.67934</v>
      </c>
    </row>
    <row r="2414" customFormat="false" ht="15" hidden="false" customHeight="false" outlineLevel="0" collapsed="false">
      <c r="A2414" s="6" t="s">
        <v>4825</v>
      </c>
      <c r="B2414" s="7" t="s">
        <v>4826</v>
      </c>
      <c r="C2414" s="7" t="n">
        <v>4.81596</v>
      </c>
      <c r="D2414" s="7" t="n">
        <v>22.7885</v>
      </c>
      <c r="E2414" s="7" t="n">
        <v>2.24241</v>
      </c>
    </row>
    <row r="2415" customFormat="false" ht="15" hidden="false" customHeight="false" outlineLevel="0" collapsed="false">
      <c r="A2415" s="6" t="s">
        <v>4827</v>
      </c>
      <c r="B2415" s="7" t="s">
        <v>4828</v>
      </c>
      <c r="C2415" s="7" t="n">
        <v>3.9656</v>
      </c>
      <c r="D2415" s="7" t="n">
        <v>0</v>
      </c>
      <c r="E2415" s="7" t="e">
        <f aca="false"/>
        <v>#NAME?</v>
      </c>
    </row>
    <row r="2416" customFormat="false" ht="15" hidden="false" customHeight="false" outlineLevel="0" collapsed="false">
      <c r="A2416" s="6" t="s">
        <v>4829</v>
      </c>
      <c r="B2416" s="7" t="s">
        <v>4830</v>
      </c>
      <c r="C2416" s="7" t="n">
        <v>40.0822</v>
      </c>
      <c r="D2416" s="7" t="n">
        <v>13.4252</v>
      </c>
      <c r="E2416" s="7" t="n">
        <v>-1.57802</v>
      </c>
    </row>
    <row r="2417" customFormat="false" ht="15" hidden="false" customHeight="false" outlineLevel="0" collapsed="false">
      <c r="A2417" s="6" t="s">
        <v>4831</v>
      </c>
      <c r="B2417" s="7" t="s">
        <v>4832</v>
      </c>
      <c r="C2417" s="7" t="n">
        <v>169.197</v>
      </c>
      <c r="D2417" s="7" t="n">
        <v>1094.12</v>
      </c>
      <c r="E2417" s="7" t="n">
        <v>2.693</v>
      </c>
    </row>
    <row r="2418" customFormat="false" ht="15" hidden="false" customHeight="false" outlineLevel="0" collapsed="false">
      <c r="A2418" s="6" t="s">
        <v>4833</v>
      </c>
      <c r="B2418" s="7" t="s">
        <v>4834</v>
      </c>
      <c r="C2418" s="7" t="n">
        <v>42.3129</v>
      </c>
      <c r="D2418" s="7" t="n">
        <v>19.8103</v>
      </c>
      <c r="E2418" s="7" t="n">
        <v>-1.09485</v>
      </c>
    </row>
    <row r="2419" customFormat="false" ht="15" hidden="false" customHeight="false" outlineLevel="0" collapsed="false">
      <c r="A2419" s="6" t="s">
        <v>4835</v>
      </c>
      <c r="B2419" s="7" t="s">
        <v>4836</v>
      </c>
      <c r="C2419" s="7" t="n">
        <v>3.43398</v>
      </c>
      <c r="D2419" s="7" t="n">
        <v>9.35901</v>
      </c>
      <c r="E2419" s="7" t="n">
        <v>1.44647</v>
      </c>
    </row>
    <row r="2420" customFormat="false" ht="15" hidden="false" customHeight="false" outlineLevel="0" collapsed="false">
      <c r="A2420" s="6" t="s">
        <v>4837</v>
      </c>
      <c r="B2420" s="7" t="s">
        <v>4838</v>
      </c>
      <c r="C2420" s="7" t="n">
        <v>3.15947</v>
      </c>
      <c r="D2420" s="7" t="n">
        <v>0</v>
      </c>
      <c r="E2420" s="7" t="e">
        <f aca="false"/>
        <v>#NAME?</v>
      </c>
    </row>
    <row r="2421" customFormat="false" ht="15" hidden="false" customHeight="false" outlineLevel="0" collapsed="false">
      <c r="A2421" s="6" t="s">
        <v>4839</v>
      </c>
      <c r="B2421" s="7" t="s">
        <v>4840</v>
      </c>
      <c r="C2421" s="7" t="n">
        <v>0</v>
      </c>
      <c r="D2421" s="7" t="n">
        <v>16.2802</v>
      </c>
      <c r="E2421" s="7" t="s">
        <v>25</v>
      </c>
    </row>
    <row r="2422" customFormat="false" ht="15" hidden="false" customHeight="false" outlineLevel="0" collapsed="false">
      <c r="A2422" s="6" t="s">
        <v>4841</v>
      </c>
      <c r="B2422" s="7" t="s">
        <v>4842</v>
      </c>
      <c r="C2422" s="7" t="n">
        <v>4.4542</v>
      </c>
      <c r="D2422" s="7" t="n">
        <v>9.04906</v>
      </c>
      <c r="E2422" s="7" t="n">
        <v>1.0226</v>
      </c>
    </row>
    <row r="2423" customFormat="false" ht="15" hidden="false" customHeight="false" outlineLevel="0" collapsed="false">
      <c r="A2423" s="6" t="s">
        <v>4843</v>
      </c>
      <c r="B2423" s="7" t="s">
        <v>4844</v>
      </c>
      <c r="C2423" s="7" t="n">
        <v>18.7317</v>
      </c>
      <c r="D2423" s="7" t="n">
        <v>75.7902</v>
      </c>
      <c r="E2423" s="7" t="n">
        <v>2.01653</v>
      </c>
    </row>
    <row r="2424" customFormat="false" ht="15" hidden="false" customHeight="false" outlineLevel="0" collapsed="false">
      <c r="A2424" s="6" t="s">
        <v>4845</v>
      </c>
      <c r="B2424" s="7" t="s">
        <v>4846</v>
      </c>
      <c r="C2424" s="7" t="n">
        <v>0</v>
      </c>
      <c r="D2424" s="7" t="n">
        <v>15.5469</v>
      </c>
      <c r="E2424" s="7" t="s">
        <v>25</v>
      </c>
    </row>
    <row r="2425" customFormat="false" ht="15" hidden="false" customHeight="false" outlineLevel="0" collapsed="false">
      <c r="A2425" s="6" t="s">
        <v>4847</v>
      </c>
      <c r="B2425" s="7" t="s">
        <v>4848</v>
      </c>
      <c r="C2425" s="7" t="n">
        <v>145.816</v>
      </c>
      <c r="D2425" s="7" t="n">
        <v>42.2784</v>
      </c>
      <c r="E2425" s="7" t="n">
        <v>-1.78616</v>
      </c>
    </row>
    <row r="2426" customFormat="false" ht="15" hidden="false" customHeight="false" outlineLevel="0" collapsed="false">
      <c r="A2426" s="6" t="s">
        <v>4849</v>
      </c>
      <c r="B2426" s="7" t="s">
        <v>4850</v>
      </c>
      <c r="C2426" s="7" t="n">
        <v>90.7436</v>
      </c>
      <c r="D2426" s="7" t="n">
        <v>302.398</v>
      </c>
      <c r="E2426" s="7" t="n">
        <v>1.73658</v>
      </c>
    </row>
    <row r="2427" customFormat="false" ht="15" hidden="false" customHeight="false" outlineLevel="0" collapsed="false">
      <c r="A2427" s="6" t="s">
        <v>4851</v>
      </c>
      <c r="B2427" s="7" t="s">
        <v>4852</v>
      </c>
      <c r="C2427" s="7" t="n">
        <v>1.6622</v>
      </c>
      <c r="D2427" s="7" t="n">
        <v>5.90516</v>
      </c>
      <c r="E2427" s="7" t="n">
        <v>1.82888</v>
      </c>
    </row>
    <row r="2428" customFormat="false" ht="15" hidden="false" customHeight="false" outlineLevel="0" collapsed="false">
      <c r="A2428" s="6" t="s">
        <v>4853</v>
      </c>
      <c r="B2428" s="7" t="s">
        <v>4854</v>
      </c>
      <c r="C2428" s="7" t="n">
        <v>20.6425</v>
      </c>
      <c r="D2428" s="7" t="n">
        <v>5.592</v>
      </c>
      <c r="E2428" s="7" t="n">
        <v>-1.88418</v>
      </c>
    </row>
    <row r="2429" customFormat="false" ht="15" hidden="false" customHeight="false" outlineLevel="0" collapsed="false">
      <c r="A2429" s="6" t="s">
        <v>4855</v>
      </c>
      <c r="B2429" s="7" t="s">
        <v>4856</v>
      </c>
      <c r="C2429" s="7" t="n">
        <v>7.67976</v>
      </c>
      <c r="D2429" s="7" t="n">
        <v>0</v>
      </c>
      <c r="E2429" s="7" t="e">
        <f aca="false"/>
        <v>#NAME?</v>
      </c>
    </row>
    <row r="2430" customFormat="false" ht="15" hidden="false" customHeight="false" outlineLevel="0" collapsed="false">
      <c r="A2430" s="6" t="s">
        <v>4857</v>
      </c>
      <c r="B2430" s="7" t="s">
        <v>4858</v>
      </c>
      <c r="C2430" s="7" t="n">
        <v>11.028</v>
      </c>
      <c r="D2430" s="7" t="n">
        <v>0</v>
      </c>
      <c r="E2430" s="7" t="e">
        <f aca="false"/>
        <v>#NAME?</v>
      </c>
    </row>
    <row r="2431" customFormat="false" ht="15" hidden="false" customHeight="false" outlineLevel="0" collapsed="false">
      <c r="A2431" s="6" t="s">
        <v>4859</v>
      </c>
      <c r="B2431" s="7" t="s">
        <v>4860</v>
      </c>
      <c r="C2431" s="7" t="n">
        <v>138.131</v>
      </c>
      <c r="D2431" s="7" t="n">
        <v>35.274</v>
      </c>
      <c r="E2431" s="7" t="n">
        <v>-1.96936</v>
      </c>
    </row>
    <row r="2432" customFormat="false" ht="15" hidden="false" customHeight="false" outlineLevel="0" collapsed="false">
      <c r="A2432" s="6" t="s">
        <v>4861</v>
      </c>
      <c r="B2432" s="7" t="s">
        <v>4862</v>
      </c>
      <c r="C2432" s="7" t="n">
        <v>10.6735</v>
      </c>
      <c r="D2432" s="7" t="n">
        <v>0</v>
      </c>
      <c r="E2432" s="7" t="e">
        <f aca="false"/>
        <v>#NAME?</v>
      </c>
    </row>
    <row r="2433" customFormat="false" ht="15" hidden="false" customHeight="false" outlineLevel="0" collapsed="false">
      <c r="A2433" s="6" t="s">
        <v>4863</v>
      </c>
      <c r="B2433" s="7" t="s">
        <v>4864</v>
      </c>
      <c r="C2433" s="7" t="n">
        <v>77.2018</v>
      </c>
      <c r="D2433" s="7" t="n">
        <v>0</v>
      </c>
      <c r="E2433" s="7" t="e">
        <f aca="false"/>
        <v>#NAME?</v>
      </c>
    </row>
    <row r="2434" customFormat="false" ht="15" hidden="false" customHeight="false" outlineLevel="0" collapsed="false">
      <c r="A2434" s="6" t="s">
        <v>4865</v>
      </c>
      <c r="B2434" s="7" t="s">
        <v>4866</v>
      </c>
      <c r="C2434" s="7" t="n">
        <v>21.9798</v>
      </c>
      <c r="D2434" s="7" t="n">
        <v>46.6528</v>
      </c>
      <c r="E2434" s="7" t="n">
        <v>1.08578</v>
      </c>
    </row>
    <row r="2435" customFormat="false" ht="15" hidden="false" customHeight="false" outlineLevel="0" collapsed="false">
      <c r="A2435" s="6" t="s">
        <v>4867</v>
      </c>
      <c r="B2435" s="7" t="s">
        <v>4868</v>
      </c>
      <c r="C2435" s="7" t="n">
        <v>6.80098</v>
      </c>
      <c r="D2435" s="7" t="n">
        <v>28.7238</v>
      </c>
      <c r="E2435" s="7" t="n">
        <v>2.07843</v>
      </c>
    </row>
    <row r="2436" customFormat="false" ht="15" hidden="false" customHeight="false" outlineLevel="0" collapsed="false">
      <c r="A2436" s="6" t="s">
        <v>4869</v>
      </c>
      <c r="B2436" s="7" t="s">
        <v>4870</v>
      </c>
      <c r="C2436" s="7" t="n">
        <v>54.4696</v>
      </c>
      <c r="D2436" s="7" t="n">
        <v>17.567</v>
      </c>
      <c r="E2436" s="7" t="n">
        <v>-1.63259</v>
      </c>
    </row>
    <row r="2437" customFormat="false" ht="15" hidden="false" customHeight="false" outlineLevel="0" collapsed="false">
      <c r="A2437" s="6" t="s">
        <v>4871</v>
      </c>
      <c r="B2437" s="7" t="s">
        <v>4872</v>
      </c>
      <c r="C2437" s="7" t="n">
        <v>19.6641</v>
      </c>
      <c r="D2437" s="7" t="n">
        <v>0</v>
      </c>
      <c r="E2437" s="7" t="e">
        <f aca="false"/>
        <v>#NAME?</v>
      </c>
    </row>
    <row r="2438" customFormat="false" ht="15" hidden="false" customHeight="false" outlineLevel="0" collapsed="false">
      <c r="A2438" s="6" t="s">
        <v>4873</v>
      </c>
      <c r="B2438" s="7" t="s">
        <v>4874</v>
      </c>
      <c r="C2438" s="7" t="n">
        <v>35.0915</v>
      </c>
      <c r="D2438" s="7" t="n">
        <v>4.67826</v>
      </c>
      <c r="E2438" s="7" t="n">
        <v>-2.90708</v>
      </c>
    </row>
    <row r="2439" customFormat="false" ht="15" hidden="false" customHeight="false" outlineLevel="0" collapsed="false">
      <c r="A2439" s="6" t="s">
        <v>4875</v>
      </c>
      <c r="B2439" s="7" t="s">
        <v>4876</v>
      </c>
      <c r="C2439" s="7" t="n">
        <v>28.0591</v>
      </c>
      <c r="D2439" s="7" t="n">
        <v>9.29679</v>
      </c>
      <c r="E2439" s="7" t="n">
        <v>-1.59366</v>
      </c>
    </row>
    <row r="2440" customFormat="false" ht="15" hidden="false" customHeight="false" outlineLevel="0" collapsed="false">
      <c r="A2440" s="6" t="s">
        <v>4877</v>
      </c>
      <c r="B2440" s="7" t="s">
        <v>4878</v>
      </c>
      <c r="C2440" s="7" t="n">
        <v>5.45213</v>
      </c>
      <c r="D2440" s="7" t="n">
        <v>11.6742</v>
      </c>
      <c r="E2440" s="7" t="n">
        <v>1.09844</v>
      </c>
    </row>
    <row r="2441" customFormat="false" ht="15" hidden="false" customHeight="false" outlineLevel="0" collapsed="false">
      <c r="A2441" s="6" t="s">
        <v>4879</v>
      </c>
      <c r="B2441" s="7" t="s">
        <v>4880</v>
      </c>
      <c r="C2441" s="7" t="n">
        <v>185.989</v>
      </c>
      <c r="D2441" s="7" t="n">
        <v>381.085</v>
      </c>
      <c r="E2441" s="7" t="n">
        <v>1.03489</v>
      </c>
    </row>
    <row r="2442" customFormat="false" ht="15" hidden="false" customHeight="false" outlineLevel="0" collapsed="false">
      <c r="A2442" s="6" t="s">
        <v>4881</v>
      </c>
      <c r="B2442" s="7" t="s">
        <v>4882</v>
      </c>
      <c r="C2442" s="7" t="n">
        <v>18.929</v>
      </c>
      <c r="D2442" s="7" t="n">
        <v>0</v>
      </c>
      <c r="E2442" s="7" t="e">
        <f aca="false"/>
        <v>#NAME?</v>
      </c>
    </row>
    <row r="2443" customFormat="false" ht="15" hidden="false" customHeight="false" outlineLevel="0" collapsed="false">
      <c r="A2443" s="6" t="s">
        <v>4883</v>
      </c>
      <c r="B2443" s="7" t="s">
        <v>4884</v>
      </c>
      <c r="C2443" s="7" t="n">
        <v>7.99598</v>
      </c>
      <c r="D2443" s="7" t="n">
        <v>25.0874</v>
      </c>
      <c r="E2443" s="7" t="n">
        <v>1.64961</v>
      </c>
    </row>
    <row r="2444" customFormat="false" ht="15" hidden="false" customHeight="false" outlineLevel="0" collapsed="false">
      <c r="A2444" s="6" t="s">
        <v>4885</v>
      </c>
      <c r="B2444" s="7" t="s">
        <v>4886</v>
      </c>
      <c r="C2444" s="7" t="n">
        <v>19.2316</v>
      </c>
      <c r="D2444" s="7" t="n">
        <v>0.422635</v>
      </c>
      <c r="E2444" s="7" t="n">
        <v>-5.50792</v>
      </c>
    </row>
    <row r="2445" customFormat="false" ht="15" hidden="false" customHeight="false" outlineLevel="0" collapsed="false">
      <c r="A2445" s="6" t="s">
        <v>4887</v>
      </c>
      <c r="B2445" s="7" t="s">
        <v>4888</v>
      </c>
      <c r="C2445" s="7" t="n">
        <v>4.08826</v>
      </c>
      <c r="D2445" s="7" t="n">
        <v>0</v>
      </c>
      <c r="E2445" s="7" t="e">
        <f aca="false"/>
        <v>#NAME?</v>
      </c>
    </row>
    <row r="2446" customFormat="false" ht="15" hidden="false" customHeight="false" outlineLevel="0" collapsed="false">
      <c r="A2446" s="6" t="s">
        <v>4889</v>
      </c>
      <c r="B2446" s="7" t="s">
        <v>4890</v>
      </c>
      <c r="C2446" s="7" t="n">
        <v>11.6054</v>
      </c>
      <c r="D2446" s="7" t="n">
        <v>5.06999</v>
      </c>
      <c r="E2446" s="7" t="n">
        <v>-1.19474</v>
      </c>
    </row>
    <row r="2447" customFormat="false" ht="15" hidden="false" customHeight="false" outlineLevel="0" collapsed="false">
      <c r="A2447" s="6" t="s">
        <v>4891</v>
      </c>
      <c r="B2447" s="7" t="s">
        <v>4892</v>
      </c>
      <c r="C2447" s="7" t="n">
        <v>7.19846</v>
      </c>
      <c r="D2447" s="7" t="n">
        <v>2.18547</v>
      </c>
      <c r="E2447" s="7" t="n">
        <v>-1.71975</v>
      </c>
    </row>
    <row r="2448" customFormat="false" ht="15" hidden="false" customHeight="false" outlineLevel="0" collapsed="false">
      <c r="A2448" s="6" t="s">
        <v>4893</v>
      </c>
      <c r="B2448" s="7" t="s">
        <v>4894</v>
      </c>
      <c r="C2448" s="7" t="n">
        <v>4.11118</v>
      </c>
      <c r="D2448" s="7" t="n">
        <v>0</v>
      </c>
      <c r="E2448" s="7" t="e">
        <f aca="false"/>
        <v>#NAME?</v>
      </c>
    </row>
    <row r="2449" customFormat="false" ht="15" hidden="false" customHeight="false" outlineLevel="0" collapsed="false">
      <c r="A2449" s="6" t="s">
        <v>4895</v>
      </c>
      <c r="B2449" s="7" t="s">
        <v>4896</v>
      </c>
      <c r="C2449" s="7" t="n">
        <v>9.79484</v>
      </c>
      <c r="D2449" s="7" t="n">
        <v>0</v>
      </c>
      <c r="E2449" s="7" t="e">
        <f aca="false"/>
        <v>#NAME?</v>
      </c>
    </row>
    <row r="2450" customFormat="false" ht="15" hidden="false" customHeight="false" outlineLevel="0" collapsed="false">
      <c r="A2450" s="6" t="s">
        <v>4897</v>
      </c>
      <c r="B2450" s="7" t="s">
        <v>4898</v>
      </c>
      <c r="C2450" s="7" t="n">
        <v>0</v>
      </c>
      <c r="D2450" s="7" t="n">
        <v>5.35281</v>
      </c>
      <c r="E2450" s="7" t="s">
        <v>25</v>
      </c>
    </row>
    <row r="2451" customFormat="false" ht="15" hidden="false" customHeight="false" outlineLevel="0" collapsed="false">
      <c r="A2451" s="6" t="s">
        <v>4899</v>
      </c>
      <c r="B2451" s="7" t="s">
        <v>4900</v>
      </c>
      <c r="C2451" s="7" t="n">
        <v>7.75251</v>
      </c>
      <c r="D2451" s="7" t="n">
        <v>16.2325</v>
      </c>
      <c r="E2451" s="7" t="n">
        <v>1.06615</v>
      </c>
    </row>
    <row r="2452" customFormat="false" ht="15" hidden="false" customHeight="false" outlineLevel="0" collapsed="false">
      <c r="A2452" s="6" t="s">
        <v>4901</v>
      </c>
      <c r="B2452" s="7" t="s">
        <v>4902</v>
      </c>
      <c r="C2452" s="7" t="n">
        <v>13.4702</v>
      </c>
      <c r="D2452" s="7" t="n">
        <v>0</v>
      </c>
      <c r="E2452" s="7" t="e">
        <f aca="false"/>
        <v>#NAME?</v>
      </c>
    </row>
    <row r="2453" customFormat="false" ht="15" hidden="false" customHeight="false" outlineLevel="0" collapsed="false">
      <c r="A2453" s="6" t="s">
        <v>4903</v>
      </c>
      <c r="B2453" s="7" t="s">
        <v>4904</v>
      </c>
      <c r="C2453" s="7" t="n">
        <v>4.78507</v>
      </c>
      <c r="D2453" s="7" t="n">
        <v>19.667</v>
      </c>
      <c r="E2453" s="7" t="n">
        <v>2.03916</v>
      </c>
    </row>
    <row r="2454" customFormat="false" ht="15" hidden="false" customHeight="false" outlineLevel="0" collapsed="false">
      <c r="A2454" s="6" t="s">
        <v>4905</v>
      </c>
      <c r="B2454" s="7" t="s">
        <v>4906</v>
      </c>
      <c r="C2454" s="7" t="n">
        <v>14.7426</v>
      </c>
      <c r="D2454" s="7" t="n">
        <v>0</v>
      </c>
      <c r="E2454" s="7" t="e">
        <f aca="false"/>
        <v>#NAME?</v>
      </c>
    </row>
    <row r="2455" customFormat="false" ht="15" hidden="false" customHeight="false" outlineLevel="0" collapsed="false">
      <c r="A2455" s="6" t="s">
        <v>4907</v>
      </c>
      <c r="B2455" s="7" t="s">
        <v>4908</v>
      </c>
      <c r="C2455" s="7" t="n">
        <v>26.4429</v>
      </c>
      <c r="D2455" s="7" t="n">
        <v>5.11373</v>
      </c>
      <c r="E2455" s="7" t="n">
        <v>-2.37043</v>
      </c>
    </row>
    <row r="2456" customFormat="false" ht="15" hidden="false" customHeight="false" outlineLevel="0" collapsed="false">
      <c r="A2456" s="6" t="s">
        <v>4909</v>
      </c>
      <c r="B2456" s="7" t="s">
        <v>4910</v>
      </c>
      <c r="C2456" s="7" t="n">
        <v>13.293</v>
      </c>
      <c r="D2456" s="7" t="n">
        <v>2.02167</v>
      </c>
      <c r="E2456" s="7" t="n">
        <v>-2.71705</v>
      </c>
    </row>
    <row r="2457" customFormat="false" ht="15" hidden="false" customHeight="false" outlineLevel="0" collapsed="false">
      <c r="A2457" s="6" t="s">
        <v>4911</v>
      </c>
      <c r="B2457" s="7" t="s">
        <v>4912</v>
      </c>
      <c r="C2457" s="7" t="n">
        <v>4.07791</v>
      </c>
      <c r="D2457" s="7" t="n">
        <v>0</v>
      </c>
      <c r="E2457" s="7" t="e">
        <f aca="false"/>
        <v>#NAME?</v>
      </c>
    </row>
    <row r="2458" customFormat="false" ht="15" hidden="false" customHeight="false" outlineLevel="0" collapsed="false">
      <c r="A2458" s="6" t="s">
        <v>4913</v>
      </c>
      <c r="B2458" s="7" t="s">
        <v>4914</v>
      </c>
      <c r="C2458" s="7" t="n">
        <v>19.4191</v>
      </c>
      <c r="D2458" s="7" t="n">
        <v>0</v>
      </c>
      <c r="E2458" s="7" t="e">
        <f aca="false"/>
        <v>#NAME?</v>
      </c>
    </row>
    <row r="2459" customFormat="false" ht="15" hidden="false" customHeight="false" outlineLevel="0" collapsed="false">
      <c r="A2459" s="6" t="s">
        <v>4915</v>
      </c>
      <c r="B2459" s="7" t="s">
        <v>4916</v>
      </c>
      <c r="C2459" s="7" t="n">
        <v>0.894307</v>
      </c>
      <c r="D2459" s="7" t="n">
        <v>46.647</v>
      </c>
      <c r="E2459" s="7" t="n">
        <v>5.70487</v>
      </c>
    </row>
    <row r="2460" customFormat="false" ht="15" hidden="false" customHeight="false" outlineLevel="0" collapsed="false">
      <c r="A2460" s="6" t="s">
        <v>4917</v>
      </c>
      <c r="B2460" s="7" t="s">
        <v>4918</v>
      </c>
      <c r="C2460" s="7" t="n">
        <v>9.02835</v>
      </c>
      <c r="D2460" s="7" t="n">
        <v>65.772</v>
      </c>
      <c r="E2460" s="7" t="n">
        <v>2.86494</v>
      </c>
    </row>
    <row r="2461" customFormat="false" ht="15" hidden="false" customHeight="false" outlineLevel="0" collapsed="false">
      <c r="A2461" s="6" t="s">
        <v>4919</v>
      </c>
      <c r="B2461" s="7" t="s">
        <v>4920</v>
      </c>
      <c r="C2461" s="7" t="n">
        <v>0.149545</v>
      </c>
      <c r="D2461" s="7" t="n">
        <v>22.1055</v>
      </c>
      <c r="E2461" s="7" t="n">
        <v>7.20768</v>
      </c>
    </row>
    <row r="2462" customFormat="false" ht="15" hidden="false" customHeight="false" outlineLevel="0" collapsed="false">
      <c r="A2462" s="6" t="s">
        <v>4921</v>
      </c>
      <c r="B2462" s="7" t="s">
        <v>4922</v>
      </c>
      <c r="C2462" s="7" t="n">
        <v>0</v>
      </c>
      <c r="D2462" s="7" t="n">
        <v>30.2676</v>
      </c>
      <c r="E2462" s="7" t="s">
        <v>25</v>
      </c>
    </row>
    <row r="2463" customFormat="false" ht="15" hidden="false" customHeight="false" outlineLevel="0" collapsed="false">
      <c r="A2463" s="6" t="s">
        <v>4923</v>
      </c>
      <c r="B2463" s="7" t="s">
        <v>4924</v>
      </c>
      <c r="C2463" s="7" t="n">
        <v>259.182</v>
      </c>
      <c r="D2463" s="7" t="n">
        <v>686.285</v>
      </c>
      <c r="E2463" s="7" t="n">
        <v>1.40484</v>
      </c>
    </row>
    <row r="2464" customFormat="false" ht="15" hidden="false" customHeight="false" outlineLevel="0" collapsed="false">
      <c r="A2464" s="6" t="s">
        <v>4925</v>
      </c>
      <c r="B2464" s="7" t="s">
        <v>4926</v>
      </c>
      <c r="C2464" s="7" t="n">
        <v>63.5261</v>
      </c>
      <c r="D2464" s="7" t="n">
        <v>10.3312</v>
      </c>
      <c r="E2464" s="7" t="n">
        <v>-2.62034</v>
      </c>
    </row>
    <row r="2465" customFormat="false" ht="15" hidden="false" customHeight="false" outlineLevel="0" collapsed="false">
      <c r="A2465" s="6" t="s">
        <v>4927</v>
      </c>
      <c r="B2465" s="7" t="s">
        <v>4928</v>
      </c>
      <c r="C2465" s="7" t="n">
        <v>117.13</v>
      </c>
      <c r="D2465" s="7" t="n">
        <v>39.5886</v>
      </c>
      <c r="E2465" s="7" t="n">
        <v>-1.56495</v>
      </c>
    </row>
    <row r="2466" customFormat="false" ht="15" hidden="false" customHeight="false" outlineLevel="0" collapsed="false">
      <c r="A2466" s="6" t="s">
        <v>4929</v>
      </c>
      <c r="B2466" s="7" t="s">
        <v>4930</v>
      </c>
      <c r="C2466" s="7" t="n">
        <v>13.6215</v>
      </c>
      <c r="D2466" s="7" t="n">
        <v>0</v>
      </c>
      <c r="E2466" s="7" t="e">
        <f aca="false"/>
        <v>#NAME?</v>
      </c>
    </row>
    <row r="2467" customFormat="false" ht="15" hidden="false" customHeight="false" outlineLevel="0" collapsed="false">
      <c r="A2467" s="6" t="s">
        <v>4931</v>
      </c>
      <c r="B2467" s="7" t="s">
        <v>4932</v>
      </c>
      <c r="C2467" s="7" t="n">
        <v>14.9707</v>
      </c>
      <c r="D2467" s="7" t="n">
        <v>1.75822</v>
      </c>
      <c r="E2467" s="7" t="n">
        <v>-3.08996</v>
      </c>
    </row>
    <row r="2468" customFormat="false" ht="15" hidden="false" customHeight="false" outlineLevel="0" collapsed="false">
      <c r="A2468" s="6" t="s">
        <v>4933</v>
      </c>
      <c r="B2468" s="7" t="s">
        <v>4934</v>
      </c>
      <c r="C2468" s="7" t="n">
        <v>8.08313</v>
      </c>
      <c r="D2468" s="7" t="n">
        <v>20.5051</v>
      </c>
      <c r="E2468" s="7" t="n">
        <v>1.343</v>
      </c>
    </row>
    <row r="2469" customFormat="false" ht="15" hidden="false" customHeight="false" outlineLevel="0" collapsed="false">
      <c r="A2469" s="6" t="s">
        <v>4935</v>
      </c>
      <c r="B2469" s="7" t="s">
        <v>4936</v>
      </c>
      <c r="C2469" s="7" t="n">
        <v>5.77771</v>
      </c>
      <c r="D2469" s="7" t="n">
        <v>28.1549</v>
      </c>
      <c r="E2469" s="7" t="n">
        <v>2.28481</v>
      </c>
    </row>
    <row r="2470" customFormat="false" ht="15" hidden="false" customHeight="false" outlineLevel="0" collapsed="false">
      <c r="A2470" s="6" t="s">
        <v>4937</v>
      </c>
      <c r="B2470" s="7" t="s">
        <v>4938</v>
      </c>
      <c r="C2470" s="7" t="n">
        <v>87.4336</v>
      </c>
      <c r="D2470" s="7" t="n">
        <v>10.5706</v>
      </c>
      <c r="E2470" s="7" t="n">
        <v>-3.04814</v>
      </c>
    </row>
    <row r="2471" customFormat="false" ht="15" hidden="false" customHeight="false" outlineLevel="0" collapsed="false">
      <c r="A2471" s="6" t="s">
        <v>4939</v>
      </c>
      <c r="B2471" s="7" t="s">
        <v>4940</v>
      </c>
      <c r="C2471" s="7" t="n">
        <v>4.40197</v>
      </c>
      <c r="D2471" s="7" t="n">
        <v>1.88189</v>
      </c>
      <c r="E2471" s="7" t="n">
        <v>-1.22597</v>
      </c>
    </row>
    <row r="2472" customFormat="false" ht="15" hidden="false" customHeight="false" outlineLevel="0" collapsed="false">
      <c r="A2472" s="6" t="s">
        <v>4941</v>
      </c>
      <c r="B2472" s="7" t="s">
        <v>4942</v>
      </c>
      <c r="C2472" s="7" t="n">
        <v>132.343</v>
      </c>
      <c r="D2472" s="7" t="n">
        <v>46.3612</v>
      </c>
      <c r="E2472" s="7" t="n">
        <v>-1.51329</v>
      </c>
    </row>
    <row r="2473" customFormat="false" ht="15" hidden="false" customHeight="false" outlineLevel="0" collapsed="false">
      <c r="A2473" s="6" t="s">
        <v>4943</v>
      </c>
      <c r="B2473" s="7" t="s">
        <v>4944</v>
      </c>
      <c r="C2473" s="7" t="n">
        <v>22.2364</v>
      </c>
      <c r="D2473" s="7" t="n">
        <v>59.8686</v>
      </c>
      <c r="E2473" s="7" t="n">
        <v>1.42888</v>
      </c>
    </row>
    <row r="2474" customFormat="false" ht="15" hidden="false" customHeight="false" outlineLevel="0" collapsed="false">
      <c r="A2474" s="6" t="s">
        <v>4945</v>
      </c>
      <c r="B2474" s="7" t="s">
        <v>4946</v>
      </c>
      <c r="C2474" s="7" t="n">
        <v>26.2445</v>
      </c>
      <c r="D2474" s="7" t="n">
        <v>12.8988</v>
      </c>
      <c r="E2474" s="7" t="n">
        <v>-1.02478</v>
      </c>
    </row>
    <row r="2475" customFormat="false" ht="15" hidden="false" customHeight="false" outlineLevel="0" collapsed="false">
      <c r="A2475" s="6" t="s">
        <v>4947</v>
      </c>
      <c r="B2475" s="7" t="s">
        <v>4948</v>
      </c>
      <c r="C2475" s="7" t="n">
        <v>22.8449</v>
      </c>
      <c r="D2475" s="7" t="n">
        <v>0</v>
      </c>
      <c r="E2475" s="7" t="e">
        <f aca="false"/>
        <v>#NAME?</v>
      </c>
    </row>
    <row r="2476" customFormat="false" ht="15" hidden="false" customHeight="false" outlineLevel="0" collapsed="false">
      <c r="A2476" s="6" t="s">
        <v>4949</v>
      </c>
      <c r="B2476" s="7" t="s">
        <v>4950</v>
      </c>
      <c r="C2476" s="7" t="n">
        <v>94.4754</v>
      </c>
      <c r="D2476" s="7" t="n">
        <v>190.185</v>
      </c>
      <c r="E2476" s="7" t="n">
        <v>1.0094</v>
      </c>
    </row>
    <row r="2477" customFormat="false" ht="15" hidden="false" customHeight="false" outlineLevel="0" collapsed="false">
      <c r="A2477" s="6" t="s">
        <v>4951</v>
      </c>
      <c r="B2477" s="7" t="s">
        <v>4952</v>
      </c>
      <c r="C2477" s="7" t="n">
        <v>11.2746</v>
      </c>
      <c r="D2477" s="7" t="n">
        <v>5.05442</v>
      </c>
      <c r="E2477" s="7" t="n">
        <v>-1.15746</v>
      </c>
    </row>
    <row r="2478" customFormat="false" ht="15" hidden="false" customHeight="false" outlineLevel="0" collapsed="false">
      <c r="A2478" s="6" t="s">
        <v>4953</v>
      </c>
      <c r="B2478" s="7" t="s">
        <v>4954</v>
      </c>
      <c r="C2478" s="7" t="n">
        <v>33.0017</v>
      </c>
      <c r="D2478" s="7" t="n">
        <v>0</v>
      </c>
      <c r="E2478" s="7" t="e">
        <f aca="false"/>
        <v>#NAME?</v>
      </c>
    </row>
    <row r="2479" customFormat="false" ht="15" hidden="false" customHeight="false" outlineLevel="0" collapsed="false">
      <c r="A2479" s="6" t="s">
        <v>4955</v>
      </c>
      <c r="B2479" s="7" t="s">
        <v>4956</v>
      </c>
      <c r="C2479" s="7" t="n">
        <v>37.9911</v>
      </c>
      <c r="D2479" s="7" t="n">
        <v>18.2998</v>
      </c>
      <c r="E2479" s="7" t="n">
        <v>-1.05384</v>
      </c>
    </row>
    <row r="2480" customFormat="false" ht="15" hidden="false" customHeight="false" outlineLevel="0" collapsed="false">
      <c r="A2480" s="6" t="s">
        <v>4957</v>
      </c>
      <c r="B2480" s="7" t="s">
        <v>4958</v>
      </c>
      <c r="C2480" s="7" t="n">
        <v>13.9012</v>
      </c>
      <c r="D2480" s="7" t="n">
        <v>0</v>
      </c>
      <c r="E2480" s="7" t="e">
        <f aca="false"/>
        <v>#NAME?</v>
      </c>
    </row>
    <row r="2481" customFormat="false" ht="15" hidden="false" customHeight="false" outlineLevel="0" collapsed="false">
      <c r="A2481" s="6" t="s">
        <v>4959</v>
      </c>
      <c r="B2481" s="7" t="s">
        <v>4960</v>
      </c>
      <c r="C2481" s="7" t="n">
        <v>8.74362</v>
      </c>
      <c r="D2481" s="7" t="n">
        <v>0</v>
      </c>
      <c r="E2481" s="7" t="e">
        <f aca="false"/>
        <v>#NAME?</v>
      </c>
    </row>
    <row r="2482" customFormat="false" ht="15" hidden="false" customHeight="false" outlineLevel="0" collapsed="false">
      <c r="A2482" s="6" t="s">
        <v>4961</v>
      </c>
      <c r="B2482" s="7" t="s">
        <v>4962</v>
      </c>
      <c r="C2482" s="7" t="n">
        <v>21.9838</v>
      </c>
      <c r="D2482" s="7" t="n">
        <v>0</v>
      </c>
      <c r="E2482" s="7" t="e">
        <f aca="false"/>
        <v>#NAME?</v>
      </c>
    </row>
    <row r="2483" customFormat="false" ht="15" hidden="false" customHeight="false" outlineLevel="0" collapsed="false">
      <c r="A2483" s="6" t="s">
        <v>4963</v>
      </c>
      <c r="B2483" s="7" t="s">
        <v>4964</v>
      </c>
      <c r="C2483" s="7" t="n">
        <v>48.2085</v>
      </c>
      <c r="D2483" s="7" t="n">
        <v>23.3191</v>
      </c>
      <c r="E2483" s="7" t="n">
        <v>-1.04777</v>
      </c>
    </row>
    <row r="2484" customFormat="false" ht="15" hidden="false" customHeight="false" outlineLevel="0" collapsed="false">
      <c r="A2484" s="6" t="s">
        <v>4965</v>
      </c>
      <c r="B2484" s="7" t="s">
        <v>4966</v>
      </c>
      <c r="C2484" s="7" t="n">
        <v>14.1909</v>
      </c>
      <c r="D2484" s="7" t="n">
        <v>0</v>
      </c>
      <c r="E2484" s="7" t="e">
        <f aca="false"/>
        <v>#NAME?</v>
      </c>
    </row>
    <row r="2485" customFormat="false" ht="15" hidden="false" customHeight="false" outlineLevel="0" collapsed="false">
      <c r="A2485" s="6" t="s">
        <v>4967</v>
      </c>
      <c r="B2485" s="7" t="s">
        <v>4968</v>
      </c>
      <c r="C2485" s="7" t="n">
        <v>85.4718</v>
      </c>
      <c r="D2485" s="7" t="n">
        <v>10.9742</v>
      </c>
      <c r="E2485" s="7" t="n">
        <v>-2.96133</v>
      </c>
    </row>
    <row r="2486" customFormat="false" ht="15" hidden="false" customHeight="false" outlineLevel="0" collapsed="false">
      <c r="A2486" s="6" t="s">
        <v>4969</v>
      </c>
      <c r="B2486" s="7" t="s">
        <v>4970</v>
      </c>
      <c r="C2486" s="7" t="n">
        <v>95.7251</v>
      </c>
      <c r="D2486" s="7" t="n">
        <v>36.8923</v>
      </c>
      <c r="E2486" s="7" t="n">
        <v>-1.37558</v>
      </c>
    </row>
    <row r="2487" customFormat="false" ht="15" hidden="false" customHeight="false" outlineLevel="0" collapsed="false">
      <c r="A2487" s="6" t="s">
        <v>4971</v>
      </c>
      <c r="B2487" s="7" t="s">
        <v>4972</v>
      </c>
      <c r="C2487" s="7" t="n">
        <v>72.9592</v>
      </c>
      <c r="D2487" s="7" t="n">
        <v>31.8837</v>
      </c>
      <c r="E2487" s="7" t="n">
        <v>-1.19427</v>
      </c>
    </row>
    <row r="2488" customFormat="false" ht="15" hidden="false" customHeight="false" outlineLevel="0" collapsed="false">
      <c r="A2488" s="6" t="s">
        <v>4973</v>
      </c>
      <c r="B2488" s="7" t="s">
        <v>4974</v>
      </c>
      <c r="C2488" s="7" t="n">
        <v>3.50835</v>
      </c>
      <c r="D2488" s="7" t="n">
        <v>10.9647</v>
      </c>
      <c r="E2488" s="7" t="n">
        <v>1.64401</v>
      </c>
    </row>
    <row r="2489" customFormat="false" ht="15" hidden="false" customHeight="false" outlineLevel="0" collapsed="false">
      <c r="A2489" s="6" t="s">
        <v>4975</v>
      </c>
      <c r="B2489" s="7" t="s">
        <v>4976</v>
      </c>
      <c r="C2489" s="7" t="n">
        <v>13.9536</v>
      </c>
      <c r="D2489" s="7" t="n">
        <v>35.9571</v>
      </c>
      <c r="E2489" s="7" t="n">
        <v>1.36563</v>
      </c>
    </row>
    <row r="2490" customFormat="false" ht="15" hidden="false" customHeight="false" outlineLevel="0" collapsed="false">
      <c r="A2490" s="6" t="s">
        <v>4977</v>
      </c>
      <c r="B2490" s="7" t="s">
        <v>4978</v>
      </c>
      <c r="C2490" s="7" t="n">
        <v>22.5187</v>
      </c>
      <c r="D2490" s="7" t="n">
        <v>53.1449</v>
      </c>
      <c r="E2490" s="7" t="n">
        <v>1.23881</v>
      </c>
    </row>
    <row r="2491" customFormat="false" ht="15" hidden="false" customHeight="false" outlineLevel="0" collapsed="false">
      <c r="A2491" s="6" t="s">
        <v>4979</v>
      </c>
      <c r="B2491" s="7" t="s">
        <v>4980</v>
      </c>
      <c r="C2491" s="7" t="n">
        <v>0</v>
      </c>
      <c r="D2491" s="7" t="n">
        <v>10.2419</v>
      </c>
      <c r="E2491" s="7" t="s">
        <v>25</v>
      </c>
    </row>
    <row r="2492" customFormat="false" ht="15" hidden="false" customHeight="false" outlineLevel="0" collapsed="false">
      <c r="A2492" s="6" t="s">
        <v>4981</v>
      </c>
      <c r="B2492" s="7" t="s">
        <v>4982</v>
      </c>
      <c r="C2492" s="7" t="n">
        <v>24.3173</v>
      </c>
      <c r="D2492" s="7" t="n">
        <v>0</v>
      </c>
      <c r="E2492" s="7" t="e">
        <f aca="false"/>
        <v>#NAME?</v>
      </c>
    </row>
    <row r="2493" customFormat="false" ht="15" hidden="false" customHeight="false" outlineLevel="0" collapsed="false">
      <c r="A2493" s="6" t="s">
        <v>4983</v>
      </c>
      <c r="B2493" s="7" t="s">
        <v>4984</v>
      </c>
      <c r="C2493" s="7" t="n">
        <v>32.8852</v>
      </c>
      <c r="D2493" s="7" t="n">
        <v>15.932</v>
      </c>
      <c r="E2493" s="7" t="n">
        <v>-1.04552</v>
      </c>
    </row>
    <row r="2494" customFormat="false" ht="15" hidden="false" customHeight="false" outlineLevel="0" collapsed="false">
      <c r="A2494" s="6" t="s">
        <v>4985</v>
      </c>
      <c r="B2494" s="7" t="s">
        <v>4986</v>
      </c>
      <c r="C2494" s="7" t="n">
        <v>19.3348</v>
      </c>
      <c r="D2494" s="7" t="n">
        <v>7.71692</v>
      </c>
      <c r="E2494" s="7" t="n">
        <v>-1.32511</v>
      </c>
    </row>
    <row r="2495" customFormat="false" ht="15" hidden="false" customHeight="false" outlineLevel="0" collapsed="false">
      <c r="A2495" s="6" t="s">
        <v>4987</v>
      </c>
      <c r="B2495" s="7" t="s">
        <v>4988</v>
      </c>
      <c r="C2495" s="7" t="n">
        <v>20.447</v>
      </c>
      <c r="D2495" s="7" t="n">
        <v>0</v>
      </c>
      <c r="E2495" s="7" t="e">
        <f aca="false"/>
        <v>#NAME?</v>
      </c>
    </row>
    <row r="2496" customFormat="false" ht="15" hidden="false" customHeight="false" outlineLevel="0" collapsed="false">
      <c r="A2496" s="6" t="s">
        <v>4989</v>
      </c>
      <c r="B2496" s="7" t="s">
        <v>4990</v>
      </c>
      <c r="C2496" s="7" t="n">
        <v>3.67096</v>
      </c>
      <c r="D2496" s="7" t="n">
        <v>0</v>
      </c>
      <c r="E2496" s="7" t="e">
        <f aca="false"/>
        <v>#NAME?</v>
      </c>
    </row>
    <row r="2497" customFormat="false" ht="15" hidden="false" customHeight="false" outlineLevel="0" collapsed="false">
      <c r="A2497" s="6" t="s">
        <v>4991</v>
      </c>
      <c r="B2497" s="7" t="s">
        <v>4992</v>
      </c>
      <c r="C2497" s="7" t="n">
        <v>27.4724</v>
      </c>
      <c r="D2497" s="7" t="n">
        <v>9.30708</v>
      </c>
      <c r="E2497" s="7" t="n">
        <v>-1.56158</v>
      </c>
    </row>
    <row r="2498" customFormat="false" ht="15" hidden="false" customHeight="false" outlineLevel="0" collapsed="false">
      <c r="A2498" s="6" t="s">
        <v>4993</v>
      </c>
      <c r="B2498" s="7" t="s">
        <v>4994</v>
      </c>
      <c r="C2498" s="7" t="n">
        <v>128.032</v>
      </c>
      <c r="D2498" s="7" t="n">
        <v>39.0377</v>
      </c>
      <c r="E2498" s="7" t="n">
        <v>-1.71356</v>
      </c>
    </row>
    <row r="2499" customFormat="false" ht="15" hidden="false" customHeight="false" outlineLevel="0" collapsed="false">
      <c r="A2499" s="6" t="s">
        <v>4995</v>
      </c>
      <c r="B2499" s="7" t="s">
        <v>4996</v>
      </c>
      <c r="C2499" s="7" t="n">
        <v>149.225</v>
      </c>
      <c r="D2499" s="7" t="n">
        <v>463.821</v>
      </c>
      <c r="E2499" s="7" t="n">
        <v>1.63608</v>
      </c>
    </row>
    <row r="2500" customFormat="false" ht="15" hidden="false" customHeight="false" outlineLevel="0" collapsed="false">
      <c r="A2500" s="6" t="s">
        <v>4997</v>
      </c>
      <c r="B2500" s="7" t="s">
        <v>4998</v>
      </c>
      <c r="C2500" s="7" t="n">
        <v>3.73292</v>
      </c>
      <c r="D2500" s="7" t="n">
        <v>10.9204</v>
      </c>
      <c r="E2500" s="7" t="n">
        <v>1.54865</v>
      </c>
    </row>
    <row r="2501" customFormat="false" ht="15" hidden="false" customHeight="false" outlineLevel="0" collapsed="false">
      <c r="A2501" s="6" t="s">
        <v>4999</v>
      </c>
      <c r="B2501" s="7" t="s">
        <v>5000</v>
      </c>
      <c r="C2501" s="7" t="n">
        <v>11.856</v>
      </c>
      <c r="D2501" s="7" t="n">
        <v>5.02283</v>
      </c>
      <c r="E2501" s="7" t="n">
        <v>-1.23904</v>
      </c>
    </row>
    <row r="2502" customFormat="false" ht="15" hidden="false" customHeight="false" outlineLevel="0" collapsed="false">
      <c r="A2502" s="6" t="s">
        <v>5001</v>
      </c>
      <c r="B2502" s="7" t="s">
        <v>5002</v>
      </c>
      <c r="C2502" s="7" t="n">
        <v>4.62929</v>
      </c>
      <c r="D2502" s="7" t="n">
        <v>0</v>
      </c>
      <c r="E2502" s="7" t="e">
        <f aca="false"/>
        <v>#NAME?</v>
      </c>
    </row>
    <row r="2503" customFormat="false" ht="15" hidden="false" customHeight="false" outlineLevel="0" collapsed="false">
      <c r="A2503" s="6" t="s">
        <v>5003</v>
      </c>
      <c r="B2503" s="7" t="s">
        <v>5004</v>
      </c>
      <c r="C2503" s="7" t="n">
        <v>147.78</v>
      </c>
      <c r="D2503" s="7" t="n">
        <v>31.8081</v>
      </c>
      <c r="E2503" s="7" t="n">
        <v>-2.21598</v>
      </c>
    </row>
    <row r="2504" customFormat="false" ht="15" hidden="false" customHeight="false" outlineLevel="0" collapsed="false">
      <c r="A2504" s="6" t="s">
        <v>5005</v>
      </c>
      <c r="B2504" s="7" t="s">
        <v>5006</v>
      </c>
      <c r="C2504" s="7" t="n">
        <v>46.5418</v>
      </c>
      <c r="D2504" s="7" t="n">
        <v>96.7102</v>
      </c>
      <c r="E2504" s="7" t="n">
        <v>1.05514</v>
      </c>
    </row>
    <row r="2505" customFormat="false" ht="15" hidden="false" customHeight="false" outlineLevel="0" collapsed="false">
      <c r="A2505" s="6" t="s">
        <v>5007</v>
      </c>
      <c r="B2505" s="7" t="s">
        <v>5008</v>
      </c>
      <c r="C2505" s="7" t="n">
        <v>42.0213</v>
      </c>
      <c r="D2505" s="7" t="n">
        <v>0</v>
      </c>
      <c r="E2505" s="7" t="e">
        <f aca="false"/>
        <v>#NAME?</v>
      </c>
    </row>
    <row r="2506" customFormat="false" ht="15" hidden="false" customHeight="false" outlineLevel="0" collapsed="false">
      <c r="A2506" s="6" t="s">
        <v>5009</v>
      </c>
      <c r="B2506" s="7" t="s">
        <v>5010</v>
      </c>
      <c r="C2506" s="7" t="n">
        <v>119.598</v>
      </c>
      <c r="D2506" s="7" t="n">
        <v>24.1384</v>
      </c>
      <c r="E2506" s="7" t="n">
        <v>-2.3088</v>
      </c>
    </row>
    <row r="2507" customFormat="false" ht="15" hidden="false" customHeight="false" outlineLevel="0" collapsed="false">
      <c r="A2507" s="6" t="s">
        <v>5011</v>
      </c>
      <c r="B2507" s="7" t="s">
        <v>5012</v>
      </c>
      <c r="C2507" s="7" t="n">
        <v>10.1954</v>
      </c>
      <c r="D2507" s="7" t="n">
        <v>27.8697</v>
      </c>
      <c r="E2507" s="7" t="n">
        <v>1.45078</v>
      </c>
    </row>
    <row r="2508" customFormat="false" ht="15" hidden="false" customHeight="false" outlineLevel="0" collapsed="false">
      <c r="A2508" s="6" t="s">
        <v>5013</v>
      </c>
      <c r="B2508" s="7" t="s">
        <v>5014</v>
      </c>
      <c r="C2508" s="7" t="n">
        <v>30.9049</v>
      </c>
      <c r="D2508" s="7" t="n">
        <v>0.929276</v>
      </c>
      <c r="E2508" s="7" t="n">
        <v>-5.05558</v>
      </c>
    </row>
    <row r="2509" customFormat="false" ht="15" hidden="false" customHeight="false" outlineLevel="0" collapsed="false">
      <c r="A2509" s="6" t="s">
        <v>5015</v>
      </c>
      <c r="B2509" s="7" t="s">
        <v>5016</v>
      </c>
      <c r="C2509" s="7" t="n">
        <v>13.0033</v>
      </c>
      <c r="D2509" s="7" t="n">
        <v>55.8651</v>
      </c>
      <c r="E2509" s="7" t="n">
        <v>2.10307</v>
      </c>
    </row>
    <row r="2510" customFormat="false" ht="15" hidden="false" customHeight="false" outlineLevel="0" collapsed="false">
      <c r="A2510" s="6" t="s">
        <v>5017</v>
      </c>
      <c r="B2510" s="7" t="s">
        <v>5018</v>
      </c>
      <c r="C2510" s="7" t="n">
        <v>4.36027</v>
      </c>
      <c r="D2510" s="7" t="n">
        <v>0</v>
      </c>
      <c r="E2510" s="7" t="e">
        <f aca="false"/>
        <v>#NAME?</v>
      </c>
    </row>
    <row r="2511" customFormat="false" ht="15" hidden="false" customHeight="false" outlineLevel="0" collapsed="false">
      <c r="A2511" s="6" t="s">
        <v>5019</v>
      </c>
      <c r="B2511" s="7" t="s">
        <v>5020</v>
      </c>
      <c r="C2511" s="7" t="n">
        <v>5.15444</v>
      </c>
      <c r="D2511" s="7" t="n">
        <v>0</v>
      </c>
      <c r="E2511" s="7" t="e">
        <f aca="false"/>
        <v>#NAME?</v>
      </c>
    </row>
    <row r="2512" customFormat="false" ht="15" hidden="false" customHeight="false" outlineLevel="0" collapsed="false">
      <c r="A2512" s="6" t="s">
        <v>5021</v>
      </c>
      <c r="B2512" s="7" t="s">
        <v>5022</v>
      </c>
      <c r="C2512" s="7" t="n">
        <v>2.37451</v>
      </c>
      <c r="D2512" s="7" t="n">
        <v>5.48949</v>
      </c>
      <c r="E2512" s="7" t="n">
        <v>1.20904</v>
      </c>
    </row>
    <row r="2513" customFormat="false" ht="15" hidden="false" customHeight="false" outlineLevel="0" collapsed="false">
      <c r="A2513" s="6" t="s">
        <v>5023</v>
      </c>
      <c r="B2513" s="7" t="s">
        <v>5024</v>
      </c>
      <c r="C2513" s="7" t="n">
        <v>4.57848</v>
      </c>
      <c r="D2513" s="7" t="n">
        <v>0</v>
      </c>
      <c r="E2513" s="7" t="e">
        <f aca="false"/>
        <v>#NAME?</v>
      </c>
    </row>
    <row r="2514" customFormat="false" ht="15" hidden="false" customHeight="false" outlineLevel="0" collapsed="false">
      <c r="A2514" s="6" t="s">
        <v>5025</v>
      </c>
      <c r="B2514" s="7" t="s">
        <v>5026</v>
      </c>
      <c r="C2514" s="7" t="n">
        <v>41.3872</v>
      </c>
      <c r="D2514" s="7" t="n">
        <v>90.3363</v>
      </c>
      <c r="E2514" s="7" t="n">
        <v>1.12612</v>
      </c>
    </row>
    <row r="2515" customFormat="false" ht="15" hidden="false" customHeight="false" outlineLevel="0" collapsed="false">
      <c r="A2515" s="6" t="s">
        <v>5027</v>
      </c>
      <c r="B2515" s="7" t="s">
        <v>5028</v>
      </c>
      <c r="C2515" s="7" t="n">
        <v>29.4187</v>
      </c>
      <c r="D2515" s="7" t="n">
        <v>4.76922</v>
      </c>
      <c r="E2515" s="7" t="n">
        <v>-2.62491</v>
      </c>
    </row>
    <row r="2516" customFormat="false" ht="15" hidden="false" customHeight="false" outlineLevel="0" collapsed="false">
      <c r="A2516" s="6" t="s">
        <v>5029</v>
      </c>
      <c r="B2516" s="7" t="s">
        <v>5030</v>
      </c>
      <c r="C2516" s="7" t="n">
        <v>25.4345</v>
      </c>
      <c r="D2516" s="7" t="n">
        <v>1.89323</v>
      </c>
      <c r="E2516" s="7" t="n">
        <v>-3.74786</v>
      </c>
    </row>
    <row r="2517" customFormat="false" ht="15" hidden="false" customHeight="false" outlineLevel="0" collapsed="false">
      <c r="A2517" s="6" t="s">
        <v>5031</v>
      </c>
      <c r="B2517" s="7" t="s">
        <v>5032</v>
      </c>
      <c r="C2517" s="7" t="n">
        <v>124.345</v>
      </c>
      <c r="D2517" s="7" t="n">
        <v>54.7954</v>
      </c>
      <c r="E2517" s="7" t="n">
        <v>-1.18222</v>
      </c>
    </row>
    <row r="2518" customFormat="false" ht="15" hidden="false" customHeight="false" outlineLevel="0" collapsed="false">
      <c r="A2518" s="6" t="s">
        <v>5033</v>
      </c>
      <c r="B2518" s="7" t="s">
        <v>5034</v>
      </c>
      <c r="C2518" s="7" t="n">
        <v>18.9012</v>
      </c>
      <c r="D2518" s="7" t="n">
        <v>1.5168</v>
      </c>
      <c r="E2518" s="7" t="n">
        <v>-3.63937</v>
      </c>
    </row>
    <row r="2519" customFormat="false" ht="15" hidden="false" customHeight="false" outlineLevel="0" collapsed="false">
      <c r="A2519" s="6" t="s">
        <v>5035</v>
      </c>
      <c r="B2519" s="7" t="s">
        <v>5036</v>
      </c>
      <c r="C2519" s="7" t="n">
        <v>20.0603</v>
      </c>
      <c r="D2519" s="7" t="n">
        <v>0</v>
      </c>
      <c r="E2519" s="7" t="e">
        <f aca="false"/>
        <v>#NAME?</v>
      </c>
    </row>
    <row r="2520" customFormat="false" ht="15" hidden="false" customHeight="false" outlineLevel="0" collapsed="false">
      <c r="A2520" s="6" t="s">
        <v>5037</v>
      </c>
      <c r="B2520" s="7" t="s">
        <v>5038</v>
      </c>
      <c r="C2520" s="7" t="n">
        <v>32.062</v>
      </c>
      <c r="D2520" s="7" t="n">
        <v>0</v>
      </c>
      <c r="E2520" s="7" t="e">
        <f aca="false"/>
        <v>#NAME?</v>
      </c>
    </row>
    <row r="2521" customFormat="false" ht="15" hidden="false" customHeight="false" outlineLevel="0" collapsed="false">
      <c r="A2521" s="6" t="s">
        <v>5039</v>
      </c>
      <c r="B2521" s="7" t="s">
        <v>5040</v>
      </c>
      <c r="C2521" s="7" t="n">
        <v>7.7459</v>
      </c>
      <c r="D2521" s="7" t="n">
        <v>0</v>
      </c>
      <c r="E2521" s="7" t="e">
        <f aca="false"/>
        <v>#NAME?</v>
      </c>
    </row>
    <row r="2522" customFormat="false" ht="15" hidden="false" customHeight="false" outlineLevel="0" collapsed="false">
      <c r="A2522" s="6" t="s">
        <v>5041</v>
      </c>
      <c r="B2522" s="7" t="s">
        <v>5042</v>
      </c>
      <c r="C2522" s="7" t="n">
        <v>26.6524</v>
      </c>
      <c r="D2522" s="7" t="n">
        <v>6.34146</v>
      </c>
      <c r="E2522" s="7" t="n">
        <v>-2.07138</v>
      </c>
    </row>
    <row r="2523" customFormat="false" ht="15" hidden="false" customHeight="false" outlineLevel="0" collapsed="false">
      <c r="A2523" s="6" t="s">
        <v>5043</v>
      </c>
      <c r="B2523" s="7" t="s">
        <v>5044</v>
      </c>
      <c r="C2523" s="7" t="n">
        <v>20.6031</v>
      </c>
      <c r="D2523" s="7" t="n">
        <v>45.0715</v>
      </c>
      <c r="E2523" s="7" t="n">
        <v>1.12936</v>
      </c>
    </row>
    <row r="2524" customFormat="false" ht="15" hidden="false" customHeight="false" outlineLevel="0" collapsed="false">
      <c r="A2524" s="6" t="s">
        <v>5045</v>
      </c>
      <c r="B2524" s="7" t="s">
        <v>5046</v>
      </c>
      <c r="C2524" s="7" t="n">
        <v>42.4225</v>
      </c>
      <c r="D2524" s="7" t="n">
        <v>5.32213</v>
      </c>
      <c r="E2524" s="7" t="n">
        <v>-2.99475</v>
      </c>
    </row>
    <row r="2525" customFormat="false" ht="15" hidden="false" customHeight="false" outlineLevel="0" collapsed="false">
      <c r="A2525" s="6" t="s">
        <v>5047</v>
      </c>
      <c r="B2525" s="7" t="s">
        <v>5048</v>
      </c>
      <c r="C2525" s="7" t="n">
        <v>4.57185</v>
      </c>
      <c r="D2525" s="7" t="n">
        <v>0.125327</v>
      </c>
      <c r="E2525" s="7" t="n">
        <v>-5.18901</v>
      </c>
    </row>
    <row r="2526" customFormat="false" ht="15" hidden="false" customHeight="false" outlineLevel="0" collapsed="false">
      <c r="A2526" s="6" t="s">
        <v>5049</v>
      </c>
      <c r="B2526" s="7" t="s">
        <v>5050</v>
      </c>
      <c r="C2526" s="7" t="n">
        <v>33.2915</v>
      </c>
      <c r="D2526" s="7" t="n">
        <v>0</v>
      </c>
      <c r="E2526" s="7" t="e">
        <f aca="false"/>
        <v>#NAME?</v>
      </c>
    </row>
    <row r="2527" customFormat="false" ht="15" hidden="false" customHeight="false" outlineLevel="0" collapsed="false">
      <c r="A2527" s="6" t="s">
        <v>5051</v>
      </c>
      <c r="B2527" s="7" t="s">
        <v>5052</v>
      </c>
      <c r="C2527" s="7" t="n">
        <v>28.037</v>
      </c>
      <c r="D2527" s="7" t="n">
        <v>0</v>
      </c>
      <c r="E2527" s="7" t="e">
        <f aca="false"/>
        <v>#NAME?</v>
      </c>
    </row>
    <row r="2528" customFormat="false" ht="15" hidden="false" customHeight="false" outlineLevel="0" collapsed="false">
      <c r="A2528" s="6" t="s">
        <v>5053</v>
      </c>
      <c r="B2528" s="7" t="s">
        <v>5054</v>
      </c>
      <c r="C2528" s="7" t="n">
        <v>10.8501</v>
      </c>
      <c r="D2528" s="7" t="n">
        <v>29.1103</v>
      </c>
      <c r="E2528" s="7" t="n">
        <v>1.42382</v>
      </c>
    </row>
    <row r="2529" customFormat="false" ht="15" hidden="false" customHeight="false" outlineLevel="0" collapsed="false">
      <c r="A2529" s="6" t="s">
        <v>5055</v>
      </c>
      <c r="B2529" s="7" t="s">
        <v>5056</v>
      </c>
      <c r="C2529" s="7" t="n">
        <v>17.3286</v>
      </c>
      <c r="D2529" s="7" t="n">
        <v>110.509</v>
      </c>
      <c r="E2529" s="7" t="n">
        <v>2.67293</v>
      </c>
    </row>
    <row r="2530" customFormat="false" ht="15" hidden="false" customHeight="false" outlineLevel="0" collapsed="false">
      <c r="A2530" s="6" t="s">
        <v>5057</v>
      </c>
      <c r="B2530" s="7" t="s">
        <v>5058</v>
      </c>
      <c r="C2530" s="7" t="n">
        <v>31.9007</v>
      </c>
      <c r="D2530" s="7" t="n">
        <v>2.26886</v>
      </c>
      <c r="E2530" s="7" t="n">
        <v>-3.81355</v>
      </c>
    </row>
    <row r="2531" customFormat="false" ht="15" hidden="false" customHeight="false" outlineLevel="0" collapsed="false">
      <c r="A2531" s="6" t="s">
        <v>5059</v>
      </c>
      <c r="B2531" s="7" t="s">
        <v>5060</v>
      </c>
      <c r="C2531" s="7" t="n">
        <v>122.468</v>
      </c>
      <c r="D2531" s="7" t="n">
        <v>503.985</v>
      </c>
      <c r="E2531" s="7" t="n">
        <v>2.04098</v>
      </c>
    </row>
    <row r="2532" customFormat="false" ht="15" hidden="false" customHeight="false" outlineLevel="0" collapsed="false">
      <c r="A2532" s="6" t="s">
        <v>5061</v>
      </c>
      <c r="B2532" s="7" t="s">
        <v>5062</v>
      </c>
      <c r="C2532" s="7" t="n">
        <v>25.544</v>
      </c>
      <c r="D2532" s="7" t="n">
        <v>80.078</v>
      </c>
      <c r="E2532" s="7" t="n">
        <v>1.64842</v>
      </c>
    </row>
    <row r="2533" customFormat="false" ht="15" hidden="false" customHeight="false" outlineLevel="0" collapsed="false">
      <c r="A2533" s="6" t="s">
        <v>5063</v>
      </c>
      <c r="B2533" s="7" t="s">
        <v>5064</v>
      </c>
      <c r="C2533" s="7" t="n">
        <v>65.7282</v>
      </c>
      <c r="D2533" s="7" t="n">
        <v>28.4786</v>
      </c>
      <c r="E2533" s="7" t="n">
        <v>-1.20663</v>
      </c>
    </row>
    <row r="2534" customFormat="false" ht="15" hidden="false" customHeight="false" outlineLevel="0" collapsed="false">
      <c r="A2534" s="6" t="s">
        <v>5065</v>
      </c>
      <c r="B2534" s="7" t="s">
        <v>5066</v>
      </c>
      <c r="C2534" s="7" t="n">
        <v>8.71286</v>
      </c>
      <c r="D2534" s="7" t="n">
        <v>0</v>
      </c>
      <c r="E2534" s="7" t="e">
        <f aca="false"/>
        <v>#NAME?</v>
      </c>
    </row>
    <row r="2535" customFormat="false" ht="15" hidden="false" customHeight="false" outlineLevel="0" collapsed="false">
      <c r="A2535" s="6" t="s">
        <v>5067</v>
      </c>
      <c r="B2535" s="7" t="s">
        <v>5068</v>
      </c>
      <c r="C2535" s="7" t="n">
        <v>393.399</v>
      </c>
      <c r="D2535" s="7" t="n">
        <v>78.4216</v>
      </c>
      <c r="E2535" s="7" t="n">
        <v>-2.32667</v>
      </c>
    </row>
    <row r="2536" customFormat="false" ht="15" hidden="false" customHeight="false" outlineLevel="0" collapsed="false">
      <c r="A2536" s="6" t="s">
        <v>5069</v>
      </c>
      <c r="B2536" s="7" t="s">
        <v>5070</v>
      </c>
      <c r="C2536" s="7" t="n">
        <v>4.84021</v>
      </c>
      <c r="D2536" s="7" t="n">
        <v>0</v>
      </c>
      <c r="E2536" s="7" t="e">
        <f aca="false"/>
        <v>#NAME?</v>
      </c>
    </row>
    <row r="2537" customFormat="false" ht="15" hidden="false" customHeight="false" outlineLevel="0" collapsed="false">
      <c r="A2537" s="6" t="s">
        <v>5071</v>
      </c>
      <c r="B2537" s="7" t="s">
        <v>5072</v>
      </c>
      <c r="C2537" s="7" t="n">
        <v>25.8807</v>
      </c>
      <c r="D2537" s="7" t="n">
        <v>0</v>
      </c>
      <c r="E2537" s="7" t="e">
        <f aca="false"/>
        <v>#NAME?</v>
      </c>
    </row>
    <row r="2538" customFormat="false" ht="15" hidden="false" customHeight="false" outlineLevel="0" collapsed="false">
      <c r="A2538" s="6" t="s">
        <v>5073</v>
      </c>
      <c r="B2538" s="7" t="s">
        <v>5074</v>
      </c>
      <c r="C2538" s="7" t="n">
        <v>21.5338</v>
      </c>
      <c r="D2538" s="7" t="n">
        <v>8.42678</v>
      </c>
      <c r="E2538" s="7" t="n">
        <v>-1.35355</v>
      </c>
    </row>
    <row r="2539" customFormat="false" ht="15" hidden="false" customHeight="false" outlineLevel="0" collapsed="false">
      <c r="A2539" s="6" t="s">
        <v>5075</v>
      </c>
      <c r="B2539" s="7" t="s">
        <v>5076</v>
      </c>
      <c r="C2539" s="7" t="n">
        <v>0</v>
      </c>
      <c r="D2539" s="7" t="n">
        <v>7.57847</v>
      </c>
      <c r="E2539" s="7" t="s">
        <v>25</v>
      </c>
    </row>
    <row r="2540" customFormat="false" ht="15" hidden="false" customHeight="false" outlineLevel="0" collapsed="false">
      <c r="A2540" s="6" t="s">
        <v>5077</v>
      </c>
      <c r="B2540" s="7" t="s">
        <v>5078</v>
      </c>
      <c r="C2540" s="7" t="n">
        <v>15.69</v>
      </c>
      <c r="D2540" s="7" t="n">
        <v>45.77</v>
      </c>
      <c r="E2540" s="7" t="n">
        <v>1.54456</v>
      </c>
    </row>
    <row r="2541" customFormat="false" ht="15" hidden="false" customHeight="false" outlineLevel="0" collapsed="false">
      <c r="A2541" s="6" t="s">
        <v>5079</v>
      </c>
      <c r="B2541" s="7" t="s">
        <v>5080</v>
      </c>
      <c r="C2541" s="7" t="n">
        <v>6.33408</v>
      </c>
      <c r="D2541" s="7" t="n">
        <v>17.7646</v>
      </c>
      <c r="E2541" s="7" t="n">
        <v>1.4878</v>
      </c>
    </row>
    <row r="2542" customFormat="false" ht="15" hidden="false" customHeight="false" outlineLevel="0" collapsed="false">
      <c r="A2542" s="6" t="s">
        <v>5081</v>
      </c>
      <c r="B2542" s="7" t="s">
        <v>5082</v>
      </c>
      <c r="C2542" s="7" t="n">
        <v>42.6054</v>
      </c>
      <c r="D2542" s="7" t="n">
        <v>9.68988</v>
      </c>
      <c r="E2542" s="7" t="n">
        <v>-2.13649</v>
      </c>
    </row>
    <row r="2543" customFormat="false" ht="15" hidden="false" customHeight="false" outlineLevel="0" collapsed="false">
      <c r="A2543" s="6" t="s">
        <v>5083</v>
      </c>
      <c r="B2543" s="7" t="s">
        <v>5084</v>
      </c>
      <c r="C2543" s="7" t="n">
        <v>21.5055</v>
      </c>
      <c r="D2543" s="7" t="n">
        <v>0</v>
      </c>
      <c r="E2543" s="7" t="e">
        <f aca="false"/>
        <v>#NAME?</v>
      </c>
    </row>
    <row r="2544" customFormat="false" ht="15" hidden="false" customHeight="false" outlineLevel="0" collapsed="false">
      <c r="A2544" s="6" t="s">
        <v>5085</v>
      </c>
      <c r="B2544" s="7" t="s">
        <v>5086</v>
      </c>
      <c r="C2544" s="7" t="n">
        <v>0</v>
      </c>
      <c r="D2544" s="7" t="n">
        <v>5.46484</v>
      </c>
      <c r="E2544" s="7" t="s">
        <v>25</v>
      </c>
    </row>
    <row r="2545" customFormat="false" ht="15" hidden="false" customHeight="false" outlineLevel="0" collapsed="false">
      <c r="A2545" s="6" t="s">
        <v>5087</v>
      </c>
      <c r="B2545" s="7" t="s">
        <v>5088</v>
      </c>
      <c r="C2545" s="7" t="n">
        <v>2.78696</v>
      </c>
      <c r="D2545" s="7" t="n">
        <v>13.0994</v>
      </c>
      <c r="E2545" s="7" t="n">
        <v>2.23274</v>
      </c>
    </row>
    <row r="2546" customFormat="false" ht="15" hidden="false" customHeight="false" outlineLevel="0" collapsed="false">
      <c r="A2546" s="6" t="s">
        <v>5089</v>
      </c>
      <c r="B2546" s="7" t="s">
        <v>5090</v>
      </c>
      <c r="C2546" s="7" t="n">
        <v>0</v>
      </c>
      <c r="D2546" s="7" t="n">
        <v>19.2614</v>
      </c>
      <c r="E2546" s="7" t="s">
        <v>25</v>
      </c>
    </row>
    <row r="2547" customFormat="false" ht="15" hidden="false" customHeight="false" outlineLevel="0" collapsed="false">
      <c r="A2547" s="6" t="s">
        <v>5091</v>
      </c>
      <c r="B2547" s="7" t="s">
        <v>5092</v>
      </c>
      <c r="C2547" s="7" t="n">
        <v>73.2248</v>
      </c>
      <c r="D2547" s="7" t="n">
        <v>27.9979</v>
      </c>
      <c r="E2547" s="7" t="n">
        <v>-1.38701</v>
      </c>
    </row>
    <row r="2548" customFormat="false" ht="15" hidden="false" customHeight="false" outlineLevel="0" collapsed="false">
      <c r="A2548" s="6" t="s">
        <v>5093</v>
      </c>
      <c r="B2548" s="7" t="s">
        <v>5094</v>
      </c>
      <c r="C2548" s="7" t="n">
        <v>9.98323</v>
      </c>
      <c r="D2548" s="7" t="n">
        <v>0</v>
      </c>
      <c r="E2548" s="7" t="e">
        <f aca="false"/>
        <v>#NAME?</v>
      </c>
    </row>
    <row r="2549" customFormat="false" ht="15" hidden="false" customHeight="false" outlineLevel="0" collapsed="false">
      <c r="A2549" s="6" t="s">
        <v>5095</v>
      </c>
      <c r="B2549" s="7" t="s">
        <v>5096</v>
      </c>
      <c r="C2549" s="7" t="n">
        <v>75.347</v>
      </c>
      <c r="D2549" s="7" t="n">
        <v>18.7799</v>
      </c>
      <c r="E2549" s="7" t="n">
        <v>-2.00436</v>
      </c>
    </row>
    <row r="2550" customFormat="false" ht="15" hidden="false" customHeight="false" outlineLevel="0" collapsed="false">
      <c r="A2550" s="6" t="s">
        <v>5097</v>
      </c>
      <c r="B2550" s="7" t="s">
        <v>5098</v>
      </c>
      <c r="C2550" s="7" t="n">
        <v>41.8938</v>
      </c>
      <c r="D2550" s="7" t="n">
        <v>7.50873</v>
      </c>
      <c r="E2550" s="7" t="n">
        <v>-2.48009</v>
      </c>
    </row>
    <row r="2551" customFormat="false" ht="15" hidden="false" customHeight="false" outlineLevel="0" collapsed="false">
      <c r="A2551" s="6" t="s">
        <v>5099</v>
      </c>
      <c r="B2551" s="7" t="s">
        <v>5100</v>
      </c>
      <c r="C2551" s="7" t="n">
        <v>11.3244</v>
      </c>
      <c r="D2551" s="7" t="n">
        <v>2.76512</v>
      </c>
      <c r="E2551" s="7" t="n">
        <v>-2.03401</v>
      </c>
    </row>
    <row r="2552" customFormat="false" ht="15" hidden="false" customHeight="false" outlineLevel="0" collapsed="false">
      <c r="A2552" s="6" t="s">
        <v>5101</v>
      </c>
      <c r="B2552" s="7" t="s">
        <v>5102</v>
      </c>
      <c r="C2552" s="7" t="n">
        <v>56.3109</v>
      </c>
      <c r="D2552" s="7" t="n">
        <v>16.7534</v>
      </c>
      <c r="E2552" s="7" t="n">
        <v>-1.74896</v>
      </c>
    </row>
    <row r="2553" customFormat="false" ht="15" hidden="false" customHeight="false" outlineLevel="0" collapsed="false">
      <c r="A2553" s="6" t="s">
        <v>5103</v>
      </c>
      <c r="B2553" s="7" t="s">
        <v>5104</v>
      </c>
      <c r="C2553" s="7" t="n">
        <v>18.8774</v>
      </c>
      <c r="D2553" s="7" t="n">
        <v>111.477</v>
      </c>
      <c r="E2553" s="7" t="n">
        <v>2.56202</v>
      </c>
    </row>
    <row r="2554" customFormat="false" ht="15" hidden="false" customHeight="false" outlineLevel="0" collapsed="false">
      <c r="A2554" s="6" t="s">
        <v>5105</v>
      </c>
      <c r="B2554" s="7" t="s">
        <v>5106</v>
      </c>
      <c r="C2554" s="7" t="n">
        <v>7.67988</v>
      </c>
      <c r="D2554" s="7" t="n">
        <v>0</v>
      </c>
      <c r="E2554" s="7" t="e">
        <f aca="false"/>
        <v>#NAME?</v>
      </c>
    </row>
    <row r="2555" customFormat="false" ht="15" hidden="false" customHeight="false" outlineLevel="0" collapsed="false">
      <c r="A2555" s="6" t="s">
        <v>5107</v>
      </c>
      <c r="B2555" s="7" t="s">
        <v>5108</v>
      </c>
      <c r="C2555" s="7" t="n">
        <v>0.0438886</v>
      </c>
      <c r="D2555" s="7" t="n">
        <v>41.1447</v>
      </c>
      <c r="E2555" s="7" t="n">
        <v>9.87264</v>
      </c>
    </row>
    <row r="2556" customFormat="false" ht="15" hidden="false" customHeight="false" outlineLevel="0" collapsed="false">
      <c r="A2556" s="6" t="s">
        <v>5109</v>
      </c>
      <c r="B2556" s="7" t="s">
        <v>5110</v>
      </c>
      <c r="C2556" s="7" t="n">
        <v>22.7595</v>
      </c>
      <c r="D2556" s="7" t="n">
        <v>51.6634</v>
      </c>
      <c r="E2556" s="7" t="n">
        <v>1.18267</v>
      </c>
    </row>
    <row r="2557" customFormat="false" ht="15" hidden="false" customHeight="false" outlineLevel="0" collapsed="false">
      <c r="A2557" s="6" t="s">
        <v>5111</v>
      </c>
      <c r="B2557" s="7" t="s">
        <v>5112</v>
      </c>
      <c r="C2557" s="7" t="n">
        <v>0</v>
      </c>
      <c r="D2557" s="7" t="n">
        <v>9.45811</v>
      </c>
      <c r="E2557" s="7" t="s">
        <v>25</v>
      </c>
    </row>
    <row r="2558" customFormat="false" ht="15" hidden="false" customHeight="false" outlineLevel="0" collapsed="false">
      <c r="A2558" s="6" t="s">
        <v>5113</v>
      </c>
      <c r="B2558" s="7" t="s">
        <v>5114</v>
      </c>
      <c r="C2558" s="7" t="n">
        <v>7.6995</v>
      </c>
      <c r="D2558" s="7" t="n">
        <v>0</v>
      </c>
      <c r="E2558" s="7" t="e">
        <f aca="false"/>
        <v>#NAME?</v>
      </c>
    </row>
    <row r="2559" customFormat="false" ht="15" hidden="false" customHeight="false" outlineLevel="0" collapsed="false">
      <c r="A2559" s="6" t="s">
        <v>5115</v>
      </c>
      <c r="B2559" s="7" t="s">
        <v>5116</v>
      </c>
      <c r="C2559" s="7" t="n">
        <v>0</v>
      </c>
      <c r="D2559" s="7" t="n">
        <v>242.829</v>
      </c>
      <c r="E2559" s="7" t="s">
        <v>25</v>
      </c>
    </row>
    <row r="2560" customFormat="false" ht="15" hidden="false" customHeight="false" outlineLevel="0" collapsed="false">
      <c r="A2560" s="6" t="s">
        <v>5117</v>
      </c>
      <c r="B2560" s="7" t="s">
        <v>5118</v>
      </c>
      <c r="C2560" s="7" t="n">
        <v>10.4576</v>
      </c>
      <c r="D2560" s="7" t="n">
        <v>28.1552</v>
      </c>
      <c r="E2560" s="7" t="n">
        <v>1.42886</v>
      </c>
    </row>
    <row r="2561" customFormat="false" ht="15" hidden="false" customHeight="false" outlineLevel="0" collapsed="false">
      <c r="A2561" s="6" t="s">
        <v>5119</v>
      </c>
      <c r="B2561" s="7" t="s">
        <v>5120</v>
      </c>
      <c r="C2561" s="7" t="n">
        <v>3.11225</v>
      </c>
      <c r="D2561" s="7" t="n">
        <v>122.067</v>
      </c>
      <c r="E2561" s="7" t="n">
        <v>5.29357</v>
      </c>
    </row>
    <row r="2562" customFormat="false" ht="15" hidden="false" customHeight="false" outlineLevel="0" collapsed="false">
      <c r="A2562" s="6" t="s">
        <v>5121</v>
      </c>
      <c r="B2562" s="7" t="s">
        <v>5122</v>
      </c>
      <c r="C2562" s="7" t="n">
        <v>56.8346</v>
      </c>
      <c r="D2562" s="7" t="n">
        <v>27.9501</v>
      </c>
      <c r="E2562" s="7" t="n">
        <v>-1.02392</v>
      </c>
    </row>
    <row r="2563" customFormat="false" ht="15" hidden="false" customHeight="false" outlineLevel="0" collapsed="false">
      <c r="A2563" s="6" t="s">
        <v>5123</v>
      </c>
      <c r="B2563" s="7" t="s">
        <v>5124</v>
      </c>
      <c r="C2563" s="7" t="n">
        <v>62.1677</v>
      </c>
      <c r="D2563" s="7" t="n">
        <v>21.932</v>
      </c>
      <c r="E2563" s="7" t="n">
        <v>-1.50313</v>
      </c>
    </row>
    <row r="2564" customFormat="false" ht="15" hidden="false" customHeight="false" outlineLevel="0" collapsed="false">
      <c r="A2564" s="6" t="s">
        <v>5125</v>
      </c>
      <c r="B2564" s="7" t="s">
        <v>5126</v>
      </c>
      <c r="C2564" s="7" t="n">
        <v>3.24489</v>
      </c>
      <c r="D2564" s="7" t="n">
        <v>0</v>
      </c>
      <c r="E2564" s="7" t="e">
        <f aca="false"/>
        <v>#NAME?</v>
      </c>
    </row>
    <row r="2565" customFormat="false" ht="15" hidden="false" customHeight="false" outlineLevel="0" collapsed="false">
      <c r="A2565" s="6" t="s">
        <v>5127</v>
      </c>
      <c r="B2565" s="7" t="s">
        <v>5128</v>
      </c>
      <c r="C2565" s="7" t="n">
        <v>33.6868</v>
      </c>
      <c r="D2565" s="7" t="n">
        <v>14.8613</v>
      </c>
      <c r="E2565" s="7" t="n">
        <v>-1.18063</v>
      </c>
    </row>
    <row r="2566" customFormat="false" ht="15" hidden="false" customHeight="false" outlineLevel="0" collapsed="false">
      <c r="A2566" s="6" t="s">
        <v>5129</v>
      </c>
      <c r="B2566" s="7" t="s">
        <v>5130</v>
      </c>
      <c r="C2566" s="7" t="n">
        <v>82.434</v>
      </c>
      <c r="D2566" s="7" t="n">
        <v>204.413</v>
      </c>
      <c r="E2566" s="7" t="n">
        <v>1.31018</v>
      </c>
    </row>
    <row r="2567" customFormat="false" ht="15" hidden="false" customHeight="false" outlineLevel="0" collapsed="false">
      <c r="A2567" s="6" t="s">
        <v>5131</v>
      </c>
      <c r="B2567" s="7" t="s">
        <v>5132</v>
      </c>
      <c r="C2567" s="7" t="n">
        <v>3.0976</v>
      </c>
      <c r="D2567" s="7" t="n">
        <v>376.17</v>
      </c>
      <c r="E2567" s="7" t="n">
        <v>6.92409</v>
      </c>
    </row>
    <row r="2568" customFormat="false" ht="15" hidden="false" customHeight="false" outlineLevel="0" collapsed="false">
      <c r="A2568" s="6" t="s">
        <v>5133</v>
      </c>
      <c r="B2568" s="7" t="s">
        <v>5134</v>
      </c>
      <c r="C2568" s="7" t="n">
        <v>13.82</v>
      </c>
      <c r="D2568" s="7" t="n">
        <v>4.50906</v>
      </c>
      <c r="E2568" s="7" t="n">
        <v>-1.61586</v>
      </c>
    </row>
    <row r="2569" customFormat="false" ht="15" hidden="false" customHeight="false" outlineLevel="0" collapsed="false">
      <c r="A2569" s="6" t="s">
        <v>5135</v>
      </c>
      <c r="B2569" s="7" t="s">
        <v>5136</v>
      </c>
      <c r="C2569" s="7" t="n">
        <v>4.2615</v>
      </c>
      <c r="D2569" s="7" t="n">
        <v>0</v>
      </c>
      <c r="E2569" s="7" t="e">
        <f aca="false"/>
        <v>#NAME?</v>
      </c>
    </row>
    <row r="2570" customFormat="false" ht="15" hidden="false" customHeight="false" outlineLevel="0" collapsed="false">
      <c r="A2570" s="6" t="s">
        <v>5137</v>
      </c>
      <c r="B2570" s="7" t="s">
        <v>5138</v>
      </c>
      <c r="C2570" s="7" t="n">
        <v>16.109</v>
      </c>
      <c r="D2570" s="7" t="n">
        <v>0</v>
      </c>
      <c r="E2570" s="7" t="e">
        <f aca="false"/>
        <v>#NAME?</v>
      </c>
    </row>
    <row r="2571" customFormat="false" ht="15" hidden="false" customHeight="false" outlineLevel="0" collapsed="false">
      <c r="A2571" s="6" t="s">
        <v>5139</v>
      </c>
      <c r="B2571" s="7" t="s">
        <v>5140</v>
      </c>
      <c r="C2571" s="7" t="n">
        <v>8.95805</v>
      </c>
      <c r="D2571" s="7" t="n">
        <v>0</v>
      </c>
      <c r="E2571" s="7" t="e">
        <f aca="false"/>
        <v>#NAME?</v>
      </c>
    </row>
    <row r="2572" customFormat="false" ht="15" hidden="false" customHeight="false" outlineLevel="0" collapsed="false">
      <c r="A2572" s="6" t="s">
        <v>5141</v>
      </c>
      <c r="B2572" s="7" t="s">
        <v>5142</v>
      </c>
      <c r="C2572" s="7" t="n">
        <v>9.33478</v>
      </c>
      <c r="D2572" s="7" t="n">
        <v>0</v>
      </c>
      <c r="E2572" s="7" t="e">
        <f aca="false"/>
        <v>#NAME?</v>
      </c>
    </row>
    <row r="2573" customFormat="false" ht="15" hidden="false" customHeight="false" outlineLevel="0" collapsed="false">
      <c r="A2573" s="6" t="s">
        <v>5143</v>
      </c>
      <c r="B2573" s="7" t="s">
        <v>5144</v>
      </c>
      <c r="C2573" s="7" t="n">
        <v>3.42166</v>
      </c>
      <c r="D2573" s="7" t="n">
        <v>0</v>
      </c>
      <c r="E2573" s="7" t="e">
        <f aca="false"/>
        <v>#NAME?</v>
      </c>
    </row>
    <row r="2574" customFormat="false" ht="15" hidden="false" customHeight="false" outlineLevel="0" collapsed="false">
      <c r="A2574" s="6" t="s">
        <v>5145</v>
      </c>
      <c r="B2574" s="7" t="s">
        <v>5146</v>
      </c>
      <c r="C2574" s="7" t="n">
        <v>6.53082</v>
      </c>
      <c r="D2574" s="7" t="n">
        <v>20.3036</v>
      </c>
      <c r="E2574" s="7" t="n">
        <v>1.6364</v>
      </c>
    </row>
    <row r="2575" customFormat="false" ht="15" hidden="false" customHeight="false" outlineLevel="0" collapsed="false">
      <c r="A2575" s="6" t="s">
        <v>5147</v>
      </c>
      <c r="B2575" s="7" t="s">
        <v>5148</v>
      </c>
      <c r="C2575" s="7" t="n">
        <v>10.7636</v>
      </c>
      <c r="D2575" s="7" t="n">
        <v>24.6386</v>
      </c>
      <c r="E2575" s="7" t="n">
        <v>1.19476</v>
      </c>
    </row>
    <row r="2576" customFormat="false" ht="15" hidden="false" customHeight="false" outlineLevel="0" collapsed="false">
      <c r="A2576" s="6" t="s">
        <v>5149</v>
      </c>
      <c r="B2576" s="7" t="s">
        <v>5150</v>
      </c>
      <c r="C2576" s="7" t="n">
        <v>31.0688</v>
      </c>
      <c r="D2576" s="7" t="n">
        <v>64.3121</v>
      </c>
      <c r="E2576" s="7" t="n">
        <v>1.04962</v>
      </c>
    </row>
    <row r="2577" customFormat="false" ht="15" hidden="false" customHeight="false" outlineLevel="0" collapsed="false">
      <c r="A2577" s="6" t="s">
        <v>5151</v>
      </c>
      <c r="B2577" s="7" t="s">
        <v>5152</v>
      </c>
      <c r="C2577" s="7" t="n">
        <v>5.85856</v>
      </c>
      <c r="D2577" s="7" t="n">
        <v>21.8623</v>
      </c>
      <c r="E2577" s="7" t="n">
        <v>1.89983</v>
      </c>
    </row>
    <row r="2578" customFormat="false" ht="15" hidden="false" customHeight="false" outlineLevel="0" collapsed="false">
      <c r="A2578" s="6" t="s">
        <v>5153</v>
      </c>
      <c r="B2578" s="7" t="s">
        <v>5154</v>
      </c>
      <c r="C2578" s="7" t="n">
        <v>61.6457</v>
      </c>
      <c r="D2578" s="7" t="n">
        <v>19.3663</v>
      </c>
      <c r="E2578" s="7" t="n">
        <v>-1.67046</v>
      </c>
    </row>
    <row r="2579" customFormat="false" ht="15" hidden="false" customHeight="false" outlineLevel="0" collapsed="false">
      <c r="A2579" s="6" t="s">
        <v>5155</v>
      </c>
      <c r="B2579" s="7" t="s">
        <v>5156</v>
      </c>
      <c r="C2579" s="7" t="n">
        <v>9.41308</v>
      </c>
      <c r="D2579" s="7" t="n">
        <v>0.611051</v>
      </c>
      <c r="E2579" s="7" t="n">
        <v>-3.9453</v>
      </c>
    </row>
    <row r="2580" customFormat="false" ht="15" hidden="false" customHeight="false" outlineLevel="0" collapsed="false">
      <c r="A2580" s="6" t="s">
        <v>5157</v>
      </c>
      <c r="B2580" s="7" t="s">
        <v>5158</v>
      </c>
      <c r="C2580" s="7" t="n">
        <v>5.0236</v>
      </c>
      <c r="D2580" s="7" t="n">
        <v>27.3433</v>
      </c>
      <c r="E2580" s="7" t="n">
        <v>2.4444</v>
      </c>
    </row>
    <row r="2581" customFormat="false" ht="15" hidden="false" customHeight="false" outlineLevel="0" collapsed="false">
      <c r="A2581" s="6" t="s">
        <v>5159</v>
      </c>
      <c r="B2581" s="7" t="s">
        <v>5160</v>
      </c>
      <c r="C2581" s="7" t="n">
        <v>8.61334</v>
      </c>
      <c r="D2581" s="7" t="n">
        <v>0.946976</v>
      </c>
      <c r="E2581" s="7" t="n">
        <v>-3.18517</v>
      </c>
    </row>
    <row r="2582" customFormat="false" ht="15" hidden="false" customHeight="false" outlineLevel="0" collapsed="false">
      <c r="A2582" s="6" t="s">
        <v>5161</v>
      </c>
      <c r="B2582" s="7" t="s">
        <v>5162</v>
      </c>
      <c r="C2582" s="7" t="n">
        <v>88.5852</v>
      </c>
      <c r="D2582" s="7" t="n">
        <v>41.552</v>
      </c>
      <c r="E2582" s="7" t="n">
        <v>-1.09215</v>
      </c>
    </row>
    <row r="2583" customFormat="false" ht="15" hidden="false" customHeight="false" outlineLevel="0" collapsed="false">
      <c r="A2583" s="6" t="s">
        <v>5163</v>
      </c>
      <c r="B2583" s="7" t="s">
        <v>5164</v>
      </c>
      <c r="C2583" s="7" t="n">
        <v>25.2739</v>
      </c>
      <c r="D2583" s="7" t="n">
        <v>0</v>
      </c>
      <c r="E2583" s="7" t="e">
        <f aca="false"/>
        <v>#NAME?</v>
      </c>
    </row>
    <row r="2584" customFormat="false" ht="15" hidden="false" customHeight="false" outlineLevel="0" collapsed="false">
      <c r="A2584" s="6" t="s">
        <v>5165</v>
      </c>
      <c r="B2584" s="7" t="s">
        <v>5166</v>
      </c>
      <c r="C2584" s="7" t="n">
        <v>0</v>
      </c>
      <c r="D2584" s="7" t="n">
        <v>18.866</v>
      </c>
      <c r="E2584" s="7" t="s">
        <v>25</v>
      </c>
    </row>
    <row r="2585" customFormat="false" ht="15" hidden="false" customHeight="false" outlineLevel="0" collapsed="false">
      <c r="A2585" s="6" t="s">
        <v>5167</v>
      </c>
      <c r="B2585" s="7" t="s">
        <v>5168</v>
      </c>
      <c r="C2585" s="7" t="n">
        <v>4.60179</v>
      </c>
      <c r="D2585" s="7" t="n">
        <v>0</v>
      </c>
      <c r="E2585" s="7" t="e">
        <f aca="false"/>
        <v>#NAME?</v>
      </c>
    </row>
    <row r="2586" customFormat="false" ht="15" hidden="false" customHeight="false" outlineLevel="0" collapsed="false">
      <c r="A2586" s="6" t="s">
        <v>5169</v>
      </c>
      <c r="B2586" s="7" t="s">
        <v>5170</v>
      </c>
      <c r="C2586" s="7" t="n">
        <v>46.9304</v>
      </c>
      <c r="D2586" s="7" t="n">
        <v>0</v>
      </c>
      <c r="E2586" s="7" t="e">
        <f aca="false"/>
        <v>#NAME?</v>
      </c>
    </row>
    <row r="2587" customFormat="false" ht="15" hidden="false" customHeight="false" outlineLevel="0" collapsed="false">
      <c r="A2587" s="6" t="s">
        <v>5171</v>
      </c>
      <c r="B2587" s="7" t="s">
        <v>5172</v>
      </c>
      <c r="C2587" s="7" t="n">
        <v>0.0397009</v>
      </c>
      <c r="D2587" s="7" t="n">
        <v>37.4611</v>
      </c>
      <c r="E2587" s="7" t="n">
        <v>9.88201</v>
      </c>
    </row>
    <row r="2588" customFormat="false" ht="15" hidden="false" customHeight="false" outlineLevel="0" collapsed="false">
      <c r="A2588" s="6" t="s">
        <v>5173</v>
      </c>
      <c r="B2588" s="7" t="s">
        <v>5174</v>
      </c>
      <c r="C2588" s="7" t="n">
        <v>36.248</v>
      </c>
      <c r="D2588" s="7" t="n">
        <v>0</v>
      </c>
      <c r="E2588" s="7" t="e">
        <f aca="false"/>
        <v>#NAME?</v>
      </c>
    </row>
    <row r="2589" customFormat="false" ht="15" hidden="false" customHeight="false" outlineLevel="0" collapsed="false">
      <c r="A2589" s="6" t="s">
        <v>5175</v>
      </c>
      <c r="B2589" s="7" t="s">
        <v>5176</v>
      </c>
      <c r="C2589" s="7" t="n">
        <v>19.5191</v>
      </c>
      <c r="D2589" s="7" t="n">
        <v>0</v>
      </c>
      <c r="E2589" s="7" t="e">
        <f aca="false"/>
        <v>#NAME?</v>
      </c>
    </row>
    <row r="2590" customFormat="false" ht="15" hidden="false" customHeight="false" outlineLevel="0" collapsed="false">
      <c r="A2590" s="6" t="s">
        <v>5177</v>
      </c>
      <c r="B2590" s="7" t="s">
        <v>5178</v>
      </c>
      <c r="C2590" s="7" t="n">
        <v>109.822</v>
      </c>
      <c r="D2590" s="7" t="n">
        <v>331.624</v>
      </c>
      <c r="E2590" s="7" t="n">
        <v>1.59438</v>
      </c>
    </row>
    <row r="2591" customFormat="false" ht="15" hidden="false" customHeight="false" outlineLevel="0" collapsed="false">
      <c r="A2591" s="6" t="s">
        <v>5179</v>
      </c>
      <c r="B2591" s="7" t="s">
        <v>5180</v>
      </c>
      <c r="C2591" s="7" t="n">
        <v>77.1275</v>
      </c>
      <c r="D2591" s="7" t="n">
        <v>181.144</v>
      </c>
      <c r="E2591" s="7" t="n">
        <v>1.23182</v>
      </c>
    </row>
    <row r="2592" customFormat="false" ht="15" hidden="false" customHeight="false" outlineLevel="0" collapsed="false">
      <c r="A2592" s="6" t="s">
        <v>5181</v>
      </c>
      <c r="B2592" s="7" t="s">
        <v>5182</v>
      </c>
      <c r="C2592" s="7" t="n">
        <v>20.6061</v>
      </c>
      <c r="D2592" s="7" t="n">
        <v>5.68463</v>
      </c>
      <c r="E2592" s="7" t="n">
        <v>-1.85793</v>
      </c>
    </row>
    <row r="2593" customFormat="false" ht="15" hidden="false" customHeight="false" outlineLevel="0" collapsed="false">
      <c r="A2593" s="6" t="s">
        <v>5183</v>
      </c>
      <c r="B2593" s="7" t="s">
        <v>5184</v>
      </c>
      <c r="C2593" s="7" t="n">
        <v>11.4058</v>
      </c>
      <c r="D2593" s="7" t="n">
        <v>0</v>
      </c>
      <c r="E2593" s="7" t="e">
        <f aca="false"/>
        <v>#NAME?</v>
      </c>
    </row>
    <row r="2594" customFormat="false" ht="15" hidden="false" customHeight="false" outlineLevel="0" collapsed="false">
      <c r="A2594" s="6" t="s">
        <v>5185</v>
      </c>
      <c r="B2594" s="7" t="s">
        <v>5186</v>
      </c>
      <c r="C2594" s="7" t="n">
        <v>3.85622</v>
      </c>
      <c r="D2594" s="7" t="n">
        <v>0</v>
      </c>
      <c r="E2594" s="7" t="e">
        <f aca="false"/>
        <v>#NAME?</v>
      </c>
    </row>
    <row r="2595" customFormat="false" ht="15" hidden="false" customHeight="false" outlineLevel="0" collapsed="false">
      <c r="A2595" s="6" t="s">
        <v>5187</v>
      </c>
      <c r="B2595" s="7" t="s">
        <v>5188</v>
      </c>
      <c r="C2595" s="7" t="n">
        <v>15.6289</v>
      </c>
      <c r="D2595" s="7" t="n">
        <v>4.72763</v>
      </c>
      <c r="E2595" s="7" t="n">
        <v>-1.72502</v>
      </c>
    </row>
    <row r="2596" customFormat="false" ht="15" hidden="false" customHeight="false" outlineLevel="0" collapsed="false">
      <c r="A2596" s="6" t="s">
        <v>5189</v>
      </c>
      <c r="B2596" s="7" t="s">
        <v>5190</v>
      </c>
      <c r="C2596" s="7" t="n">
        <v>2.46682</v>
      </c>
      <c r="D2596" s="7" t="n">
        <v>5.03428</v>
      </c>
      <c r="E2596" s="7" t="n">
        <v>1.02913</v>
      </c>
    </row>
    <row r="2597" customFormat="false" ht="15" hidden="false" customHeight="false" outlineLevel="0" collapsed="false">
      <c r="A2597" s="6" t="s">
        <v>5191</v>
      </c>
      <c r="B2597" s="7" t="s">
        <v>5192</v>
      </c>
      <c r="C2597" s="7" t="n">
        <v>25.0572</v>
      </c>
      <c r="D2597" s="7" t="n">
        <v>4.63803</v>
      </c>
      <c r="E2597" s="7" t="n">
        <v>-2.43364</v>
      </c>
    </row>
    <row r="2598" customFormat="false" ht="15" hidden="false" customHeight="false" outlineLevel="0" collapsed="false">
      <c r="A2598" s="6" t="s">
        <v>5193</v>
      </c>
      <c r="B2598" s="7" t="s">
        <v>5194</v>
      </c>
      <c r="C2598" s="7" t="n">
        <v>0</v>
      </c>
      <c r="D2598" s="7" t="n">
        <v>8.61903</v>
      </c>
      <c r="E2598" s="7" t="s">
        <v>25</v>
      </c>
    </row>
    <row r="2599" customFormat="false" ht="15" hidden="false" customHeight="false" outlineLevel="0" collapsed="false">
      <c r="A2599" s="6" t="s">
        <v>5195</v>
      </c>
      <c r="B2599" s="7" t="s">
        <v>5196</v>
      </c>
      <c r="C2599" s="7" t="n">
        <v>133.437</v>
      </c>
      <c r="D2599" s="7" t="n">
        <v>451.163</v>
      </c>
      <c r="E2599" s="7" t="n">
        <v>1.75749</v>
      </c>
    </row>
    <row r="2600" customFormat="false" ht="15" hidden="false" customHeight="false" outlineLevel="0" collapsed="false">
      <c r="A2600" s="6" t="s">
        <v>5197</v>
      </c>
      <c r="B2600" s="7" t="s">
        <v>5198</v>
      </c>
      <c r="C2600" s="7" t="n">
        <v>4.34171</v>
      </c>
      <c r="D2600" s="7" t="n">
        <v>0</v>
      </c>
      <c r="E2600" s="7" t="e">
        <f aca="false"/>
        <v>#NAME?</v>
      </c>
    </row>
    <row r="2601" customFormat="false" ht="15" hidden="false" customHeight="false" outlineLevel="0" collapsed="false">
      <c r="A2601" s="6" t="s">
        <v>5199</v>
      </c>
      <c r="B2601" s="7" t="s">
        <v>5200</v>
      </c>
      <c r="C2601" s="7" t="n">
        <v>6.21493</v>
      </c>
      <c r="D2601" s="7" t="n">
        <v>0</v>
      </c>
      <c r="E2601" s="7" t="e">
        <f aca="false"/>
        <v>#NAME?</v>
      </c>
    </row>
    <row r="2602" customFormat="false" ht="15" hidden="false" customHeight="false" outlineLevel="0" collapsed="false">
      <c r="A2602" s="6" t="s">
        <v>5201</v>
      </c>
      <c r="B2602" s="7" t="s">
        <v>5202</v>
      </c>
      <c r="C2602" s="7" t="n">
        <v>3.48836</v>
      </c>
      <c r="D2602" s="7" t="n">
        <v>0</v>
      </c>
      <c r="E2602" s="7" t="e">
        <f aca="false"/>
        <v>#NAME?</v>
      </c>
    </row>
    <row r="2603" customFormat="false" ht="15" hidden="false" customHeight="false" outlineLevel="0" collapsed="false">
      <c r="A2603" s="6" t="s">
        <v>5203</v>
      </c>
      <c r="B2603" s="7" t="s">
        <v>5204</v>
      </c>
      <c r="C2603" s="7" t="n">
        <v>0.415544</v>
      </c>
      <c r="D2603" s="7" t="n">
        <v>10.2267</v>
      </c>
      <c r="E2603" s="7" t="n">
        <v>4.6212</v>
      </c>
    </row>
    <row r="2604" customFormat="false" ht="15" hidden="false" customHeight="false" outlineLevel="0" collapsed="false">
      <c r="A2604" s="6" t="s">
        <v>5205</v>
      </c>
      <c r="B2604" s="7" t="s">
        <v>5206</v>
      </c>
      <c r="C2604" s="7" t="n">
        <v>65.0549</v>
      </c>
      <c r="D2604" s="7" t="n">
        <v>23.6039</v>
      </c>
      <c r="E2604" s="7" t="n">
        <v>-1.46263</v>
      </c>
    </row>
    <row r="2605" customFormat="false" ht="15" hidden="false" customHeight="false" outlineLevel="0" collapsed="false">
      <c r="A2605" s="6" t="s">
        <v>5207</v>
      </c>
      <c r="B2605" s="7" t="s">
        <v>5208</v>
      </c>
      <c r="C2605" s="7" t="n">
        <v>6.80278</v>
      </c>
      <c r="D2605" s="7" t="n">
        <v>0</v>
      </c>
      <c r="E2605" s="7" t="e">
        <f aca="false"/>
        <v>#NAME?</v>
      </c>
    </row>
    <row r="2606" customFormat="false" ht="15" hidden="false" customHeight="false" outlineLevel="0" collapsed="false">
      <c r="A2606" s="6" t="s">
        <v>5209</v>
      </c>
      <c r="B2606" s="7" t="s">
        <v>5210</v>
      </c>
      <c r="C2606" s="7" t="n">
        <v>3.0267</v>
      </c>
      <c r="D2606" s="7" t="n">
        <v>8.47847</v>
      </c>
      <c r="E2606" s="7" t="n">
        <v>1.48606</v>
      </c>
    </row>
    <row r="2607" customFormat="false" ht="15" hidden="false" customHeight="false" outlineLevel="0" collapsed="false">
      <c r="A2607" s="6" t="s">
        <v>5211</v>
      </c>
      <c r="B2607" s="7" t="s">
        <v>5212</v>
      </c>
      <c r="C2607" s="7" t="n">
        <v>4.88986</v>
      </c>
      <c r="D2607" s="7" t="n">
        <v>0</v>
      </c>
      <c r="E2607" s="7" t="e">
        <f aca="false"/>
        <v>#NAME?</v>
      </c>
    </row>
    <row r="2608" customFormat="false" ht="15" hidden="false" customHeight="false" outlineLevel="0" collapsed="false">
      <c r="A2608" s="6" t="s">
        <v>5213</v>
      </c>
      <c r="B2608" s="7" t="s">
        <v>5214</v>
      </c>
      <c r="C2608" s="7" t="n">
        <v>0</v>
      </c>
      <c r="D2608" s="7" t="n">
        <v>11.6876</v>
      </c>
      <c r="E2608" s="7" t="s">
        <v>25</v>
      </c>
    </row>
    <row r="2609" customFormat="false" ht="15" hidden="false" customHeight="false" outlineLevel="0" collapsed="false">
      <c r="A2609" s="6" t="s">
        <v>5215</v>
      </c>
      <c r="B2609" s="7" t="s">
        <v>5216</v>
      </c>
      <c r="C2609" s="7" t="n">
        <v>4.62627</v>
      </c>
      <c r="D2609" s="7" t="n">
        <v>0</v>
      </c>
      <c r="E2609" s="7" t="e">
        <f aca="false"/>
        <v>#NAME?</v>
      </c>
    </row>
    <row r="2610" customFormat="false" ht="15" hidden="false" customHeight="false" outlineLevel="0" collapsed="false">
      <c r="A2610" s="6" t="s">
        <v>5217</v>
      </c>
      <c r="B2610" s="7" t="s">
        <v>5218</v>
      </c>
      <c r="C2610" s="7" t="n">
        <v>6.92367</v>
      </c>
      <c r="D2610" s="7" t="n">
        <v>0</v>
      </c>
      <c r="E2610" s="7" t="e">
        <f aca="false"/>
        <v>#NAME?</v>
      </c>
    </row>
    <row r="2611" customFormat="false" ht="15" hidden="false" customHeight="false" outlineLevel="0" collapsed="false">
      <c r="A2611" s="6" t="s">
        <v>5219</v>
      </c>
      <c r="B2611" s="7" t="s">
        <v>5220</v>
      </c>
      <c r="C2611" s="7" t="n">
        <v>12.6515</v>
      </c>
      <c r="D2611" s="7" t="n">
        <v>0</v>
      </c>
      <c r="E2611" s="7" t="e">
        <f aca="false"/>
        <v>#NAME?</v>
      </c>
    </row>
    <row r="2612" customFormat="false" ht="15" hidden="false" customHeight="false" outlineLevel="0" collapsed="false">
      <c r="A2612" s="6" t="s">
        <v>5221</v>
      </c>
      <c r="B2612" s="7" t="s">
        <v>5222</v>
      </c>
      <c r="C2612" s="7" t="n">
        <v>15.9057</v>
      </c>
      <c r="D2612" s="7" t="n">
        <v>0.878967</v>
      </c>
      <c r="E2612" s="7" t="n">
        <v>-4.17759</v>
      </c>
    </row>
    <row r="2613" customFormat="false" ht="15" hidden="false" customHeight="false" outlineLevel="0" collapsed="false">
      <c r="A2613" s="6" t="s">
        <v>5223</v>
      </c>
      <c r="B2613" s="7" t="s">
        <v>5224</v>
      </c>
      <c r="C2613" s="7" t="n">
        <v>8.08053</v>
      </c>
      <c r="D2613" s="7" t="n">
        <v>0</v>
      </c>
      <c r="E2613" s="7" t="e">
        <f aca="false"/>
        <v>#NAME?</v>
      </c>
    </row>
    <row r="2614" customFormat="false" ht="15" hidden="false" customHeight="false" outlineLevel="0" collapsed="false">
      <c r="A2614" s="6" t="s">
        <v>5225</v>
      </c>
      <c r="B2614" s="7" t="s">
        <v>5226</v>
      </c>
      <c r="C2614" s="7" t="n">
        <v>0</v>
      </c>
      <c r="D2614" s="7" t="n">
        <v>39.0778</v>
      </c>
      <c r="E2614" s="7" t="s">
        <v>25</v>
      </c>
    </row>
    <row r="2615" customFormat="false" ht="15" hidden="false" customHeight="false" outlineLevel="0" collapsed="false">
      <c r="A2615" s="6" t="s">
        <v>5227</v>
      </c>
      <c r="B2615" s="7" t="s">
        <v>5228</v>
      </c>
      <c r="C2615" s="7" t="n">
        <v>3.19182</v>
      </c>
      <c r="D2615" s="7" t="n">
        <v>0</v>
      </c>
      <c r="E2615" s="7" t="e">
        <f aca="false"/>
        <v>#NAME?</v>
      </c>
    </row>
    <row r="2616" customFormat="false" ht="15" hidden="false" customHeight="false" outlineLevel="0" collapsed="false">
      <c r="A2616" s="6" t="s">
        <v>5229</v>
      </c>
      <c r="B2616" s="7" t="s">
        <v>5230</v>
      </c>
      <c r="C2616" s="7" t="n">
        <v>60.2301</v>
      </c>
      <c r="D2616" s="7" t="n">
        <v>148.607</v>
      </c>
      <c r="E2616" s="7" t="n">
        <v>1.30295</v>
      </c>
    </row>
    <row r="2617" customFormat="false" ht="15" hidden="false" customHeight="false" outlineLevel="0" collapsed="false">
      <c r="A2617" s="6" t="s">
        <v>5231</v>
      </c>
      <c r="B2617" s="7" t="s">
        <v>5232</v>
      </c>
      <c r="C2617" s="7" t="n">
        <v>1.13767</v>
      </c>
      <c r="D2617" s="7" t="n">
        <v>12.7911</v>
      </c>
      <c r="E2617" s="7" t="n">
        <v>3.49099</v>
      </c>
    </row>
    <row r="2618" customFormat="false" ht="15" hidden="false" customHeight="false" outlineLevel="0" collapsed="false">
      <c r="A2618" s="6" t="s">
        <v>5233</v>
      </c>
      <c r="B2618" s="7" t="s">
        <v>5234</v>
      </c>
      <c r="C2618" s="7" t="n">
        <v>21.8327</v>
      </c>
      <c r="D2618" s="7" t="n">
        <v>85.1737</v>
      </c>
      <c r="E2618" s="7" t="n">
        <v>1.96392</v>
      </c>
    </row>
    <row r="2619" customFormat="false" ht="15" hidden="false" customHeight="false" outlineLevel="0" collapsed="false">
      <c r="A2619" s="6" t="s">
        <v>5235</v>
      </c>
      <c r="B2619" s="7" t="s">
        <v>5236</v>
      </c>
      <c r="C2619" s="7" t="n">
        <v>0</v>
      </c>
      <c r="D2619" s="7" t="n">
        <v>22.983</v>
      </c>
      <c r="E2619" s="7" t="s">
        <v>25</v>
      </c>
    </row>
    <row r="2620" customFormat="false" ht="15" hidden="false" customHeight="false" outlineLevel="0" collapsed="false">
      <c r="A2620" s="6" t="s">
        <v>5237</v>
      </c>
      <c r="B2620" s="7" t="s">
        <v>5238</v>
      </c>
      <c r="C2620" s="7" t="n">
        <v>29.1336</v>
      </c>
      <c r="D2620" s="7" t="n">
        <v>13.3793</v>
      </c>
      <c r="E2620" s="7" t="n">
        <v>-1.12268</v>
      </c>
    </row>
    <row r="2621" customFormat="false" ht="15" hidden="false" customHeight="false" outlineLevel="0" collapsed="false">
      <c r="A2621" s="6" t="s">
        <v>5239</v>
      </c>
      <c r="B2621" s="7" t="s">
        <v>5240</v>
      </c>
      <c r="C2621" s="7" t="n">
        <v>8.72678</v>
      </c>
      <c r="D2621" s="7" t="n">
        <v>4.16072</v>
      </c>
      <c r="E2621" s="7" t="n">
        <v>-1.06862</v>
      </c>
    </row>
    <row r="2622" customFormat="false" ht="15" hidden="false" customHeight="false" outlineLevel="0" collapsed="false">
      <c r="A2622" s="6" t="s">
        <v>5241</v>
      </c>
      <c r="B2622" s="7" t="s">
        <v>5242</v>
      </c>
      <c r="C2622" s="7" t="n">
        <v>9.57022</v>
      </c>
      <c r="D2622" s="7" t="n">
        <v>0</v>
      </c>
      <c r="E2622" s="7" t="e">
        <f aca="false"/>
        <v>#NAME?</v>
      </c>
    </row>
    <row r="2623" customFormat="false" ht="15" hidden="false" customHeight="false" outlineLevel="0" collapsed="false">
      <c r="A2623" s="6" t="s">
        <v>5243</v>
      </c>
      <c r="B2623" s="7" t="s">
        <v>5244</v>
      </c>
      <c r="C2623" s="7" t="n">
        <v>11.0141</v>
      </c>
      <c r="D2623" s="7" t="n">
        <v>0.895943</v>
      </c>
      <c r="E2623" s="7" t="n">
        <v>-3.6198</v>
      </c>
    </row>
    <row r="2624" customFormat="false" ht="15" hidden="false" customHeight="false" outlineLevel="0" collapsed="false">
      <c r="A2624" s="6" t="s">
        <v>5245</v>
      </c>
      <c r="B2624" s="7" t="s">
        <v>5246</v>
      </c>
      <c r="C2624" s="7" t="n">
        <v>7.73775</v>
      </c>
      <c r="D2624" s="7" t="n">
        <v>18.1466</v>
      </c>
      <c r="E2624" s="7" t="n">
        <v>1.22972</v>
      </c>
    </row>
    <row r="2625" customFormat="false" ht="15" hidden="false" customHeight="false" outlineLevel="0" collapsed="false">
      <c r="A2625" s="6" t="s">
        <v>5247</v>
      </c>
      <c r="B2625" s="7" t="s">
        <v>5248</v>
      </c>
      <c r="C2625" s="7" t="n">
        <v>0</v>
      </c>
      <c r="D2625" s="7" t="n">
        <v>21.3344</v>
      </c>
      <c r="E2625" s="7" t="s">
        <v>25</v>
      </c>
    </row>
    <row r="2626" customFormat="false" ht="15" hidden="false" customHeight="false" outlineLevel="0" collapsed="false">
      <c r="A2626" s="6" t="s">
        <v>5249</v>
      </c>
      <c r="B2626" s="7" t="s">
        <v>5250</v>
      </c>
      <c r="C2626" s="7" t="n">
        <v>6.43624</v>
      </c>
      <c r="D2626" s="7" t="n">
        <v>141.338</v>
      </c>
      <c r="E2626" s="7" t="n">
        <v>4.45679</v>
      </c>
    </row>
    <row r="2627" customFormat="false" ht="15" hidden="false" customHeight="false" outlineLevel="0" collapsed="false">
      <c r="A2627" s="6" t="s">
        <v>5251</v>
      </c>
      <c r="B2627" s="7" t="s">
        <v>5252</v>
      </c>
      <c r="C2627" s="7" t="n">
        <v>17.8293</v>
      </c>
      <c r="D2627" s="7" t="n">
        <v>2.6587</v>
      </c>
      <c r="E2627" s="7" t="n">
        <v>-2.74546</v>
      </c>
    </row>
    <row r="2628" customFormat="false" ht="15" hidden="false" customHeight="false" outlineLevel="0" collapsed="false">
      <c r="A2628" s="6" t="s">
        <v>5253</v>
      </c>
      <c r="B2628" s="7" t="s">
        <v>5254</v>
      </c>
      <c r="C2628" s="7" t="n">
        <v>78.2393</v>
      </c>
      <c r="D2628" s="7" t="n">
        <v>11.5158</v>
      </c>
      <c r="E2628" s="7" t="n">
        <v>-2.76427</v>
      </c>
    </row>
    <row r="2629" customFormat="false" ht="15" hidden="false" customHeight="false" outlineLevel="0" collapsed="false">
      <c r="A2629" s="6" t="s">
        <v>5255</v>
      </c>
      <c r="B2629" s="7" t="s">
        <v>5256</v>
      </c>
      <c r="C2629" s="7" t="n">
        <v>12.5261</v>
      </c>
      <c r="D2629" s="7" t="n">
        <v>3.61162</v>
      </c>
      <c r="E2629" s="7" t="n">
        <v>-1.79422</v>
      </c>
    </row>
    <row r="2630" customFormat="false" ht="15" hidden="false" customHeight="false" outlineLevel="0" collapsed="false">
      <c r="A2630" s="6" t="s">
        <v>5257</v>
      </c>
      <c r="B2630" s="7" t="s">
        <v>5258</v>
      </c>
      <c r="C2630" s="7" t="n">
        <v>80.5345</v>
      </c>
      <c r="D2630" s="7" t="n">
        <v>17.9901</v>
      </c>
      <c r="E2630" s="7" t="n">
        <v>-2.1624</v>
      </c>
    </row>
    <row r="2631" customFormat="false" ht="15" hidden="false" customHeight="false" outlineLevel="0" collapsed="false">
      <c r="A2631" s="6" t="s">
        <v>5259</v>
      </c>
      <c r="B2631" s="7" t="s">
        <v>5260</v>
      </c>
      <c r="C2631" s="7" t="n">
        <v>11.1669</v>
      </c>
      <c r="D2631" s="7" t="n">
        <v>0</v>
      </c>
      <c r="E2631" s="7" t="e">
        <f aca="false"/>
        <v>#NAME?</v>
      </c>
    </row>
    <row r="2632" customFormat="false" ht="15" hidden="false" customHeight="false" outlineLevel="0" collapsed="false">
      <c r="A2632" s="6" t="s">
        <v>5261</v>
      </c>
      <c r="B2632" s="7" t="s">
        <v>5262</v>
      </c>
      <c r="C2632" s="7" t="n">
        <v>77.3247</v>
      </c>
      <c r="D2632" s="7" t="n">
        <v>19.1544</v>
      </c>
      <c r="E2632" s="7" t="n">
        <v>-2.01325</v>
      </c>
    </row>
    <row r="2633" customFormat="false" ht="15" hidden="false" customHeight="false" outlineLevel="0" collapsed="false">
      <c r="A2633" s="6" t="s">
        <v>5263</v>
      </c>
      <c r="B2633" s="7" t="s">
        <v>5264</v>
      </c>
      <c r="C2633" s="7" t="n">
        <v>22.2384</v>
      </c>
      <c r="D2633" s="7" t="n">
        <v>1.96261</v>
      </c>
      <c r="E2633" s="7" t="n">
        <v>-3.5022</v>
      </c>
    </row>
    <row r="2634" customFormat="false" ht="15" hidden="false" customHeight="false" outlineLevel="0" collapsed="false">
      <c r="A2634" s="6" t="s">
        <v>5265</v>
      </c>
      <c r="B2634" s="7" t="s">
        <v>5266</v>
      </c>
      <c r="C2634" s="7" t="n">
        <v>422.69</v>
      </c>
      <c r="D2634" s="7" t="n">
        <v>73.675</v>
      </c>
      <c r="E2634" s="7" t="n">
        <v>-2.52035</v>
      </c>
    </row>
    <row r="2635" customFormat="false" ht="15" hidden="false" customHeight="false" outlineLevel="0" collapsed="false">
      <c r="A2635" s="6" t="s">
        <v>5267</v>
      </c>
      <c r="B2635" s="7" t="s">
        <v>5268</v>
      </c>
      <c r="C2635" s="7" t="n">
        <v>0</v>
      </c>
      <c r="D2635" s="7" t="n">
        <v>4.04391</v>
      </c>
      <c r="E2635" s="7" t="s">
        <v>25</v>
      </c>
    </row>
    <row r="2636" customFormat="false" ht="15" hidden="false" customHeight="false" outlineLevel="0" collapsed="false">
      <c r="A2636" s="6" t="s">
        <v>5269</v>
      </c>
      <c r="B2636" s="7" t="s">
        <v>5270</v>
      </c>
      <c r="C2636" s="7" t="n">
        <v>17.9621</v>
      </c>
      <c r="D2636" s="7" t="n">
        <v>6.83761</v>
      </c>
      <c r="E2636" s="7" t="n">
        <v>-1.39339</v>
      </c>
    </row>
    <row r="2637" customFormat="false" ht="15" hidden="false" customHeight="false" outlineLevel="0" collapsed="false">
      <c r="A2637" s="6" t="s">
        <v>5271</v>
      </c>
      <c r="B2637" s="7" t="s">
        <v>5272</v>
      </c>
      <c r="C2637" s="7" t="n">
        <v>44.3161</v>
      </c>
      <c r="D2637" s="7" t="n">
        <v>4.79684</v>
      </c>
      <c r="E2637" s="7" t="n">
        <v>-3.20767</v>
      </c>
    </row>
    <row r="2638" customFormat="false" ht="15" hidden="false" customHeight="false" outlineLevel="0" collapsed="false">
      <c r="A2638" s="6" t="s">
        <v>5273</v>
      </c>
      <c r="B2638" s="7" t="s">
        <v>5274</v>
      </c>
      <c r="C2638" s="7" t="n">
        <v>7.96069</v>
      </c>
      <c r="D2638" s="7" t="n">
        <v>0</v>
      </c>
      <c r="E2638" s="7" t="e">
        <f aca="false"/>
        <v>#NAME?</v>
      </c>
    </row>
    <row r="2639" customFormat="false" ht="15" hidden="false" customHeight="false" outlineLevel="0" collapsed="false">
      <c r="A2639" s="6" t="s">
        <v>5275</v>
      </c>
      <c r="B2639" s="7" t="s">
        <v>5276</v>
      </c>
      <c r="C2639" s="7" t="n">
        <v>3.24735</v>
      </c>
      <c r="D2639" s="7" t="n">
        <v>13.0256</v>
      </c>
      <c r="E2639" s="7" t="n">
        <v>2.00402</v>
      </c>
    </row>
    <row r="2640" customFormat="false" ht="15" hidden="false" customHeight="false" outlineLevel="0" collapsed="false">
      <c r="A2640" s="6" t="s">
        <v>5277</v>
      </c>
      <c r="B2640" s="7" t="s">
        <v>5278</v>
      </c>
      <c r="C2640" s="7" t="n">
        <v>6.14385</v>
      </c>
      <c r="D2640" s="7" t="n">
        <v>0</v>
      </c>
      <c r="E2640" s="7" t="e">
        <f aca="false"/>
        <v>#NAME?</v>
      </c>
    </row>
    <row r="2641" customFormat="false" ht="15" hidden="false" customHeight="false" outlineLevel="0" collapsed="false">
      <c r="A2641" s="6" t="s">
        <v>5279</v>
      </c>
      <c r="B2641" s="7" t="s">
        <v>5280</v>
      </c>
      <c r="C2641" s="7" t="n">
        <v>9.00485</v>
      </c>
      <c r="D2641" s="7" t="n">
        <v>3.64881</v>
      </c>
      <c r="E2641" s="7" t="n">
        <v>-1.30328</v>
      </c>
    </row>
    <row r="2642" customFormat="false" ht="15" hidden="false" customHeight="false" outlineLevel="0" collapsed="false">
      <c r="A2642" s="6" t="s">
        <v>5281</v>
      </c>
      <c r="B2642" s="7" t="s">
        <v>5282</v>
      </c>
      <c r="C2642" s="7" t="n">
        <v>5.26307</v>
      </c>
      <c r="D2642" s="7" t="n">
        <v>0</v>
      </c>
      <c r="E2642" s="7" t="e">
        <f aca="false"/>
        <v>#NAME?</v>
      </c>
    </row>
    <row r="2643" customFormat="false" ht="15" hidden="false" customHeight="false" outlineLevel="0" collapsed="false">
      <c r="A2643" s="6" t="s">
        <v>5283</v>
      </c>
      <c r="B2643" s="7" t="s">
        <v>5284</v>
      </c>
      <c r="C2643" s="7" t="n">
        <v>221.035</v>
      </c>
      <c r="D2643" s="7" t="n">
        <v>60.255</v>
      </c>
      <c r="E2643" s="7" t="n">
        <v>-1.87512</v>
      </c>
    </row>
    <row r="2644" customFormat="false" ht="15" hidden="false" customHeight="false" outlineLevel="0" collapsed="false">
      <c r="A2644" s="6" t="s">
        <v>5285</v>
      </c>
      <c r="B2644" s="7" t="s">
        <v>5286</v>
      </c>
      <c r="C2644" s="7" t="n">
        <v>14.8469</v>
      </c>
      <c r="D2644" s="7" t="n">
        <v>3.36789</v>
      </c>
      <c r="E2644" s="7" t="n">
        <v>-2.14024</v>
      </c>
    </row>
    <row r="2645" customFormat="false" ht="15" hidden="false" customHeight="false" outlineLevel="0" collapsed="false">
      <c r="A2645" s="6" t="s">
        <v>5287</v>
      </c>
      <c r="B2645" s="7" t="s">
        <v>5288</v>
      </c>
      <c r="C2645" s="7" t="n">
        <v>70.7496</v>
      </c>
      <c r="D2645" s="7" t="n">
        <v>34.1331</v>
      </c>
      <c r="E2645" s="7" t="n">
        <v>-1.05155</v>
      </c>
    </row>
    <row r="2646" customFormat="false" ht="15" hidden="false" customHeight="false" outlineLevel="0" collapsed="false">
      <c r="A2646" s="6" t="s">
        <v>5289</v>
      </c>
      <c r="B2646" s="7" t="s">
        <v>5290</v>
      </c>
      <c r="C2646" s="7" t="n">
        <v>37.6054</v>
      </c>
      <c r="D2646" s="7" t="n">
        <v>114.933</v>
      </c>
      <c r="E2646" s="7" t="n">
        <v>1.61179</v>
      </c>
    </row>
    <row r="2647" customFormat="false" ht="15" hidden="false" customHeight="false" outlineLevel="0" collapsed="false">
      <c r="A2647" s="6" t="s">
        <v>5291</v>
      </c>
      <c r="B2647" s="7" t="s">
        <v>5292</v>
      </c>
      <c r="C2647" s="7" t="n">
        <v>33.227</v>
      </c>
      <c r="D2647" s="7" t="n">
        <v>5.43339</v>
      </c>
      <c r="E2647" s="7" t="n">
        <v>-2.61243</v>
      </c>
    </row>
    <row r="2648" customFormat="false" ht="15" hidden="false" customHeight="false" outlineLevel="0" collapsed="false">
      <c r="A2648" s="6" t="s">
        <v>5293</v>
      </c>
      <c r="B2648" s="7" t="s">
        <v>5294</v>
      </c>
      <c r="C2648" s="7" t="n">
        <v>8.17237</v>
      </c>
      <c r="D2648" s="7" t="n">
        <v>0</v>
      </c>
      <c r="E2648" s="7" t="e">
        <f aca="false"/>
        <v>#NAME?</v>
      </c>
    </row>
    <row r="2649" customFormat="false" ht="15" hidden="false" customHeight="false" outlineLevel="0" collapsed="false">
      <c r="A2649" s="6" t="s">
        <v>5295</v>
      </c>
      <c r="B2649" s="7" t="s">
        <v>5296</v>
      </c>
      <c r="C2649" s="7" t="n">
        <v>21.3365</v>
      </c>
      <c r="D2649" s="7" t="n">
        <v>0</v>
      </c>
      <c r="E2649" s="7" t="e">
        <f aca="false"/>
        <v>#NAME?</v>
      </c>
    </row>
    <row r="2650" customFormat="false" ht="15" hidden="false" customHeight="false" outlineLevel="0" collapsed="false">
      <c r="A2650" s="6" t="s">
        <v>5297</v>
      </c>
      <c r="B2650" s="7" t="s">
        <v>5298</v>
      </c>
      <c r="C2650" s="7" t="n">
        <v>3.8873</v>
      </c>
      <c r="D2650" s="7" t="n">
        <v>0</v>
      </c>
      <c r="E2650" s="7" t="e">
        <f aca="false"/>
        <v>#NAME?</v>
      </c>
    </row>
    <row r="2651" customFormat="false" ht="15" hidden="false" customHeight="false" outlineLevel="0" collapsed="false">
      <c r="A2651" s="6" t="s">
        <v>5299</v>
      </c>
      <c r="B2651" s="7" t="s">
        <v>5300</v>
      </c>
      <c r="C2651" s="7" t="n">
        <v>36.2539</v>
      </c>
      <c r="D2651" s="7" t="n">
        <v>0</v>
      </c>
      <c r="E2651" s="7" t="e">
        <f aca="false"/>
        <v>#NAME?</v>
      </c>
    </row>
    <row r="2652" customFormat="false" ht="15" hidden="false" customHeight="false" outlineLevel="0" collapsed="false">
      <c r="A2652" s="6" t="s">
        <v>5301</v>
      </c>
      <c r="B2652" s="7" t="s">
        <v>5302</v>
      </c>
      <c r="C2652" s="7" t="n">
        <v>5.86394</v>
      </c>
      <c r="D2652" s="7" t="n">
        <v>0</v>
      </c>
      <c r="E2652" s="7" t="e">
        <f aca="false"/>
        <v>#NAME?</v>
      </c>
    </row>
    <row r="2653" customFormat="false" ht="15" hidden="false" customHeight="false" outlineLevel="0" collapsed="false">
      <c r="A2653" s="6" t="s">
        <v>5303</v>
      </c>
      <c r="B2653" s="7" t="s">
        <v>5304</v>
      </c>
      <c r="C2653" s="7" t="n">
        <v>15.2621</v>
      </c>
      <c r="D2653" s="7" t="n">
        <v>0</v>
      </c>
      <c r="E2653" s="7" t="e">
        <f aca="false"/>
        <v>#NAME?</v>
      </c>
    </row>
    <row r="2654" customFormat="false" ht="15" hidden="false" customHeight="false" outlineLevel="0" collapsed="false">
      <c r="A2654" s="6" t="s">
        <v>5305</v>
      </c>
      <c r="B2654" s="7" t="s">
        <v>5306</v>
      </c>
      <c r="C2654" s="7" t="n">
        <v>36.4715</v>
      </c>
      <c r="D2654" s="7" t="n">
        <v>123.225</v>
      </c>
      <c r="E2654" s="7" t="n">
        <v>1.75645</v>
      </c>
    </row>
    <row r="2655" customFormat="false" ht="15" hidden="false" customHeight="false" outlineLevel="0" collapsed="false">
      <c r="A2655" s="6" t="s">
        <v>5307</v>
      </c>
      <c r="B2655" s="7" t="s">
        <v>5308</v>
      </c>
      <c r="C2655" s="7" t="n">
        <v>12.251</v>
      </c>
      <c r="D2655" s="7" t="n">
        <v>30.3126</v>
      </c>
      <c r="E2655" s="7" t="n">
        <v>1.30701</v>
      </c>
    </row>
    <row r="2656" customFormat="false" ht="15" hidden="false" customHeight="false" outlineLevel="0" collapsed="false">
      <c r="A2656" s="6" t="s">
        <v>5309</v>
      </c>
      <c r="B2656" s="7" t="s">
        <v>5310</v>
      </c>
      <c r="C2656" s="7" t="n">
        <v>204.416</v>
      </c>
      <c r="D2656" s="7" t="n">
        <v>79.4999</v>
      </c>
      <c r="E2656" s="7" t="n">
        <v>-1.36248</v>
      </c>
    </row>
    <row r="2657" customFormat="false" ht="15" hidden="false" customHeight="false" outlineLevel="0" collapsed="false">
      <c r="A2657" s="6" t="s">
        <v>5311</v>
      </c>
      <c r="B2657" s="7" t="s">
        <v>5312</v>
      </c>
      <c r="C2657" s="7" t="n">
        <v>8.95661</v>
      </c>
      <c r="D2657" s="7" t="n">
        <v>1.57417</v>
      </c>
      <c r="E2657" s="7" t="n">
        <v>-2.50836</v>
      </c>
    </row>
    <row r="2658" customFormat="false" ht="15" hidden="false" customHeight="false" outlineLevel="0" collapsed="false">
      <c r="A2658" s="6" t="s">
        <v>5313</v>
      </c>
      <c r="B2658" s="7" t="s">
        <v>5314</v>
      </c>
      <c r="C2658" s="7" t="n">
        <v>26.728</v>
      </c>
      <c r="D2658" s="7" t="n">
        <v>0</v>
      </c>
      <c r="E2658" s="7" t="e">
        <f aca="false"/>
        <v>#NAME?</v>
      </c>
    </row>
    <row r="2659" customFormat="false" ht="15" hidden="false" customHeight="false" outlineLevel="0" collapsed="false">
      <c r="A2659" s="6" t="s">
        <v>5315</v>
      </c>
      <c r="B2659" s="7" t="s">
        <v>5316</v>
      </c>
      <c r="C2659" s="7" t="n">
        <v>19.2422</v>
      </c>
      <c r="D2659" s="7" t="n">
        <v>0</v>
      </c>
      <c r="E2659" s="7" t="e">
        <f aca="false"/>
        <v>#NAME?</v>
      </c>
    </row>
    <row r="2660" customFormat="false" ht="15" hidden="false" customHeight="false" outlineLevel="0" collapsed="false">
      <c r="A2660" s="6" t="s">
        <v>5317</v>
      </c>
      <c r="B2660" s="7" t="s">
        <v>5318</v>
      </c>
      <c r="C2660" s="7" t="n">
        <v>44.1525</v>
      </c>
      <c r="D2660" s="7" t="n">
        <v>7.26187</v>
      </c>
      <c r="E2660" s="7" t="n">
        <v>-2.60408</v>
      </c>
    </row>
    <row r="2661" customFormat="false" ht="15" hidden="false" customHeight="false" outlineLevel="0" collapsed="false">
      <c r="A2661" s="6" t="s">
        <v>5319</v>
      </c>
      <c r="B2661" s="7" t="s">
        <v>5320</v>
      </c>
      <c r="C2661" s="7" t="n">
        <v>33.8114</v>
      </c>
      <c r="D2661" s="7" t="n">
        <v>91.9756</v>
      </c>
      <c r="E2661" s="7" t="n">
        <v>1.44374</v>
      </c>
    </row>
    <row r="2662" customFormat="false" ht="15" hidden="false" customHeight="false" outlineLevel="0" collapsed="false">
      <c r="A2662" s="6" t="s">
        <v>5321</v>
      </c>
      <c r="B2662" s="7" t="s">
        <v>5322</v>
      </c>
      <c r="C2662" s="7" t="n">
        <v>65.8901</v>
      </c>
      <c r="D2662" s="7" t="n">
        <v>28.314</v>
      </c>
      <c r="E2662" s="7" t="n">
        <v>-1.21855</v>
      </c>
    </row>
    <row r="2663" customFormat="false" ht="15" hidden="false" customHeight="false" outlineLevel="0" collapsed="false">
      <c r="A2663" s="6" t="s">
        <v>5323</v>
      </c>
      <c r="B2663" s="7" t="s">
        <v>5324</v>
      </c>
      <c r="C2663" s="7" t="n">
        <v>3.29856</v>
      </c>
      <c r="D2663" s="7" t="n">
        <v>14.3381</v>
      </c>
      <c r="E2663" s="7" t="n">
        <v>2.11994</v>
      </c>
    </row>
    <row r="2664" customFormat="false" ht="15" hidden="false" customHeight="false" outlineLevel="0" collapsed="false">
      <c r="A2664" s="6" t="s">
        <v>5325</v>
      </c>
      <c r="B2664" s="7" t="s">
        <v>5326</v>
      </c>
      <c r="C2664" s="7" t="n">
        <v>18.8579</v>
      </c>
      <c r="D2664" s="7" t="n">
        <v>0</v>
      </c>
      <c r="E2664" s="7" t="e">
        <f aca="false"/>
        <v>#NAME?</v>
      </c>
    </row>
    <row r="2665" customFormat="false" ht="15" hidden="false" customHeight="false" outlineLevel="0" collapsed="false">
      <c r="A2665" s="6" t="s">
        <v>5327</v>
      </c>
      <c r="B2665" s="7" t="s">
        <v>5328</v>
      </c>
      <c r="C2665" s="7" t="n">
        <v>8.70652</v>
      </c>
      <c r="D2665" s="7" t="n">
        <v>0</v>
      </c>
      <c r="E2665" s="7" t="e">
        <f aca="false"/>
        <v>#NAME?</v>
      </c>
    </row>
    <row r="2666" customFormat="false" ht="15" hidden="false" customHeight="false" outlineLevel="0" collapsed="false">
      <c r="A2666" s="6" t="s">
        <v>5329</v>
      </c>
      <c r="B2666" s="7" t="s">
        <v>5330</v>
      </c>
      <c r="C2666" s="7" t="n">
        <v>3.26183</v>
      </c>
      <c r="D2666" s="7" t="n">
        <v>0</v>
      </c>
      <c r="E2666" s="7" t="e">
        <f aca="false"/>
        <v>#NAME?</v>
      </c>
    </row>
    <row r="2667" customFormat="false" ht="15" hidden="false" customHeight="false" outlineLevel="0" collapsed="false">
      <c r="A2667" s="6" t="s">
        <v>5331</v>
      </c>
      <c r="B2667" s="7" t="s">
        <v>5332</v>
      </c>
      <c r="C2667" s="7" t="n">
        <v>14.4091</v>
      </c>
      <c r="D2667" s="7" t="n">
        <v>0</v>
      </c>
      <c r="E2667" s="7" t="e">
        <f aca="false"/>
        <v>#NAME?</v>
      </c>
    </row>
    <row r="2668" customFormat="false" ht="15" hidden="false" customHeight="false" outlineLevel="0" collapsed="false">
      <c r="A2668" s="6" t="s">
        <v>5333</v>
      </c>
      <c r="B2668" s="7" t="s">
        <v>5334</v>
      </c>
      <c r="C2668" s="7" t="n">
        <v>3.05535</v>
      </c>
      <c r="D2668" s="7" t="n">
        <v>0</v>
      </c>
      <c r="E2668" s="7" t="e">
        <f aca="false"/>
        <v>#NAME?</v>
      </c>
    </row>
    <row r="2669" customFormat="false" ht="15" hidden="false" customHeight="false" outlineLevel="0" collapsed="false">
      <c r="A2669" s="6" t="s">
        <v>5335</v>
      </c>
      <c r="B2669" s="7" t="s">
        <v>5336</v>
      </c>
      <c r="C2669" s="7" t="n">
        <v>19.5014</v>
      </c>
      <c r="D2669" s="7" t="n">
        <v>3.98514</v>
      </c>
      <c r="E2669" s="7" t="n">
        <v>-2.29088</v>
      </c>
    </row>
    <row r="2670" customFormat="false" ht="15" hidden="false" customHeight="false" outlineLevel="0" collapsed="false">
      <c r="A2670" s="6" t="s">
        <v>5337</v>
      </c>
      <c r="B2670" s="7" t="s">
        <v>5338</v>
      </c>
      <c r="C2670" s="7" t="n">
        <v>0</v>
      </c>
      <c r="D2670" s="7" t="n">
        <v>24.8504</v>
      </c>
      <c r="E2670" s="7" t="s">
        <v>25</v>
      </c>
    </row>
    <row r="2671" customFormat="false" ht="15" hidden="false" customHeight="false" outlineLevel="0" collapsed="false">
      <c r="A2671" s="6" t="s">
        <v>5339</v>
      </c>
      <c r="B2671" s="7" t="s">
        <v>5340</v>
      </c>
      <c r="C2671" s="7" t="n">
        <v>22.835</v>
      </c>
      <c r="D2671" s="7" t="n">
        <v>0</v>
      </c>
      <c r="E2671" s="7" t="e">
        <f aca="false"/>
        <v>#NAME?</v>
      </c>
    </row>
    <row r="2672" customFormat="false" ht="15" hidden="false" customHeight="false" outlineLevel="0" collapsed="false">
      <c r="A2672" s="6" t="s">
        <v>5341</v>
      </c>
      <c r="B2672" s="7" t="s">
        <v>5342</v>
      </c>
      <c r="C2672" s="7" t="n">
        <v>0</v>
      </c>
      <c r="D2672" s="7" t="n">
        <v>44.6621</v>
      </c>
      <c r="E2672" s="7" t="s">
        <v>25</v>
      </c>
    </row>
    <row r="2673" customFormat="false" ht="15" hidden="false" customHeight="false" outlineLevel="0" collapsed="false">
      <c r="A2673" s="6" t="s">
        <v>5343</v>
      </c>
      <c r="B2673" s="7" t="s">
        <v>5344</v>
      </c>
      <c r="C2673" s="7" t="n">
        <v>7.41217</v>
      </c>
      <c r="D2673" s="7" t="n">
        <v>1.2366</v>
      </c>
      <c r="E2673" s="7" t="n">
        <v>-2.58352</v>
      </c>
    </row>
    <row r="2674" customFormat="false" ht="15" hidden="false" customHeight="false" outlineLevel="0" collapsed="false">
      <c r="A2674" s="6" t="s">
        <v>5345</v>
      </c>
      <c r="B2674" s="7" t="s">
        <v>5346</v>
      </c>
      <c r="C2674" s="7" t="n">
        <v>9.1391</v>
      </c>
      <c r="D2674" s="7" t="n">
        <v>18.5123</v>
      </c>
      <c r="E2674" s="7" t="n">
        <v>1.01836</v>
      </c>
    </row>
    <row r="2675" customFormat="false" ht="15" hidden="false" customHeight="false" outlineLevel="0" collapsed="false">
      <c r="A2675" s="6" t="s">
        <v>5347</v>
      </c>
      <c r="B2675" s="7" t="s">
        <v>5348</v>
      </c>
      <c r="C2675" s="7" t="n">
        <v>0</v>
      </c>
      <c r="D2675" s="7" t="n">
        <v>13.3631</v>
      </c>
      <c r="E2675" s="7" t="s">
        <v>25</v>
      </c>
    </row>
    <row r="2676" customFormat="false" ht="15" hidden="false" customHeight="false" outlineLevel="0" collapsed="false">
      <c r="A2676" s="6" t="s">
        <v>5349</v>
      </c>
      <c r="B2676" s="7" t="s">
        <v>5350</v>
      </c>
      <c r="C2676" s="7" t="n">
        <v>11.2049</v>
      </c>
      <c r="D2676" s="7" t="n">
        <v>39.7826</v>
      </c>
      <c r="E2676" s="7" t="n">
        <v>1.828</v>
      </c>
    </row>
    <row r="2677" customFormat="false" ht="15" hidden="false" customHeight="false" outlineLevel="0" collapsed="false">
      <c r="A2677" s="6" t="s">
        <v>5351</v>
      </c>
      <c r="B2677" s="7" t="s">
        <v>5352</v>
      </c>
      <c r="C2677" s="7" t="n">
        <v>13.423</v>
      </c>
      <c r="D2677" s="7" t="n">
        <v>0</v>
      </c>
      <c r="E2677" s="7" t="e">
        <f aca="false"/>
        <v>#NAME?</v>
      </c>
    </row>
    <row r="2678" customFormat="false" ht="15" hidden="false" customHeight="false" outlineLevel="0" collapsed="false">
      <c r="A2678" s="6" t="s">
        <v>5353</v>
      </c>
      <c r="B2678" s="7" t="s">
        <v>5354</v>
      </c>
      <c r="C2678" s="7" t="n">
        <v>64.1151</v>
      </c>
      <c r="D2678" s="7" t="n">
        <v>270.273</v>
      </c>
      <c r="E2678" s="7" t="n">
        <v>2.07568</v>
      </c>
    </row>
    <row r="2679" customFormat="false" ht="15" hidden="false" customHeight="false" outlineLevel="0" collapsed="false">
      <c r="A2679" s="6" t="s">
        <v>5355</v>
      </c>
      <c r="B2679" s="7" t="s">
        <v>5356</v>
      </c>
      <c r="C2679" s="7" t="n">
        <v>18.1808</v>
      </c>
      <c r="D2679" s="7" t="n">
        <v>7.51675</v>
      </c>
      <c r="E2679" s="7" t="n">
        <v>-1.27423</v>
      </c>
    </row>
    <row r="2680" customFormat="false" ht="15" hidden="false" customHeight="false" outlineLevel="0" collapsed="false">
      <c r="A2680" s="6" t="s">
        <v>5357</v>
      </c>
      <c r="B2680" s="7" t="s">
        <v>5358</v>
      </c>
      <c r="C2680" s="7" t="n">
        <v>3.74256</v>
      </c>
      <c r="D2680" s="7" t="n">
        <v>0</v>
      </c>
      <c r="E2680" s="7" t="e">
        <f aca="false"/>
        <v>#NAME?</v>
      </c>
    </row>
    <row r="2681" customFormat="false" ht="15" hidden="false" customHeight="false" outlineLevel="0" collapsed="false">
      <c r="A2681" s="6" t="s">
        <v>5359</v>
      </c>
      <c r="B2681" s="7" t="s">
        <v>5360</v>
      </c>
      <c r="C2681" s="7" t="n">
        <v>11.3419</v>
      </c>
      <c r="D2681" s="7" t="n">
        <v>0</v>
      </c>
      <c r="E2681" s="7" t="e">
        <f aca="false"/>
        <v>#NAME?</v>
      </c>
    </row>
    <row r="2682" customFormat="false" ht="15" hidden="false" customHeight="false" outlineLevel="0" collapsed="false">
      <c r="A2682" s="6" t="s">
        <v>5361</v>
      </c>
      <c r="B2682" s="7" t="s">
        <v>5362</v>
      </c>
      <c r="C2682" s="7" t="n">
        <v>3.28874</v>
      </c>
      <c r="D2682" s="7" t="n">
        <v>0</v>
      </c>
      <c r="E2682" s="7" t="e">
        <f aca="false"/>
        <v>#NAME?</v>
      </c>
    </row>
    <row r="2683" customFormat="false" ht="15" hidden="false" customHeight="false" outlineLevel="0" collapsed="false">
      <c r="A2683" s="6" t="s">
        <v>5363</v>
      </c>
      <c r="B2683" s="7" t="s">
        <v>5364</v>
      </c>
      <c r="C2683" s="7" t="n">
        <v>1.37415</v>
      </c>
      <c r="D2683" s="7" t="n">
        <v>14.223</v>
      </c>
      <c r="E2683" s="7" t="n">
        <v>3.37161</v>
      </c>
    </row>
    <row r="2684" customFormat="false" ht="15" hidden="false" customHeight="false" outlineLevel="0" collapsed="false">
      <c r="A2684" s="6" t="s">
        <v>5365</v>
      </c>
      <c r="B2684" s="7" t="s">
        <v>5366</v>
      </c>
      <c r="C2684" s="7" t="n">
        <v>3.84733</v>
      </c>
      <c r="D2684" s="7" t="n">
        <v>9.52278</v>
      </c>
      <c r="E2684" s="7" t="n">
        <v>1.30752</v>
      </c>
    </row>
    <row r="2685" customFormat="false" ht="15" hidden="false" customHeight="false" outlineLevel="0" collapsed="false">
      <c r="A2685" s="6" t="s">
        <v>5367</v>
      </c>
      <c r="B2685" s="7" t="s">
        <v>5368</v>
      </c>
      <c r="C2685" s="7" t="n">
        <v>38.7905</v>
      </c>
      <c r="D2685" s="7" t="n">
        <v>13.685</v>
      </c>
      <c r="E2685" s="7" t="n">
        <v>-1.50311</v>
      </c>
    </row>
    <row r="2686" customFormat="false" ht="15" hidden="false" customHeight="false" outlineLevel="0" collapsed="false">
      <c r="A2686" s="6" t="s">
        <v>5369</v>
      </c>
      <c r="B2686" s="7" t="s">
        <v>5370</v>
      </c>
      <c r="C2686" s="7" t="n">
        <v>29.9871</v>
      </c>
      <c r="D2686" s="7" t="n">
        <v>14.8703</v>
      </c>
      <c r="E2686" s="7" t="n">
        <v>-1.01191</v>
      </c>
    </row>
    <row r="2687" customFormat="false" ht="15" hidden="false" customHeight="false" outlineLevel="0" collapsed="false">
      <c r="A2687" s="6" t="s">
        <v>5371</v>
      </c>
      <c r="B2687" s="7" t="s">
        <v>5372</v>
      </c>
      <c r="C2687" s="7" t="n">
        <v>4.52714</v>
      </c>
      <c r="D2687" s="7" t="n">
        <v>1.8327</v>
      </c>
      <c r="E2687" s="7" t="n">
        <v>-1.30463</v>
      </c>
    </row>
    <row r="2688" customFormat="false" ht="15" hidden="false" customHeight="false" outlineLevel="0" collapsed="false">
      <c r="A2688" s="6" t="s">
        <v>5373</v>
      </c>
      <c r="B2688" s="7" t="s">
        <v>5372</v>
      </c>
      <c r="C2688" s="7" t="n">
        <v>2.69447</v>
      </c>
      <c r="D2688" s="7" t="n">
        <v>7.14891</v>
      </c>
      <c r="E2688" s="7" t="n">
        <v>1.40772</v>
      </c>
    </row>
    <row r="2689" customFormat="false" ht="15" hidden="false" customHeight="false" outlineLevel="0" collapsed="false">
      <c r="A2689" s="6" t="s">
        <v>5374</v>
      </c>
      <c r="B2689" s="7" t="s">
        <v>5375</v>
      </c>
      <c r="C2689" s="7" t="n">
        <v>20.292</v>
      </c>
      <c r="D2689" s="7" t="n">
        <v>0</v>
      </c>
      <c r="E2689" s="7" t="e">
        <f aca="false"/>
        <v>#NAME?</v>
      </c>
    </row>
    <row r="2690" customFormat="false" ht="15" hidden="false" customHeight="false" outlineLevel="0" collapsed="false">
      <c r="A2690" s="6" t="s">
        <v>5376</v>
      </c>
      <c r="B2690" s="7" t="s">
        <v>5377</v>
      </c>
      <c r="C2690" s="7" t="n">
        <v>0</v>
      </c>
      <c r="D2690" s="7" t="n">
        <v>12.6451</v>
      </c>
      <c r="E2690" s="7" t="s">
        <v>25</v>
      </c>
    </row>
    <row r="2691" customFormat="false" ht="15" hidden="false" customHeight="false" outlineLevel="0" collapsed="false">
      <c r="A2691" s="6" t="s">
        <v>5378</v>
      </c>
      <c r="B2691" s="7" t="s">
        <v>5379</v>
      </c>
      <c r="C2691" s="7" t="n">
        <v>8.30323</v>
      </c>
      <c r="D2691" s="7" t="n">
        <v>3.44023</v>
      </c>
      <c r="E2691" s="7" t="n">
        <v>-1.27117</v>
      </c>
    </row>
    <row r="2692" customFormat="false" ht="15" hidden="false" customHeight="false" outlineLevel="0" collapsed="false">
      <c r="A2692" s="6" t="s">
        <v>5380</v>
      </c>
      <c r="B2692" s="7" t="s">
        <v>5381</v>
      </c>
      <c r="C2692" s="7" t="n">
        <v>46.3838</v>
      </c>
      <c r="D2692" s="7" t="n">
        <v>5.97034</v>
      </c>
      <c r="E2692" s="7" t="n">
        <v>-2.95774</v>
      </c>
    </row>
    <row r="2693" customFormat="false" ht="15" hidden="false" customHeight="false" outlineLevel="0" collapsed="false">
      <c r="A2693" s="6" t="s">
        <v>5382</v>
      </c>
      <c r="B2693" s="7" t="s">
        <v>5383</v>
      </c>
      <c r="C2693" s="7" t="n">
        <v>1.18232</v>
      </c>
      <c r="D2693" s="7" t="n">
        <v>34.6655</v>
      </c>
      <c r="E2693" s="7" t="n">
        <v>4.8738</v>
      </c>
    </row>
    <row r="2694" customFormat="false" ht="15" hidden="false" customHeight="false" outlineLevel="0" collapsed="false">
      <c r="A2694" s="6" t="s">
        <v>5384</v>
      </c>
      <c r="B2694" s="7" t="s">
        <v>5385</v>
      </c>
      <c r="C2694" s="7" t="n">
        <v>32.8646</v>
      </c>
      <c r="D2694" s="7" t="n">
        <v>5.98024</v>
      </c>
      <c r="E2694" s="7" t="n">
        <v>-2.45826</v>
      </c>
    </row>
    <row r="2695" customFormat="false" ht="15" hidden="false" customHeight="false" outlineLevel="0" collapsed="false">
      <c r="A2695" s="6" t="s">
        <v>5386</v>
      </c>
      <c r="B2695" s="7" t="s">
        <v>5387</v>
      </c>
      <c r="C2695" s="7" t="n">
        <v>8.16209</v>
      </c>
      <c r="D2695" s="7" t="n">
        <v>0</v>
      </c>
      <c r="E2695" s="7" t="e">
        <f aca="false"/>
        <v>#NAME?</v>
      </c>
    </row>
    <row r="2696" customFormat="false" ht="15" hidden="false" customHeight="false" outlineLevel="0" collapsed="false">
      <c r="A2696" s="6" t="s">
        <v>5388</v>
      </c>
      <c r="B2696" s="7" t="s">
        <v>5389</v>
      </c>
      <c r="C2696" s="7" t="n">
        <v>3.14478</v>
      </c>
      <c r="D2696" s="7" t="n">
        <v>18.1508</v>
      </c>
      <c r="E2696" s="7" t="n">
        <v>2.52901</v>
      </c>
    </row>
    <row r="2697" customFormat="false" ht="15" hidden="false" customHeight="false" outlineLevel="0" collapsed="false">
      <c r="A2697" s="6" t="s">
        <v>5390</v>
      </c>
      <c r="B2697" s="7" t="s">
        <v>5391</v>
      </c>
      <c r="C2697" s="7" t="n">
        <v>27.1539</v>
      </c>
      <c r="D2697" s="7" t="n">
        <v>10.8153</v>
      </c>
      <c r="E2697" s="7" t="n">
        <v>-1.32809</v>
      </c>
    </row>
    <row r="2698" customFormat="false" ht="15" hidden="false" customHeight="false" outlineLevel="0" collapsed="false">
      <c r="A2698" s="6" t="s">
        <v>5392</v>
      </c>
      <c r="B2698" s="7" t="s">
        <v>5393</v>
      </c>
      <c r="C2698" s="7" t="n">
        <v>0</v>
      </c>
      <c r="D2698" s="7" t="n">
        <v>10.5754</v>
      </c>
      <c r="E2698" s="7" t="s">
        <v>25</v>
      </c>
    </row>
    <row r="2699" customFormat="false" ht="15" hidden="false" customHeight="false" outlineLevel="0" collapsed="false">
      <c r="A2699" s="6" t="s">
        <v>5394</v>
      </c>
      <c r="B2699" s="7" t="s">
        <v>5395</v>
      </c>
      <c r="C2699" s="7" t="n">
        <v>0</v>
      </c>
      <c r="D2699" s="7" t="n">
        <v>13.8011</v>
      </c>
      <c r="E2699" s="7" t="s">
        <v>25</v>
      </c>
    </row>
    <row r="2700" customFormat="false" ht="15" hidden="false" customHeight="false" outlineLevel="0" collapsed="false">
      <c r="A2700" s="6" t="s">
        <v>5396</v>
      </c>
      <c r="B2700" s="7" t="s">
        <v>5397</v>
      </c>
      <c r="C2700" s="7" t="n">
        <v>16.6178</v>
      </c>
      <c r="D2700" s="7" t="n">
        <v>40.542</v>
      </c>
      <c r="E2700" s="7" t="n">
        <v>1.28669</v>
      </c>
    </row>
    <row r="2701" customFormat="false" ht="15" hidden="false" customHeight="false" outlineLevel="0" collapsed="false">
      <c r="A2701" s="6" t="s">
        <v>5398</v>
      </c>
      <c r="B2701" s="7" t="s">
        <v>5399</v>
      </c>
      <c r="C2701" s="7" t="n">
        <v>4.99388</v>
      </c>
      <c r="D2701" s="7" t="n">
        <v>0</v>
      </c>
      <c r="E2701" s="7" t="e">
        <f aca="false"/>
        <v>#NAME?</v>
      </c>
    </row>
    <row r="2702" customFormat="false" ht="15" hidden="false" customHeight="false" outlineLevel="0" collapsed="false">
      <c r="A2702" s="6" t="s">
        <v>5400</v>
      </c>
      <c r="B2702" s="7" t="s">
        <v>5401</v>
      </c>
      <c r="C2702" s="7" t="n">
        <v>6.26376</v>
      </c>
      <c r="D2702" s="7" t="n">
        <v>0</v>
      </c>
      <c r="E2702" s="7" t="e">
        <f aca="false"/>
        <v>#NAME?</v>
      </c>
    </row>
    <row r="2703" customFormat="false" ht="15" hidden="false" customHeight="false" outlineLevel="0" collapsed="false">
      <c r="A2703" s="6" t="s">
        <v>5402</v>
      </c>
      <c r="B2703" s="7" t="s">
        <v>5403</v>
      </c>
      <c r="C2703" s="7" t="n">
        <v>13.1035</v>
      </c>
      <c r="D2703" s="7" t="n">
        <v>0</v>
      </c>
      <c r="E2703" s="7" t="e">
        <f aca="false"/>
        <v>#NAME?</v>
      </c>
    </row>
    <row r="2704" customFormat="false" ht="15" hidden="false" customHeight="false" outlineLevel="0" collapsed="false">
      <c r="A2704" s="6" t="s">
        <v>5404</v>
      </c>
      <c r="B2704" s="7" t="s">
        <v>5405</v>
      </c>
      <c r="C2704" s="7" t="n">
        <v>15.6265</v>
      </c>
      <c r="D2704" s="7" t="n">
        <v>0.148354</v>
      </c>
      <c r="E2704" s="7" t="n">
        <v>-6.71881</v>
      </c>
    </row>
    <row r="2705" customFormat="false" ht="15" hidden="false" customHeight="false" outlineLevel="0" collapsed="false">
      <c r="A2705" s="6" t="s">
        <v>5406</v>
      </c>
      <c r="B2705" s="7" t="s">
        <v>5407</v>
      </c>
      <c r="C2705" s="7" t="n">
        <v>3.50184</v>
      </c>
      <c r="D2705" s="7" t="n">
        <v>11.062</v>
      </c>
      <c r="E2705" s="7" t="n">
        <v>1.65943</v>
      </c>
    </row>
    <row r="2706" customFormat="false" ht="15" hidden="false" customHeight="false" outlineLevel="0" collapsed="false">
      <c r="A2706" s="6" t="s">
        <v>5408</v>
      </c>
      <c r="B2706" s="7" t="s">
        <v>5409</v>
      </c>
      <c r="C2706" s="7" t="n">
        <v>6.40492</v>
      </c>
      <c r="D2706" s="7" t="n">
        <v>0</v>
      </c>
      <c r="E2706" s="7" t="e">
        <f aca="false"/>
        <v>#NAME?</v>
      </c>
    </row>
    <row r="2707" customFormat="false" ht="15" hidden="false" customHeight="false" outlineLevel="0" collapsed="false">
      <c r="A2707" s="6" t="s">
        <v>5410</v>
      </c>
      <c r="B2707" s="7" t="s">
        <v>5411</v>
      </c>
      <c r="C2707" s="7" t="n">
        <v>8.87302</v>
      </c>
      <c r="D2707" s="7" t="n">
        <v>0</v>
      </c>
      <c r="E2707" s="7" t="e">
        <f aca="false"/>
        <v>#NAME?</v>
      </c>
    </row>
    <row r="2708" customFormat="false" ht="15" hidden="false" customHeight="false" outlineLevel="0" collapsed="false">
      <c r="A2708" s="6" t="s">
        <v>5412</v>
      </c>
      <c r="B2708" s="7" t="s">
        <v>5413</v>
      </c>
      <c r="C2708" s="7" t="n">
        <v>5.3186</v>
      </c>
      <c r="D2708" s="7" t="n">
        <v>0</v>
      </c>
      <c r="E2708" s="7" t="e">
        <f aca="false"/>
        <v>#NAME?</v>
      </c>
    </row>
    <row r="2709" customFormat="false" ht="15" hidden="false" customHeight="false" outlineLevel="0" collapsed="false">
      <c r="A2709" s="6" t="s">
        <v>5414</v>
      </c>
      <c r="B2709" s="7" t="s">
        <v>5415</v>
      </c>
      <c r="C2709" s="7" t="n">
        <v>47.6712</v>
      </c>
      <c r="D2709" s="7" t="n">
        <v>5.77148</v>
      </c>
      <c r="E2709" s="7" t="n">
        <v>-3.0461</v>
      </c>
    </row>
    <row r="2710" customFormat="false" ht="15" hidden="false" customHeight="false" outlineLevel="0" collapsed="false">
      <c r="A2710" s="6" t="s">
        <v>5416</v>
      </c>
      <c r="B2710" s="7" t="s">
        <v>5417</v>
      </c>
      <c r="C2710" s="7" t="n">
        <v>36.7824</v>
      </c>
      <c r="D2710" s="7" t="n">
        <v>0</v>
      </c>
      <c r="E2710" s="7" t="e">
        <f aca="false"/>
        <v>#NAME?</v>
      </c>
    </row>
    <row r="2711" customFormat="false" ht="15" hidden="false" customHeight="false" outlineLevel="0" collapsed="false">
      <c r="A2711" s="6" t="s">
        <v>5418</v>
      </c>
      <c r="B2711" s="7" t="s">
        <v>5419</v>
      </c>
      <c r="C2711" s="7" t="n">
        <v>23.9895</v>
      </c>
      <c r="D2711" s="7" t="n">
        <v>2.92535</v>
      </c>
      <c r="E2711" s="7" t="n">
        <v>-3.03572</v>
      </c>
    </row>
    <row r="2712" customFormat="false" ht="15" hidden="false" customHeight="false" outlineLevel="0" collapsed="false">
      <c r="A2712" s="6" t="s">
        <v>5420</v>
      </c>
      <c r="B2712" s="7" t="s">
        <v>5421</v>
      </c>
      <c r="C2712" s="7" t="n">
        <v>5.04019</v>
      </c>
      <c r="D2712" s="7" t="n">
        <v>0</v>
      </c>
      <c r="E2712" s="7" t="e">
        <f aca="false"/>
        <v>#NAME?</v>
      </c>
    </row>
    <row r="2713" customFormat="false" ht="15" hidden="false" customHeight="false" outlineLevel="0" collapsed="false">
      <c r="A2713" s="6" t="s">
        <v>5422</v>
      </c>
      <c r="B2713" s="7" t="s">
        <v>5423</v>
      </c>
      <c r="C2713" s="7" t="n">
        <v>7.01151</v>
      </c>
      <c r="D2713" s="7" t="n">
        <v>0</v>
      </c>
      <c r="E2713" s="7" t="e">
        <f aca="false"/>
        <v>#NAME?</v>
      </c>
    </row>
    <row r="2714" customFormat="false" ht="15" hidden="false" customHeight="false" outlineLevel="0" collapsed="false">
      <c r="A2714" s="6" t="s">
        <v>5424</v>
      </c>
      <c r="B2714" s="7" t="s">
        <v>5425</v>
      </c>
      <c r="C2714" s="7" t="n">
        <v>13.1629</v>
      </c>
      <c r="D2714" s="7" t="n">
        <v>0</v>
      </c>
      <c r="E2714" s="7" t="e">
        <f aca="false"/>
        <v>#NAME?</v>
      </c>
    </row>
    <row r="2715" customFormat="false" ht="15" hidden="false" customHeight="false" outlineLevel="0" collapsed="false">
      <c r="A2715" s="6" t="s">
        <v>5426</v>
      </c>
      <c r="B2715" s="7" t="s">
        <v>5427</v>
      </c>
      <c r="C2715" s="7" t="n">
        <v>29.4442</v>
      </c>
      <c r="D2715" s="7" t="n">
        <v>3.63134</v>
      </c>
      <c r="E2715" s="7" t="n">
        <v>-3.01941</v>
      </c>
    </row>
    <row r="2716" customFormat="false" ht="15" hidden="false" customHeight="false" outlineLevel="0" collapsed="false">
      <c r="A2716" s="6" t="s">
        <v>5428</v>
      </c>
      <c r="B2716" s="7" t="s">
        <v>5429</v>
      </c>
      <c r="C2716" s="7" t="n">
        <v>39.898</v>
      </c>
      <c r="D2716" s="7" t="n">
        <v>14.7805</v>
      </c>
      <c r="E2716" s="7" t="n">
        <v>-1.43262</v>
      </c>
    </row>
    <row r="2717" customFormat="false" ht="15" hidden="false" customHeight="false" outlineLevel="0" collapsed="false">
      <c r="A2717" s="6" t="s">
        <v>5430</v>
      </c>
      <c r="B2717" s="7" t="s">
        <v>5431</v>
      </c>
      <c r="C2717" s="7" t="n">
        <v>3.91364</v>
      </c>
      <c r="D2717" s="7" t="n">
        <v>0</v>
      </c>
      <c r="E2717" s="7" t="e">
        <f aca="false"/>
        <v>#NAME?</v>
      </c>
    </row>
    <row r="2718" customFormat="false" ht="15" hidden="false" customHeight="false" outlineLevel="0" collapsed="false">
      <c r="A2718" s="6" t="s">
        <v>5432</v>
      </c>
      <c r="B2718" s="7" t="s">
        <v>5433</v>
      </c>
      <c r="C2718" s="7" t="n">
        <v>4.8745</v>
      </c>
      <c r="D2718" s="7" t="n">
        <v>15.7896</v>
      </c>
      <c r="E2718" s="7" t="n">
        <v>1.69565</v>
      </c>
    </row>
    <row r="2719" customFormat="false" ht="15" hidden="false" customHeight="false" outlineLevel="0" collapsed="false">
      <c r="A2719" s="6" t="s">
        <v>5434</v>
      </c>
      <c r="B2719" s="7" t="s">
        <v>5435</v>
      </c>
      <c r="C2719" s="7" t="n">
        <v>3.91865</v>
      </c>
      <c r="D2719" s="7" t="n">
        <v>0</v>
      </c>
      <c r="E2719" s="7" t="e">
        <f aca="false"/>
        <v>#NAME?</v>
      </c>
    </row>
    <row r="2720" customFormat="false" ht="15" hidden="false" customHeight="false" outlineLevel="0" collapsed="false">
      <c r="A2720" s="6" t="s">
        <v>5436</v>
      </c>
      <c r="B2720" s="7" t="s">
        <v>5437</v>
      </c>
      <c r="C2720" s="7" t="n">
        <v>4.58748</v>
      </c>
      <c r="D2720" s="7" t="n">
        <v>0</v>
      </c>
      <c r="E2720" s="7" t="e">
        <f aca="false"/>
        <v>#NAME?</v>
      </c>
    </row>
    <row r="2721" customFormat="false" ht="15" hidden="false" customHeight="false" outlineLevel="0" collapsed="false">
      <c r="A2721" s="6" t="s">
        <v>5438</v>
      </c>
      <c r="B2721" s="7" t="s">
        <v>5439</v>
      </c>
      <c r="C2721" s="7" t="n">
        <v>31.195</v>
      </c>
      <c r="D2721" s="7" t="n">
        <v>108.655</v>
      </c>
      <c r="E2721" s="7" t="n">
        <v>1.80037</v>
      </c>
    </row>
    <row r="2722" customFormat="false" ht="15" hidden="false" customHeight="false" outlineLevel="0" collapsed="false">
      <c r="A2722" s="6" t="s">
        <v>5440</v>
      </c>
      <c r="B2722" s="7" t="s">
        <v>5441</v>
      </c>
      <c r="C2722" s="7" t="n">
        <v>10.0897</v>
      </c>
      <c r="D2722" s="7" t="n">
        <v>0.846253</v>
      </c>
      <c r="E2722" s="7" t="n">
        <v>-3.57565</v>
      </c>
    </row>
    <row r="2723" customFormat="false" ht="15" hidden="false" customHeight="false" outlineLevel="0" collapsed="false">
      <c r="A2723" s="6" t="s">
        <v>5442</v>
      </c>
      <c r="B2723" s="7" t="s">
        <v>5443</v>
      </c>
      <c r="C2723" s="7" t="n">
        <v>4.68884</v>
      </c>
      <c r="D2723" s="7" t="n">
        <v>10.6456</v>
      </c>
      <c r="E2723" s="7" t="n">
        <v>1.18295</v>
      </c>
    </row>
    <row r="2724" customFormat="false" ht="15" hidden="false" customHeight="false" outlineLevel="0" collapsed="false">
      <c r="A2724" s="6" t="s">
        <v>5444</v>
      </c>
      <c r="B2724" s="7" t="s">
        <v>5445</v>
      </c>
      <c r="C2724" s="7" t="n">
        <v>8.893</v>
      </c>
      <c r="D2724" s="7" t="n">
        <v>3.93722</v>
      </c>
      <c r="E2724" s="7" t="n">
        <v>-1.17549</v>
      </c>
    </row>
    <row r="2725" customFormat="false" ht="15" hidden="false" customHeight="false" outlineLevel="0" collapsed="false">
      <c r="A2725" s="6" t="s">
        <v>5446</v>
      </c>
      <c r="B2725" s="7" t="s">
        <v>5447</v>
      </c>
      <c r="C2725" s="7" t="n">
        <v>0</v>
      </c>
      <c r="D2725" s="7" t="n">
        <v>26.2861</v>
      </c>
      <c r="E2725" s="7" t="s">
        <v>25</v>
      </c>
    </row>
    <row r="2726" customFormat="false" ht="15" hidden="false" customHeight="false" outlineLevel="0" collapsed="false">
      <c r="A2726" s="6" t="s">
        <v>5448</v>
      </c>
      <c r="B2726" s="7" t="s">
        <v>5449</v>
      </c>
      <c r="C2726" s="7" t="n">
        <v>22.4705</v>
      </c>
      <c r="D2726" s="7" t="n">
        <v>82.4634</v>
      </c>
      <c r="E2726" s="7" t="n">
        <v>1.87572</v>
      </c>
    </row>
    <row r="2727" customFormat="false" ht="15" hidden="false" customHeight="false" outlineLevel="0" collapsed="false">
      <c r="A2727" s="6" t="s">
        <v>5450</v>
      </c>
      <c r="B2727" s="7" t="s">
        <v>5451</v>
      </c>
      <c r="C2727" s="7" t="n">
        <v>12.991</v>
      </c>
      <c r="D2727" s="7" t="n">
        <v>0</v>
      </c>
      <c r="E2727" s="7" t="e">
        <f aca="false"/>
        <v>#NAME?</v>
      </c>
    </row>
    <row r="2728" customFormat="false" ht="15" hidden="false" customHeight="false" outlineLevel="0" collapsed="false">
      <c r="A2728" s="6" t="s">
        <v>5452</v>
      </c>
      <c r="B2728" s="7" t="s">
        <v>5453</v>
      </c>
      <c r="C2728" s="7" t="n">
        <v>3.83773</v>
      </c>
      <c r="D2728" s="7" t="n">
        <v>0</v>
      </c>
      <c r="E2728" s="7" t="e">
        <f aca="false"/>
        <v>#NAME?</v>
      </c>
    </row>
    <row r="2729" customFormat="false" ht="15" hidden="false" customHeight="false" outlineLevel="0" collapsed="false">
      <c r="A2729" s="6" t="s">
        <v>5454</v>
      </c>
      <c r="B2729" s="7" t="s">
        <v>5455</v>
      </c>
      <c r="C2729" s="7" t="n">
        <v>11.1893</v>
      </c>
      <c r="D2729" s="7" t="n">
        <v>0.100975</v>
      </c>
      <c r="E2729" s="7" t="n">
        <v>-6.79197</v>
      </c>
    </row>
    <row r="2730" customFormat="false" ht="15" hidden="false" customHeight="false" outlineLevel="0" collapsed="false">
      <c r="A2730" s="6" t="s">
        <v>5456</v>
      </c>
      <c r="B2730" s="7" t="s">
        <v>5457</v>
      </c>
      <c r="C2730" s="7" t="n">
        <v>1.03741</v>
      </c>
      <c r="D2730" s="7" t="n">
        <v>8.91786</v>
      </c>
      <c r="E2730" s="7" t="n">
        <v>3.10371</v>
      </c>
    </row>
    <row r="2731" customFormat="false" ht="15" hidden="false" customHeight="false" outlineLevel="0" collapsed="false">
      <c r="A2731" s="6" t="s">
        <v>5458</v>
      </c>
      <c r="B2731" s="7" t="s">
        <v>5459</v>
      </c>
      <c r="C2731" s="7" t="n">
        <v>5.64112</v>
      </c>
      <c r="D2731" s="7" t="n">
        <v>0</v>
      </c>
      <c r="E2731" s="7" t="e">
        <f aca="false"/>
        <v>#NAME?</v>
      </c>
    </row>
    <row r="2732" customFormat="false" ht="15" hidden="false" customHeight="false" outlineLevel="0" collapsed="false">
      <c r="A2732" s="6" t="s">
        <v>5460</v>
      </c>
      <c r="B2732" s="7" t="s">
        <v>5461</v>
      </c>
      <c r="C2732" s="7" t="n">
        <v>3.90221</v>
      </c>
      <c r="D2732" s="7" t="n">
        <v>0</v>
      </c>
      <c r="E2732" s="7" t="e">
        <f aca="false"/>
        <v>#NAME?</v>
      </c>
    </row>
    <row r="2733" customFormat="false" ht="15" hidden="false" customHeight="false" outlineLevel="0" collapsed="false">
      <c r="A2733" s="6" t="s">
        <v>5462</v>
      </c>
      <c r="B2733" s="7" t="s">
        <v>5463</v>
      </c>
      <c r="C2733" s="7" t="n">
        <v>2.56109</v>
      </c>
      <c r="D2733" s="7" t="n">
        <v>5.46149</v>
      </c>
      <c r="E2733" s="7" t="n">
        <v>1.09254</v>
      </c>
    </row>
    <row r="2734" customFormat="false" ht="15" hidden="false" customHeight="false" outlineLevel="0" collapsed="false">
      <c r="A2734" s="6" t="s">
        <v>5464</v>
      </c>
      <c r="B2734" s="7" t="s">
        <v>5465</v>
      </c>
      <c r="C2734" s="7" t="n">
        <v>2.10972</v>
      </c>
      <c r="D2734" s="7" t="n">
        <v>89.7471</v>
      </c>
      <c r="E2734" s="7" t="n">
        <v>5.41074</v>
      </c>
    </row>
    <row r="2735" customFormat="false" ht="15" hidden="false" customHeight="false" outlineLevel="0" collapsed="false">
      <c r="A2735" s="6" t="s">
        <v>5466</v>
      </c>
      <c r="B2735" s="7" t="s">
        <v>5467</v>
      </c>
      <c r="C2735" s="7" t="n">
        <v>4.70915</v>
      </c>
      <c r="D2735" s="7" t="n">
        <v>23.8166</v>
      </c>
      <c r="E2735" s="7" t="n">
        <v>2.33843</v>
      </c>
    </row>
    <row r="2736" customFormat="false" ht="15" hidden="false" customHeight="false" outlineLevel="0" collapsed="false">
      <c r="A2736" s="6" t="s">
        <v>5468</v>
      </c>
      <c r="B2736" s="7" t="s">
        <v>5469</v>
      </c>
      <c r="C2736" s="7" t="n">
        <v>74.7178</v>
      </c>
      <c r="D2736" s="7" t="n">
        <v>30.5438</v>
      </c>
      <c r="E2736" s="7" t="n">
        <v>-1.29057</v>
      </c>
    </row>
    <row r="2737" customFormat="false" ht="15" hidden="false" customHeight="false" outlineLevel="0" collapsed="false">
      <c r="A2737" s="6" t="s">
        <v>5470</v>
      </c>
      <c r="B2737" s="7" t="s">
        <v>5471</v>
      </c>
      <c r="C2737" s="7" t="n">
        <v>0.326337</v>
      </c>
      <c r="D2737" s="7" t="n">
        <v>19.7504</v>
      </c>
      <c r="E2737" s="7" t="n">
        <v>5.91937</v>
      </c>
    </row>
    <row r="2738" customFormat="false" ht="15" hidden="false" customHeight="false" outlineLevel="0" collapsed="false">
      <c r="A2738" s="6" t="s">
        <v>5472</v>
      </c>
      <c r="B2738" s="7" t="s">
        <v>5473</v>
      </c>
      <c r="C2738" s="7" t="n">
        <v>5.53451</v>
      </c>
      <c r="D2738" s="7" t="n">
        <v>31.8207</v>
      </c>
      <c r="E2738" s="7" t="n">
        <v>2.52344</v>
      </c>
    </row>
    <row r="2739" customFormat="false" ht="15" hidden="false" customHeight="false" outlineLevel="0" collapsed="false">
      <c r="A2739" s="6" t="s">
        <v>5474</v>
      </c>
      <c r="B2739" s="7" t="s">
        <v>5475</v>
      </c>
      <c r="C2739" s="7" t="n">
        <v>97.5332</v>
      </c>
      <c r="D2739" s="7" t="n">
        <v>18.8309</v>
      </c>
      <c r="E2739" s="7" t="n">
        <v>-2.37279</v>
      </c>
    </row>
    <row r="2740" customFormat="false" ht="15" hidden="false" customHeight="false" outlineLevel="0" collapsed="false">
      <c r="A2740" s="6" t="s">
        <v>5476</v>
      </c>
      <c r="B2740" s="7" t="s">
        <v>5477</v>
      </c>
      <c r="C2740" s="7" t="n">
        <v>7.99746</v>
      </c>
      <c r="D2740" s="7" t="n">
        <v>20.0877</v>
      </c>
      <c r="E2740" s="7" t="n">
        <v>1.3287</v>
      </c>
    </row>
    <row r="2741" customFormat="false" ht="15" hidden="false" customHeight="false" outlineLevel="0" collapsed="false">
      <c r="A2741" s="6" t="s">
        <v>5478</v>
      </c>
      <c r="B2741" s="7" t="s">
        <v>5479</v>
      </c>
      <c r="C2741" s="7" t="n">
        <v>30.2914</v>
      </c>
      <c r="D2741" s="7" t="n">
        <v>0.0775291</v>
      </c>
      <c r="E2741" s="7" t="n">
        <v>-8.60996</v>
      </c>
    </row>
    <row r="2742" customFormat="false" ht="15" hidden="false" customHeight="false" outlineLevel="0" collapsed="false">
      <c r="A2742" s="6" t="s">
        <v>5480</v>
      </c>
      <c r="B2742" s="7" t="s">
        <v>5481</v>
      </c>
      <c r="C2742" s="7" t="n">
        <v>71.4478</v>
      </c>
      <c r="D2742" s="7" t="n">
        <v>15.9217</v>
      </c>
      <c r="E2742" s="7" t="n">
        <v>-2.16589</v>
      </c>
    </row>
    <row r="2743" customFormat="false" ht="15" hidden="false" customHeight="false" outlineLevel="0" collapsed="false">
      <c r="A2743" s="6" t="s">
        <v>5482</v>
      </c>
      <c r="B2743" s="7" t="s">
        <v>5483</v>
      </c>
      <c r="C2743" s="7" t="n">
        <v>105.929</v>
      </c>
      <c r="D2743" s="7" t="n">
        <v>0.0733927</v>
      </c>
      <c r="E2743" s="7" t="n">
        <v>-10.4952</v>
      </c>
    </row>
    <row r="2744" customFormat="false" ht="15" hidden="false" customHeight="false" outlineLevel="0" collapsed="false">
      <c r="A2744" s="6" t="s">
        <v>5484</v>
      </c>
      <c r="B2744" s="7" t="s">
        <v>5485</v>
      </c>
      <c r="C2744" s="7" t="n">
        <v>6.93894</v>
      </c>
      <c r="D2744" s="7" t="n">
        <v>0</v>
      </c>
      <c r="E2744" s="7" t="e">
        <f aca="false"/>
        <v>#NAME?</v>
      </c>
    </row>
    <row r="2745" customFormat="false" ht="15" hidden="false" customHeight="false" outlineLevel="0" collapsed="false">
      <c r="A2745" s="6" t="s">
        <v>5486</v>
      </c>
      <c r="B2745" s="7" t="s">
        <v>5487</v>
      </c>
      <c r="C2745" s="7" t="n">
        <v>61.8932</v>
      </c>
      <c r="D2745" s="7" t="n">
        <v>139.818</v>
      </c>
      <c r="E2745" s="7" t="n">
        <v>1.1757</v>
      </c>
    </row>
    <row r="2746" customFormat="false" ht="15" hidden="false" customHeight="false" outlineLevel="0" collapsed="false">
      <c r="A2746" s="6" t="s">
        <v>5488</v>
      </c>
      <c r="B2746" s="7" t="s">
        <v>5489</v>
      </c>
      <c r="C2746" s="7" t="n">
        <v>0</v>
      </c>
      <c r="D2746" s="7" t="n">
        <v>4.78544</v>
      </c>
      <c r="E2746" s="7" t="s">
        <v>25</v>
      </c>
    </row>
    <row r="2747" customFormat="false" ht="15" hidden="false" customHeight="false" outlineLevel="0" collapsed="false">
      <c r="A2747" s="6" t="s">
        <v>5490</v>
      </c>
      <c r="B2747" s="7" t="s">
        <v>5491</v>
      </c>
      <c r="C2747" s="7" t="n">
        <v>19.8737</v>
      </c>
      <c r="D2747" s="7" t="n">
        <v>0</v>
      </c>
      <c r="E2747" s="7" t="e">
        <f aca="false"/>
        <v>#NAME?</v>
      </c>
    </row>
    <row r="2748" customFormat="false" ht="15" hidden="false" customHeight="false" outlineLevel="0" collapsed="false">
      <c r="A2748" s="6" t="s">
        <v>5492</v>
      </c>
      <c r="B2748" s="7" t="s">
        <v>5493</v>
      </c>
      <c r="C2748" s="7" t="n">
        <v>69.962</v>
      </c>
      <c r="D2748" s="7" t="n">
        <v>9.74876</v>
      </c>
      <c r="E2748" s="7" t="n">
        <v>-2.84328</v>
      </c>
    </row>
    <row r="2749" customFormat="false" ht="15" hidden="false" customHeight="false" outlineLevel="0" collapsed="false">
      <c r="A2749" s="6" t="s">
        <v>5494</v>
      </c>
      <c r="B2749" s="7" t="s">
        <v>5495</v>
      </c>
      <c r="C2749" s="7" t="n">
        <v>3.8301</v>
      </c>
      <c r="D2749" s="7" t="n">
        <v>0</v>
      </c>
      <c r="E2749" s="7" t="e">
        <f aca="false"/>
        <v>#NAME?</v>
      </c>
    </row>
    <row r="2750" customFormat="false" ht="15" hidden="false" customHeight="false" outlineLevel="0" collapsed="false">
      <c r="A2750" s="6" t="s">
        <v>5496</v>
      </c>
      <c r="B2750" s="7" t="s">
        <v>5497</v>
      </c>
      <c r="C2750" s="7" t="n">
        <v>6.77382</v>
      </c>
      <c r="D2750" s="7" t="n">
        <v>0</v>
      </c>
      <c r="E2750" s="7" t="e">
        <f aca="false"/>
        <v>#NAME?</v>
      </c>
    </row>
    <row r="2751" customFormat="false" ht="15" hidden="false" customHeight="false" outlineLevel="0" collapsed="false">
      <c r="A2751" s="6" t="s">
        <v>5498</v>
      </c>
      <c r="B2751" s="7" t="s">
        <v>5499</v>
      </c>
      <c r="C2751" s="7" t="n">
        <v>9.296</v>
      </c>
      <c r="D2751" s="7" t="n">
        <v>4.20247</v>
      </c>
      <c r="E2751" s="7" t="n">
        <v>-1.14537</v>
      </c>
    </row>
    <row r="2752" customFormat="false" ht="15" hidden="false" customHeight="false" outlineLevel="0" collapsed="false">
      <c r="A2752" s="6" t="s">
        <v>5500</v>
      </c>
      <c r="B2752" s="7" t="s">
        <v>5501</v>
      </c>
      <c r="C2752" s="7" t="n">
        <v>0</v>
      </c>
      <c r="D2752" s="7" t="n">
        <v>4.64008</v>
      </c>
      <c r="E2752" s="7" t="s">
        <v>25</v>
      </c>
    </row>
    <row r="2753" customFormat="false" ht="15" hidden="false" customHeight="false" outlineLevel="0" collapsed="false">
      <c r="A2753" s="6" t="s">
        <v>5502</v>
      </c>
      <c r="B2753" s="7" t="s">
        <v>5503</v>
      </c>
      <c r="C2753" s="7" t="n">
        <v>23.049</v>
      </c>
      <c r="D2753" s="7" t="n">
        <v>171.205</v>
      </c>
      <c r="E2753" s="7" t="n">
        <v>2.89295</v>
      </c>
    </row>
    <row r="2754" customFormat="false" ht="15" hidden="false" customHeight="false" outlineLevel="0" collapsed="false">
      <c r="A2754" s="6" t="s">
        <v>5504</v>
      </c>
      <c r="B2754" s="7" t="s">
        <v>5505</v>
      </c>
      <c r="C2754" s="7" t="n">
        <v>65.9056</v>
      </c>
      <c r="D2754" s="7" t="n">
        <v>10.4644</v>
      </c>
      <c r="E2754" s="7" t="n">
        <v>-2.65492</v>
      </c>
    </row>
    <row r="2755" customFormat="false" ht="15" hidden="false" customHeight="false" outlineLevel="0" collapsed="false">
      <c r="A2755" s="6" t="s">
        <v>5506</v>
      </c>
      <c r="B2755" s="7" t="s">
        <v>5507</v>
      </c>
      <c r="C2755" s="7" t="n">
        <v>54.7909</v>
      </c>
      <c r="D2755" s="7" t="n">
        <v>23.708</v>
      </c>
      <c r="E2755" s="7" t="n">
        <v>-1.20856</v>
      </c>
    </row>
    <row r="2756" customFormat="false" ht="15" hidden="false" customHeight="false" outlineLevel="0" collapsed="false">
      <c r="A2756" s="6" t="s">
        <v>5508</v>
      </c>
      <c r="B2756" s="7" t="s">
        <v>5509</v>
      </c>
      <c r="C2756" s="7" t="n">
        <v>19.3545</v>
      </c>
      <c r="D2756" s="7" t="n">
        <v>3.98885</v>
      </c>
      <c r="E2756" s="7" t="n">
        <v>-2.27862</v>
      </c>
    </row>
    <row r="2757" customFormat="false" ht="15" hidden="false" customHeight="false" outlineLevel="0" collapsed="false">
      <c r="A2757" s="6" t="s">
        <v>5510</v>
      </c>
      <c r="B2757" s="7" t="s">
        <v>5511</v>
      </c>
      <c r="C2757" s="7" t="n">
        <v>97.9938</v>
      </c>
      <c r="D2757" s="7" t="n">
        <v>20.9676</v>
      </c>
      <c r="E2757" s="7" t="n">
        <v>-2.22453</v>
      </c>
    </row>
    <row r="2758" customFormat="false" ht="15" hidden="false" customHeight="false" outlineLevel="0" collapsed="false">
      <c r="A2758" s="6" t="s">
        <v>5512</v>
      </c>
      <c r="B2758" s="7" t="s">
        <v>5513</v>
      </c>
      <c r="C2758" s="7" t="n">
        <v>0</v>
      </c>
      <c r="D2758" s="7" t="n">
        <v>14.7049</v>
      </c>
      <c r="E2758" s="7" t="s">
        <v>25</v>
      </c>
    </row>
    <row r="2759" customFormat="false" ht="15" hidden="false" customHeight="false" outlineLevel="0" collapsed="false">
      <c r="A2759" s="6" t="s">
        <v>5514</v>
      </c>
      <c r="B2759" s="7" t="s">
        <v>5515</v>
      </c>
      <c r="C2759" s="7" t="n">
        <v>52.8818</v>
      </c>
      <c r="D2759" s="7" t="n">
        <v>7.89784</v>
      </c>
      <c r="E2759" s="7" t="n">
        <v>-2.74324</v>
      </c>
    </row>
    <row r="2760" customFormat="false" ht="15" hidden="false" customHeight="false" outlineLevel="0" collapsed="false">
      <c r="A2760" s="6" t="s">
        <v>5516</v>
      </c>
      <c r="B2760" s="7" t="s">
        <v>5517</v>
      </c>
      <c r="C2760" s="7" t="n">
        <v>25.0246</v>
      </c>
      <c r="D2760" s="7" t="n">
        <v>2.28075</v>
      </c>
      <c r="E2760" s="7" t="n">
        <v>-3.45577</v>
      </c>
    </row>
    <row r="2761" customFormat="false" ht="15" hidden="false" customHeight="false" outlineLevel="0" collapsed="false">
      <c r="A2761" s="6" t="s">
        <v>5518</v>
      </c>
      <c r="B2761" s="7" t="s">
        <v>5519</v>
      </c>
      <c r="C2761" s="7" t="n">
        <v>27.988</v>
      </c>
      <c r="D2761" s="7" t="n">
        <v>0</v>
      </c>
      <c r="E2761" s="7" t="e">
        <f aca="false"/>
        <v>#NAME?</v>
      </c>
    </row>
    <row r="2762" customFormat="false" ht="15" hidden="false" customHeight="false" outlineLevel="0" collapsed="false">
      <c r="A2762" s="6" t="s">
        <v>5520</v>
      </c>
      <c r="B2762" s="7" t="s">
        <v>5521</v>
      </c>
      <c r="C2762" s="7" t="n">
        <v>11.9262</v>
      </c>
      <c r="D2762" s="7" t="n">
        <v>0</v>
      </c>
      <c r="E2762" s="7" t="e">
        <f aca="false"/>
        <v>#NAME?</v>
      </c>
    </row>
    <row r="2763" customFormat="false" ht="15" hidden="false" customHeight="false" outlineLevel="0" collapsed="false">
      <c r="A2763" s="6" t="s">
        <v>5522</v>
      </c>
      <c r="B2763" s="7" t="s">
        <v>5523</v>
      </c>
      <c r="C2763" s="7" t="n">
        <v>15.4944</v>
      </c>
      <c r="D2763" s="7" t="n">
        <v>7.12819</v>
      </c>
      <c r="E2763" s="7" t="n">
        <v>-1.12014</v>
      </c>
    </row>
    <row r="2764" customFormat="false" ht="15" hidden="false" customHeight="false" outlineLevel="0" collapsed="false">
      <c r="A2764" s="6" t="s">
        <v>5524</v>
      </c>
      <c r="B2764" s="7" t="s">
        <v>5525</v>
      </c>
      <c r="C2764" s="7" t="n">
        <v>26.4825</v>
      </c>
      <c r="D2764" s="7" t="n">
        <v>9.45794</v>
      </c>
      <c r="E2764" s="7" t="n">
        <v>-1.48544</v>
      </c>
    </row>
    <row r="2765" customFormat="false" ht="15" hidden="false" customHeight="false" outlineLevel="0" collapsed="false">
      <c r="A2765" s="6" t="s">
        <v>5526</v>
      </c>
      <c r="B2765" s="7" t="s">
        <v>5527</v>
      </c>
      <c r="C2765" s="7" t="n">
        <v>5.88483</v>
      </c>
      <c r="D2765" s="7" t="n">
        <v>0</v>
      </c>
      <c r="E2765" s="7" t="e">
        <f aca="false"/>
        <v>#NAME?</v>
      </c>
    </row>
    <row r="2766" customFormat="false" ht="15" hidden="false" customHeight="false" outlineLevel="0" collapsed="false">
      <c r="A2766" s="6" t="s">
        <v>5528</v>
      </c>
      <c r="B2766" s="7" t="s">
        <v>5529</v>
      </c>
      <c r="C2766" s="7" t="n">
        <v>21.3189</v>
      </c>
      <c r="D2766" s="7" t="n">
        <v>7.40346</v>
      </c>
      <c r="E2766" s="7" t="n">
        <v>-1.52586</v>
      </c>
    </row>
    <row r="2767" customFormat="false" ht="15" hidden="false" customHeight="false" outlineLevel="0" collapsed="false">
      <c r="A2767" s="6" t="s">
        <v>5530</v>
      </c>
      <c r="B2767" s="7" t="s">
        <v>5531</v>
      </c>
      <c r="C2767" s="7" t="n">
        <v>13.6278</v>
      </c>
      <c r="D2767" s="7" t="n">
        <v>44.7201</v>
      </c>
      <c r="E2767" s="7" t="n">
        <v>1.71437</v>
      </c>
    </row>
    <row r="2768" customFormat="false" ht="15" hidden="false" customHeight="false" outlineLevel="0" collapsed="false">
      <c r="A2768" s="6" t="s">
        <v>5532</v>
      </c>
      <c r="B2768" s="7" t="s">
        <v>5533</v>
      </c>
      <c r="C2768" s="7" t="n">
        <v>10.2852</v>
      </c>
      <c r="D2768" s="7" t="n">
        <v>0</v>
      </c>
      <c r="E2768" s="7" t="e">
        <f aca="false"/>
        <v>#NAME?</v>
      </c>
    </row>
    <row r="2769" customFormat="false" ht="15" hidden="false" customHeight="false" outlineLevel="0" collapsed="false">
      <c r="A2769" s="6" t="s">
        <v>5534</v>
      </c>
      <c r="B2769" s="7" t="s">
        <v>5535</v>
      </c>
      <c r="C2769" s="7" t="n">
        <v>1.67493</v>
      </c>
      <c r="D2769" s="7" t="n">
        <v>10.5171</v>
      </c>
      <c r="E2769" s="7" t="n">
        <v>2.65056</v>
      </c>
    </row>
    <row r="2770" customFormat="false" ht="15" hidden="false" customHeight="false" outlineLevel="0" collapsed="false">
      <c r="A2770" s="6" t="s">
        <v>5536</v>
      </c>
      <c r="B2770" s="7" t="s">
        <v>5537</v>
      </c>
      <c r="C2770" s="7" t="n">
        <v>28.4007</v>
      </c>
      <c r="D2770" s="7" t="n">
        <v>11.0506</v>
      </c>
      <c r="E2770" s="7" t="n">
        <v>-1.3618</v>
      </c>
    </row>
    <row r="2771" customFormat="false" ht="15" hidden="false" customHeight="false" outlineLevel="0" collapsed="false">
      <c r="A2771" s="6" t="s">
        <v>5538</v>
      </c>
      <c r="B2771" s="7" t="s">
        <v>5539</v>
      </c>
      <c r="C2771" s="7" t="n">
        <v>12.212</v>
      </c>
      <c r="D2771" s="7" t="n">
        <v>0</v>
      </c>
      <c r="E2771" s="7" t="e">
        <f aca="false"/>
        <v>#NAME?</v>
      </c>
    </row>
    <row r="2772" customFormat="false" ht="15" hidden="false" customHeight="false" outlineLevel="0" collapsed="false">
      <c r="A2772" s="6" t="s">
        <v>5540</v>
      </c>
      <c r="B2772" s="7" t="s">
        <v>5541</v>
      </c>
      <c r="C2772" s="7" t="n">
        <v>14.2492</v>
      </c>
      <c r="D2772" s="7" t="n">
        <v>5.50849</v>
      </c>
      <c r="E2772" s="7" t="n">
        <v>-1.37115</v>
      </c>
    </row>
    <row r="2773" customFormat="false" ht="15" hidden="false" customHeight="false" outlineLevel="0" collapsed="false">
      <c r="A2773" s="6" t="s">
        <v>5542</v>
      </c>
      <c r="B2773" s="7" t="s">
        <v>5543</v>
      </c>
      <c r="C2773" s="7" t="n">
        <v>3.57505</v>
      </c>
      <c r="D2773" s="7" t="n">
        <v>29.3814</v>
      </c>
      <c r="E2773" s="7" t="n">
        <v>3.03887</v>
      </c>
    </row>
    <row r="2774" customFormat="false" ht="15" hidden="false" customHeight="false" outlineLevel="0" collapsed="false">
      <c r="A2774" s="6" t="s">
        <v>5544</v>
      </c>
      <c r="B2774" s="7" t="s">
        <v>5545</v>
      </c>
      <c r="C2774" s="7" t="n">
        <v>3.75309</v>
      </c>
      <c r="D2774" s="7" t="n">
        <v>18.7647</v>
      </c>
      <c r="E2774" s="7" t="n">
        <v>2.32187</v>
      </c>
    </row>
    <row r="2775" customFormat="false" ht="15" hidden="false" customHeight="false" outlineLevel="0" collapsed="false">
      <c r="A2775" s="6" t="s">
        <v>5546</v>
      </c>
      <c r="B2775" s="7" t="s">
        <v>5547</v>
      </c>
      <c r="C2775" s="7" t="n">
        <v>4.99605</v>
      </c>
      <c r="D2775" s="7" t="n">
        <v>1.75486</v>
      </c>
      <c r="E2775" s="7" t="n">
        <v>-1.50943</v>
      </c>
    </row>
    <row r="2776" customFormat="false" ht="15" hidden="false" customHeight="false" outlineLevel="0" collapsed="false">
      <c r="A2776" s="6" t="s">
        <v>5548</v>
      </c>
      <c r="B2776" s="7" t="s">
        <v>5549</v>
      </c>
      <c r="C2776" s="7" t="n">
        <v>6.00688</v>
      </c>
      <c r="D2776" s="7" t="n">
        <v>0</v>
      </c>
      <c r="E2776" s="7" t="e">
        <f aca="false"/>
        <v>#NAME?</v>
      </c>
    </row>
    <row r="2777" customFormat="false" ht="15" hidden="false" customHeight="false" outlineLevel="0" collapsed="false">
      <c r="A2777" s="6" t="s">
        <v>5550</v>
      </c>
      <c r="B2777" s="7" t="s">
        <v>5551</v>
      </c>
      <c r="C2777" s="7" t="n">
        <v>19.0906</v>
      </c>
      <c r="D2777" s="7" t="n">
        <v>55.9416</v>
      </c>
      <c r="E2777" s="7" t="n">
        <v>1.55106</v>
      </c>
    </row>
    <row r="2778" customFormat="false" ht="15" hidden="false" customHeight="false" outlineLevel="0" collapsed="false">
      <c r="A2778" s="6" t="s">
        <v>5552</v>
      </c>
      <c r="B2778" s="7" t="s">
        <v>5553</v>
      </c>
      <c r="C2778" s="7" t="n">
        <v>9.29527</v>
      </c>
      <c r="D2778" s="7" t="n">
        <v>2.32619</v>
      </c>
      <c r="E2778" s="7" t="n">
        <v>-1.99853</v>
      </c>
    </row>
    <row r="2779" customFormat="false" ht="15" hidden="false" customHeight="false" outlineLevel="0" collapsed="false">
      <c r="A2779" s="6" t="s">
        <v>5554</v>
      </c>
      <c r="B2779" s="7" t="s">
        <v>5555</v>
      </c>
      <c r="C2779" s="7" t="n">
        <v>0.690292</v>
      </c>
      <c r="D2779" s="7" t="n">
        <v>3.89592</v>
      </c>
      <c r="E2779" s="7" t="n">
        <v>2.49668</v>
      </c>
    </row>
    <row r="2780" customFormat="false" ht="15" hidden="false" customHeight="false" outlineLevel="0" collapsed="false">
      <c r="A2780" s="6" t="s">
        <v>5556</v>
      </c>
      <c r="B2780" s="7" t="s">
        <v>5557</v>
      </c>
      <c r="C2780" s="7" t="n">
        <v>7.59227</v>
      </c>
      <c r="D2780" s="7" t="n">
        <v>0</v>
      </c>
      <c r="E2780" s="7" t="e">
        <f aca="false"/>
        <v>#NAME?</v>
      </c>
    </row>
    <row r="2781" customFormat="false" ht="15" hidden="false" customHeight="false" outlineLevel="0" collapsed="false">
      <c r="A2781" s="6" t="s">
        <v>5558</v>
      </c>
      <c r="B2781" s="7" t="s">
        <v>5559</v>
      </c>
      <c r="C2781" s="7" t="n">
        <v>335.078</v>
      </c>
      <c r="D2781" s="7" t="n">
        <v>0</v>
      </c>
      <c r="E2781" s="7" t="e">
        <f aca="false"/>
        <v>#NAME?</v>
      </c>
    </row>
    <row r="2782" customFormat="false" ht="15" hidden="false" customHeight="false" outlineLevel="0" collapsed="false">
      <c r="A2782" s="6" t="s">
        <v>5560</v>
      </c>
      <c r="B2782" s="7" t="s">
        <v>5561</v>
      </c>
      <c r="C2782" s="7" t="n">
        <v>10.8309</v>
      </c>
      <c r="D2782" s="7" t="n">
        <v>47.6791</v>
      </c>
      <c r="E2782" s="7" t="n">
        <v>2.13821</v>
      </c>
    </row>
    <row r="2783" customFormat="false" ht="15" hidden="false" customHeight="false" outlineLevel="0" collapsed="false">
      <c r="A2783" s="6" t="s">
        <v>5562</v>
      </c>
      <c r="B2783" s="7" t="s">
        <v>5563</v>
      </c>
      <c r="C2783" s="7" t="n">
        <v>2.50097</v>
      </c>
      <c r="D2783" s="7" t="n">
        <v>12.1013</v>
      </c>
      <c r="E2783" s="7" t="n">
        <v>2.2746</v>
      </c>
    </row>
    <row r="2784" customFormat="false" ht="15" hidden="false" customHeight="false" outlineLevel="0" collapsed="false">
      <c r="A2784" s="6" t="s">
        <v>5564</v>
      </c>
      <c r="B2784" s="7" t="s">
        <v>5565</v>
      </c>
      <c r="C2784" s="7" t="n">
        <v>8.73002</v>
      </c>
      <c r="D2784" s="7" t="n">
        <v>0</v>
      </c>
      <c r="E2784" s="7" t="e">
        <f aca="false"/>
        <v>#NAME?</v>
      </c>
    </row>
    <row r="2785" customFormat="false" ht="15" hidden="false" customHeight="false" outlineLevel="0" collapsed="false">
      <c r="A2785" s="6" t="s">
        <v>5566</v>
      </c>
      <c r="B2785" s="7" t="s">
        <v>5567</v>
      </c>
      <c r="C2785" s="7" t="n">
        <v>9.26221</v>
      </c>
      <c r="D2785" s="7" t="n">
        <v>23.5553</v>
      </c>
      <c r="E2785" s="7" t="n">
        <v>1.34663</v>
      </c>
    </row>
    <row r="2786" customFormat="false" ht="15" hidden="false" customHeight="false" outlineLevel="0" collapsed="false">
      <c r="A2786" s="6" t="s">
        <v>5568</v>
      </c>
      <c r="B2786" s="7" t="s">
        <v>5569</v>
      </c>
      <c r="C2786" s="7" t="n">
        <v>198.263</v>
      </c>
      <c r="D2786" s="7" t="n">
        <v>26.0502</v>
      </c>
      <c r="E2786" s="7" t="n">
        <v>-2.92805</v>
      </c>
    </row>
    <row r="2787" customFormat="false" ht="15" hidden="false" customHeight="false" outlineLevel="0" collapsed="false">
      <c r="A2787" s="6" t="s">
        <v>5570</v>
      </c>
      <c r="B2787" s="7" t="s">
        <v>5571</v>
      </c>
      <c r="C2787" s="7" t="n">
        <v>4.02553</v>
      </c>
      <c r="D2787" s="7" t="n">
        <v>0</v>
      </c>
      <c r="E2787" s="7" t="e">
        <f aca="false"/>
        <v>#NAME?</v>
      </c>
    </row>
    <row r="2788" customFormat="false" ht="15" hidden="false" customHeight="false" outlineLevel="0" collapsed="false">
      <c r="A2788" s="6" t="s">
        <v>5572</v>
      </c>
      <c r="B2788" s="7" t="s">
        <v>5573</v>
      </c>
      <c r="C2788" s="7" t="n">
        <v>14.117</v>
      </c>
      <c r="D2788" s="7" t="n">
        <v>42.0846</v>
      </c>
      <c r="E2788" s="7" t="n">
        <v>1.57586</v>
      </c>
    </row>
    <row r="2789" customFormat="false" ht="15" hidden="false" customHeight="false" outlineLevel="0" collapsed="false">
      <c r="A2789" s="6" t="s">
        <v>5574</v>
      </c>
      <c r="B2789" s="7" t="s">
        <v>5575</v>
      </c>
      <c r="C2789" s="7" t="n">
        <v>15.1296</v>
      </c>
      <c r="D2789" s="7" t="n">
        <v>0</v>
      </c>
      <c r="E2789" s="7" t="e">
        <f aca="false"/>
        <v>#NAME?</v>
      </c>
    </row>
    <row r="2790" customFormat="false" ht="15" hidden="false" customHeight="false" outlineLevel="0" collapsed="false">
      <c r="A2790" s="6" t="s">
        <v>5576</v>
      </c>
      <c r="B2790" s="7" t="s">
        <v>5577</v>
      </c>
      <c r="C2790" s="7" t="n">
        <v>11.3673</v>
      </c>
      <c r="D2790" s="7" t="n">
        <v>0</v>
      </c>
      <c r="E2790" s="7" t="e">
        <f aca="false"/>
        <v>#NAME?</v>
      </c>
    </row>
    <row r="2791" customFormat="false" ht="15" hidden="false" customHeight="false" outlineLevel="0" collapsed="false">
      <c r="A2791" s="6" t="s">
        <v>5578</v>
      </c>
      <c r="B2791" s="7" t="s">
        <v>5579</v>
      </c>
      <c r="C2791" s="7" t="n">
        <v>18.6267</v>
      </c>
      <c r="D2791" s="7" t="n">
        <v>0</v>
      </c>
      <c r="E2791" s="7" t="e">
        <f aca="false"/>
        <v>#NAME?</v>
      </c>
    </row>
    <row r="2792" customFormat="false" ht="15" hidden="false" customHeight="false" outlineLevel="0" collapsed="false">
      <c r="A2792" s="6" t="s">
        <v>5580</v>
      </c>
      <c r="B2792" s="7" t="s">
        <v>5581</v>
      </c>
      <c r="C2792" s="7" t="n">
        <v>93.7512</v>
      </c>
      <c r="D2792" s="7" t="n">
        <v>43.5441</v>
      </c>
      <c r="E2792" s="7" t="n">
        <v>-1.10636</v>
      </c>
    </row>
    <row r="2793" customFormat="false" ht="15" hidden="false" customHeight="false" outlineLevel="0" collapsed="false">
      <c r="A2793" s="6" t="s">
        <v>5582</v>
      </c>
      <c r="B2793" s="7" t="s">
        <v>5583</v>
      </c>
      <c r="C2793" s="7" t="n">
        <v>41.2193</v>
      </c>
      <c r="D2793" s="7" t="n">
        <v>19.6504</v>
      </c>
      <c r="E2793" s="7" t="n">
        <v>-1.06876</v>
      </c>
    </row>
    <row r="2794" customFormat="false" ht="15" hidden="false" customHeight="false" outlineLevel="0" collapsed="false">
      <c r="A2794" s="6" t="s">
        <v>5584</v>
      </c>
      <c r="B2794" s="7" t="s">
        <v>5585</v>
      </c>
      <c r="C2794" s="7" t="n">
        <v>0</v>
      </c>
      <c r="D2794" s="7" t="n">
        <v>6.27085</v>
      </c>
      <c r="E2794" s="7" t="s">
        <v>25</v>
      </c>
    </row>
    <row r="2795" customFormat="false" ht="15" hidden="false" customHeight="false" outlineLevel="0" collapsed="false">
      <c r="A2795" s="6" t="s">
        <v>5586</v>
      </c>
      <c r="B2795" s="7" t="s">
        <v>5587</v>
      </c>
      <c r="C2795" s="7" t="n">
        <v>5.3668</v>
      </c>
      <c r="D2795" s="7" t="n">
        <v>0</v>
      </c>
      <c r="E2795" s="7" t="e">
        <f aca="false"/>
        <v>#NAME?</v>
      </c>
    </row>
    <row r="2796" customFormat="false" ht="15" hidden="false" customHeight="false" outlineLevel="0" collapsed="false">
      <c r="A2796" s="6" t="s">
        <v>5588</v>
      </c>
      <c r="B2796" s="7" t="s">
        <v>5589</v>
      </c>
      <c r="C2796" s="7" t="n">
        <v>9.16262</v>
      </c>
      <c r="D2796" s="7" t="n">
        <v>0</v>
      </c>
      <c r="E2796" s="7" t="e">
        <f aca="false"/>
        <v>#NAME?</v>
      </c>
    </row>
    <row r="2797" customFormat="false" ht="15" hidden="false" customHeight="false" outlineLevel="0" collapsed="false">
      <c r="A2797" s="6" t="s">
        <v>5590</v>
      </c>
      <c r="B2797" s="7" t="s">
        <v>5591</v>
      </c>
      <c r="C2797" s="7" t="n">
        <v>50.7516</v>
      </c>
      <c r="D2797" s="7" t="n">
        <v>118.769</v>
      </c>
      <c r="E2797" s="7" t="n">
        <v>1.22663</v>
      </c>
    </row>
    <row r="2798" customFormat="false" ht="15" hidden="false" customHeight="false" outlineLevel="0" collapsed="false">
      <c r="A2798" s="6" t="s">
        <v>5592</v>
      </c>
      <c r="B2798" s="7" t="s">
        <v>5593</v>
      </c>
      <c r="C2798" s="7" t="n">
        <v>0</v>
      </c>
      <c r="D2798" s="7" t="n">
        <v>22.3102</v>
      </c>
      <c r="E2798" s="7" t="s">
        <v>25</v>
      </c>
    </row>
    <row r="2799" customFormat="false" ht="15" hidden="false" customHeight="false" outlineLevel="0" collapsed="false">
      <c r="A2799" s="6" t="s">
        <v>5594</v>
      </c>
      <c r="B2799" s="7" t="s">
        <v>5595</v>
      </c>
      <c r="C2799" s="7" t="n">
        <v>4.13599</v>
      </c>
      <c r="D2799" s="7" t="n">
        <v>0</v>
      </c>
      <c r="E2799" s="7" t="e">
        <f aca="false"/>
        <v>#NAME?</v>
      </c>
    </row>
    <row r="2800" customFormat="false" ht="15" hidden="false" customHeight="false" outlineLevel="0" collapsed="false">
      <c r="A2800" s="6" t="s">
        <v>5596</v>
      </c>
      <c r="B2800" s="7" t="s">
        <v>5597</v>
      </c>
      <c r="C2800" s="7" t="n">
        <v>25.6921</v>
      </c>
      <c r="D2800" s="7" t="n">
        <v>7.90345</v>
      </c>
      <c r="E2800" s="7" t="n">
        <v>-1.70077</v>
      </c>
    </row>
    <row r="2801" customFormat="false" ht="15" hidden="false" customHeight="false" outlineLevel="0" collapsed="false">
      <c r="A2801" s="6" t="s">
        <v>5598</v>
      </c>
      <c r="B2801" s="7" t="s">
        <v>5599</v>
      </c>
      <c r="C2801" s="7" t="n">
        <v>1.85808</v>
      </c>
      <c r="D2801" s="7" t="n">
        <v>6.31896</v>
      </c>
      <c r="E2801" s="7" t="n">
        <v>1.76587</v>
      </c>
    </row>
    <row r="2802" customFormat="false" ht="15" hidden="false" customHeight="false" outlineLevel="0" collapsed="false">
      <c r="A2802" s="6" t="s">
        <v>5600</v>
      </c>
      <c r="B2802" s="7" t="s">
        <v>5601</v>
      </c>
      <c r="C2802" s="7" t="n">
        <v>0</v>
      </c>
      <c r="D2802" s="7" t="n">
        <v>41.1139</v>
      </c>
      <c r="E2802" s="7" t="s">
        <v>25</v>
      </c>
    </row>
    <row r="2803" customFormat="false" ht="15" hidden="false" customHeight="false" outlineLevel="0" collapsed="false">
      <c r="A2803" s="6" t="s">
        <v>5602</v>
      </c>
      <c r="B2803" s="7" t="s">
        <v>5603</v>
      </c>
      <c r="C2803" s="7" t="n">
        <v>38.0751</v>
      </c>
      <c r="D2803" s="7" t="n">
        <v>0</v>
      </c>
      <c r="E2803" s="7" t="e">
        <f aca="false"/>
        <v>#NAME?</v>
      </c>
    </row>
    <row r="2804" customFormat="false" ht="15" hidden="false" customHeight="false" outlineLevel="0" collapsed="false">
      <c r="A2804" s="6" t="s">
        <v>5604</v>
      </c>
      <c r="B2804" s="7" t="s">
        <v>5605</v>
      </c>
      <c r="C2804" s="7" t="n">
        <v>21.9596</v>
      </c>
      <c r="D2804" s="7" t="n">
        <v>3.76579</v>
      </c>
      <c r="E2804" s="7" t="n">
        <v>-2.54383</v>
      </c>
    </row>
    <row r="2805" customFormat="false" ht="15" hidden="false" customHeight="false" outlineLevel="0" collapsed="false">
      <c r="A2805" s="6" t="s">
        <v>5606</v>
      </c>
      <c r="B2805" s="7" t="s">
        <v>5607</v>
      </c>
      <c r="C2805" s="7" t="n">
        <v>1.503</v>
      </c>
      <c r="D2805" s="7" t="n">
        <v>3.91511</v>
      </c>
      <c r="E2805" s="7" t="n">
        <v>1.38121</v>
      </c>
    </row>
    <row r="2806" customFormat="false" ht="15" hidden="false" customHeight="false" outlineLevel="0" collapsed="false">
      <c r="A2806" s="6" t="s">
        <v>5608</v>
      </c>
      <c r="B2806" s="7" t="s">
        <v>5609</v>
      </c>
      <c r="C2806" s="7" t="n">
        <v>8.8068</v>
      </c>
      <c r="D2806" s="7" t="n">
        <v>23.9256</v>
      </c>
      <c r="E2806" s="7" t="n">
        <v>1.44186</v>
      </c>
    </row>
    <row r="2807" customFormat="false" ht="15" hidden="false" customHeight="false" outlineLevel="0" collapsed="false">
      <c r="A2807" s="6" t="s">
        <v>5610</v>
      </c>
      <c r="B2807" s="7" t="s">
        <v>5611</v>
      </c>
      <c r="C2807" s="7" t="n">
        <v>4.28914</v>
      </c>
      <c r="D2807" s="7" t="n">
        <v>18.9783</v>
      </c>
      <c r="E2807" s="7" t="n">
        <v>2.14559</v>
      </c>
    </row>
    <row r="2808" customFormat="false" ht="15" hidden="false" customHeight="false" outlineLevel="0" collapsed="false">
      <c r="A2808" s="6" t="s">
        <v>5612</v>
      </c>
      <c r="B2808" s="7" t="s">
        <v>5613</v>
      </c>
      <c r="C2808" s="7" t="n">
        <v>14.0214</v>
      </c>
      <c r="D2808" s="7" t="n">
        <v>104.054</v>
      </c>
      <c r="E2808" s="7" t="n">
        <v>2.89163</v>
      </c>
    </row>
    <row r="2809" customFormat="false" ht="15" hidden="false" customHeight="false" outlineLevel="0" collapsed="false">
      <c r="A2809" s="6" t="s">
        <v>5614</v>
      </c>
      <c r="B2809" s="7" t="s">
        <v>5615</v>
      </c>
      <c r="C2809" s="7" t="n">
        <v>31.0007</v>
      </c>
      <c r="D2809" s="7" t="n">
        <v>0</v>
      </c>
      <c r="E2809" s="7" t="e">
        <f aca="false"/>
        <v>#NAME?</v>
      </c>
    </row>
    <row r="2810" customFormat="false" ht="15" hidden="false" customHeight="false" outlineLevel="0" collapsed="false">
      <c r="A2810" s="6" t="s">
        <v>5616</v>
      </c>
      <c r="B2810" s="7" t="s">
        <v>5617</v>
      </c>
      <c r="C2810" s="7" t="n">
        <v>0.791327</v>
      </c>
      <c r="D2810" s="7" t="n">
        <v>8.05432</v>
      </c>
      <c r="E2810" s="7" t="n">
        <v>3.34742</v>
      </c>
    </row>
    <row r="2811" customFormat="false" ht="15" hidden="false" customHeight="false" outlineLevel="0" collapsed="false">
      <c r="A2811" s="6" t="s">
        <v>5618</v>
      </c>
      <c r="B2811" s="7" t="s">
        <v>5619</v>
      </c>
      <c r="C2811" s="7" t="n">
        <v>0</v>
      </c>
      <c r="D2811" s="7" t="n">
        <v>10.762</v>
      </c>
      <c r="E2811" s="7" t="s">
        <v>25</v>
      </c>
    </row>
    <row r="2812" customFormat="false" ht="15" hidden="false" customHeight="false" outlineLevel="0" collapsed="false">
      <c r="A2812" s="6" t="s">
        <v>5620</v>
      </c>
      <c r="B2812" s="7" t="s">
        <v>5621</v>
      </c>
      <c r="C2812" s="7" t="n">
        <v>8.69291</v>
      </c>
      <c r="D2812" s="7" t="n">
        <v>79.1571</v>
      </c>
      <c r="E2812" s="7" t="n">
        <v>3.18681</v>
      </c>
    </row>
    <row r="2813" customFormat="false" ht="15" hidden="false" customHeight="false" outlineLevel="0" collapsed="false">
      <c r="A2813" s="6" t="s">
        <v>5622</v>
      </c>
      <c r="B2813" s="7" t="s">
        <v>5623</v>
      </c>
      <c r="C2813" s="7" t="n">
        <v>15.371</v>
      </c>
      <c r="D2813" s="7" t="n">
        <v>102.036</v>
      </c>
      <c r="E2813" s="7" t="n">
        <v>2.7308</v>
      </c>
    </row>
    <row r="2814" customFormat="false" ht="15" hidden="false" customHeight="false" outlineLevel="0" collapsed="false">
      <c r="A2814" s="6" t="s">
        <v>5624</v>
      </c>
      <c r="B2814" s="7" t="s">
        <v>5625</v>
      </c>
      <c r="C2814" s="7" t="n">
        <v>87.3806</v>
      </c>
      <c r="D2814" s="7" t="n">
        <v>18.4642</v>
      </c>
      <c r="E2814" s="7" t="n">
        <v>-2.24258</v>
      </c>
    </row>
    <row r="2815" customFormat="false" ht="15" hidden="false" customHeight="false" outlineLevel="0" collapsed="false">
      <c r="A2815" s="6" t="s">
        <v>5626</v>
      </c>
      <c r="B2815" s="7" t="s">
        <v>5627</v>
      </c>
      <c r="C2815" s="7" t="n">
        <v>2.34264</v>
      </c>
      <c r="D2815" s="7" t="n">
        <v>13.6966</v>
      </c>
      <c r="E2815" s="7" t="n">
        <v>2.54761</v>
      </c>
    </row>
    <row r="2816" customFormat="false" ht="15" hidden="false" customHeight="false" outlineLevel="0" collapsed="false">
      <c r="A2816" s="6" t="s">
        <v>5628</v>
      </c>
      <c r="B2816" s="7" t="s">
        <v>5629</v>
      </c>
      <c r="C2816" s="7" t="n">
        <v>3.39548</v>
      </c>
      <c r="D2816" s="7" t="n">
        <v>0</v>
      </c>
      <c r="E2816" s="7" t="e">
        <f aca="false"/>
        <v>#NAME?</v>
      </c>
    </row>
    <row r="2817" customFormat="false" ht="15" hidden="false" customHeight="false" outlineLevel="0" collapsed="false">
      <c r="A2817" s="6" t="s">
        <v>5630</v>
      </c>
      <c r="B2817" s="7" t="s">
        <v>5631</v>
      </c>
      <c r="C2817" s="7" t="n">
        <v>21.2421</v>
      </c>
      <c r="D2817" s="7" t="n">
        <v>2.67778</v>
      </c>
      <c r="E2817" s="7" t="n">
        <v>-2.98782</v>
      </c>
    </row>
    <row r="2818" customFormat="false" ht="15" hidden="false" customHeight="false" outlineLevel="0" collapsed="false">
      <c r="A2818" s="6" t="s">
        <v>5632</v>
      </c>
      <c r="B2818" s="7" t="s">
        <v>5633</v>
      </c>
      <c r="C2818" s="7" t="n">
        <v>0.846745</v>
      </c>
      <c r="D2818" s="7" t="n">
        <v>5.5</v>
      </c>
      <c r="E2818" s="7" t="n">
        <v>2.69943</v>
      </c>
    </row>
    <row r="2819" customFormat="false" ht="15" hidden="false" customHeight="false" outlineLevel="0" collapsed="false">
      <c r="A2819" s="6" t="s">
        <v>5634</v>
      </c>
      <c r="B2819" s="7" t="s">
        <v>5635</v>
      </c>
      <c r="C2819" s="7" t="n">
        <v>0</v>
      </c>
      <c r="D2819" s="7" t="n">
        <v>9.08609</v>
      </c>
      <c r="E2819" s="7" t="s">
        <v>25</v>
      </c>
    </row>
    <row r="2820" customFormat="false" ht="15" hidden="false" customHeight="false" outlineLevel="0" collapsed="false">
      <c r="A2820" s="6" t="s">
        <v>5636</v>
      </c>
      <c r="B2820" s="7" t="s">
        <v>5637</v>
      </c>
      <c r="C2820" s="7" t="n">
        <v>2.95725</v>
      </c>
      <c r="D2820" s="7" t="n">
        <v>0</v>
      </c>
      <c r="E2820" s="7" t="e">
        <f aca="false"/>
        <v>#NAME?</v>
      </c>
    </row>
    <row r="2821" customFormat="false" ht="15" hidden="false" customHeight="false" outlineLevel="0" collapsed="false">
      <c r="A2821" s="6" t="s">
        <v>5638</v>
      </c>
      <c r="B2821" s="7" t="s">
        <v>5639</v>
      </c>
      <c r="C2821" s="7" t="n">
        <v>18.7869</v>
      </c>
      <c r="D2821" s="7" t="n">
        <v>8.89285</v>
      </c>
      <c r="E2821" s="7" t="n">
        <v>-1.07901</v>
      </c>
    </row>
    <row r="2822" customFormat="false" ht="15" hidden="false" customHeight="false" outlineLevel="0" collapsed="false">
      <c r="A2822" s="6" t="s">
        <v>5640</v>
      </c>
      <c r="B2822" s="7" t="s">
        <v>5641</v>
      </c>
      <c r="C2822" s="7" t="n">
        <v>1.97864</v>
      </c>
      <c r="D2822" s="7" t="n">
        <v>22.81</v>
      </c>
      <c r="E2822" s="7" t="n">
        <v>3.52709</v>
      </c>
    </row>
    <row r="2823" customFormat="false" ht="15" hidden="false" customHeight="false" outlineLevel="0" collapsed="false">
      <c r="A2823" s="6" t="s">
        <v>5642</v>
      </c>
      <c r="B2823" s="7" t="s">
        <v>5643</v>
      </c>
      <c r="C2823" s="7" t="n">
        <v>15.2587</v>
      </c>
      <c r="D2823" s="7" t="n">
        <v>7.40191</v>
      </c>
      <c r="E2823" s="7" t="n">
        <v>-1.04367</v>
      </c>
    </row>
    <row r="2824" customFormat="false" ht="15" hidden="false" customHeight="false" outlineLevel="0" collapsed="false">
      <c r="A2824" s="6" t="s">
        <v>5644</v>
      </c>
      <c r="B2824" s="7" t="s">
        <v>5645</v>
      </c>
      <c r="C2824" s="7" t="n">
        <v>51.6237</v>
      </c>
      <c r="D2824" s="7" t="n">
        <v>21.447</v>
      </c>
      <c r="E2824" s="7" t="n">
        <v>-1.26726</v>
      </c>
    </row>
    <row r="2825" customFormat="false" ht="15" hidden="false" customHeight="false" outlineLevel="0" collapsed="false">
      <c r="A2825" s="6" t="s">
        <v>5646</v>
      </c>
      <c r="B2825" s="7" t="s">
        <v>5647</v>
      </c>
      <c r="C2825" s="7" t="n">
        <v>95.6718</v>
      </c>
      <c r="D2825" s="7" t="n">
        <v>18.0202</v>
      </c>
      <c r="E2825" s="7" t="n">
        <v>-2.40847</v>
      </c>
    </row>
    <row r="2826" customFormat="false" ht="15" hidden="false" customHeight="false" outlineLevel="0" collapsed="false">
      <c r="A2826" s="6" t="s">
        <v>5648</v>
      </c>
      <c r="B2826" s="7" t="s">
        <v>5649</v>
      </c>
      <c r="C2826" s="7" t="n">
        <v>22.8147</v>
      </c>
      <c r="D2826" s="7" t="n">
        <v>1.14761</v>
      </c>
      <c r="E2826" s="7" t="n">
        <v>-4.31325</v>
      </c>
    </row>
    <row r="2827" customFormat="false" ht="15" hidden="false" customHeight="false" outlineLevel="0" collapsed="false">
      <c r="A2827" s="6" t="s">
        <v>5650</v>
      </c>
      <c r="B2827" s="7" t="s">
        <v>5651</v>
      </c>
      <c r="C2827" s="7" t="n">
        <v>140.246</v>
      </c>
      <c r="D2827" s="7" t="n">
        <v>69.4783</v>
      </c>
      <c r="E2827" s="7" t="n">
        <v>-1.01333</v>
      </c>
    </row>
    <row r="2828" customFormat="false" ht="15" hidden="false" customHeight="false" outlineLevel="0" collapsed="false">
      <c r="A2828" s="6" t="s">
        <v>5652</v>
      </c>
      <c r="B2828" s="7" t="s">
        <v>5653</v>
      </c>
      <c r="C2828" s="7" t="n">
        <v>3.2445</v>
      </c>
      <c r="D2828" s="7" t="n">
        <v>0</v>
      </c>
      <c r="E2828" s="7" t="e">
        <f aca="false"/>
        <v>#NAME?</v>
      </c>
    </row>
    <row r="2829" customFormat="false" ht="15" hidden="false" customHeight="false" outlineLevel="0" collapsed="false">
      <c r="A2829" s="6" t="s">
        <v>5654</v>
      </c>
      <c r="B2829" s="7" t="s">
        <v>5655</v>
      </c>
      <c r="C2829" s="7" t="n">
        <v>103.931</v>
      </c>
      <c r="D2829" s="7" t="n">
        <v>49.8345</v>
      </c>
      <c r="E2829" s="7" t="n">
        <v>-1.0604</v>
      </c>
    </row>
    <row r="2830" customFormat="false" ht="15" hidden="false" customHeight="false" outlineLevel="0" collapsed="false">
      <c r="A2830" s="6" t="s">
        <v>5656</v>
      </c>
      <c r="B2830" s="7" t="s">
        <v>5657</v>
      </c>
      <c r="C2830" s="7" t="n">
        <v>45.0876</v>
      </c>
      <c r="D2830" s="7" t="n">
        <v>22.3139</v>
      </c>
      <c r="E2830" s="7" t="n">
        <v>-1.01479</v>
      </c>
    </row>
    <row r="2831" customFormat="false" ht="15" hidden="false" customHeight="false" outlineLevel="0" collapsed="false">
      <c r="A2831" s="6" t="s">
        <v>5658</v>
      </c>
      <c r="B2831" s="7" t="s">
        <v>5659</v>
      </c>
      <c r="C2831" s="7" t="n">
        <v>18.8853</v>
      </c>
      <c r="D2831" s="7" t="n">
        <v>0</v>
      </c>
      <c r="E2831" s="7" t="e">
        <f aca="false"/>
        <v>#NAME?</v>
      </c>
    </row>
    <row r="2832" customFormat="false" ht="15" hidden="false" customHeight="false" outlineLevel="0" collapsed="false">
      <c r="A2832" s="6" t="s">
        <v>5660</v>
      </c>
      <c r="B2832" s="7" t="s">
        <v>5661</v>
      </c>
      <c r="C2832" s="7" t="n">
        <v>0</v>
      </c>
      <c r="D2832" s="7" t="n">
        <v>8.16509</v>
      </c>
      <c r="E2832" s="7" t="s">
        <v>25</v>
      </c>
    </row>
    <row r="2833" customFormat="false" ht="15" hidden="false" customHeight="false" outlineLevel="0" collapsed="false">
      <c r="A2833" s="6" t="s">
        <v>5662</v>
      </c>
      <c r="B2833" s="7" t="s">
        <v>5663</v>
      </c>
      <c r="C2833" s="7" t="n">
        <v>6.6045</v>
      </c>
      <c r="D2833" s="7" t="n">
        <v>0</v>
      </c>
      <c r="E2833" s="7" t="e">
        <f aca="false"/>
        <v>#NAME?</v>
      </c>
    </row>
    <row r="2834" customFormat="false" ht="15" hidden="false" customHeight="false" outlineLevel="0" collapsed="false">
      <c r="A2834" s="6" t="s">
        <v>5664</v>
      </c>
      <c r="B2834" s="7" t="s">
        <v>5665</v>
      </c>
      <c r="C2834" s="7" t="n">
        <v>24.8441</v>
      </c>
      <c r="D2834" s="7" t="n">
        <v>54.3298</v>
      </c>
      <c r="E2834" s="7" t="n">
        <v>1.12884</v>
      </c>
    </row>
    <row r="2835" customFormat="false" ht="15" hidden="false" customHeight="false" outlineLevel="0" collapsed="false">
      <c r="A2835" s="6" t="s">
        <v>5666</v>
      </c>
      <c r="B2835" s="7" t="s">
        <v>5667</v>
      </c>
      <c r="C2835" s="7" t="n">
        <v>47.2655</v>
      </c>
      <c r="D2835" s="7" t="n">
        <v>106.551</v>
      </c>
      <c r="E2835" s="7" t="n">
        <v>1.17269</v>
      </c>
    </row>
    <row r="2836" customFormat="false" ht="15" hidden="false" customHeight="false" outlineLevel="0" collapsed="false">
      <c r="A2836" s="6" t="s">
        <v>5668</v>
      </c>
      <c r="B2836" s="7" t="s">
        <v>5669</v>
      </c>
      <c r="C2836" s="7" t="n">
        <v>1.40392</v>
      </c>
      <c r="D2836" s="7" t="n">
        <v>11.8608</v>
      </c>
      <c r="E2836" s="7" t="n">
        <v>3.07867</v>
      </c>
    </row>
    <row r="2837" customFormat="false" ht="15" hidden="false" customHeight="false" outlineLevel="0" collapsed="false">
      <c r="A2837" s="6" t="s">
        <v>5670</v>
      </c>
      <c r="B2837" s="7" t="s">
        <v>5671</v>
      </c>
      <c r="C2837" s="7" t="n">
        <v>12.0471</v>
      </c>
      <c r="D2837" s="7" t="n">
        <v>3.21885</v>
      </c>
      <c r="E2837" s="7" t="n">
        <v>-1.90407</v>
      </c>
    </row>
    <row r="2838" customFormat="false" ht="15" hidden="false" customHeight="false" outlineLevel="0" collapsed="false">
      <c r="A2838" s="6" t="s">
        <v>5672</v>
      </c>
      <c r="B2838" s="7" t="s">
        <v>5673</v>
      </c>
      <c r="C2838" s="7" t="n">
        <v>81.5017</v>
      </c>
      <c r="D2838" s="7" t="n">
        <v>4.67078</v>
      </c>
      <c r="E2838" s="7" t="n">
        <v>-4.12509</v>
      </c>
    </row>
    <row r="2839" customFormat="false" ht="15" hidden="false" customHeight="false" outlineLevel="0" collapsed="false">
      <c r="A2839" s="6" t="s">
        <v>5674</v>
      </c>
      <c r="B2839" s="7" t="s">
        <v>5675</v>
      </c>
      <c r="C2839" s="7" t="n">
        <v>23.8743</v>
      </c>
      <c r="D2839" s="7" t="n">
        <v>0</v>
      </c>
      <c r="E2839" s="7" t="e">
        <f aca="false"/>
        <v>#NAME?</v>
      </c>
    </row>
    <row r="2840" customFormat="false" ht="15" hidden="false" customHeight="false" outlineLevel="0" collapsed="false">
      <c r="A2840" s="6" t="s">
        <v>5676</v>
      </c>
      <c r="B2840" s="7" t="s">
        <v>5677</v>
      </c>
      <c r="C2840" s="7" t="n">
        <v>14.1855</v>
      </c>
      <c r="D2840" s="7" t="n">
        <v>0</v>
      </c>
      <c r="E2840" s="7" t="e">
        <f aca="false"/>
        <v>#NAME?</v>
      </c>
    </row>
    <row r="2841" customFormat="false" ht="15" hidden="false" customHeight="false" outlineLevel="0" collapsed="false">
      <c r="A2841" s="6" t="s">
        <v>5678</v>
      </c>
      <c r="B2841" s="7" t="s">
        <v>5679</v>
      </c>
      <c r="C2841" s="7" t="n">
        <v>15.3983</v>
      </c>
      <c r="D2841" s="7" t="n">
        <v>0</v>
      </c>
      <c r="E2841" s="7" t="e">
        <f aca="false"/>
        <v>#NAME?</v>
      </c>
    </row>
    <row r="2842" customFormat="false" ht="15" hidden="false" customHeight="false" outlineLevel="0" collapsed="false">
      <c r="A2842" s="6" t="s">
        <v>5680</v>
      </c>
      <c r="B2842" s="7" t="s">
        <v>5681</v>
      </c>
      <c r="C2842" s="7" t="n">
        <v>1.46569</v>
      </c>
      <c r="D2842" s="7" t="n">
        <v>3.74723</v>
      </c>
      <c r="E2842" s="7" t="n">
        <v>1.35424</v>
      </c>
    </row>
    <row r="2843" customFormat="false" ht="15" hidden="false" customHeight="false" outlineLevel="0" collapsed="false">
      <c r="A2843" s="6" t="s">
        <v>5682</v>
      </c>
      <c r="B2843" s="7" t="s">
        <v>5683</v>
      </c>
      <c r="C2843" s="7" t="n">
        <v>8.48554</v>
      </c>
      <c r="D2843" s="7" t="n">
        <v>3.57502</v>
      </c>
      <c r="E2843" s="7" t="n">
        <v>-1.24706</v>
      </c>
    </row>
    <row r="2844" customFormat="false" ht="15" hidden="false" customHeight="false" outlineLevel="0" collapsed="false">
      <c r="A2844" s="6" t="s">
        <v>5684</v>
      </c>
      <c r="B2844" s="7" t="s">
        <v>5685</v>
      </c>
      <c r="C2844" s="7" t="n">
        <v>2.52252</v>
      </c>
      <c r="D2844" s="7" t="n">
        <v>42.835</v>
      </c>
      <c r="E2844" s="7" t="n">
        <v>4.08585</v>
      </c>
    </row>
    <row r="2845" customFormat="false" ht="15" hidden="false" customHeight="false" outlineLevel="0" collapsed="false">
      <c r="A2845" s="6" t="s">
        <v>5686</v>
      </c>
      <c r="B2845" s="7" t="s">
        <v>5687</v>
      </c>
      <c r="C2845" s="7" t="n">
        <v>13.5559</v>
      </c>
      <c r="D2845" s="7" t="n">
        <v>53.4045</v>
      </c>
      <c r="E2845" s="7" t="n">
        <v>1.97804</v>
      </c>
    </row>
    <row r="2846" customFormat="false" ht="15" hidden="false" customHeight="false" outlineLevel="0" collapsed="false">
      <c r="A2846" s="6" t="s">
        <v>5688</v>
      </c>
      <c r="B2846" s="7" t="s">
        <v>5689</v>
      </c>
      <c r="C2846" s="7" t="n">
        <v>13.6834</v>
      </c>
      <c r="D2846" s="7" t="n">
        <v>30.6039</v>
      </c>
      <c r="E2846" s="7" t="n">
        <v>1.16129</v>
      </c>
    </row>
    <row r="2847" customFormat="false" ht="15" hidden="false" customHeight="false" outlineLevel="0" collapsed="false">
      <c r="A2847" s="6" t="s">
        <v>5690</v>
      </c>
      <c r="B2847" s="7" t="s">
        <v>5691</v>
      </c>
      <c r="C2847" s="7" t="n">
        <v>22.4975</v>
      </c>
      <c r="D2847" s="7" t="n">
        <v>0.844774</v>
      </c>
      <c r="E2847" s="7" t="n">
        <v>-4.73505</v>
      </c>
    </row>
    <row r="2848" customFormat="false" ht="15" hidden="false" customHeight="false" outlineLevel="0" collapsed="false">
      <c r="A2848" s="6" t="s">
        <v>5692</v>
      </c>
      <c r="B2848" s="7" t="s">
        <v>5693</v>
      </c>
      <c r="C2848" s="7" t="n">
        <v>57.0846</v>
      </c>
      <c r="D2848" s="7" t="n">
        <v>277.374</v>
      </c>
      <c r="E2848" s="7" t="n">
        <v>2.28066</v>
      </c>
    </row>
    <row r="2849" customFormat="false" ht="15" hidden="false" customHeight="false" outlineLevel="0" collapsed="false">
      <c r="A2849" s="6" t="s">
        <v>5694</v>
      </c>
      <c r="B2849" s="7" t="s">
        <v>5695</v>
      </c>
      <c r="C2849" s="7" t="n">
        <v>59.6165</v>
      </c>
      <c r="D2849" s="7" t="n">
        <v>133.649</v>
      </c>
      <c r="E2849" s="7" t="n">
        <v>1.16466</v>
      </c>
    </row>
    <row r="2850" customFormat="false" ht="15" hidden="false" customHeight="false" outlineLevel="0" collapsed="false">
      <c r="A2850" s="6" t="s">
        <v>5696</v>
      </c>
      <c r="B2850" s="7" t="s">
        <v>5697</v>
      </c>
      <c r="C2850" s="7" t="n">
        <v>8.57757</v>
      </c>
      <c r="D2850" s="7" t="n">
        <v>57.9727</v>
      </c>
      <c r="E2850" s="7" t="n">
        <v>2.75673</v>
      </c>
    </row>
    <row r="2851" customFormat="false" ht="15" hidden="false" customHeight="false" outlineLevel="0" collapsed="false">
      <c r="A2851" s="6" t="s">
        <v>5698</v>
      </c>
      <c r="B2851" s="7" t="s">
        <v>5699</v>
      </c>
      <c r="C2851" s="7" t="n">
        <v>35.4383</v>
      </c>
      <c r="D2851" s="7" t="n">
        <v>0.102301</v>
      </c>
      <c r="E2851" s="7" t="n">
        <v>-8.43635</v>
      </c>
    </row>
    <row r="2852" customFormat="false" ht="15" hidden="false" customHeight="false" outlineLevel="0" collapsed="false">
      <c r="A2852" s="6" t="s">
        <v>5700</v>
      </c>
      <c r="B2852" s="7" t="s">
        <v>5701</v>
      </c>
      <c r="C2852" s="7" t="n">
        <v>9.01445</v>
      </c>
      <c r="D2852" s="7" t="n">
        <v>0.324775</v>
      </c>
      <c r="E2852" s="7" t="n">
        <v>-4.79473</v>
      </c>
    </row>
    <row r="2853" customFormat="false" ht="15" hidden="false" customHeight="false" outlineLevel="0" collapsed="false">
      <c r="A2853" s="6" t="s">
        <v>5702</v>
      </c>
      <c r="B2853" s="7" t="s">
        <v>5703</v>
      </c>
      <c r="C2853" s="7" t="n">
        <v>153.957</v>
      </c>
      <c r="D2853" s="7" t="n">
        <v>75.9539</v>
      </c>
      <c r="E2853" s="7" t="n">
        <v>-1.01933</v>
      </c>
    </row>
    <row r="2854" customFormat="false" ht="15" hidden="false" customHeight="false" outlineLevel="0" collapsed="false">
      <c r="A2854" s="6" t="s">
        <v>5704</v>
      </c>
      <c r="B2854" s="7" t="s">
        <v>5705</v>
      </c>
      <c r="C2854" s="7" t="n">
        <v>5.5463</v>
      </c>
      <c r="D2854" s="7" t="n">
        <v>0</v>
      </c>
      <c r="E2854" s="7" t="e">
        <f aca="false"/>
        <v>#NAME?</v>
      </c>
    </row>
    <row r="2855" customFormat="false" ht="15" hidden="false" customHeight="false" outlineLevel="0" collapsed="false">
      <c r="A2855" s="6" t="s">
        <v>5706</v>
      </c>
      <c r="B2855" s="7" t="s">
        <v>5707</v>
      </c>
      <c r="C2855" s="7" t="n">
        <v>35.2008</v>
      </c>
      <c r="D2855" s="7" t="n">
        <v>14.8721</v>
      </c>
      <c r="E2855" s="7" t="n">
        <v>-1.243</v>
      </c>
    </row>
    <row r="2856" customFormat="false" ht="15" hidden="false" customHeight="false" outlineLevel="0" collapsed="false">
      <c r="A2856" s="6" t="s">
        <v>5708</v>
      </c>
      <c r="B2856" s="7" t="s">
        <v>5709</v>
      </c>
      <c r="C2856" s="7" t="n">
        <v>26.7717</v>
      </c>
      <c r="D2856" s="7" t="n">
        <v>0</v>
      </c>
      <c r="E2856" s="7" t="e">
        <f aca="false"/>
        <v>#NAME?</v>
      </c>
    </row>
    <row r="2857" customFormat="false" ht="15" hidden="false" customHeight="false" outlineLevel="0" collapsed="false">
      <c r="A2857" s="6" t="s">
        <v>5710</v>
      </c>
      <c r="B2857" s="7" t="s">
        <v>5711</v>
      </c>
      <c r="C2857" s="7" t="n">
        <v>4.25673</v>
      </c>
      <c r="D2857" s="7" t="n">
        <v>34.0414</v>
      </c>
      <c r="E2857" s="7" t="n">
        <v>2.99947</v>
      </c>
    </row>
    <row r="2858" customFormat="false" ht="15" hidden="false" customHeight="false" outlineLevel="0" collapsed="false">
      <c r="A2858" s="6" t="s">
        <v>5712</v>
      </c>
      <c r="B2858" s="7" t="s">
        <v>5713</v>
      </c>
      <c r="C2858" s="7" t="n">
        <v>12.8693</v>
      </c>
      <c r="D2858" s="7" t="n">
        <v>1.98282</v>
      </c>
      <c r="E2858" s="7" t="n">
        <v>-2.69831</v>
      </c>
    </row>
    <row r="2859" customFormat="false" ht="15" hidden="false" customHeight="false" outlineLevel="0" collapsed="false">
      <c r="A2859" s="6" t="s">
        <v>5714</v>
      </c>
      <c r="B2859" s="7" t="s">
        <v>5715</v>
      </c>
      <c r="C2859" s="7" t="n">
        <v>4.17849</v>
      </c>
      <c r="D2859" s="7" t="n">
        <v>0</v>
      </c>
      <c r="E2859" s="7" t="e">
        <f aca="false"/>
        <v>#NAME?</v>
      </c>
    </row>
    <row r="2860" customFormat="false" ht="15" hidden="false" customHeight="false" outlineLevel="0" collapsed="false">
      <c r="A2860" s="6" t="s">
        <v>5716</v>
      </c>
      <c r="B2860" s="7" t="s">
        <v>5717</v>
      </c>
      <c r="C2860" s="7" t="n">
        <v>24.2448</v>
      </c>
      <c r="D2860" s="7" t="n">
        <v>85.6499</v>
      </c>
      <c r="E2860" s="7" t="n">
        <v>1.82078</v>
      </c>
    </row>
    <row r="2861" customFormat="false" ht="15" hidden="false" customHeight="false" outlineLevel="0" collapsed="false">
      <c r="A2861" s="6" t="s">
        <v>5718</v>
      </c>
      <c r="B2861" s="7" t="s">
        <v>5719</v>
      </c>
      <c r="C2861" s="7" t="n">
        <v>78.3242</v>
      </c>
      <c r="D2861" s="7" t="n">
        <v>350.204</v>
      </c>
      <c r="E2861" s="7" t="n">
        <v>2.16067</v>
      </c>
    </row>
    <row r="2862" customFormat="false" ht="15" hidden="false" customHeight="false" outlineLevel="0" collapsed="false">
      <c r="A2862" s="6" t="s">
        <v>5720</v>
      </c>
      <c r="B2862" s="7" t="s">
        <v>5721</v>
      </c>
      <c r="C2862" s="7" t="n">
        <v>12.1673</v>
      </c>
      <c r="D2862" s="7" t="n">
        <v>37.3483</v>
      </c>
      <c r="E2862" s="7" t="n">
        <v>1.61803</v>
      </c>
    </row>
    <row r="2863" customFormat="false" ht="15" hidden="false" customHeight="false" outlineLevel="0" collapsed="false">
      <c r="A2863" s="6" t="s">
        <v>5722</v>
      </c>
      <c r="B2863" s="7" t="s">
        <v>5723</v>
      </c>
      <c r="C2863" s="7" t="n">
        <v>3.89229</v>
      </c>
      <c r="D2863" s="7" t="n">
        <v>0.0172076</v>
      </c>
      <c r="E2863" s="7" t="n">
        <v>-7.82143</v>
      </c>
    </row>
    <row r="2864" customFormat="false" ht="15" hidden="false" customHeight="false" outlineLevel="0" collapsed="false">
      <c r="A2864" s="6" t="s">
        <v>5724</v>
      </c>
      <c r="B2864" s="7" t="s">
        <v>5725</v>
      </c>
      <c r="C2864" s="7" t="n">
        <v>128.656</v>
      </c>
      <c r="D2864" s="7" t="n">
        <v>11.4648</v>
      </c>
      <c r="E2864" s="7" t="n">
        <v>-3.48824</v>
      </c>
    </row>
    <row r="2865" customFormat="false" ht="15" hidden="false" customHeight="false" outlineLevel="0" collapsed="false">
      <c r="A2865" s="6" t="s">
        <v>5726</v>
      </c>
      <c r="B2865" s="7" t="s">
        <v>5727</v>
      </c>
      <c r="C2865" s="7" t="n">
        <v>30.8891</v>
      </c>
      <c r="D2865" s="7" t="n">
        <v>66.7936</v>
      </c>
      <c r="E2865" s="7" t="n">
        <v>1.11261</v>
      </c>
    </row>
    <row r="2866" customFormat="false" ht="15" hidden="false" customHeight="false" outlineLevel="0" collapsed="false">
      <c r="A2866" s="6" t="s">
        <v>5728</v>
      </c>
      <c r="B2866" s="7" t="s">
        <v>5729</v>
      </c>
      <c r="C2866" s="7" t="n">
        <v>19.9601</v>
      </c>
      <c r="D2866" s="7" t="n">
        <v>3.69786</v>
      </c>
      <c r="E2866" s="7" t="n">
        <v>-2.43235</v>
      </c>
    </row>
    <row r="2867" customFormat="false" ht="15" hidden="false" customHeight="false" outlineLevel="0" collapsed="false">
      <c r="A2867" s="6" t="s">
        <v>5730</v>
      </c>
      <c r="B2867" s="7" t="s">
        <v>5731</v>
      </c>
      <c r="C2867" s="7" t="n">
        <v>982.376</v>
      </c>
      <c r="D2867" s="7" t="n">
        <v>3795.64</v>
      </c>
      <c r="E2867" s="7" t="n">
        <v>1.95</v>
      </c>
    </row>
    <row r="2868" customFormat="false" ht="15" hidden="false" customHeight="false" outlineLevel="0" collapsed="false">
      <c r="A2868" s="6" t="s">
        <v>5732</v>
      </c>
      <c r="B2868" s="7" t="s">
        <v>5733</v>
      </c>
      <c r="C2868" s="7" t="n">
        <v>0</v>
      </c>
      <c r="D2868" s="7" t="n">
        <v>8.58354</v>
      </c>
      <c r="E2868" s="7" t="s">
        <v>25</v>
      </c>
    </row>
    <row r="2869" customFormat="false" ht="15" hidden="false" customHeight="false" outlineLevel="0" collapsed="false">
      <c r="A2869" s="6" t="s">
        <v>5734</v>
      </c>
      <c r="B2869" s="7" t="s">
        <v>5735</v>
      </c>
      <c r="C2869" s="7" t="n">
        <v>20.9497</v>
      </c>
      <c r="D2869" s="7" t="n">
        <v>42.1365</v>
      </c>
      <c r="E2869" s="7" t="n">
        <v>1.00814</v>
      </c>
    </row>
    <row r="2870" customFormat="false" ht="15" hidden="false" customHeight="false" outlineLevel="0" collapsed="false">
      <c r="A2870" s="6" t="s">
        <v>5736</v>
      </c>
      <c r="B2870" s="7" t="s">
        <v>5737</v>
      </c>
      <c r="C2870" s="7" t="n">
        <v>70.5808</v>
      </c>
      <c r="D2870" s="7" t="n">
        <v>32.5917</v>
      </c>
      <c r="E2870" s="7" t="n">
        <v>-1.11477</v>
      </c>
    </row>
    <row r="2871" customFormat="false" ht="15" hidden="false" customHeight="false" outlineLevel="0" collapsed="false">
      <c r="A2871" s="6" t="s">
        <v>5738</v>
      </c>
      <c r="B2871" s="7" t="s">
        <v>5739</v>
      </c>
      <c r="C2871" s="7" t="n">
        <v>2.76051</v>
      </c>
      <c r="D2871" s="7" t="n">
        <v>7.91145</v>
      </c>
      <c r="E2871" s="7" t="n">
        <v>1.51901</v>
      </c>
    </row>
    <row r="2872" customFormat="false" ht="15" hidden="false" customHeight="false" outlineLevel="0" collapsed="false">
      <c r="A2872" s="6" t="s">
        <v>5740</v>
      </c>
      <c r="B2872" s="7" t="s">
        <v>5741</v>
      </c>
      <c r="C2872" s="7" t="n">
        <v>6.18501</v>
      </c>
      <c r="D2872" s="7" t="n">
        <v>20.4928</v>
      </c>
      <c r="E2872" s="7" t="n">
        <v>1.72827</v>
      </c>
    </row>
    <row r="2873" customFormat="false" ht="15" hidden="false" customHeight="false" outlineLevel="0" collapsed="false">
      <c r="A2873" s="6" t="s">
        <v>5742</v>
      </c>
      <c r="B2873" s="7" t="s">
        <v>5743</v>
      </c>
      <c r="C2873" s="7" t="n">
        <v>10.4485</v>
      </c>
      <c r="D2873" s="7" t="n">
        <v>61.8442</v>
      </c>
      <c r="E2873" s="7" t="n">
        <v>2.56534</v>
      </c>
    </row>
    <row r="2874" customFormat="false" ht="15" hidden="false" customHeight="false" outlineLevel="0" collapsed="false">
      <c r="A2874" s="6" t="s">
        <v>5744</v>
      </c>
      <c r="B2874" s="7" t="s">
        <v>5745</v>
      </c>
      <c r="C2874" s="7" t="n">
        <v>45.5436</v>
      </c>
      <c r="D2874" s="7" t="n">
        <v>108.249</v>
      </c>
      <c r="E2874" s="7" t="n">
        <v>1.24904</v>
      </c>
    </row>
    <row r="2875" customFormat="false" ht="15" hidden="false" customHeight="false" outlineLevel="0" collapsed="false">
      <c r="A2875" s="6" t="s">
        <v>5746</v>
      </c>
      <c r="B2875" s="7" t="s">
        <v>5747</v>
      </c>
      <c r="C2875" s="7" t="n">
        <v>6.41163</v>
      </c>
      <c r="D2875" s="7" t="n">
        <v>1.17643</v>
      </c>
      <c r="E2875" s="7" t="n">
        <v>-2.44628</v>
      </c>
    </row>
    <row r="2876" customFormat="false" ht="15" hidden="false" customHeight="false" outlineLevel="0" collapsed="false">
      <c r="A2876" s="6" t="s">
        <v>5748</v>
      </c>
      <c r="B2876" s="7" t="s">
        <v>5749</v>
      </c>
      <c r="C2876" s="7" t="n">
        <v>20.035</v>
      </c>
      <c r="D2876" s="7" t="n">
        <v>77.8839</v>
      </c>
      <c r="E2876" s="7" t="n">
        <v>1.9588</v>
      </c>
    </row>
    <row r="2877" customFormat="false" ht="15" hidden="false" customHeight="false" outlineLevel="0" collapsed="false">
      <c r="A2877" s="6" t="s">
        <v>5750</v>
      </c>
      <c r="B2877" s="7" t="s">
        <v>5751</v>
      </c>
      <c r="C2877" s="7" t="n">
        <v>57.926</v>
      </c>
      <c r="D2877" s="7" t="n">
        <v>6.71764</v>
      </c>
      <c r="E2877" s="7" t="n">
        <v>-3.10819</v>
      </c>
    </row>
    <row r="2878" customFormat="false" ht="15" hidden="false" customHeight="false" outlineLevel="0" collapsed="false">
      <c r="A2878" s="6" t="s">
        <v>5752</v>
      </c>
      <c r="B2878" s="7" t="s">
        <v>5753</v>
      </c>
      <c r="C2878" s="7" t="n">
        <v>9.60482</v>
      </c>
      <c r="D2878" s="7" t="n">
        <v>0</v>
      </c>
      <c r="E2878" s="7" t="e">
        <f aca="false"/>
        <v>#NAME?</v>
      </c>
    </row>
    <row r="2879" customFormat="false" ht="15" hidden="false" customHeight="false" outlineLevel="0" collapsed="false">
      <c r="A2879" s="6" t="s">
        <v>5754</v>
      </c>
      <c r="B2879" s="7" t="s">
        <v>5755</v>
      </c>
      <c r="C2879" s="7" t="n">
        <v>33.116</v>
      </c>
      <c r="D2879" s="7" t="n">
        <v>66.9947</v>
      </c>
      <c r="E2879" s="7" t="n">
        <v>1.01652</v>
      </c>
    </row>
    <row r="2880" customFormat="false" ht="15" hidden="false" customHeight="false" outlineLevel="0" collapsed="false">
      <c r="A2880" s="6" t="s">
        <v>5756</v>
      </c>
      <c r="B2880" s="7" t="s">
        <v>5757</v>
      </c>
      <c r="C2880" s="7" t="n">
        <v>10.6919</v>
      </c>
      <c r="D2880" s="7" t="n">
        <v>0</v>
      </c>
      <c r="E2880" s="7" t="e">
        <f aca="false"/>
        <v>#NAME?</v>
      </c>
    </row>
    <row r="2881" customFormat="false" ht="15" hidden="false" customHeight="false" outlineLevel="0" collapsed="false">
      <c r="A2881" s="6" t="s">
        <v>5758</v>
      </c>
      <c r="B2881" s="7" t="s">
        <v>5759</v>
      </c>
      <c r="C2881" s="7" t="n">
        <v>19.1516</v>
      </c>
      <c r="D2881" s="7" t="n">
        <v>1.82826</v>
      </c>
      <c r="E2881" s="7" t="n">
        <v>-3.38893</v>
      </c>
    </row>
    <row r="2882" customFormat="false" ht="15" hidden="false" customHeight="false" outlineLevel="0" collapsed="false">
      <c r="A2882" s="6" t="s">
        <v>5760</v>
      </c>
      <c r="B2882" s="7" t="s">
        <v>5761</v>
      </c>
      <c r="C2882" s="7" t="n">
        <v>6.89849</v>
      </c>
      <c r="D2882" s="7" t="n">
        <v>1.32348</v>
      </c>
      <c r="E2882" s="7" t="n">
        <v>-2.38195</v>
      </c>
    </row>
    <row r="2883" customFormat="false" ht="15" hidden="false" customHeight="false" outlineLevel="0" collapsed="false">
      <c r="A2883" s="6" t="s">
        <v>5762</v>
      </c>
      <c r="B2883" s="7" t="s">
        <v>5763</v>
      </c>
      <c r="C2883" s="7" t="n">
        <v>9.79069</v>
      </c>
      <c r="D2883" s="7" t="n">
        <v>4.78921</v>
      </c>
      <c r="E2883" s="7" t="n">
        <v>-1.03162</v>
      </c>
    </row>
    <row r="2884" customFormat="false" ht="15" hidden="false" customHeight="false" outlineLevel="0" collapsed="false">
      <c r="A2884" s="6" t="s">
        <v>5764</v>
      </c>
      <c r="B2884" s="7" t="s">
        <v>5765</v>
      </c>
      <c r="C2884" s="7" t="n">
        <v>6.03372</v>
      </c>
      <c r="D2884" s="7" t="n">
        <v>16.4204</v>
      </c>
      <c r="E2884" s="7" t="n">
        <v>1.44437</v>
      </c>
    </row>
    <row r="2885" customFormat="false" ht="15" hidden="false" customHeight="false" outlineLevel="0" collapsed="false">
      <c r="A2885" s="6" t="s">
        <v>5766</v>
      </c>
      <c r="B2885" s="7" t="s">
        <v>5767</v>
      </c>
      <c r="C2885" s="7" t="n">
        <v>2.64377</v>
      </c>
      <c r="D2885" s="7" t="n">
        <v>47.8777</v>
      </c>
      <c r="E2885" s="7" t="n">
        <v>4.17868</v>
      </c>
    </row>
    <row r="2886" customFormat="false" ht="15" hidden="false" customHeight="false" outlineLevel="0" collapsed="false">
      <c r="A2886" s="6" t="s">
        <v>5768</v>
      </c>
      <c r="B2886" s="7" t="s">
        <v>5769</v>
      </c>
      <c r="C2886" s="7" t="n">
        <v>7.27655</v>
      </c>
      <c r="D2886" s="7" t="n">
        <v>0</v>
      </c>
      <c r="E2886" s="7" t="e">
        <f aca="false"/>
        <v>#NAME?</v>
      </c>
    </row>
    <row r="2887" customFormat="false" ht="15" hidden="false" customHeight="false" outlineLevel="0" collapsed="false">
      <c r="A2887" s="6" t="s">
        <v>5770</v>
      </c>
      <c r="B2887" s="7" t="s">
        <v>5771</v>
      </c>
      <c r="C2887" s="7" t="n">
        <v>6.11923</v>
      </c>
      <c r="D2887" s="7" t="n">
        <v>25.7177</v>
      </c>
      <c r="E2887" s="7" t="n">
        <v>2.07134</v>
      </c>
    </row>
    <row r="2888" customFormat="false" ht="15" hidden="false" customHeight="false" outlineLevel="0" collapsed="false">
      <c r="A2888" s="6" t="s">
        <v>5772</v>
      </c>
      <c r="B2888" s="7" t="s">
        <v>5773</v>
      </c>
      <c r="C2888" s="7" t="n">
        <v>3.28084</v>
      </c>
      <c r="D2888" s="7" t="n">
        <v>0</v>
      </c>
      <c r="E2888" s="7" t="e">
        <f aca="false"/>
        <v>#NAME?</v>
      </c>
    </row>
    <row r="2889" customFormat="false" ht="15" hidden="false" customHeight="false" outlineLevel="0" collapsed="false">
      <c r="A2889" s="6" t="s">
        <v>5774</v>
      </c>
      <c r="B2889" s="7" t="s">
        <v>5775</v>
      </c>
      <c r="C2889" s="7" t="n">
        <v>3.39636</v>
      </c>
      <c r="D2889" s="7" t="n">
        <v>0</v>
      </c>
      <c r="E2889" s="7" t="e">
        <f aca="false"/>
        <v>#NAME?</v>
      </c>
    </row>
    <row r="2890" customFormat="false" ht="15" hidden="false" customHeight="false" outlineLevel="0" collapsed="false">
      <c r="A2890" s="6" t="s">
        <v>5776</v>
      </c>
      <c r="B2890" s="7" t="s">
        <v>5777</v>
      </c>
      <c r="C2890" s="7" t="n">
        <v>4.20436</v>
      </c>
      <c r="D2890" s="7" t="n">
        <v>0</v>
      </c>
      <c r="E2890" s="7" t="e">
        <f aca="false"/>
        <v>#NAME?</v>
      </c>
    </row>
    <row r="2891" customFormat="false" ht="15" hidden="false" customHeight="false" outlineLevel="0" collapsed="false">
      <c r="A2891" s="6" t="s">
        <v>5778</v>
      </c>
      <c r="B2891" s="7" t="s">
        <v>5779</v>
      </c>
      <c r="C2891" s="7" t="n">
        <v>12.6662</v>
      </c>
      <c r="D2891" s="7" t="n">
        <v>46.8956</v>
      </c>
      <c r="E2891" s="7" t="n">
        <v>1.88847</v>
      </c>
    </row>
    <row r="2892" customFormat="false" ht="15" hidden="false" customHeight="false" outlineLevel="0" collapsed="false">
      <c r="A2892" s="6" t="s">
        <v>5780</v>
      </c>
      <c r="B2892" s="7" t="s">
        <v>5781</v>
      </c>
      <c r="C2892" s="7" t="n">
        <v>0.943694</v>
      </c>
      <c r="D2892" s="7" t="n">
        <v>12.4355</v>
      </c>
      <c r="E2892" s="7" t="n">
        <v>3.72</v>
      </c>
    </row>
    <row r="2893" customFormat="false" ht="15" hidden="false" customHeight="false" outlineLevel="0" collapsed="false">
      <c r="A2893" s="6" t="s">
        <v>5782</v>
      </c>
      <c r="B2893" s="7" t="s">
        <v>5783</v>
      </c>
      <c r="C2893" s="7" t="n">
        <v>40.0094</v>
      </c>
      <c r="D2893" s="7" t="n">
        <v>15.8002</v>
      </c>
      <c r="E2893" s="7" t="n">
        <v>-1.3404</v>
      </c>
    </row>
    <row r="2894" customFormat="false" ht="15" hidden="false" customHeight="false" outlineLevel="0" collapsed="false">
      <c r="A2894" s="6" t="s">
        <v>5784</v>
      </c>
      <c r="B2894" s="7" t="s">
        <v>5785</v>
      </c>
      <c r="C2894" s="7" t="n">
        <v>139.896</v>
      </c>
      <c r="D2894" s="7" t="n">
        <v>53.8979</v>
      </c>
      <c r="E2894" s="7" t="n">
        <v>-1.37605</v>
      </c>
    </row>
    <row r="2895" customFormat="false" ht="15" hidden="false" customHeight="false" outlineLevel="0" collapsed="false">
      <c r="A2895" s="6" t="s">
        <v>5786</v>
      </c>
      <c r="B2895" s="7" t="s">
        <v>5787</v>
      </c>
      <c r="C2895" s="7" t="n">
        <v>31.6971</v>
      </c>
      <c r="D2895" s="7" t="n">
        <v>0</v>
      </c>
      <c r="E2895" s="7" t="e">
        <f aca="false"/>
        <v>#NAME?</v>
      </c>
    </row>
    <row r="2896" customFormat="false" ht="15" hidden="false" customHeight="false" outlineLevel="0" collapsed="false">
      <c r="A2896" s="6" t="s">
        <v>5788</v>
      </c>
      <c r="B2896" s="7" t="s">
        <v>5789</v>
      </c>
      <c r="C2896" s="7" t="n">
        <v>14.0862</v>
      </c>
      <c r="D2896" s="7" t="n">
        <v>0</v>
      </c>
      <c r="E2896" s="7" t="e">
        <f aca="false"/>
        <v>#NAME?</v>
      </c>
    </row>
    <row r="2897" customFormat="false" ht="15" hidden="false" customHeight="false" outlineLevel="0" collapsed="false">
      <c r="A2897" s="6" t="s">
        <v>5790</v>
      </c>
      <c r="B2897" s="7" t="s">
        <v>5791</v>
      </c>
      <c r="C2897" s="7" t="n">
        <v>17.118</v>
      </c>
      <c r="D2897" s="7" t="n">
        <v>5.52906</v>
      </c>
      <c r="E2897" s="7" t="n">
        <v>-1.63041</v>
      </c>
    </row>
    <row r="2898" customFormat="false" ht="15" hidden="false" customHeight="false" outlineLevel="0" collapsed="false">
      <c r="A2898" s="6" t="s">
        <v>5792</v>
      </c>
      <c r="B2898" s="7" t="s">
        <v>5793</v>
      </c>
      <c r="C2898" s="7" t="n">
        <v>12.3635</v>
      </c>
      <c r="D2898" s="7" t="n">
        <v>50.1291</v>
      </c>
      <c r="E2898" s="7" t="n">
        <v>2.01956</v>
      </c>
    </row>
    <row r="2899" customFormat="false" ht="15" hidden="false" customHeight="false" outlineLevel="0" collapsed="false">
      <c r="A2899" s="6" t="s">
        <v>5794</v>
      </c>
      <c r="B2899" s="7" t="s">
        <v>5795</v>
      </c>
      <c r="C2899" s="7" t="n">
        <v>5.62272</v>
      </c>
      <c r="D2899" s="7" t="n">
        <v>2.79277</v>
      </c>
      <c r="E2899" s="7" t="n">
        <v>-1.00957</v>
      </c>
    </row>
    <row r="2900" customFormat="false" ht="15" hidden="false" customHeight="false" outlineLevel="0" collapsed="false">
      <c r="A2900" s="6" t="s">
        <v>5796</v>
      </c>
      <c r="B2900" s="7" t="s">
        <v>5797</v>
      </c>
      <c r="C2900" s="7" t="n">
        <v>48.0632</v>
      </c>
      <c r="D2900" s="7" t="n">
        <v>0</v>
      </c>
      <c r="E2900" s="7" t="e">
        <f aca="false"/>
        <v>#NAME?</v>
      </c>
    </row>
    <row r="2901" customFormat="false" ht="15" hidden="false" customHeight="false" outlineLevel="0" collapsed="false">
      <c r="A2901" s="6" t="s">
        <v>5798</v>
      </c>
      <c r="B2901" s="7" t="s">
        <v>5799</v>
      </c>
      <c r="C2901" s="7" t="n">
        <v>19.3641</v>
      </c>
      <c r="D2901" s="7" t="n">
        <v>8.87009</v>
      </c>
      <c r="E2901" s="7" t="n">
        <v>-1.12637</v>
      </c>
    </row>
    <row r="2902" customFormat="false" ht="15" hidden="false" customHeight="false" outlineLevel="0" collapsed="false">
      <c r="A2902" s="6" t="s">
        <v>5800</v>
      </c>
      <c r="B2902" s="7" t="s">
        <v>5801</v>
      </c>
      <c r="C2902" s="7" t="n">
        <v>10.3683</v>
      </c>
      <c r="D2902" s="7" t="n">
        <v>107.21</v>
      </c>
      <c r="E2902" s="7" t="n">
        <v>3.37019</v>
      </c>
    </row>
    <row r="2903" customFormat="false" ht="15" hidden="false" customHeight="false" outlineLevel="0" collapsed="false">
      <c r="A2903" s="6" t="s">
        <v>5802</v>
      </c>
      <c r="B2903" s="7" t="s">
        <v>5803</v>
      </c>
      <c r="C2903" s="7" t="n">
        <v>12.0126</v>
      </c>
      <c r="D2903" s="7" t="n">
        <v>4.01839</v>
      </c>
      <c r="E2903" s="7" t="n">
        <v>-1.57986</v>
      </c>
    </row>
    <row r="2904" customFormat="false" ht="15" hidden="false" customHeight="false" outlineLevel="0" collapsed="false">
      <c r="A2904" s="6" t="s">
        <v>5804</v>
      </c>
      <c r="B2904" s="7" t="s">
        <v>5805</v>
      </c>
      <c r="C2904" s="7" t="n">
        <v>5.77893</v>
      </c>
      <c r="D2904" s="7" t="n">
        <v>17.8509</v>
      </c>
      <c r="E2904" s="7" t="n">
        <v>1.62713</v>
      </c>
    </row>
    <row r="2905" customFormat="false" ht="15" hidden="false" customHeight="false" outlineLevel="0" collapsed="false">
      <c r="A2905" s="6" t="s">
        <v>5806</v>
      </c>
      <c r="B2905" s="7" t="s">
        <v>5807</v>
      </c>
      <c r="C2905" s="7" t="n">
        <v>37.8444</v>
      </c>
      <c r="D2905" s="7" t="n">
        <v>9.68331</v>
      </c>
      <c r="E2905" s="7" t="n">
        <v>-1.96651</v>
      </c>
    </row>
    <row r="2906" customFormat="false" ht="15" hidden="false" customHeight="false" outlineLevel="0" collapsed="false">
      <c r="A2906" s="6" t="s">
        <v>5808</v>
      </c>
      <c r="B2906" s="7" t="s">
        <v>5809</v>
      </c>
      <c r="C2906" s="7" t="n">
        <v>13.0756</v>
      </c>
      <c r="D2906" s="7" t="n">
        <v>2.12987</v>
      </c>
      <c r="E2906" s="7" t="n">
        <v>-2.61803</v>
      </c>
    </row>
    <row r="2907" customFormat="false" ht="15" hidden="false" customHeight="false" outlineLevel="0" collapsed="false">
      <c r="A2907" s="6" t="s">
        <v>5810</v>
      </c>
      <c r="B2907" s="7" t="s">
        <v>5811</v>
      </c>
      <c r="C2907" s="7" t="n">
        <v>59.4982</v>
      </c>
      <c r="D2907" s="7" t="n">
        <v>28.8586</v>
      </c>
      <c r="E2907" s="7" t="n">
        <v>-1.04385</v>
      </c>
    </row>
    <row r="2908" customFormat="false" ht="15" hidden="false" customHeight="false" outlineLevel="0" collapsed="false">
      <c r="A2908" s="6" t="s">
        <v>5812</v>
      </c>
      <c r="B2908" s="7" t="s">
        <v>5813</v>
      </c>
      <c r="C2908" s="7" t="n">
        <v>3.07521</v>
      </c>
      <c r="D2908" s="7" t="n">
        <v>0</v>
      </c>
      <c r="E2908" s="7" t="e">
        <f aca="false"/>
        <v>#NAME?</v>
      </c>
    </row>
    <row r="2909" customFormat="false" ht="15" hidden="false" customHeight="false" outlineLevel="0" collapsed="false">
      <c r="A2909" s="6" t="s">
        <v>5814</v>
      </c>
      <c r="B2909" s="7" t="s">
        <v>5815</v>
      </c>
      <c r="C2909" s="7" t="n">
        <v>39.0723</v>
      </c>
      <c r="D2909" s="7" t="n">
        <v>0.0232048</v>
      </c>
      <c r="E2909" s="7" t="n">
        <v>-10.7175</v>
      </c>
    </row>
    <row r="2910" customFormat="false" ht="15" hidden="false" customHeight="false" outlineLevel="0" collapsed="false">
      <c r="A2910" s="6" t="s">
        <v>5816</v>
      </c>
      <c r="B2910" s="7" t="s">
        <v>5817</v>
      </c>
      <c r="C2910" s="7" t="n">
        <v>5.25202</v>
      </c>
      <c r="D2910" s="7" t="n">
        <v>0</v>
      </c>
      <c r="E2910" s="7" t="e">
        <f aca="false"/>
        <v>#NAME?</v>
      </c>
    </row>
    <row r="2911" customFormat="false" ht="15" hidden="false" customHeight="false" outlineLevel="0" collapsed="false">
      <c r="A2911" s="6" t="s">
        <v>5818</v>
      </c>
      <c r="B2911" s="7" t="s">
        <v>5819</v>
      </c>
      <c r="C2911" s="7" t="n">
        <v>0</v>
      </c>
      <c r="D2911" s="7" t="n">
        <v>9.49697</v>
      </c>
      <c r="E2911" s="7" t="s">
        <v>25</v>
      </c>
    </row>
    <row r="2912" customFormat="false" ht="15" hidden="false" customHeight="false" outlineLevel="0" collapsed="false">
      <c r="A2912" s="6" t="s">
        <v>5820</v>
      </c>
      <c r="B2912" s="7" t="s">
        <v>5821</v>
      </c>
      <c r="C2912" s="7" t="n">
        <v>7.45823</v>
      </c>
      <c r="D2912" s="7" t="n">
        <v>0</v>
      </c>
      <c r="E2912" s="7" t="e">
        <f aca="false"/>
        <v>#NAME?</v>
      </c>
    </row>
    <row r="2913" customFormat="false" ht="15" hidden="false" customHeight="false" outlineLevel="0" collapsed="false">
      <c r="A2913" s="6" t="s">
        <v>5822</v>
      </c>
      <c r="B2913" s="7" t="s">
        <v>5823</v>
      </c>
      <c r="C2913" s="7" t="n">
        <v>64.8155</v>
      </c>
      <c r="D2913" s="7" t="n">
        <v>14.7062</v>
      </c>
      <c r="E2913" s="7" t="n">
        <v>-2.13991</v>
      </c>
    </row>
    <row r="2914" customFormat="false" ht="15" hidden="false" customHeight="false" outlineLevel="0" collapsed="false">
      <c r="A2914" s="6" t="s">
        <v>5824</v>
      </c>
      <c r="B2914" s="7" t="s">
        <v>5825</v>
      </c>
      <c r="C2914" s="7" t="n">
        <v>7.43439</v>
      </c>
      <c r="D2914" s="7" t="n">
        <v>0</v>
      </c>
      <c r="E2914" s="7" t="e">
        <f aca="false"/>
        <v>#NAME?</v>
      </c>
    </row>
    <row r="2915" customFormat="false" ht="15" hidden="false" customHeight="false" outlineLevel="0" collapsed="false">
      <c r="A2915" s="6" t="s">
        <v>5826</v>
      </c>
      <c r="B2915" s="7" t="s">
        <v>5827</v>
      </c>
      <c r="C2915" s="7" t="n">
        <v>46.6323</v>
      </c>
      <c r="D2915" s="7" t="n">
        <v>8.29795</v>
      </c>
      <c r="E2915" s="7" t="n">
        <v>-2.4905</v>
      </c>
    </row>
    <row r="2916" customFormat="false" ht="15" hidden="false" customHeight="false" outlineLevel="0" collapsed="false">
      <c r="A2916" s="6" t="s">
        <v>5828</v>
      </c>
      <c r="B2916" s="7" t="s">
        <v>5829</v>
      </c>
      <c r="C2916" s="7" t="n">
        <v>4.96784</v>
      </c>
      <c r="D2916" s="7" t="n">
        <v>0</v>
      </c>
      <c r="E2916" s="7" t="e">
        <f aca="false"/>
        <v>#NAME?</v>
      </c>
    </row>
    <row r="2917" customFormat="false" ht="15" hidden="false" customHeight="false" outlineLevel="0" collapsed="false">
      <c r="A2917" s="6" t="s">
        <v>5830</v>
      </c>
      <c r="B2917" s="7" t="s">
        <v>5831</v>
      </c>
      <c r="C2917" s="7" t="n">
        <v>1.67136</v>
      </c>
      <c r="D2917" s="7" t="n">
        <v>7.99084</v>
      </c>
      <c r="E2917" s="7" t="n">
        <v>2.25733</v>
      </c>
    </row>
    <row r="2918" customFormat="false" ht="15" hidden="false" customHeight="false" outlineLevel="0" collapsed="false">
      <c r="A2918" s="6" t="s">
        <v>5832</v>
      </c>
      <c r="B2918" s="7" t="s">
        <v>5833</v>
      </c>
      <c r="C2918" s="7" t="n">
        <v>0</v>
      </c>
      <c r="D2918" s="7" t="n">
        <v>52.3007</v>
      </c>
      <c r="E2918" s="7" t="s">
        <v>25</v>
      </c>
    </row>
    <row r="2919" customFormat="false" ht="15" hidden="false" customHeight="false" outlineLevel="0" collapsed="false">
      <c r="A2919" s="6" t="s">
        <v>5834</v>
      </c>
      <c r="B2919" s="7" t="s">
        <v>5835</v>
      </c>
      <c r="C2919" s="7" t="n">
        <v>29.4336</v>
      </c>
      <c r="D2919" s="7" t="n">
        <v>10.0699</v>
      </c>
      <c r="E2919" s="7" t="n">
        <v>-1.54741</v>
      </c>
    </row>
    <row r="2920" customFormat="false" ht="15" hidden="false" customHeight="false" outlineLevel="0" collapsed="false">
      <c r="A2920" s="6" t="s">
        <v>5836</v>
      </c>
      <c r="B2920" s="7" t="s">
        <v>5837</v>
      </c>
      <c r="C2920" s="7" t="n">
        <v>81.4065</v>
      </c>
      <c r="D2920" s="7" t="n">
        <v>40.4501</v>
      </c>
      <c r="E2920" s="7" t="n">
        <v>-1.009</v>
      </c>
    </row>
    <row r="2921" customFormat="false" ht="15" hidden="false" customHeight="false" outlineLevel="0" collapsed="false">
      <c r="A2921" s="6" t="s">
        <v>5838</v>
      </c>
      <c r="B2921" s="7" t="s">
        <v>5839</v>
      </c>
      <c r="C2921" s="7" t="n">
        <v>55.9466</v>
      </c>
      <c r="D2921" s="7" t="n">
        <v>21.4183</v>
      </c>
      <c r="E2921" s="7" t="n">
        <v>-1.38521</v>
      </c>
    </row>
    <row r="2922" customFormat="false" ht="15" hidden="false" customHeight="false" outlineLevel="0" collapsed="false">
      <c r="A2922" s="6" t="s">
        <v>5840</v>
      </c>
      <c r="B2922" s="7" t="s">
        <v>5841</v>
      </c>
      <c r="C2922" s="7" t="n">
        <v>0</v>
      </c>
      <c r="D2922" s="7" t="n">
        <v>5.473</v>
      </c>
      <c r="E2922" s="7" t="s">
        <v>25</v>
      </c>
    </row>
    <row r="2923" customFormat="false" ht="15" hidden="false" customHeight="false" outlineLevel="0" collapsed="false">
      <c r="A2923" s="6" t="s">
        <v>5842</v>
      </c>
      <c r="B2923" s="7" t="s">
        <v>5843</v>
      </c>
      <c r="C2923" s="7" t="n">
        <v>4.57194</v>
      </c>
      <c r="D2923" s="7" t="n">
        <v>0</v>
      </c>
      <c r="E2923" s="7" t="e">
        <f aca="false"/>
        <v>#NAME?</v>
      </c>
    </row>
    <row r="2924" customFormat="false" ht="15" hidden="false" customHeight="false" outlineLevel="0" collapsed="false">
      <c r="A2924" s="6" t="s">
        <v>5844</v>
      </c>
      <c r="B2924" s="7" t="s">
        <v>5845</v>
      </c>
      <c r="C2924" s="7" t="n">
        <v>11.1993</v>
      </c>
      <c r="D2924" s="7" t="n">
        <v>0</v>
      </c>
      <c r="E2924" s="7" t="e">
        <f aca="false"/>
        <v>#NAME?</v>
      </c>
    </row>
    <row r="2925" customFormat="false" ht="15" hidden="false" customHeight="false" outlineLevel="0" collapsed="false">
      <c r="A2925" s="6" t="s">
        <v>5846</v>
      </c>
      <c r="B2925" s="7" t="s">
        <v>5847</v>
      </c>
      <c r="C2925" s="7" t="n">
        <v>7.92882</v>
      </c>
      <c r="D2925" s="7" t="n">
        <v>62.865</v>
      </c>
      <c r="E2925" s="7" t="n">
        <v>2.98708</v>
      </c>
    </row>
    <row r="2926" customFormat="false" ht="15" hidden="false" customHeight="false" outlineLevel="0" collapsed="false">
      <c r="A2926" s="6" t="s">
        <v>5848</v>
      </c>
      <c r="B2926" s="7" t="s">
        <v>5849</v>
      </c>
      <c r="C2926" s="7" t="n">
        <v>12.7935</v>
      </c>
      <c r="D2926" s="7" t="n">
        <v>0</v>
      </c>
      <c r="E2926" s="7" t="e">
        <f aca="false"/>
        <v>#NAME?</v>
      </c>
    </row>
    <row r="2927" customFormat="false" ht="15" hidden="false" customHeight="false" outlineLevel="0" collapsed="false">
      <c r="A2927" s="6" t="s">
        <v>5850</v>
      </c>
      <c r="B2927" s="7" t="s">
        <v>5851</v>
      </c>
      <c r="C2927" s="7" t="n">
        <v>21.5296</v>
      </c>
      <c r="D2927" s="7" t="n">
        <v>49.9031</v>
      </c>
      <c r="E2927" s="7" t="n">
        <v>1.21281</v>
      </c>
    </row>
    <row r="2928" customFormat="false" ht="15" hidden="false" customHeight="false" outlineLevel="0" collapsed="false">
      <c r="A2928" s="6" t="s">
        <v>5852</v>
      </c>
      <c r="B2928" s="7" t="s">
        <v>5853</v>
      </c>
      <c r="C2928" s="7" t="n">
        <v>21.8564</v>
      </c>
      <c r="D2928" s="7" t="n">
        <v>5.47143</v>
      </c>
      <c r="E2928" s="7" t="n">
        <v>-1.99807</v>
      </c>
    </row>
    <row r="2929" customFormat="false" ht="15" hidden="false" customHeight="false" outlineLevel="0" collapsed="false">
      <c r="A2929" s="6" t="s">
        <v>5854</v>
      </c>
      <c r="B2929" s="7" t="s">
        <v>5855</v>
      </c>
      <c r="C2929" s="7" t="n">
        <v>96.1022</v>
      </c>
      <c r="D2929" s="7" t="n">
        <v>260.036</v>
      </c>
      <c r="E2929" s="7" t="n">
        <v>1.43607</v>
      </c>
    </row>
    <row r="2930" customFormat="false" ht="15" hidden="false" customHeight="false" outlineLevel="0" collapsed="false">
      <c r="A2930" s="6" t="s">
        <v>5856</v>
      </c>
      <c r="B2930" s="7" t="s">
        <v>5857</v>
      </c>
      <c r="C2930" s="7" t="n">
        <v>3.36781</v>
      </c>
      <c r="D2930" s="7" t="n">
        <v>0</v>
      </c>
      <c r="E2930" s="7" t="e">
        <f aca="false"/>
        <v>#NAME?</v>
      </c>
    </row>
    <row r="2931" customFormat="false" ht="15" hidden="false" customHeight="false" outlineLevel="0" collapsed="false">
      <c r="A2931" s="6" t="s">
        <v>5858</v>
      </c>
      <c r="B2931" s="7" t="s">
        <v>5859</v>
      </c>
      <c r="C2931" s="7" t="n">
        <v>5.24002</v>
      </c>
      <c r="D2931" s="7" t="n">
        <v>27.2582</v>
      </c>
      <c r="E2931" s="7" t="n">
        <v>2.37905</v>
      </c>
    </row>
    <row r="2932" customFormat="false" ht="15" hidden="false" customHeight="false" outlineLevel="0" collapsed="false">
      <c r="A2932" s="6" t="s">
        <v>5860</v>
      </c>
      <c r="B2932" s="7" t="s">
        <v>5861</v>
      </c>
      <c r="C2932" s="7" t="n">
        <v>0</v>
      </c>
      <c r="D2932" s="7" t="n">
        <v>3.63377</v>
      </c>
      <c r="E2932" s="7" t="s">
        <v>25</v>
      </c>
    </row>
    <row r="2933" customFormat="false" ht="15" hidden="false" customHeight="false" outlineLevel="0" collapsed="false">
      <c r="A2933" s="6" t="s">
        <v>5862</v>
      </c>
      <c r="B2933" s="7" t="s">
        <v>5863</v>
      </c>
      <c r="C2933" s="7" t="n">
        <v>71.9495</v>
      </c>
      <c r="D2933" s="7" t="n">
        <v>217.649</v>
      </c>
      <c r="E2933" s="7" t="n">
        <v>1.59695</v>
      </c>
    </row>
    <row r="2934" customFormat="false" ht="15" hidden="false" customHeight="false" outlineLevel="0" collapsed="false">
      <c r="A2934" s="6" t="s">
        <v>5864</v>
      </c>
      <c r="B2934" s="7" t="s">
        <v>5865</v>
      </c>
      <c r="C2934" s="7" t="n">
        <v>0</v>
      </c>
      <c r="D2934" s="7" t="n">
        <v>4.63773</v>
      </c>
      <c r="E2934" s="7" t="s">
        <v>25</v>
      </c>
    </row>
    <row r="2935" customFormat="false" ht="15" hidden="false" customHeight="false" outlineLevel="0" collapsed="false">
      <c r="A2935" s="6" t="s">
        <v>5866</v>
      </c>
      <c r="B2935" s="7" t="s">
        <v>5867</v>
      </c>
      <c r="C2935" s="7" t="n">
        <v>6.22358</v>
      </c>
      <c r="D2935" s="7" t="n">
        <v>0.0922764</v>
      </c>
      <c r="E2935" s="7" t="n">
        <v>-6.07564</v>
      </c>
    </row>
    <row r="2936" customFormat="false" ht="15" hidden="false" customHeight="false" outlineLevel="0" collapsed="false">
      <c r="A2936" s="6" t="s">
        <v>5868</v>
      </c>
      <c r="B2936" s="7" t="s">
        <v>5869</v>
      </c>
      <c r="C2936" s="7" t="n">
        <v>24.0587</v>
      </c>
      <c r="D2936" s="7" t="n">
        <v>0</v>
      </c>
      <c r="E2936" s="7" t="e">
        <f aca="false"/>
        <v>#NAME?</v>
      </c>
    </row>
    <row r="2937" customFormat="false" ht="15" hidden="false" customHeight="false" outlineLevel="0" collapsed="false">
      <c r="A2937" s="6" t="s">
        <v>5870</v>
      </c>
      <c r="B2937" s="7" t="s">
        <v>5871</v>
      </c>
      <c r="C2937" s="7" t="n">
        <v>50.553</v>
      </c>
      <c r="D2937" s="7" t="n">
        <v>10.414</v>
      </c>
      <c r="E2937" s="7" t="n">
        <v>-2.27927</v>
      </c>
    </row>
    <row r="2938" customFormat="false" ht="15" hidden="false" customHeight="false" outlineLevel="0" collapsed="false">
      <c r="A2938" s="6" t="s">
        <v>5872</v>
      </c>
      <c r="B2938" s="7" t="s">
        <v>5873</v>
      </c>
      <c r="C2938" s="7" t="n">
        <v>11.9423</v>
      </c>
      <c r="D2938" s="7" t="n">
        <v>0</v>
      </c>
      <c r="E2938" s="7" t="e">
        <f aca="false"/>
        <v>#NAME?</v>
      </c>
    </row>
    <row r="2939" customFormat="false" ht="15" hidden="false" customHeight="false" outlineLevel="0" collapsed="false">
      <c r="A2939" s="6" t="s">
        <v>5874</v>
      </c>
      <c r="B2939" s="7" t="s">
        <v>5875</v>
      </c>
      <c r="C2939" s="7" t="n">
        <v>69.4824</v>
      </c>
      <c r="D2939" s="7" t="n">
        <v>7.74437</v>
      </c>
      <c r="E2939" s="7" t="n">
        <v>-3.16543</v>
      </c>
    </row>
    <row r="2940" customFormat="false" ht="15" hidden="false" customHeight="false" outlineLevel="0" collapsed="false">
      <c r="A2940" s="6" t="s">
        <v>5876</v>
      </c>
      <c r="B2940" s="7" t="s">
        <v>5877</v>
      </c>
      <c r="C2940" s="7" t="n">
        <v>3.54955</v>
      </c>
      <c r="D2940" s="7" t="n">
        <v>0.993167</v>
      </c>
      <c r="E2940" s="7" t="n">
        <v>-1.83753</v>
      </c>
    </row>
    <row r="2941" customFormat="false" ht="15" hidden="false" customHeight="false" outlineLevel="0" collapsed="false">
      <c r="A2941" s="6" t="s">
        <v>5878</v>
      </c>
      <c r="B2941" s="7" t="s">
        <v>5879</v>
      </c>
      <c r="C2941" s="7" t="n">
        <v>15.3748</v>
      </c>
      <c r="D2941" s="7" t="n">
        <v>5.95059</v>
      </c>
      <c r="E2941" s="7" t="n">
        <v>-1.36946</v>
      </c>
    </row>
    <row r="2942" customFormat="false" ht="15" hidden="false" customHeight="false" outlineLevel="0" collapsed="false">
      <c r="A2942" s="6" t="s">
        <v>5880</v>
      </c>
      <c r="B2942" s="7" t="s">
        <v>5881</v>
      </c>
      <c r="C2942" s="7" t="n">
        <v>5.30365</v>
      </c>
      <c r="D2942" s="7" t="n">
        <v>0</v>
      </c>
      <c r="E2942" s="7" t="e">
        <f aca="false"/>
        <v>#NAME?</v>
      </c>
    </row>
    <row r="2943" customFormat="false" ht="15" hidden="false" customHeight="false" outlineLevel="0" collapsed="false">
      <c r="A2943" s="6" t="s">
        <v>5882</v>
      </c>
      <c r="B2943" s="7" t="s">
        <v>5883</v>
      </c>
      <c r="C2943" s="7" t="n">
        <v>17.741</v>
      </c>
      <c r="D2943" s="7" t="n">
        <v>0</v>
      </c>
      <c r="E2943" s="7" t="e">
        <f aca="false"/>
        <v>#NAME?</v>
      </c>
    </row>
    <row r="2944" customFormat="false" ht="15" hidden="false" customHeight="false" outlineLevel="0" collapsed="false">
      <c r="A2944" s="6" t="s">
        <v>5884</v>
      </c>
      <c r="B2944" s="7" t="s">
        <v>5885</v>
      </c>
      <c r="C2944" s="7" t="n">
        <v>105.975</v>
      </c>
      <c r="D2944" s="7" t="n">
        <v>41.3147</v>
      </c>
      <c r="E2944" s="7" t="n">
        <v>-1.359</v>
      </c>
    </row>
    <row r="2945" customFormat="false" ht="15" hidden="false" customHeight="false" outlineLevel="0" collapsed="false">
      <c r="A2945" s="6" t="s">
        <v>5886</v>
      </c>
      <c r="B2945" s="7" t="s">
        <v>5887</v>
      </c>
      <c r="C2945" s="7" t="n">
        <v>60.5195</v>
      </c>
      <c r="D2945" s="7" t="n">
        <v>12.0974</v>
      </c>
      <c r="E2945" s="7" t="n">
        <v>-2.3227</v>
      </c>
    </row>
    <row r="2946" customFormat="false" ht="15" hidden="false" customHeight="false" outlineLevel="0" collapsed="false">
      <c r="A2946" s="6" t="s">
        <v>5888</v>
      </c>
      <c r="B2946" s="7" t="s">
        <v>5889</v>
      </c>
      <c r="C2946" s="7" t="n">
        <v>37.5738</v>
      </c>
      <c r="D2946" s="7" t="n">
        <v>0</v>
      </c>
      <c r="E2946" s="7" t="e">
        <f aca="false"/>
        <v>#NAME?</v>
      </c>
    </row>
    <row r="2947" customFormat="false" ht="15" hidden="false" customHeight="false" outlineLevel="0" collapsed="false">
      <c r="A2947" s="6" t="s">
        <v>5890</v>
      </c>
      <c r="B2947" s="7" t="s">
        <v>5891</v>
      </c>
      <c r="C2947" s="7" t="n">
        <v>17.4316</v>
      </c>
      <c r="D2947" s="7" t="n">
        <v>0</v>
      </c>
      <c r="E2947" s="7" t="e">
        <f aca="false"/>
        <v>#NAME?</v>
      </c>
    </row>
    <row r="2948" customFormat="false" ht="15" hidden="false" customHeight="false" outlineLevel="0" collapsed="false">
      <c r="A2948" s="6" t="s">
        <v>5892</v>
      </c>
      <c r="B2948" s="7" t="s">
        <v>5893</v>
      </c>
      <c r="C2948" s="7" t="n">
        <v>104.195</v>
      </c>
      <c r="D2948" s="7" t="n">
        <v>284.061</v>
      </c>
      <c r="E2948" s="7" t="n">
        <v>1.44692</v>
      </c>
    </row>
    <row r="2949" customFormat="false" ht="15" hidden="false" customHeight="false" outlineLevel="0" collapsed="false">
      <c r="A2949" s="6" t="s">
        <v>5894</v>
      </c>
      <c r="B2949" s="7" t="s">
        <v>5895</v>
      </c>
      <c r="C2949" s="7" t="n">
        <v>15.6095</v>
      </c>
      <c r="D2949" s="7" t="n">
        <v>0</v>
      </c>
      <c r="E2949" s="7" t="e">
        <f aca="false"/>
        <v>#NAME?</v>
      </c>
    </row>
    <row r="2950" customFormat="false" ht="15" hidden="false" customHeight="false" outlineLevel="0" collapsed="false">
      <c r="A2950" s="6" t="s">
        <v>5896</v>
      </c>
      <c r="B2950" s="7" t="s">
        <v>5897</v>
      </c>
      <c r="C2950" s="7" t="n">
        <v>10.9208</v>
      </c>
      <c r="D2950" s="7" t="n">
        <v>26.8843</v>
      </c>
      <c r="E2950" s="7" t="n">
        <v>1.29968</v>
      </c>
    </row>
    <row r="2951" customFormat="false" ht="15" hidden="false" customHeight="false" outlineLevel="0" collapsed="false">
      <c r="A2951" s="6" t="s">
        <v>5898</v>
      </c>
      <c r="B2951" s="7" t="s">
        <v>5899</v>
      </c>
      <c r="C2951" s="7" t="n">
        <v>11.2935</v>
      </c>
      <c r="D2951" s="7" t="n">
        <v>0</v>
      </c>
      <c r="E2951" s="7" t="e">
        <f aca="false"/>
        <v>#NAME?</v>
      </c>
    </row>
    <row r="2952" customFormat="false" ht="15" hidden="false" customHeight="false" outlineLevel="0" collapsed="false">
      <c r="A2952" s="6" t="s">
        <v>5900</v>
      </c>
      <c r="B2952" s="7" t="s">
        <v>5901</v>
      </c>
      <c r="C2952" s="7" t="n">
        <v>41.9163</v>
      </c>
      <c r="D2952" s="7" t="n">
        <v>8.17186</v>
      </c>
      <c r="E2952" s="7" t="n">
        <v>-2.35877</v>
      </c>
    </row>
    <row r="2953" customFormat="false" ht="15" hidden="false" customHeight="false" outlineLevel="0" collapsed="false">
      <c r="A2953" s="6" t="s">
        <v>5902</v>
      </c>
      <c r="B2953" s="7" t="s">
        <v>5903</v>
      </c>
      <c r="C2953" s="7" t="n">
        <v>84.4271</v>
      </c>
      <c r="D2953" s="7" t="n">
        <v>21.3193</v>
      </c>
      <c r="E2953" s="7" t="n">
        <v>-1.98555</v>
      </c>
    </row>
    <row r="2954" customFormat="false" ht="15" hidden="false" customHeight="false" outlineLevel="0" collapsed="false">
      <c r="A2954" s="6" t="s">
        <v>5904</v>
      </c>
      <c r="B2954" s="7" t="s">
        <v>5905</v>
      </c>
      <c r="C2954" s="7" t="n">
        <v>40.9449</v>
      </c>
      <c r="D2954" s="7" t="n">
        <v>82.8047</v>
      </c>
      <c r="E2954" s="7" t="n">
        <v>1.01603</v>
      </c>
    </row>
    <row r="2955" customFormat="false" ht="15" hidden="false" customHeight="false" outlineLevel="0" collapsed="false">
      <c r="A2955" s="6" t="s">
        <v>5906</v>
      </c>
      <c r="B2955" s="7" t="s">
        <v>5907</v>
      </c>
      <c r="C2955" s="7" t="n">
        <v>15.4404</v>
      </c>
      <c r="D2955" s="7" t="n">
        <v>0</v>
      </c>
      <c r="E2955" s="7" t="e">
        <f aca="false"/>
        <v>#NAME?</v>
      </c>
    </row>
    <row r="2956" customFormat="false" ht="15" hidden="false" customHeight="false" outlineLevel="0" collapsed="false">
      <c r="A2956" s="6" t="s">
        <v>5908</v>
      </c>
      <c r="B2956" s="7" t="s">
        <v>5909</v>
      </c>
      <c r="C2956" s="7" t="n">
        <v>31.4832</v>
      </c>
      <c r="D2956" s="7" t="n">
        <v>15.4443</v>
      </c>
      <c r="E2956" s="7" t="n">
        <v>-1.0275</v>
      </c>
    </row>
    <row r="2957" customFormat="false" ht="15" hidden="false" customHeight="false" outlineLevel="0" collapsed="false">
      <c r="A2957" s="6" t="s">
        <v>5910</v>
      </c>
      <c r="B2957" s="7" t="s">
        <v>5911</v>
      </c>
      <c r="C2957" s="7" t="n">
        <v>149.523</v>
      </c>
      <c r="D2957" s="7" t="n">
        <v>51.8107</v>
      </c>
      <c r="E2957" s="7" t="n">
        <v>-1.52905</v>
      </c>
    </row>
    <row r="2958" customFormat="false" ht="15" hidden="false" customHeight="false" outlineLevel="0" collapsed="false">
      <c r="A2958" s="6" t="s">
        <v>5912</v>
      </c>
      <c r="B2958" s="7" t="s">
        <v>5913</v>
      </c>
      <c r="C2958" s="7" t="n">
        <v>1.0457</v>
      </c>
      <c r="D2958" s="7" t="n">
        <v>7.34617</v>
      </c>
      <c r="E2958" s="7" t="n">
        <v>2.81252</v>
      </c>
    </row>
    <row r="2959" customFormat="false" ht="15" hidden="false" customHeight="false" outlineLevel="0" collapsed="false">
      <c r="A2959" s="6" t="s">
        <v>5914</v>
      </c>
      <c r="B2959" s="7" t="s">
        <v>5915</v>
      </c>
      <c r="C2959" s="7" t="n">
        <v>18.8394</v>
      </c>
      <c r="D2959" s="7" t="n">
        <v>8.9338</v>
      </c>
      <c r="E2959" s="7" t="n">
        <v>-1.07641</v>
      </c>
    </row>
    <row r="2960" customFormat="false" ht="15" hidden="false" customHeight="false" outlineLevel="0" collapsed="false">
      <c r="A2960" s="6" t="s">
        <v>5916</v>
      </c>
      <c r="B2960" s="7" t="s">
        <v>5917</v>
      </c>
      <c r="C2960" s="7" t="n">
        <v>3.85525</v>
      </c>
      <c r="D2960" s="7" t="n">
        <v>27.061</v>
      </c>
      <c r="E2960" s="7" t="n">
        <v>2.81132</v>
      </c>
    </row>
    <row r="2961" customFormat="false" ht="15" hidden="false" customHeight="false" outlineLevel="0" collapsed="false">
      <c r="A2961" s="6" t="s">
        <v>5918</v>
      </c>
      <c r="B2961" s="7" t="s">
        <v>5919</v>
      </c>
      <c r="C2961" s="7" t="n">
        <v>136.405</v>
      </c>
      <c r="D2961" s="7" t="n">
        <v>20.1118</v>
      </c>
      <c r="E2961" s="7" t="n">
        <v>-2.76179</v>
      </c>
    </row>
    <row r="2962" customFormat="false" ht="15" hidden="false" customHeight="false" outlineLevel="0" collapsed="false">
      <c r="A2962" s="6" t="s">
        <v>5920</v>
      </c>
      <c r="B2962" s="7" t="s">
        <v>5921</v>
      </c>
      <c r="C2962" s="7" t="n">
        <v>21.5341</v>
      </c>
      <c r="D2962" s="7" t="n">
        <v>10.7246</v>
      </c>
      <c r="E2962" s="7" t="n">
        <v>-1.0057</v>
      </c>
    </row>
    <row r="2963" customFormat="false" ht="15" hidden="false" customHeight="false" outlineLevel="0" collapsed="false">
      <c r="A2963" s="6" t="s">
        <v>5922</v>
      </c>
      <c r="B2963" s="7" t="s">
        <v>5923</v>
      </c>
      <c r="C2963" s="7" t="n">
        <v>8.80911</v>
      </c>
      <c r="D2963" s="7" t="n">
        <v>3.80086</v>
      </c>
      <c r="E2963" s="7" t="n">
        <v>-1.21267</v>
      </c>
    </row>
    <row r="2964" customFormat="false" ht="15" hidden="false" customHeight="false" outlineLevel="0" collapsed="false">
      <c r="A2964" s="6" t="s">
        <v>5924</v>
      </c>
      <c r="B2964" s="7" t="s">
        <v>5925</v>
      </c>
      <c r="C2964" s="7" t="n">
        <v>9.03225</v>
      </c>
      <c r="D2964" s="7" t="n">
        <v>0</v>
      </c>
      <c r="E2964" s="7" t="e">
        <f aca="false"/>
        <v>#NAME?</v>
      </c>
    </row>
    <row r="2965" customFormat="false" ht="15" hidden="false" customHeight="false" outlineLevel="0" collapsed="false">
      <c r="A2965" s="6" t="s">
        <v>5926</v>
      </c>
      <c r="B2965" s="7" t="s">
        <v>5927</v>
      </c>
      <c r="C2965" s="7" t="n">
        <v>39.4632</v>
      </c>
      <c r="D2965" s="7" t="n">
        <v>0</v>
      </c>
      <c r="E2965" s="7" t="e">
        <f aca="false"/>
        <v>#NAME?</v>
      </c>
    </row>
    <row r="2966" customFormat="false" ht="15" hidden="false" customHeight="false" outlineLevel="0" collapsed="false">
      <c r="A2966" s="6" t="s">
        <v>5928</v>
      </c>
      <c r="B2966" s="7" t="s">
        <v>5929</v>
      </c>
      <c r="C2966" s="7" t="n">
        <v>10.7518</v>
      </c>
      <c r="D2966" s="7" t="n">
        <v>0</v>
      </c>
      <c r="E2966" s="7" t="e">
        <f aca="false"/>
        <v>#NAME?</v>
      </c>
    </row>
    <row r="2967" customFormat="false" ht="15" hidden="false" customHeight="false" outlineLevel="0" collapsed="false">
      <c r="A2967" s="6" t="s">
        <v>5930</v>
      </c>
      <c r="B2967" s="7" t="s">
        <v>5931</v>
      </c>
      <c r="C2967" s="7" t="n">
        <v>29.7781</v>
      </c>
      <c r="D2967" s="7" t="n">
        <v>14.8385</v>
      </c>
      <c r="E2967" s="7" t="n">
        <v>-1.00491</v>
      </c>
    </row>
    <row r="2968" customFormat="false" ht="15" hidden="false" customHeight="false" outlineLevel="0" collapsed="false">
      <c r="A2968" s="6" t="s">
        <v>5932</v>
      </c>
      <c r="B2968" s="7" t="s">
        <v>5933</v>
      </c>
      <c r="C2968" s="7" t="n">
        <v>7.10674</v>
      </c>
      <c r="D2968" s="7" t="n">
        <v>0</v>
      </c>
      <c r="E2968" s="7" t="e">
        <f aca="false"/>
        <v>#NAME?</v>
      </c>
    </row>
    <row r="2969" customFormat="false" ht="15" hidden="false" customHeight="false" outlineLevel="0" collapsed="false">
      <c r="A2969" s="6" t="s">
        <v>5934</v>
      </c>
      <c r="B2969" s="7" t="s">
        <v>5935</v>
      </c>
      <c r="C2969" s="7" t="n">
        <v>24.0346</v>
      </c>
      <c r="D2969" s="7" t="n">
        <v>72.0174</v>
      </c>
      <c r="E2969" s="7" t="n">
        <v>1.58323</v>
      </c>
    </row>
    <row r="2970" customFormat="false" ht="15" hidden="false" customHeight="false" outlineLevel="0" collapsed="false">
      <c r="A2970" s="6" t="s">
        <v>5936</v>
      </c>
      <c r="B2970" s="7" t="s">
        <v>5937</v>
      </c>
      <c r="C2970" s="7" t="n">
        <v>14.5954</v>
      </c>
      <c r="D2970" s="7" t="n">
        <v>7.19657</v>
      </c>
      <c r="E2970" s="7" t="n">
        <v>-1.02014</v>
      </c>
    </row>
    <row r="2971" customFormat="false" ht="15" hidden="false" customHeight="false" outlineLevel="0" collapsed="false">
      <c r="A2971" s="6" t="s">
        <v>5938</v>
      </c>
      <c r="B2971" s="7" t="s">
        <v>5939</v>
      </c>
      <c r="C2971" s="7" t="n">
        <v>5.83722</v>
      </c>
      <c r="D2971" s="7" t="n">
        <v>65.6209</v>
      </c>
      <c r="E2971" s="7" t="n">
        <v>3.4908</v>
      </c>
    </row>
    <row r="2972" customFormat="false" ht="15" hidden="false" customHeight="false" outlineLevel="0" collapsed="false">
      <c r="A2972" s="6" t="s">
        <v>5940</v>
      </c>
      <c r="B2972" s="7" t="s">
        <v>5941</v>
      </c>
      <c r="C2972" s="7" t="n">
        <v>41.3399</v>
      </c>
      <c r="D2972" s="7" t="n">
        <v>15.3517</v>
      </c>
      <c r="E2972" s="7" t="n">
        <v>-1.42914</v>
      </c>
    </row>
    <row r="2973" customFormat="false" ht="15" hidden="false" customHeight="false" outlineLevel="0" collapsed="false">
      <c r="A2973" s="6" t="s">
        <v>5942</v>
      </c>
      <c r="B2973" s="7" t="s">
        <v>5943</v>
      </c>
      <c r="C2973" s="7" t="n">
        <v>0.504142</v>
      </c>
      <c r="D2973" s="7" t="n">
        <v>3.42127</v>
      </c>
      <c r="E2973" s="7" t="n">
        <v>2.76263</v>
      </c>
    </row>
    <row r="2974" customFormat="false" ht="15" hidden="false" customHeight="false" outlineLevel="0" collapsed="false">
      <c r="A2974" s="6" t="s">
        <v>5944</v>
      </c>
      <c r="B2974" s="7" t="s">
        <v>5945</v>
      </c>
      <c r="C2974" s="7" t="n">
        <v>22.5354</v>
      </c>
      <c r="D2974" s="7" t="n">
        <v>76.517</v>
      </c>
      <c r="E2974" s="7" t="n">
        <v>1.76359</v>
      </c>
    </row>
    <row r="2975" customFormat="false" ht="15" hidden="false" customHeight="false" outlineLevel="0" collapsed="false">
      <c r="A2975" s="6" t="s">
        <v>5946</v>
      </c>
      <c r="B2975" s="7" t="s">
        <v>5947</v>
      </c>
      <c r="C2975" s="7" t="n">
        <v>14.937</v>
      </c>
      <c r="D2975" s="7" t="n">
        <v>7.28665</v>
      </c>
      <c r="E2975" s="7" t="n">
        <v>-1.03556</v>
      </c>
    </row>
    <row r="2976" customFormat="false" ht="15" hidden="false" customHeight="false" outlineLevel="0" collapsed="false">
      <c r="A2976" s="6" t="s">
        <v>5948</v>
      </c>
      <c r="B2976" s="7" t="s">
        <v>5949</v>
      </c>
      <c r="C2976" s="7" t="n">
        <v>5.37306</v>
      </c>
      <c r="D2976" s="7" t="n">
        <v>15.6633</v>
      </c>
      <c r="E2976" s="7" t="n">
        <v>1.54357</v>
      </c>
    </row>
    <row r="2977" customFormat="false" ht="15" hidden="false" customHeight="false" outlineLevel="0" collapsed="false">
      <c r="A2977" s="6" t="s">
        <v>5950</v>
      </c>
      <c r="B2977" s="7" t="s">
        <v>5951</v>
      </c>
      <c r="C2977" s="7" t="n">
        <v>0.716853</v>
      </c>
      <c r="D2977" s="7" t="n">
        <v>3.40259</v>
      </c>
      <c r="E2977" s="7" t="n">
        <v>2.24689</v>
      </c>
    </row>
    <row r="2978" customFormat="false" ht="15" hidden="false" customHeight="false" outlineLevel="0" collapsed="false">
      <c r="A2978" s="6" t="s">
        <v>5952</v>
      </c>
      <c r="B2978" s="7" t="s">
        <v>5953</v>
      </c>
      <c r="C2978" s="7" t="n">
        <v>4.47556</v>
      </c>
      <c r="D2978" s="7" t="n">
        <v>16.159</v>
      </c>
      <c r="E2978" s="7" t="n">
        <v>1.85219</v>
      </c>
    </row>
    <row r="2979" customFormat="false" ht="15" hidden="false" customHeight="false" outlineLevel="0" collapsed="false">
      <c r="A2979" s="6" t="s">
        <v>5954</v>
      </c>
      <c r="B2979" s="7" t="s">
        <v>5955</v>
      </c>
      <c r="C2979" s="7" t="n">
        <v>47.6665</v>
      </c>
      <c r="D2979" s="7" t="n">
        <v>16.1074</v>
      </c>
      <c r="E2979" s="7" t="n">
        <v>-1.56525</v>
      </c>
    </row>
    <row r="2980" customFormat="false" ht="15" hidden="false" customHeight="false" outlineLevel="0" collapsed="false">
      <c r="A2980" s="6" t="s">
        <v>5956</v>
      </c>
      <c r="B2980" s="7" t="s">
        <v>5957</v>
      </c>
      <c r="C2980" s="7" t="n">
        <v>17.2988</v>
      </c>
      <c r="D2980" s="7" t="n">
        <v>0</v>
      </c>
      <c r="E2980" s="7" t="e">
        <f aca="false"/>
        <v>#NAME?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2T08:40:55Z</dcterms:created>
  <dc:creator>Administrator</dc:creator>
  <dc:description/>
  <dc:language>en-US</dc:language>
  <cp:lastModifiedBy>Administrator</cp:lastModifiedBy>
  <cp:lastPrinted>2017-03-01T06:08:11Z</cp:lastPrinted>
  <dcterms:modified xsi:type="dcterms:W3CDTF">2017-03-01T06:08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